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ownloads\"/>
    </mc:Choice>
  </mc:AlternateContent>
  <bookViews>
    <workbookView xWindow="0" yWindow="0" windowWidth="28800" windowHeight="11115"/>
  </bookViews>
  <sheets>
    <sheet name="TABLE S1" sheetId="21" r:id="rId1"/>
  </sheets>
  <calcPr calcId="152511"/>
</workbook>
</file>

<file path=xl/sharedStrings.xml><?xml version="1.0" encoding="utf-8"?>
<sst xmlns="http://schemas.openxmlformats.org/spreadsheetml/2006/main" count="12527" uniqueCount="9003">
  <si>
    <t>WP_007294967.1</t>
  </si>
  <si>
    <t>WP_013163189.1</t>
  </si>
  <si>
    <t>WP_013163468.1</t>
  </si>
  <si>
    <t>NaN</t>
  </si>
  <si>
    <t>WP_013163652.1</t>
  </si>
  <si>
    <t>WP_013163653.1</t>
  </si>
  <si>
    <t>WP_013163680.1</t>
  </si>
  <si>
    <t>WP_013163689.1</t>
  </si>
  <si>
    <t>WP_013164234.1</t>
  </si>
  <si>
    <t>WP_013164582.1</t>
  </si>
  <si>
    <t>WP_041719496.1</t>
  </si>
  <si>
    <t>WP_275801899.1</t>
  </si>
  <si>
    <t>WP_275801900.1</t>
  </si>
  <si>
    <t>WP_275801901.1</t>
  </si>
  <si>
    <t>WP_275801902.1</t>
  </si>
  <si>
    <t>WP_275801903.1</t>
  </si>
  <si>
    <t>WP_275801904.1</t>
  </si>
  <si>
    <t>WP_275801905.1</t>
  </si>
  <si>
    <t>WP_275801906.1</t>
  </si>
  <si>
    <t>WP_275801907.1</t>
  </si>
  <si>
    <t>WP_275801908.1</t>
  </si>
  <si>
    <t>WP_275801909.1</t>
  </si>
  <si>
    <t>WP_275801910.1</t>
  </si>
  <si>
    <t>WP_275801911.1</t>
  </si>
  <si>
    <t>WP_275801912.1</t>
  </si>
  <si>
    <t>WP_275801913.1</t>
  </si>
  <si>
    <t>WP_275801914.1</t>
  </si>
  <si>
    <t>WP_275801915.1</t>
  </si>
  <si>
    <t>WP_275801916.1</t>
  </si>
  <si>
    <t>WP_275801918.1</t>
  </si>
  <si>
    <t>WP_275801919.1</t>
  </si>
  <si>
    <t>WP_275801920.1</t>
  </si>
  <si>
    <t>WP_275801921.1</t>
  </si>
  <si>
    <t>WP_275801922.1</t>
  </si>
  <si>
    <t>WP_275801924.1</t>
  </si>
  <si>
    <t>WP_275801925.1</t>
  </si>
  <si>
    <t>WP_275801927.1</t>
  </si>
  <si>
    <t>WP_275801928.1</t>
  </si>
  <si>
    <t>WP_275801929.1</t>
  </si>
  <si>
    <t>WP_275801931.1</t>
  </si>
  <si>
    <t>WP_275801932.1</t>
  </si>
  <si>
    <t>WP_275801933.1</t>
  </si>
  <si>
    <t>WP_275801935.1</t>
  </si>
  <si>
    <t>WP_275801936.1</t>
  </si>
  <si>
    <t>WP_275801937.1</t>
  </si>
  <si>
    <t>WP_275801938.1</t>
  </si>
  <si>
    <t>WP_275801939.1</t>
  </si>
  <si>
    <t>WP_275801940.1</t>
  </si>
  <si>
    <t>WP_275801941.1</t>
  </si>
  <si>
    <t>WP_275801942.1</t>
  </si>
  <si>
    <t>WP_275801943.1</t>
  </si>
  <si>
    <t>WP_275801944.1</t>
  </si>
  <si>
    <t>WP_275801945.1</t>
  </si>
  <si>
    <t>WP_275801946.1</t>
  </si>
  <si>
    <t>WP_275801947.1</t>
  </si>
  <si>
    <t>WP_275801948.1</t>
  </si>
  <si>
    <t>WP_275801951.1</t>
  </si>
  <si>
    <t>WP_275801952.1</t>
  </si>
  <si>
    <t>WP_275801953.1</t>
  </si>
  <si>
    <t>WP_275801957.1</t>
  </si>
  <si>
    <t>WP_275801958.1</t>
  </si>
  <si>
    <t>WP_275801959.1</t>
  </si>
  <si>
    <t>WP_275801960.1</t>
  </si>
  <si>
    <t>WP_275801961.1</t>
  </si>
  <si>
    <t>WP_275801962.1</t>
  </si>
  <si>
    <t>WP_275801963.1</t>
  </si>
  <si>
    <t>WP_275801964.1</t>
  </si>
  <si>
    <t>WP_275801965.1</t>
  </si>
  <si>
    <t>WP_275801966.1</t>
  </si>
  <si>
    <t>WP_275801967.1</t>
  </si>
  <si>
    <t>WP_275801968.1</t>
  </si>
  <si>
    <t>WP_275801969.1</t>
  </si>
  <si>
    <t>WP_275801970.1</t>
  </si>
  <si>
    <t>WP_275801972.1</t>
  </si>
  <si>
    <t>WP_275801973.1</t>
  </si>
  <si>
    <t>WP_275801974.1</t>
  </si>
  <si>
    <t>WP_275801975.1</t>
  </si>
  <si>
    <t>WP_275801976.1</t>
  </si>
  <si>
    <t>WP_275801977.1</t>
  </si>
  <si>
    <t>WP_275801978.1</t>
  </si>
  <si>
    <t>WP_275801979.1</t>
  </si>
  <si>
    <t>WP_275801980.1</t>
  </si>
  <si>
    <t>WP_275801981.1</t>
  </si>
  <si>
    <t>WP_275801983.1</t>
  </si>
  <si>
    <t>WP_275801984.1</t>
  </si>
  <si>
    <t>WP_275801985.1</t>
  </si>
  <si>
    <t>WP_275801987.1</t>
  </si>
  <si>
    <t>WP_275801988.1</t>
  </si>
  <si>
    <t>WP_275801989.1</t>
  </si>
  <si>
    <t>WP_275801990.1</t>
  </si>
  <si>
    <t>WP_275801992.1</t>
  </si>
  <si>
    <t>WP_275801993.1</t>
  </si>
  <si>
    <t>WP_275801994.1</t>
  </si>
  <si>
    <t>WP_275801995.1</t>
  </si>
  <si>
    <t>WP_275801996.1</t>
  </si>
  <si>
    <t>WP_275801997.1</t>
  </si>
  <si>
    <t>WP_275801998.1</t>
  </si>
  <si>
    <t>WP_275801999.1</t>
  </si>
  <si>
    <t>WP_275802000.1</t>
  </si>
  <si>
    <t>WP_275802001.1</t>
  </si>
  <si>
    <t>WP_275802002.1</t>
  </si>
  <si>
    <t>WP_275802003.1</t>
  </si>
  <si>
    <t>WP_275802004.1</t>
  </si>
  <si>
    <t>WP_275802005.1</t>
  </si>
  <si>
    <t>WP_275802006.1</t>
  </si>
  <si>
    <t>WP_275802007.1</t>
  </si>
  <si>
    <t>WP_275802008.1</t>
  </si>
  <si>
    <t>WP_275802009.1</t>
  </si>
  <si>
    <t>WP_275802010.1</t>
  </si>
  <si>
    <t>WP_275802011.1</t>
  </si>
  <si>
    <t>WP_275802012.1</t>
  </si>
  <si>
    <t>WP_275802013.1</t>
  </si>
  <si>
    <t>WP_275802014.1</t>
  </si>
  <si>
    <t>WP_275802015.1</t>
  </si>
  <si>
    <t>WP_275802016.1</t>
  </si>
  <si>
    <t>WP_275802017.1</t>
  </si>
  <si>
    <t>WP_275802018.1</t>
  </si>
  <si>
    <t>WP_275802019.1</t>
  </si>
  <si>
    <t>WP_275802020.1</t>
  </si>
  <si>
    <t>WP_275802021.1</t>
  </si>
  <si>
    <t>WP_275802022.1</t>
  </si>
  <si>
    <t>WP_275802023.1</t>
  </si>
  <si>
    <t>WP_275802024.1</t>
  </si>
  <si>
    <t>WP_275802025.1</t>
  </si>
  <si>
    <t>WP_275802027.1</t>
  </si>
  <si>
    <t>WP_275802028.1</t>
  </si>
  <si>
    <t>WP_275802029.1</t>
  </si>
  <si>
    <t>WP_275802030.1</t>
  </si>
  <si>
    <t>WP_275802031.1</t>
  </si>
  <si>
    <t>WP_275802032.1</t>
  </si>
  <si>
    <t>WP_275802033.1</t>
  </si>
  <si>
    <t>WP_275802034.1</t>
  </si>
  <si>
    <t>WP_275802035.1</t>
  </si>
  <si>
    <t>WP_275802036.1</t>
  </si>
  <si>
    <t>WP_275802037.1</t>
  </si>
  <si>
    <t>WP_275802038.1</t>
  </si>
  <si>
    <t>WP_275802039.1</t>
  </si>
  <si>
    <t>WP_275802040.1</t>
  </si>
  <si>
    <t>WP_275802041.1</t>
  </si>
  <si>
    <t>WP_275802042.1</t>
  </si>
  <si>
    <t>WP_275802045.1</t>
  </si>
  <si>
    <t>WP_275802046.1</t>
  </si>
  <si>
    <t>WP_275802047.1</t>
  </si>
  <si>
    <t>WP_275802048.1</t>
  </si>
  <si>
    <t>WP_275802049.1</t>
  </si>
  <si>
    <t>WP_275802050.1</t>
  </si>
  <si>
    <t>WP_275802051.1</t>
  </si>
  <si>
    <t>WP_275802052.1</t>
  </si>
  <si>
    <t>WP_275802053.1</t>
  </si>
  <si>
    <t>WP_275802054.1</t>
  </si>
  <si>
    <t>WP_275802055.1</t>
  </si>
  <si>
    <t>WP_275802056.1</t>
  </si>
  <si>
    <t>WP_275802057.1</t>
  </si>
  <si>
    <t>WP_275802058.1</t>
  </si>
  <si>
    <t>WP_275802059.1</t>
  </si>
  <si>
    <t>WP_275802060.1</t>
  </si>
  <si>
    <t>WP_275802061.1</t>
  </si>
  <si>
    <t>WP_275802062.1</t>
  </si>
  <si>
    <t>WP_275802064.1</t>
  </si>
  <si>
    <t>WP_275802065.1</t>
  </si>
  <si>
    <t>WP_275802066.1</t>
  </si>
  <si>
    <t>WP_275802068.1</t>
  </si>
  <si>
    <t>WP_275802069.1</t>
  </si>
  <si>
    <t>WP_275802070.1</t>
  </si>
  <si>
    <t>WP_275802071.1</t>
  </si>
  <si>
    <t>WP_275802073.1</t>
  </si>
  <si>
    <t>WP_275802075.1</t>
  </si>
  <si>
    <t>WP_275802076.1</t>
  </si>
  <si>
    <t>WP_275802077.1</t>
  </si>
  <si>
    <t>WP_275802078.1</t>
  </si>
  <si>
    <t>WP_275802079.1</t>
  </si>
  <si>
    <t>WP_275802080.1</t>
  </si>
  <si>
    <t>WP_275802081.1</t>
  </si>
  <si>
    <t>WP_275802082.1</t>
  </si>
  <si>
    <t>WP_275802083.1</t>
  </si>
  <si>
    <t>WP_275802084.1</t>
  </si>
  <si>
    <t>WP_275802085.1</t>
  </si>
  <si>
    <t>WP_275802086.1</t>
  </si>
  <si>
    <t>WP_275802087.1</t>
  </si>
  <si>
    <t>WP_275802088.1</t>
  </si>
  <si>
    <t>WP_275802089.1</t>
  </si>
  <si>
    <t>WP_275802091.1</t>
  </si>
  <si>
    <t>WP_275802092.1</t>
  </si>
  <si>
    <t>WP_275802093.1</t>
  </si>
  <si>
    <t>WP_275802094.1</t>
  </si>
  <si>
    <t>WP_275802096.1</t>
  </si>
  <si>
    <t>WP_275802097.1</t>
  </si>
  <si>
    <t>WP_275802098.1</t>
  </si>
  <si>
    <t>WP_275802099.1</t>
  </si>
  <si>
    <t>WP_275802100.1</t>
  </si>
  <si>
    <t>WP_275802101.1</t>
  </si>
  <si>
    <t>WP_275802102.1</t>
  </si>
  <si>
    <t>WP_275802103.1</t>
  </si>
  <si>
    <t>WP_275802104.1</t>
  </si>
  <si>
    <t>WP_275802105.1</t>
  </si>
  <si>
    <t>WP_275802106.1</t>
  </si>
  <si>
    <t>WP_275802107.1</t>
  </si>
  <si>
    <t>WP_275802108.1</t>
  </si>
  <si>
    <t>WP_275802109.1</t>
  </si>
  <si>
    <t>WP_275802110.1</t>
  </si>
  <si>
    <t>WP_275802111.1</t>
  </si>
  <si>
    <t>WP_275802112.1</t>
  </si>
  <si>
    <t>WP_275802113.1</t>
  </si>
  <si>
    <t>WP_275802114.1</t>
  </si>
  <si>
    <t>WP_275802115.1</t>
  </si>
  <si>
    <t>WP_275802116.1</t>
  </si>
  <si>
    <t>WP_275802117.1</t>
  </si>
  <si>
    <t>WP_275802118.1</t>
  </si>
  <si>
    <t>WP_275802119.1</t>
  </si>
  <si>
    <t>WP_275802120.1</t>
  </si>
  <si>
    <t>WP_275802121.1</t>
  </si>
  <si>
    <t>WP_275802122.1</t>
  </si>
  <si>
    <t>WP_275802123.1</t>
  </si>
  <si>
    <t>WP_275802124.1</t>
  </si>
  <si>
    <t>WP_275802125.1</t>
  </si>
  <si>
    <t>WP_275802127.1</t>
  </si>
  <si>
    <t>WP_275802128.1</t>
  </si>
  <si>
    <t>WP_275802129.1</t>
  </si>
  <si>
    <t>WP_275802130.1</t>
  </si>
  <si>
    <t>WP_275802131.1</t>
  </si>
  <si>
    <t>WP_275802132.1</t>
  </si>
  <si>
    <t>WP_275802133.1</t>
  </si>
  <si>
    <t>WP_275802134.1</t>
  </si>
  <si>
    <t>WP_275802135.1</t>
  </si>
  <si>
    <t>WP_275802136.1</t>
  </si>
  <si>
    <t>WP_275802137.1</t>
  </si>
  <si>
    <t>WP_275802138.1</t>
  </si>
  <si>
    <t>WP_275802139.1</t>
  </si>
  <si>
    <t>WP_275802140.1</t>
  </si>
  <si>
    <t>WP_275802141.1</t>
  </si>
  <si>
    <t>WP_275802143.1</t>
  </si>
  <si>
    <t>WP_275802144.1</t>
  </si>
  <si>
    <t>WP_275802145.1</t>
  </si>
  <si>
    <t>WP_275802146.1</t>
  </si>
  <si>
    <t>WP_275802147.1</t>
  </si>
  <si>
    <t>WP_275802149.1</t>
  </si>
  <si>
    <t>WP_275802150.1</t>
  </si>
  <si>
    <t>WP_275802151.1</t>
  </si>
  <si>
    <t>WP_275802152.1</t>
  </si>
  <si>
    <t>WP_275802153.1</t>
  </si>
  <si>
    <t>WP_275802154.1</t>
  </si>
  <si>
    <t>WP_275802155.1</t>
  </si>
  <si>
    <t>WP_275802156.1</t>
  </si>
  <si>
    <t>WP_275802157.1</t>
  </si>
  <si>
    <t>WP_275802158.1</t>
  </si>
  <si>
    <t>WP_275802159.1</t>
  </si>
  <si>
    <t>WP_275802160.1</t>
  </si>
  <si>
    <t>WP_275802161.1</t>
  </si>
  <si>
    <t>WP_275802162.1</t>
  </si>
  <si>
    <t>WP_275802163.1</t>
  </si>
  <si>
    <t>WP_275802164.1</t>
  </si>
  <si>
    <t>WP_275802165.1</t>
  </si>
  <si>
    <t>WP_275802166.1</t>
  </si>
  <si>
    <t>WP_275802167.1</t>
  </si>
  <si>
    <t>WP_275802168.1</t>
  </si>
  <si>
    <t>WP_275802169.1</t>
  </si>
  <si>
    <t>WP_275802170.1</t>
  </si>
  <si>
    <t>WP_275802171.1</t>
  </si>
  <si>
    <t>WP_275802172.1</t>
  </si>
  <si>
    <t>WP_275802175.1</t>
  </si>
  <si>
    <t>WP_275802176.1</t>
  </si>
  <si>
    <t>WP_275802178.1</t>
  </si>
  <si>
    <t>WP_275802179.1</t>
  </si>
  <si>
    <t>WP_275802180.1</t>
  </si>
  <si>
    <t>WP_275802181.1</t>
  </si>
  <si>
    <t>WP_275802182.1</t>
  </si>
  <si>
    <t>WP_275802183.1</t>
  </si>
  <si>
    <t>WP_275802184.1</t>
  </si>
  <si>
    <t>WP_275802185.1</t>
  </si>
  <si>
    <t>WP_275802186.1</t>
  </si>
  <si>
    <t>WP_275802187.1</t>
  </si>
  <si>
    <t>WP_275802188.1</t>
  </si>
  <si>
    <t>WP_275802189.1</t>
  </si>
  <si>
    <t>WP_275802190.1</t>
  </si>
  <si>
    <t>WP_275802191.1</t>
  </si>
  <si>
    <t>WP_275802192.1</t>
  </si>
  <si>
    <t>WP_275802193.1</t>
  </si>
  <si>
    <t>WP_275802194.1</t>
  </si>
  <si>
    <t>WP_275802196.1</t>
  </si>
  <si>
    <t>WP_275802197.1</t>
  </si>
  <si>
    <t>WP_275802198.1</t>
  </si>
  <si>
    <t>WP_275802199.1</t>
  </si>
  <si>
    <t>WP_275802200.1</t>
  </si>
  <si>
    <t>WP_275802201.1</t>
  </si>
  <si>
    <t>WP_275802202.1</t>
  </si>
  <si>
    <t>WP_275802203.1</t>
  </si>
  <si>
    <t>WP_275802204.1</t>
  </si>
  <si>
    <t>WP_275802214.1</t>
  </si>
  <si>
    <t>WP_275802216.1</t>
  </si>
  <si>
    <t>WP_275802217.1</t>
  </si>
  <si>
    <t>WP_275802218.1</t>
  </si>
  <si>
    <t>WP_275802219.1</t>
  </si>
  <si>
    <t>WP_275802220.1</t>
  </si>
  <si>
    <t>WP_275802221.1</t>
  </si>
  <si>
    <t>WP_275802222.1</t>
  </si>
  <si>
    <t>WP_275802223.1</t>
  </si>
  <si>
    <t>WP_275802224.1</t>
  </si>
  <si>
    <t>WP_275802226.1</t>
  </si>
  <si>
    <t>WP_275802227.1</t>
  </si>
  <si>
    <t>WP_275802228.1</t>
  </si>
  <si>
    <t>WP_275802229.1</t>
  </si>
  <si>
    <t>WP_275802230.1</t>
  </si>
  <si>
    <t>WP_275802232.1</t>
  </si>
  <si>
    <t>WP_275802233.1</t>
  </si>
  <si>
    <t>WP_275802234.1</t>
  </si>
  <si>
    <t>WP_275802235.1</t>
  </si>
  <si>
    <t>WP_275802236.1</t>
  </si>
  <si>
    <t>WP_275802237.1</t>
  </si>
  <si>
    <t>WP_275802238.1</t>
  </si>
  <si>
    <t>WP_275802239.1</t>
  </si>
  <si>
    <t>WP_275802240.1</t>
  </si>
  <si>
    <t>WP_275802243.1</t>
  </si>
  <si>
    <t>WP_275802244.1</t>
  </si>
  <si>
    <t>WP_275802245.1</t>
  </si>
  <si>
    <t>WP_275802246.1</t>
  </si>
  <si>
    <t>WP_275802247.1</t>
  </si>
  <si>
    <t>WP_275802248.1</t>
  </si>
  <si>
    <t>WP_275802249.1</t>
  </si>
  <si>
    <t>WP_275802251.1</t>
  </si>
  <si>
    <t>WP_275802253.1</t>
  </si>
  <si>
    <t>WP_275802254.1</t>
  </si>
  <si>
    <t>WP_275802255.1</t>
  </si>
  <si>
    <t>WP_275802256.1</t>
  </si>
  <si>
    <t>WP_275802257.1</t>
  </si>
  <si>
    <t>WP_275802259.1</t>
  </si>
  <si>
    <t>WP_275802260.1</t>
  </si>
  <si>
    <t>WP_275802261.1</t>
  </si>
  <si>
    <t>WP_275802262.1</t>
  </si>
  <si>
    <t>WP_275802263.1</t>
  </si>
  <si>
    <t>WP_275802264.1</t>
  </si>
  <si>
    <t>WP_275802265.1</t>
  </si>
  <si>
    <t>WP_275802266.1</t>
  </si>
  <si>
    <t>WP_275802267.1</t>
  </si>
  <si>
    <t>WP_275802268.1</t>
  </si>
  <si>
    <t>WP_275802269.1</t>
  </si>
  <si>
    <t>WP_275802270.1</t>
  </si>
  <si>
    <t>WP_275802271.1</t>
  </si>
  <si>
    <t>WP_275802272.1</t>
  </si>
  <si>
    <t>WP_275802273.1</t>
  </si>
  <si>
    <t>WP_275802274.1</t>
  </si>
  <si>
    <t>WP_275802275.1</t>
  </si>
  <si>
    <t>WP_275802276.1</t>
  </si>
  <si>
    <t>WP_275802277.1</t>
  </si>
  <si>
    <t>WP_275802278.1</t>
  </si>
  <si>
    <t>WP_275802279.1</t>
  </si>
  <si>
    <t>WP_275802280.1</t>
  </si>
  <si>
    <t>WP_275802281.1</t>
  </si>
  <si>
    <t>WP_275802282.1</t>
  </si>
  <si>
    <t>WP_275802283.1</t>
  </si>
  <si>
    <t>WP_275802285.1</t>
  </si>
  <si>
    <t>WP_275802286.1</t>
  </si>
  <si>
    <t>WP_275802288.1</t>
  </si>
  <si>
    <t>WP_275802290.1</t>
  </si>
  <si>
    <t>WP_275802293.1</t>
  </si>
  <si>
    <t>WP_275802298.1</t>
  </si>
  <si>
    <t>WP_275802300.1</t>
  </si>
  <si>
    <t>WP_275802301.1</t>
  </si>
  <si>
    <t>WP_275802302.1</t>
  </si>
  <si>
    <t>WP_275802304.1</t>
  </si>
  <si>
    <t>WP_275802306.1</t>
  </si>
  <si>
    <t>WP_275802307.1</t>
  </si>
  <si>
    <t>WP_275802309.1</t>
  </si>
  <si>
    <t>WP_275802311.1</t>
  </si>
  <si>
    <t>WP_275802312.1</t>
  </si>
  <si>
    <t>WP_275802317.1</t>
  </si>
  <si>
    <t>WP_275802318.1</t>
  </si>
  <si>
    <t>WP_275802320.1</t>
  </si>
  <si>
    <t>WP_275802321.1</t>
  </si>
  <si>
    <t>WP_275802324.1</t>
  </si>
  <si>
    <t>WP_275802326.1</t>
  </si>
  <si>
    <t>WP_275802328.1</t>
  </si>
  <si>
    <t>WP_275802329.1</t>
  </si>
  <si>
    <t>WP_275802331.1</t>
  </si>
  <si>
    <t>WP_275802333.1</t>
  </si>
  <si>
    <t>WP_275802335.1</t>
  </si>
  <si>
    <t>WP_275802336.1</t>
  </si>
  <si>
    <t>WP_275802338.1</t>
  </si>
  <si>
    <t>WP_275802341.1</t>
  </si>
  <si>
    <t>WP_275802343.1</t>
  </si>
  <si>
    <t>WP_275802345.1</t>
  </si>
  <si>
    <t>WP_275802346.1</t>
  </si>
  <si>
    <t>WP_275802348.1</t>
  </si>
  <si>
    <t>WP_275802349.1</t>
  </si>
  <si>
    <t>WP_275802354.1</t>
  </si>
  <si>
    <t>WP_275802355.1</t>
  </si>
  <si>
    <t>WP_275802357.1</t>
  </si>
  <si>
    <t>WP_275802364.1</t>
  </si>
  <si>
    <t>WP_275802365.1</t>
  </si>
  <si>
    <t>WP_275802366.1</t>
  </si>
  <si>
    <t>WP_275802367.1</t>
  </si>
  <si>
    <t>WP_275802377.1</t>
  </si>
  <si>
    <t>WP_275802379.1</t>
  </si>
  <si>
    <t>WP_275802381.1</t>
  </si>
  <si>
    <t>WP_275802382.1</t>
  </si>
  <si>
    <t>WP_275802386.1</t>
  </si>
  <si>
    <t>WP_275802387.1</t>
  </si>
  <si>
    <t>WP_275802390.1</t>
  </si>
  <si>
    <t>WP_275802391.1</t>
  </si>
  <si>
    <t>WP_275802393.1</t>
  </si>
  <si>
    <t>WP_275802394.1</t>
  </si>
  <si>
    <t>WP_275802397.1</t>
  </si>
  <si>
    <t>WP_275802400.1</t>
  </si>
  <si>
    <t>WP_275802402.1</t>
  </si>
  <si>
    <t>WP_275802404.1</t>
  </si>
  <si>
    <t>WP_275802405.1</t>
  </si>
  <si>
    <t>WP_275802407.1</t>
  </si>
  <si>
    <t>WP_275802409.1</t>
  </si>
  <si>
    <t>WP_275802410.1</t>
  </si>
  <si>
    <t>WP_275802411.1</t>
  </si>
  <si>
    <t>WP_275802412.1</t>
  </si>
  <si>
    <t>WP_275802413.1</t>
  </si>
  <si>
    <t>WP_275802414.1</t>
  </si>
  <si>
    <t>WP_275802415.1</t>
  </si>
  <si>
    <t>WP_275802416.1</t>
  </si>
  <si>
    <t>WP_275802417.1</t>
  </si>
  <si>
    <t>WP_275802418.1</t>
  </si>
  <si>
    <t>WP_275802419.1</t>
  </si>
  <si>
    <t>WP_275802420.1</t>
  </si>
  <si>
    <t>WP_275802421.1</t>
  </si>
  <si>
    <t>WP_275802422.1</t>
  </si>
  <si>
    <t>WP_275802423.1</t>
  </si>
  <si>
    <t>WP_275802424.1</t>
  </si>
  <si>
    <t>WP_275802425.1</t>
  </si>
  <si>
    <t>WP_275802426.1</t>
  </si>
  <si>
    <t>WP_275802427.1</t>
  </si>
  <si>
    <t>WP_275802428.1</t>
  </si>
  <si>
    <t>WP_275802429.1</t>
  </si>
  <si>
    <t>WP_275802430.1</t>
  </si>
  <si>
    <t>WP_275802431.1</t>
  </si>
  <si>
    <t>WP_275802439.1</t>
  </si>
  <si>
    <t>WP_275802440.1</t>
  </si>
  <si>
    <t>WP_275802441.1</t>
  </si>
  <si>
    <t>WP_275802442.1</t>
  </si>
  <si>
    <t>WP_275802443.1</t>
  </si>
  <si>
    <t>WP_275802444.1</t>
  </si>
  <si>
    <t>WP_275802445.1</t>
  </si>
  <si>
    <t>WP_275802446.1</t>
  </si>
  <si>
    <t>WP_275802447.1</t>
  </si>
  <si>
    <t>WP_275802449.1</t>
  </si>
  <si>
    <t>WP_275802450.1</t>
  </si>
  <si>
    <t>WP_275802451.1</t>
  </si>
  <si>
    <t>WP_275802452.1</t>
  </si>
  <si>
    <t>WP_275802454.1</t>
  </si>
  <si>
    <t>WP_275802455.1</t>
  </si>
  <si>
    <t>WP_275802456.1</t>
  </si>
  <si>
    <t>WP_275802457.1</t>
  </si>
  <si>
    <t>WP_275802458.1</t>
  </si>
  <si>
    <t>WP_275802459.1</t>
  </si>
  <si>
    <t>WP_275802460.1</t>
  </si>
  <si>
    <t>WP_275802461.1</t>
  </si>
  <si>
    <t>WP_275802462.1</t>
  </si>
  <si>
    <t>WP_275802463.1</t>
  </si>
  <si>
    <t>WP_275802465.1</t>
  </si>
  <si>
    <t>WP_275802467.1</t>
  </si>
  <si>
    <t>WP_275802468.1</t>
  </si>
  <si>
    <t>WP_275802469.1</t>
  </si>
  <si>
    <t>WP_275802470.1</t>
  </si>
  <si>
    <t>WP_275802471.1</t>
  </si>
  <si>
    <t>WP_275802472.1</t>
  </si>
  <si>
    <t>WP_275802474.1</t>
  </si>
  <si>
    <t>WP_275802475.1</t>
  </si>
  <si>
    <t>WP_275802476.1</t>
  </si>
  <si>
    <t>WP_275802477.1</t>
  </si>
  <si>
    <t>WP_275802478.1</t>
  </si>
  <si>
    <t>WP_275802479.1</t>
  </si>
  <si>
    <t>WP_275802480.1</t>
  </si>
  <si>
    <t>WP_275802481.1</t>
  </si>
  <si>
    <t>WP_275802483.1</t>
  </si>
  <si>
    <t>WP_275802484.1</t>
  </si>
  <si>
    <t>WP_275802487.1</t>
  </si>
  <si>
    <t>WP_275802488.1</t>
  </si>
  <si>
    <t>WP_275802489.1</t>
  </si>
  <si>
    <t>WP_275802490.1</t>
  </si>
  <si>
    <t>WP_275802491.1</t>
  </si>
  <si>
    <t>WP_275802492.1</t>
  </si>
  <si>
    <t>WP_275802493.1</t>
  </si>
  <si>
    <t>WP_275802494.1</t>
  </si>
  <si>
    <t>WP_275802496.1</t>
  </si>
  <si>
    <t>WP_275802497.1</t>
  </si>
  <si>
    <t>WP_275802500.1</t>
  </si>
  <si>
    <t>WP_275802501.1</t>
  </si>
  <si>
    <t>WP_275802502.1</t>
  </si>
  <si>
    <t>WP_275802503.1</t>
  </si>
  <si>
    <t>WP_275802504.1</t>
  </si>
  <si>
    <t>WP_275802506.1</t>
  </si>
  <si>
    <t>WP_275802507.1</t>
  </si>
  <si>
    <t>WP_275802509.1</t>
  </si>
  <si>
    <t>WP_275802510.1</t>
  </si>
  <si>
    <t>WP_275802511.1</t>
  </si>
  <si>
    <t>WP_275802513.1</t>
  </si>
  <si>
    <t>WP_275802514.1</t>
  </si>
  <si>
    <t>WP_275802515.1</t>
  </si>
  <si>
    <t>WP_275802516.1</t>
  </si>
  <si>
    <t>WP_275802517.1</t>
  </si>
  <si>
    <t>WP_275802518.1</t>
  </si>
  <si>
    <t>WP_275802519.1</t>
  </si>
  <si>
    <t>WP_275802520.1</t>
  </si>
  <si>
    <t>WP_275802522.1</t>
  </si>
  <si>
    <t>WP_275802523.1</t>
  </si>
  <si>
    <t>WP_275802524.1</t>
  </si>
  <si>
    <t>WP_275802525.1</t>
  </si>
  <si>
    <t>WP_275802526.1</t>
  </si>
  <si>
    <t>WP_275802527.1</t>
  </si>
  <si>
    <t>WP_275802529.1</t>
  </si>
  <si>
    <t>WP_275802530.1</t>
  </si>
  <si>
    <t>WP_275802531.1</t>
  </si>
  <si>
    <t>WP_275802532.1</t>
  </si>
  <si>
    <t>WP_275802533.1</t>
  </si>
  <si>
    <t>WP_275802534.1</t>
  </si>
  <si>
    <t>WP_275802535.1</t>
  </si>
  <si>
    <t>WP_275802536.1</t>
  </si>
  <si>
    <t>WP_275802537.1</t>
  </si>
  <si>
    <t>WP_275802538.1</t>
  </si>
  <si>
    <t>WP_275802539.1</t>
  </si>
  <si>
    <t>WP_275802540.1</t>
  </si>
  <si>
    <t>WP_275802541.1</t>
  </si>
  <si>
    <t>WP_275802542.1</t>
  </si>
  <si>
    <t>WP_275802544.1</t>
  </si>
  <si>
    <t>WP_275802546.1</t>
  </si>
  <si>
    <t>WP_275802548.1</t>
  </si>
  <si>
    <t>WP_275802551.1</t>
  </si>
  <si>
    <t>WP_275802552.1</t>
  </si>
  <si>
    <t>WP_275802553.1</t>
  </si>
  <si>
    <t>WP_275802554.1</t>
  </si>
  <si>
    <t>WP_275802555.1</t>
  </si>
  <si>
    <t>WP_275802560.1</t>
  </si>
  <si>
    <t>WP_275802563.1</t>
  </si>
  <si>
    <t>WP_275802564.1</t>
  </si>
  <si>
    <t>WP_275802566.1</t>
  </si>
  <si>
    <t>WP_275802569.1</t>
  </si>
  <si>
    <t>WP_275802570.1</t>
  </si>
  <si>
    <t>WP_275802572.1</t>
  </si>
  <si>
    <t>WP_275802573.1</t>
  </si>
  <si>
    <t>WP_275802574.1</t>
  </si>
  <si>
    <t>WP_275802575.1</t>
  </si>
  <si>
    <t>WP_275802576.1</t>
  </si>
  <si>
    <t>WP_275802577.1</t>
  </si>
  <si>
    <t>WP_275802578.1</t>
  </si>
  <si>
    <t>WP_275802579.1</t>
  </si>
  <si>
    <t>WP_275802580.1</t>
  </si>
  <si>
    <t>WP_275802581.1</t>
  </si>
  <si>
    <t>WP_275802582.1</t>
  </si>
  <si>
    <t>WP_275802583.1</t>
  </si>
  <si>
    <t>WP_275802584.1</t>
  </si>
  <si>
    <t>WP_275802585.1</t>
  </si>
  <si>
    <t>WP_275802586.1</t>
  </si>
  <si>
    <t>WP_275802587.1</t>
  </si>
  <si>
    <t>WP_275802589.1</t>
  </si>
  <si>
    <t>WP_275802590.1</t>
  </si>
  <si>
    <t>WP_275802591.1</t>
  </si>
  <si>
    <t>WP_275802592.1</t>
  </si>
  <si>
    <t>WP_275802593.1</t>
  </si>
  <si>
    <t>WP_275802594.1</t>
  </si>
  <si>
    <t>WP_275802595.1</t>
  </si>
  <si>
    <t>WP_275802596.1</t>
  </si>
  <si>
    <t>WP_275802597.1</t>
  </si>
  <si>
    <t>WP_275802599.1</t>
  </si>
  <si>
    <t>WP_275802601.1</t>
  </si>
  <si>
    <t>WP_275802603.1</t>
  </si>
  <si>
    <t>WP_275802604.1</t>
  </si>
  <si>
    <t>WP_275802605.1</t>
  </si>
  <si>
    <t>WP_275802606.1</t>
  </si>
  <si>
    <t>WP_275802608.1</t>
  </si>
  <si>
    <t>WP_275802609.1</t>
  </si>
  <si>
    <t>WP_275802610.1</t>
  </si>
  <si>
    <t>WP_275802611.1</t>
  </si>
  <si>
    <t>WP_275802612.1</t>
  </si>
  <si>
    <t>WP_275802615.1</t>
  </si>
  <si>
    <t>WP_275802617.1</t>
  </si>
  <si>
    <t>WP_275802618.1</t>
  </si>
  <si>
    <t>WP_275802620.1</t>
  </si>
  <si>
    <t>WP_275802621.1</t>
  </si>
  <si>
    <t>WP_275802622.1</t>
  </si>
  <si>
    <t>WP_275802623.1</t>
  </si>
  <si>
    <t>WP_275802624.1</t>
  </si>
  <si>
    <t>WP_275802625.1</t>
  </si>
  <si>
    <t>WP_275802626.1</t>
  </si>
  <si>
    <t>WP_275802627.1</t>
  </si>
  <si>
    <t>WP_275802628.1</t>
  </si>
  <si>
    <t>WP_275802631.1</t>
  </si>
  <si>
    <t>WP_275802632.1</t>
  </si>
  <si>
    <t>WP_275802636.1</t>
  </si>
  <si>
    <t>WP_275802639.1</t>
  </si>
  <si>
    <t>WP_275802645.1</t>
  </si>
  <si>
    <t>WP_275802648.1</t>
  </si>
  <si>
    <t>WP_275802656.1</t>
  </si>
  <si>
    <t>WP_275802657.1</t>
  </si>
  <si>
    <t>WP_275802667.1</t>
  </si>
  <si>
    <t>WP_275802668.1</t>
  </si>
  <si>
    <t>WP_275802670.1</t>
  </si>
  <si>
    <t>WP_275802672.1</t>
  </si>
  <si>
    <t>WP_275802673.1</t>
  </si>
  <si>
    <t>WP_275802675.1</t>
  </si>
  <si>
    <t>WP_275802676.1</t>
  </si>
  <si>
    <t>WP_275802694.1</t>
  </si>
  <si>
    <t>WP_275802695.1</t>
  </si>
  <si>
    <t>WP_275802697.1</t>
  </si>
  <si>
    <t>WP_275802702.1</t>
  </si>
  <si>
    <t>WP_275802703.1</t>
  </si>
  <si>
    <t>WP_275802704.1</t>
  </si>
  <si>
    <t>WP_275802706.1</t>
  </si>
  <si>
    <t>WP_275802707.1</t>
  </si>
  <si>
    <t>WP_275802709.1</t>
  </si>
  <si>
    <t>WP_275802711.1</t>
  </si>
  <si>
    <t>WP_275802713.1</t>
  </si>
  <si>
    <t>WP_275802714.1</t>
  </si>
  <si>
    <t>WP_275802715.1</t>
  </si>
  <si>
    <t>WP_275802719.1</t>
  </si>
  <si>
    <t>WP_275802720.1</t>
  </si>
  <si>
    <t>WP_275802721.1</t>
  </si>
  <si>
    <t>WP_275802722.1</t>
  </si>
  <si>
    <t>WP_275802723.1</t>
  </si>
  <si>
    <t>WP_275802725.1</t>
  </si>
  <si>
    <t>WP_275802727.1</t>
  </si>
  <si>
    <t>WP_275802729.1</t>
  </si>
  <si>
    <t>WP_275802732.1</t>
  </si>
  <si>
    <t>WP_275802733.1</t>
  </si>
  <si>
    <t>WP_275802734.1</t>
  </si>
  <si>
    <t>WP_275802735.1</t>
  </si>
  <si>
    <t>WP_275802736.1</t>
  </si>
  <si>
    <t>WP_275802737.1</t>
  </si>
  <si>
    <t>WP_275802738.1</t>
  </si>
  <si>
    <t>WP_275802739.1</t>
  </si>
  <si>
    <t>WP_275802740.1</t>
  </si>
  <si>
    <t>WP_275802741.1</t>
  </si>
  <si>
    <t>WP_275802742.1</t>
  </si>
  <si>
    <t>WP_275802743.1</t>
  </si>
  <si>
    <t>WP_275802746.1</t>
  </si>
  <si>
    <t>WP_275802747.1</t>
  </si>
  <si>
    <t>WP_275802749.1</t>
  </si>
  <si>
    <t>WP_275802750.1</t>
  </si>
  <si>
    <t>WP_275802753.1</t>
  </si>
  <si>
    <t>WP_275802754.1</t>
  </si>
  <si>
    <t>WP_275802755.1</t>
  </si>
  <si>
    <t>WP_275802756.1</t>
  </si>
  <si>
    <t>WP_275802758.1</t>
  </si>
  <si>
    <t>WP_275802760.1</t>
  </si>
  <si>
    <t>WP_275802761.1</t>
  </si>
  <si>
    <t>WP_275802762.1</t>
  </si>
  <si>
    <t>WP_275802764.1</t>
  </si>
  <si>
    <t>WP_275802766.1</t>
  </si>
  <si>
    <t>WP_275802769.1</t>
  </si>
  <si>
    <t>WP_275802771.1</t>
  </si>
  <si>
    <t>WP_275802775.1</t>
  </si>
  <si>
    <t>WP_275802776.1</t>
  </si>
  <si>
    <t>WP_275802777.1</t>
  </si>
  <si>
    <t>WP_275802778.1</t>
  </si>
  <si>
    <t>WP_275802780.1</t>
  </si>
  <si>
    <t>WP_275802784.1</t>
  </si>
  <si>
    <t>WP_275802786.1</t>
  </si>
  <si>
    <t>WP_275802790.1</t>
  </si>
  <si>
    <t>WP_275802791.1</t>
  </si>
  <si>
    <t>WP_275802792.1</t>
  </si>
  <si>
    <t>WP_275802793.1</t>
  </si>
  <si>
    <t>WP_275802794.1</t>
  </si>
  <si>
    <t>WP_275802795.1</t>
  </si>
  <si>
    <t>WP_275802798.1</t>
  </si>
  <si>
    <t>WP_275802799.1</t>
  </si>
  <si>
    <t>WP_275802800.1</t>
  </si>
  <si>
    <t>WP_275802801.1</t>
  </si>
  <si>
    <t>WP_275802802.1</t>
  </si>
  <si>
    <t>WP_275802803.1</t>
  </si>
  <si>
    <t>WP_275802804.1</t>
  </si>
  <si>
    <t>WP_275802806.1</t>
  </si>
  <si>
    <t>WP_275802807.1</t>
  </si>
  <si>
    <t>WP_275802808.1</t>
  </si>
  <si>
    <t>WP_275802812.1</t>
  </si>
  <si>
    <t>WP_275802813.1</t>
  </si>
  <si>
    <t>WP_275802814.1</t>
  </si>
  <si>
    <t>WP_275802815.1</t>
  </si>
  <si>
    <t>WP_275802816.1</t>
  </si>
  <si>
    <t>WP_275802817.1</t>
  </si>
  <si>
    <t>WP_275802818.1</t>
  </si>
  <si>
    <t>WP_275802819.1</t>
  </si>
  <si>
    <t>WP_275802822.1</t>
  </si>
  <si>
    <t>WP_275802824.1</t>
  </si>
  <si>
    <t>WP_275802825.1</t>
  </si>
  <si>
    <t>WP_275802826.1</t>
  </si>
  <si>
    <t>WP_275802827.1</t>
  </si>
  <si>
    <t>WP_275802828.1</t>
  </si>
  <si>
    <t>WP_275802829.1</t>
  </si>
  <si>
    <t>WP_275802830.1</t>
  </si>
  <si>
    <t>WP_275802831.1</t>
  </si>
  <si>
    <t>WP_275802832.1</t>
  </si>
  <si>
    <t>WP_275802833.1</t>
  </si>
  <si>
    <t>WP_275802834.1</t>
  </si>
  <si>
    <t>WP_275802835.1</t>
  </si>
  <si>
    <t>WP_275802836.1</t>
  </si>
  <si>
    <t>WP_275802837.1</t>
  </si>
  <si>
    <t>WP_275802838.1</t>
  </si>
  <si>
    <t>WP_275802841.1</t>
  </si>
  <si>
    <t>WP_275802842.1</t>
  </si>
  <si>
    <t>WP_275802843.1</t>
  </si>
  <si>
    <t>WP_275802844.1</t>
  </si>
  <si>
    <t>WP_275802845.1</t>
  </si>
  <si>
    <t>WP_275802846.1</t>
  </si>
  <si>
    <t>WP_275802849.1</t>
  </si>
  <si>
    <t>WP_275802850.1</t>
  </si>
  <si>
    <t>WP_275802851.1</t>
  </si>
  <si>
    <t>WP_275802854.1</t>
  </si>
  <si>
    <t>WP_275802855.1</t>
  </si>
  <si>
    <t>WP_275802856.1</t>
  </si>
  <si>
    <t>WP_275802857.1</t>
  </si>
  <si>
    <t>WP_275802859.1</t>
  </si>
  <si>
    <t>WP_275802860.1</t>
  </si>
  <si>
    <t>WP_275802861.1</t>
  </si>
  <si>
    <t>WP_275802862.1</t>
  </si>
  <si>
    <t>WP_275802863.1</t>
  </si>
  <si>
    <t>WP_275802869.1</t>
  </si>
  <si>
    <t>WP_275802870.1</t>
  </si>
  <si>
    <t>WP_275802871.1</t>
  </si>
  <si>
    <t>WP_275802873.1</t>
  </si>
  <si>
    <t>WP_275802874.1</t>
  </si>
  <si>
    <t>WP_275802876.1</t>
  </si>
  <si>
    <t>WP_275802877.1</t>
  </si>
  <si>
    <t>WP_275802880.1</t>
  </si>
  <si>
    <t>WP_275802881.1</t>
  </si>
  <si>
    <t>WP_275802884.1</t>
  </si>
  <si>
    <t>WP_275802888.1</t>
  </si>
  <si>
    <t>WP_275802890.1</t>
  </si>
  <si>
    <t>WP_275802891.1</t>
  </si>
  <si>
    <t>WP_275802892.1</t>
  </si>
  <si>
    <t>WP_275802893.1</t>
  </si>
  <si>
    <t>WP_275802894.1</t>
  </si>
  <si>
    <t>WP_275802895.1</t>
  </si>
  <si>
    <t>WP_275802898.1</t>
  </si>
  <si>
    <t>WP_275802899.1</t>
  </si>
  <si>
    <t>WP_275802901.1</t>
  </si>
  <si>
    <t>WP_275802902.1</t>
  </si>
  <si>
    <t>WP_275802904.1</t>
  </si>
  <si>
    <t>WP_275802905.1</t>
  </si>
  <si>
    <t>WP_275802907.1</t>
  </si>
  <si>
    <t>WP_275802908.1</t>
  </si>
  <si>
    <t>WP_275802909.1</t>
  </si>
  <si>
    <t>WP_275802910.1</t>
  </si>
  <si>
    <t>WP_275802911.1</t>
  </si>
  <si>
    <t>WP_275802912.1</t>
  </si>
  <si>
    <t>WP_275802913.1</t>
  </si>
  <si>
    <t>WP_275802914.1</t>
  </si>
  <si>
    <t>WP_275802915.1</t>
  </si>
  <si>
    <t>WP_275802916.1</t>
  </si>
  <si>
    <t>WP_275802917.1</t>
  </si>
  <si>
    <t>WP_275802918.1</t>
  </si>
  <si>
    <t>WP_275802919.1</t>
  </si>
  <si>
    <t>WP_275802920.1</t>
  </si>
  <si>
    <t>WP_275802921.1</t>
  </si>
  <si>
    <t>WP_275802922.1</t>
  </si>
  <si>
    <t>WP_275802923.1</t>
  </si>
  <si>
    <t>WP_275802924.1</t>
  </si>
  <si>
    <t>WP_275802930.1</t>
  </si>
  <si>
    <t>WP_275802932.1</t>
  </si>
  <si>
    <t>WP_275802934.1</t>
  </si>
  <si>
    <t>WP_275802936.1</t>
  </si>
  <si>
    <t>WP_275802939.1</t>
  </si>
  <si>
    <t>WP_275802941.1</t>
  </si>
  <si>
    <t>WP_275802948.1</t>
  </si>
  <si>
    <t>WP_275802950.1</t>
  </si>
  <si>
    <t>WP_275802953.1</t>
  </si>
  <si>
    <t>WP_275802956.1</t>
  </si>
  <si>
    <t>WP_275802968.1</t>
  </si>
  <si>
    <t>WP_275802970.1</t>
  </si>
  <si>
    <t>WP_275802987.1</t>
  </si>
  <si>
    <t>WP_275802989.1</t>
  </si>
  <si>
    <t>WP_275802991.1</t>
  </si>
  <si>
    <t>WP_275802994.1</t>
  </si>
  <si>
    <t>WP_275802996.1</t>
  </si>
  <si>
    <t>WP_275803000.1</t>
  </si>
  <si>
    <t>WP_275803002.1</t>
  </si>
  <si>
    <t>WP_275803008.1</t>
  </si>
  <si>
    <t>WP_275803018.1</t>
  </si>
  <si>
    <t>WP_275803020.1</t>
  </si>
  <si>
    <t>WP_275803026.1</t>
  </si>
  <si>
    <t>WP_275803028.1</t>
  </si>
  <si>
    <t>WP_275803030.1</t>
  </si>
  <si>
    <t>WP_275803032.1</t>
  </si>
  <si>
    <t>WP_275803034.1</t>
  </si>
  <si>
    <t>WP_275803036.1</t>
  </si>
  <si>
    <t>WP_275803038.1</t>
  </si>
  <si>
    <t>WP_275803040.1</t>
  </si>
  <si>
    <t>WP_275803042.1</t>
  </si>
  <si>
    <t>WP_275803053.1</t>
  </si>
  <si>
    <t>WP_275803055.1</t>
  </si>
  <si>
    <t>WP_275803057.1</t>
  </si>
  <si>
    <t>WP_275803061.1</t>
  </si>
  <si>
    <t>WP_275803065.1</t>
  </si>
  <si>
    <t>WP_275803070.1</t>
  </si>
  <si>
    <t>WP_275803072.1</t>
  </si>
  <si>
    <t>WP_275803076.1</t>
  </si>
  <si>
    <t>WP_275803080.1</t>
  </si>
  <si>
    <t>WP_275803082.1</t>
  </si>
  <si>
    <t>WP_275803084.1</t>
  </si>
  <si>
    <t>WP_275803088.1</t>
  </si>
  <si>
    <t>WP_275803110.1</t>
  </si>
  <si>
    <t>WP_275803112.1</t>
  </si>
  <si>
    <t>WP_275803114.1</t>
  </si>
  <si>
    <t>WP_275803116.1</t>
  </si>
  <si>
    <t>WP_275803118.1</t>
  </si>
  <si>
    <t>WP_275803120.1</t>
  </si>
  <si>
    <t>WP_275803123.1</t>
  </si>
  <si>
    <t>WP_275803125.1</t>
  </si>
  <si>
    <t>WP_275803127.1</t>
  </si>
  <si>
    <t>WP_275803130.1</t>
  </si>
  <si>
    <t>WP_275803132.1</t>
  </si>
  <si>
    <t>WP_275803135.1</t>
  </si>
  <si>
    <t>WP_275803137.1</t>
  </si>
  <si>
    <t>WP_275803139.1</t>
  </si>
  <si>
    <t>WP_275803143.1</t>
  </si>
  <si>
    <t>WP_275803145.1</t>
  </si>
  <si>
    <t>WP_275803147.1</t>
  </si>
  <si>
    <t>WP_275803149.1</t>
  </si>
  <si>
    <t>WP_275803153.1</t>
  </si>
  <si>
    <t>WP_275803158.1</t>
  </si>
  <si>
    <t>WP_275803160.1</t>
  </si>
  <si>
    <t>WP_275803162.1</t>
  </si>
  <si>
    <t>WP_275803166.1</t>
  </si>
  <si>
    <t>WP_275803168.1</t>
  </si>
  <si>
    <t>WP_275803171.1</t>
  </si>
  <si>
    <t>WP_275803173.1</t>
  </si>
  <si>
    <t>WP_275803175.1</t>
  </si>
  <si>
    <t>WP_275803209.1</t>
  </si>
  <si>
    <t>WP_275803211.1</t>
  </si>
  <si>
    <t>WP_275803215.1</t>
  </si>
  <si>
    <t>WP_275803217.1</t>
  </si>
  <si>
    <t>WP_275803219.1</t>
  </si>
  <si>
    <t>WP_275803220.1</t>
  </si>
  <si>
    <t>WP_275803222.1</t>
  </si>
  <si>
    <t>WP_275803224.1</t>
  </si>
  <si>
    <t>WP_275803226.1</t>
  </si>
  <si>
    <t>WP_275803229.1</t>
  </si>
  <si>
    <t>WP_275803231.1</t>
  </si>
  <si>
    <t>WP_275803233.1</t>
  </si>
  <si>
    <t>WP_275803235.1</t>
  </si>
  <si>
    <t>WP_275803237.1</t>
  </si>
  <si>
    <t>WP_275803239.1</t>
  </si>
  <si>
    <t>WP_275803242.1</t>
  </si>
  <si>
    <t>WP_275803244.1</t>
  </si>
  <si>
    <t>WP_275803246.1</t>
  </si>
  <si>
    <t>WP_275803248.1</t>
  </si>
  <si>
    <t>WP_275803251.1</t>
  </si>
  <si>
    <t>WP_275803253.1</t>
  </si>
  <si>
    <t>WP_275803255.1</t>
  </si>
  <si>
    <t>WP_275803257.1</t>
  </si>
  <si>
    <t>WP_275803259.1</t>
  </si>
  <si>
    <t>WP_275803261.1</t>
  </si>
  <si>
    <t>WP_275803265.1</t>
  </si>
  <si>
    <t>WP_275803267.1</t>
  </si>
  <si>
    <t>WP_275803269.1</t>
  </si>
  <si>
    <t>WP_275803271.1</t>
  </si>
  <si>
    <t>WP_275803273.1</t>
  </si>
  <si>
    <t>WP_275803280.1</t>
  </si>
  <si>
    <t>WP_275803282.1</t>
  </si>
  <si>
    <t>WP_275803284.1</t>
  </si>
  <si>
    <t>WP_275803290.1</t>
  </si>
  <si>
    <t>WP_275803292.1</t>
  </si>
  <si>
    <t>WP_275803295.1</t>
  </si>
  <si>
    <t>WP_275803297.1</t>
  </si>
  <si>
    <t>WP_275803300.1</t>
  </si>
  <si>
    <t>WP_275803302.1</t>
  </si>
  <si>
    <t>WP_275803304.1</t>
  </si>
  <si>
    <t>WP_275803308.1</t>
  </si>
  <si>
    <t>WP_275803312.1</t>
  </si>
  <si>
    <t>WP_275803314.1</t>
  </si>
  <si>
    <t>WP_275803316.1</t>
  </si>
  <si>
    <t>WP_275803321.1</t>
  </si>
  <si>
    <t>WP_275803323.1</t>
  </si>
  <si>
    <t>WP_275803325.1</t>
  </si>
  <si>
    <t>WP_275803327.1</t>
  </si>
  <si>
    <t>WP_275803329.1</t>
  </si>
  <si>
    <t>WP_275803331.1</t>
  </si>
  <si>
    <t>WP_275803333.1</t>
  </si>
  <si>
    <t>WP_275803335.1</t>
  </si>
  <si>
    <t>WP_275803337.1</t>
  </si>
  <si>
    <t>WP_275803339.1</t>
  </si>
  <si>
    <t>WP_275803350.1</t>
  </si>
  <si>
    <t>WP_275803352.1</t>
  </si>
  <si>
    <t>WP_275803354.1</t>
  </si>
  <si>
    <t>WP_275803360.1</t>
  </si>
  <si>
    <t>WP_275803362.1</t>
  </si>
  <si>
    <t>WP_275803364.1</t>
  </si>
  <si>
    <t>WP_275803366.1</t>
  </si>
  <si>
    <t>WP_275803368.1</t>
  </si>
  <si>
    <t>WP_275803371.1</t>
  </si>
  <si>
    <t>WP_275803373.1</t>
  </si>
  <si>
    <t>WP_275803375.1</t>
  </si>
  <si>
    <t>WP_275803377.1</t>
  </si>
  <si>
    <t>WP_275803381.1</t>
  </si>
  <si>
    <t>WP_275803383.1</t>
  </si>
  <si>
    <t>WP_275803385.1</t>
  </si>
  <si>
    <t>WP_275803387.1</t>
  </si>
  <si>
    <t>WP_275803391.1</t>
  </si>
  <si>
    <t>WP_275803393.1</t>
  </si>
  <si>
    <t>WP_275803395.1</t>
  </si>
  <si>
    <t>WP_275803397.1</t>
  </si>
  <si>
    <t>WP_275803403.1</t>
  </si>
  <si>
    <t>WP_275803405.1</t>
  </si>
  <si>
    <t>WP_275803407.1</t>
  </si>
  <si>
    <t>WP_275803410.1</t>
  </si>
  <si>
    <t>WP_275803412.1</t>
  </si>
  <si>
    <t>WP_275803414.1</t>
  </si>
  <si>
    <t>WP_275803416.1</t>
  </si>
  <si>
    <t>WP_275803418.1</t>
  </si>
  <si>
    <t>WP_275803420.1</t>
  </si>
  <si>
    <t>WP_275803422.1</t>
  </si>
  <si>
    <t>WP_275803427.1</t>
  </si>
  <si>
    <t>WP_275803432.1</t>
  </si>
  <si>
    <t>WP_275803436.1</t>
  </si>
  <si>
    <t>WP_275803438.1</t>
  </si>
  <si>
    <t>WP_275803440.1</t>
  </si>
  <si>
    <t>WP_275803442.1</t>
  </si>
  <si>
    <t>WP_275803445.1</t>
  </si>
  <si>
    <t>WP_275803447.1</t>
  </si>
  <si>
    <t>WP_275803449.1</t>
  </si>
  <si>
    <t>WP_275803451.1</t>
  </si>
  <si>
    <t>WP_275803453.1</t>
  </si>
  <si>
    <t>WP_275803455.1</t>
  </si>
  <si>
    <t>WP_275803457.1</t>
  </si>
  <si>
    <t>WP_275803459.1</t>
  </si>
  <si>
    <t>WP_275803461.1</t>
  </si>
  <si>
    <t>WP_275803463.1</t>
  </si>
  <si>
    <t>WP_275803465.1</t>
  </si>
  <si>
    <t>WP_275803467.1</t>
  </si>
  <si>
    <t>WP_275803472.1</t>
  </si>
  <si>
    <t>WP_275803474.1</t>
  </si>
  <si>
    <t>WP_275803476.1</t>
  </si>
  <si>
    <t>WP_275803478.1</t>
  </si>
  <si>
    <t>WP_275803480.1</t>
  </si>
  <si>
    <t>WP_275803482.1</t>
  </si>
  <si>
    <t>WP_275803484.1</t>
  </si>
  <si>
    <t>WP_275803486.1</t>
  </si>
  <si>
    <t>WP_275803488.1</t>
  </si>
  <si>
    <t>WP_275803492.1</t>
  </si>
  <si>
    <t>WP_275803494.1</t>
  </si>
  <si>
    <t>WP_275803496.1</t>
  </si>
  <si>
    <t>WP_275803498.1</t>
  </si>
  <si>
    <t>WP_275803500.1</t>
  </si>
  <si>
    <t>WP_275803504.1</t>
  </si>
  <si>
    <t>WP_275803506.1</t>
  </si>
  <si>
    <t>WP_275803508.1</t>
  </si>
  <si>
    <t>WP_275803510.1</t>
  </si>
  <si>
    <t>WP_275803514.1</t>
  </si>
  <si>
    <t>WP_275803516.1</t>
  </si>
  <si>
    <t>WP_275803518.1</t>
  </si>
  <si>
    <t>WP_275803520.1</t>
  </si>
  <si>
    <t>WP_275803522.1</t>
  </si>
  <si>
    <t>WP_275803524.1</t>
  </si>
  <si>
    <t>WP_275803527.1</t>
  </si>
  <si>
    <t>WP_275803529.1</t>
  </si>
  <si>
    <t>WP_275803531.1</t>
  </si>
  <si>
    <t>WP_275803535.1</t>
  </si>
  <si>
    <t>WP_275803537.1</t>
  </si>
  <si>
    <t>WP_275803539.1</t>
  </si>
  <si>
    <t>WP_275803541.1</t>
  </si>
  <si>
    <t>WP_275803543.1</t>
  </si>
  <si>
    <t>WP_275803547.1</t>
  </si>
  <si>
    <t>WP_275803549.1</t>
  </si>
  <si>
    <t>WP_275803551.1</t>
  </si>
  <si>
    <t>WP_275803553.1</t>
  </si>
  <si>
    <t>WP_275803556.1</t>
  </si>
  <si>
    <t>WP_275803559.1</t>
  </si>
  <si>
    <t>WP_275803561.1</t>
  </si>
  <si>
    <t>WP_275803563.1</t>
  </si>
  <si>
    <t>WP_275803565.1</t>
  </si>
  <si>
    <t>WP_275803567.1</t>
  </si>
  <si>
    <t>WP_275803569.1</t>
  </si>
  <si>
    <t>WP_275803571.1</t>
  </si>
  <si>
    <t>WP_275803573.1</t>
  </si>
  <si>
    <t>WP_275803577.1</t>
  </si>
  <si>
    <t>WP_275803579.1</t>
  </si>
  <si>
    <t>WP_275803581.1</t>
  </si>
  <si>
    <t>WP_275803585.1</t>
  </si>
  <si>
    <t>WP_275803587.1</t>
  </si>
  <si>
    <t>WP_275803589.1</t>
  </si>
  <si>
    <t>WP_275803591.1</t>
  </si>
  <si>
    <t>WP_275803592.1</t>
  </si>
  <si>
    <t>WP_275803605.1</t>
  </si>
  <si>
    <t>WP_275803607.1</t>
  </si>
  <si>
    <t>WP_275803609.1</t>
  </si>
  <si>
    <t>WP_275803611.1</t>
  </si>
  <si>
    <t>WP_275803613.1</t>
  </si>
  <si>
    <t>WP_275803617.1</t>
  </si>
  <si>
    <t>WP_275803619.1</t>
  </si>
  <si>
    <t>WP_275803634.1</t>
  </si>
  <si>
    <t>WP_275803636.1</t>
  </si>
  <si>
    <t>WP_275803638.1</t>
  </si>
  <si>
    <t>WP_275803646.1</t>
  </si>
  <si>
    <t>WP_275803648.1</t>
  </si>
  <si>
    <t>WP_275803650.1</t>
  </si>
  <si>
    <t>WP_275803652.1</t>
  </si>
  <si>
    <t>WP_275803656.1</t>
  </si>
  <si>
    <t>WP_275803662.1</t>
  </si>
  <si>
    <t>WP_275803664.1</t>
  </si>
  <si>
    <t>WP_275803666.1</t>
  </si>
  <si>
    <t>WP_275803670.1</t>
  </si>
  <si>
    <t>WP_275803672.1</t>
  </si>
  <si>
    <t>WP_275803674.1</t>
  </si>
  <si>
    <t>WP_275803676.1</t>
  </si>
  <si>
    <t>WP_275803678.1</t>
  </si>
  <si>
    <t>WP_275803680.1</t>
  </si>
  <si>
    <t>WP_275803682.1</t>
  </si>
  <si>
    <t>WP_275803684.1</t>
  </si>
  <si>
    <t>WP_275803687.1</t>
  </si>
  <si>
    <t>WP_275803689.1</t>
  </si>
  <si>
    <t>WP_275803691.1</t>
  </si>
  <si>
    <t>WP_275803693.1</t>
  </si>
  <si>
    <t>WP_275803695.1</t>
  </si>
  <si>
    <t>WP_275803697.1</t>
  </si>
  <si>
    <t>WP_275803699.1</t>
  </si>
  <si>
    <t>WP_275803701.1</t>
  </si>
  <si>
    <t>WP_275803703.1</t>
  </si>
  <si>
    <t>WP_275803706.1</t>
  </si>
  <si>
    <t>WP_275803708.1</t>
  </si>
  <si>
    <t>WP_275803710.1</t>
  </si>
  <si>
    <t>WP_275803712.1</t>
  </si>
  <si>
    <t>WP_275803714.1</t>
  </si>
  <si>
    <t>WP_275803716.1</t>
  </si>
  <si>
    <t>WP_275803718.1</t>
  </si>
  <si>
    <t>WP_275803720.1</t>
  </si>
  <si>
    <t>WP_275803722.1</t>
  </si>
  <si>
    <t>WP_275803725.1</t>
  </si>
  <si>
    <t>WP_275803729.1</t>
  </si>
  <si>
    <t>WP_275803731.1</t>
  </si>
  <si>
    <t>WP_275803740.1</t>
  </si>
  <si>
    <t>WP_275803742.1</t>
  </si>
  <si>
    <t>WP_275803747.1</t>
  </si>
  <si>
    <t>WP_275803749.1</t>
  </si>
  <si>
    <t>WP_275803751.1</t>
  </si>
  <si>
    <t>WP_275803753.1</t>
  </si>
  <si>
    <t>WP_275803755.1</t>
  </si>
  <si>
    <t>WP_275803757.1</t>
  </si>
  <si>
    <t>WP_275803759.1</t>
  </si>
  <si>
    <t>WP_275803761.1</t>
  </si>
  <si>
    <t>WP_275803763.1</t>
  </si>
  <si>
    <t>WP_275803765.1</t>
  </si>
  <si>
    <t>WP_275803766.1</t>
  </si>
  <si>
    <t>WP_275803770.1</t>
  </si>
  <si>
    <t>WP_275803772.1</t>
  </si>
  <si>
    <t>WP_275803774.1</t>
  </si>
  <si>
    <t>WP_275803776.1</t>
  </si>
  <si>
    <t>WP_275803780.1</t>
  </si>
  <si>
    <t>WP_275803782.1</t>
  </si>
  <si>
    <t>WP_275803784.1</t>
  </si>
  <si>
    <t>WP_275803786.1</t>
  </si>
  <si>
    <t>WP_275803788.1</t>
  </si>
  <si>
    <t>WP_275803790.1</t>
  </si>
  <si>
    <t>WP_275803792.1</t>
  </si>
  <si>
    <t>WP_275803796.1</t>
  </si>
  <si>
    <t>WP_275803800.1</t>
  </si>
  <si>
    <t>WP_275803802.1</t>
  </si>
  <si>
    <t>WP_275803804.1</t>
  </si>
  <si>
    <t>WP_275803806.1</t>
  </si>
  <si>
    <t>WP_275803808.1</t>
  </si>
  <si>
    <t>WP_275803810.1</t>
  </si>
  <si>
    <t>WP_275803812.1</t>
  </si>
  <si>
    <t>WP_275803814.1</t>
  </si>
  <si>
    <t>WP_275803815.1</t>
  </si>
  <si>
    <t>WP_275803817.1</t>
  </si>
  <si>
    <t>WP_275803819.1</t>
  </si>
  <si>
    <t>WP_275803821.1</t>
  </si>
  <si>
    <t>WP_275803825.1</t>
  </si>
  <si>
    <t>WP_275803827.1</t>
  </si>
  <si>
    <t>WP_275803829.1</t>
  </si>
  <si>
    <t>WP_275803831.1</t>
  </si>
  <si>
    <t>WP_275803833.1</t>
  </si>
  <si>
    <t>WP_275803835.1</t>
  </si>
  <si>
    <t>WP_275803839.1</t>
  </si>
  <si>
    <t>WP_275803841.1</t>
  </si>
  <si>
    <t>WP_275803846.1</t>
  </si>
  <si>
    <t>WP_275803848.1</t>
  </si>
  <si>
    <t>WP_275803850.1</t>
  </si>
  <si>
    <t>WP_275803852.1</t>
  </si>
  <si>
    <t>WP_275803854.1</t>
  </si>
  <si>
    <t>WP_275803856.1</t>
  </si>
  <si>
    <t>WP_275803858.1</t>
  </si>
  <si>
    <t>WP_275803860.1</t>
  </si>
  <si>
    <t>WP_275803862.1</t>
  </si>
  <si>
    <t>WP_275803864.1</t>
  </si>
  <si>
    <t>WP_275803866.1</t>
  </si>
  <si>
    <t>WP_275803869.1</t>
  </si>
  <si>
    <t>WP_275803871.1</t>
  </si>
  <si>
    <t>WP_275803875.1</t>
  </si>
  <si>
    <t>WP_275803877.1</t>
  </si>
  <si>
    <t>WP_275803879.1</t>
  </si>
  <si>
    <t>WP_275803881.1</t>
  </si>
  <si>
    <t>WP_275803883.1</t>
  </si>
  <si>
    <t>WP_275803885.1</t>
  </si>
  <si>
    <t>WP_275803887.1</t>
  </si>
  <si>
    <t>WP_275803889.1</t>
  </si>
  <si>
    <t>WP_275803891.1</t>
  </si>
  <si>
    <t>WP_275803893.1</t>
  </si>
  <si>
    <t>WP_275803897.1</t>
  </si>
  <si>
    <t>WP_275803899.1</t>
  </si>
  <si>
    <t>WP_275803901.1</t>
  </si>
  <si>
    <t>WP_275803905.1</t>
  </si>
  <si>
    <t>WP_275803907.1</t>
  </si>
  <si>
    <t>WP_275803909.1</t>
  </si>
  <si>
    <t>WP_275803911.1</t>
  </si>
  <si>
    <t>WP_275803912.1</t>
  </si>
  <si>
    <t>WP_275803913.1</t>
  </si>
  <si>
    <t>WP_275803917.1</t>
  </si>
  <si>
    <t>WP_275803919.1</t>
  </si>
  <si>
    <t>WP_275803921.1</t>
  </si>
  <si>
    <t>WP_275803923.1</t>
  </si>
  <si>
    <t>WP_275803925.1</t>
  </si>
  <si>
    <t>WP_275803927.1</t>
  </si>
  <si>
    <t>WP_275803930.1</t>
  </si>
  <si>
    <t>WP_275803932.1</t>
  </si>
  <si>
    <t>WP_275803934.1</t>
  </si>
  <si>
    <t>WP_275803937.1</t>
  </si>
  <si>
    <t>WP_275803939.1</t>
  </si>
  <si>
    <t>WP_275803941.1</t>
  </si>
  <si>
    <t>WP_275803943.1</t>
  </si>
  <si>
    <t>WP_275803945.1</t>
  </si>
  <si>
    <t>WP_275803947.1</t>
  </si>
  <si>
    <t>WP_275803949.1</t>
  </si>
  <si>
    <t>WP_275803951.1</t>
  </si>
  <si>
    <t>WP_275803953.1</t>
  </si>
  <si>
    <t>WP_275803955.1</t>
  </si>
  <si>
    <t>WP_275803957.1</t>
  </si>
  <si>
    <t>WP_275803959.1</t>
  </si>
  <si>
    <t>WP_275803961.1</t>
  </si>
  <si>
    <t>WP_275803963.1</t>
  </si>
  <si>
    <t>WP_275803965.1</t>
  </si>
  <si>
    <t>WP_275803967.1</t>
  </si>
  <si>
    <t>WP_275803969.1</t>
  </si>
  <si>
    <t>WP_275803971.1</t>
  </si>
  <si>
    <t>WP_275803973.1</t>
  </si>
  <si>
    <t>WP_275803975.1</t>
  </si>
  <si>
    <t>WP_275803979.1</t>
  </si>
  <si>
    <t>WP_275803985.1</t>
  </si>
  <si>
    <t>WP_275803989.1</t>
  </si>
  <si>
    <t>WP_275803997.1</t>
  </si>
  <si>
    <t>WP_275804001.1</t>
  </si>
  <si>
    <t>WP_275804005.1</t>
  </si>
  <si>
    <t>WP_275804014.1</t>
  </si>
  <si>
    <t>WP_275804019.1</t>
  </si>
  <si>
    <t>WP_275804021.1</t>
  </si>
  <si>
    <t>WP_275804026.1</t>
  </si>
  <si>
    <t>WP_275804028.1</t>
  </si>
  <si>
    <t>WP_275804030.1</t>
  </si>
  <si>
    <t>WP_275804032.1</t>
  </si>
  <si>
    <t>WP_275804035.1</t>
  </si>
  <si>
    <t>WP_275804041.1</t>
  </si>
  <si>
    <t>WP_275804043.1</t>
  </si>
  <si>
    <t>WP_275804045.1</t>
  </si>
  <si>
    <t>WP_275804052.1</t>
  </si>
  <si>
    <t>WP_275804056.1</t>
  </si>
  <si>
    <t>WP_275804061.1</t>
  </si>
  <si>
    <t>WP_275804063.1</t>
  </si>
  <si>
    <t>WP_275804067.1</t>
  </si>
  <si>
    <t>WP_275804069.1</t>
  </si>
  <si>
    <t>WP_275804071.1</t>
  </si>
  <si>
    <t>WP_275804073.1</t>
  </si>
  <si>
    <t>WP_275804075.1</t>
  </si>
  <si>
    <t>WP_275804079.1</t>
  </si>
  <si>
    <t>WP_275804081.1</t>
  </si>
  <si>
    <t>WP_275804083.1</t>
  </si>
  <si>
    <t>WP_275804085.1</t>
  </si>
  <si>
    <t>WP_275804087.1</t>
  </si>
  <si>
    <t>WP_275804089.1</t>
  </si>
  <si>
    <t>WP_275804092.1</t>
  </si>
  <si>
    <t>WP_275804094.1</t>
  </si>
  <si>
    <t>WP_275804096.1</t>
  </si>
  <si>
    <t>WP_275804102.1</t>
  </si>
  <si>
    <t>WP_275804103.1</t>
  </si>
  <si>
    <t>WP_275804107.1</t>
  </si>
  <si>
    <t>WP_275804109.1</t>
  </si>
  <si>
    <t>WP_275804110.1</t>
  </si>
  <si>
    <t>WP_275804112.1</t>
  </si>
  <si>
    <t>WP_275804117.1</t>
  </si>
  <si>
    <t>WP_275804135.1</t>
  </si>
  <si>
    <t>WP_275804139.1</t>
  </si>
  <si>
    <t>WP_275804141.1</t>
  </si>
  <si>
    <t>WP_275804143.1</t>
  </si>
  <si>
    <t>WP_275804145.1</t>
  </si>
  <si>
    <t>WP_275804146.1</t>
  </si>
  <si>
    <t>WP_275804147.1</t>
  </si>
  <si>
    <t>WP_275804150.1</t>
  </si>
  <si>
    <t>WP_275804152.1</t>
  </si>
  <si>
    <t>WP_275804154.1</t>
  </si>
  <si>
    <t>WP_275804156.1</t>
  </si>
  <si>
    <t>WP_275804158.1</t>
  </si>
  <si>
    <t>WP_275804161.1</t>
  </si>
  <si>
    <t>WP_275804164.1</t>
  </si>
  <si>
    <t>WP_275804165.1</t>
  </si>
  <si>
    <t>WP_275804166.1</t>
  </si>
  <si>
    <t>WP_275804167.1</t>
  </si>
  <si>
    <t>WP_275804168.1</t>
  </si>
  <si>
    <t>WP_275804174.1</t>
  </si>
  <si>
    <t>WP_275804175.1</t>
  </si>
  <si>
    <t>WP_275804176.1</t>
  </si>
  <si>
    <t>WP_275804177.1</t>
  </si>
  <si>
    <t>WP_275804178.1</t>
  </si>
  <si>
    <t>WP_275804180.1</t>
  </si>
  <si>
    <t>WP_275804181.1</t>
  </si>
  <si>
    <t>WP_275804182.1</t>
  </si>
  <si>
    <t>WP_275804183.1</t>
  </si>
  <si>
    <t>WP_275804184.1</t>
  </si>
  <si>
    <t>WP_275804186.1</t>
  </si>
  <si>
    <t>WP_275804196.1</t>
  </si>
  <si>
    <t>WP_275804201.1</t>
  </si>
  <si>
    <t>WP_275804203.1</t>
  </si>
  <si>
    <t>WP_275804205.1</t>
  </si>
  <si>
    <t>WP_275804212.1</t>
  </si>
  <si>
    <t>WP_275804214.1</t>
  </si>
  <si>
    <t>WP_275804216.1</t>
  </si>
  <si>
    <t>WP_275804219.1</t>
  </si>
  <si>
    <t>WP_275804222.1</t>
  </si>
  <si>
    <t>WP_275804225.1</t>
  </si>
  <si>
    <t>WP_275804229.1</t>
  </si>
  <si>
    <t>WP_275804231.1</t>
  </si>
  <si>
    <t>WP_275804233.1</t>
  </si>
  <si>
    <t>WP_275804235.1</t>
  </si>
  <si>
    <t>WP_275804237.1</t>
  </si>
  <si>
    <t>WP_275804240.1</t>
  </si>
  <si>
    <t>WP_275804242.1</t>
  </si>
  <si>
    <t>WP_275804246.1</t>
  </si>
  <si>
    <t>WP_275804248.1</t>
  </si>
  <si>
    <t>WP_275804250.1</t>
  </si>
  <si>
    <t>WP_275804252.1</t>
  </si>
  <si>
    <t>WP_275804255.1</t>
  </si>
  <si>
    <t>WP_275804257.1</t>
  </si>
  <si>
    <t>WP_275804259.1</t>
  </si>
  <si>
    <t>WP_275804261.1</t>
  </si>
  <si>
    <t>WP_275804267.1</t>
  </si>
  <si>
    <t>WP_275804269.1</t>
  </si>
  <si>
    <t>WP_275804275.1</t>
  </si>
  <si>
    <t>WP_275804277.1</t>
  </si>
  <si>
    <t>WP_275804279.1</t>
  </si>
  <si>
    <t>WP_275804281.1</t>
  </si>
  <si>
    <t>WP_275804285.1</t>
  </si>
  <si>
    <t>WP_275804287.1</t>
  </si>
  <si>
    <t>WP_275804289.1</t>
  </si>
  <si>
    <t>WP_275804291.1</t>
  </si>
  <si>
    <t>WP_275804293.1</t>
  </si>
  <si>
    <t>WP_275804295.1</t>
  </si>
  <si>
    <t>WP_275804297.1</t>
  </si>
  <si>
    <t>WP_275804299.1</t>
  </si>
  <si>
    <t>WP_275804302.1</t>
  </si>
  <si>
    <t>WP_275804304.1</t>
  </si>
  <si>
    <t>WP_275804306.1</t>
  </si>
  <si>
    <t>WP_275804308.1</t>
  </si>
  <si>
    <t>WP_275804310.1</t>
  </si>
  <si>
    <t>WP_275804312.1</t>
  </si>
  <si>
    <t>WP_275804314.1</t>
  </si>
  <si>
    <t>WP_275804316.1</t>
  </si>
  <si>
    <t>WP_275804320.1</t>
  </si>
  <si>
    <t>WP_275804322.1</t>
  </si>
  <si>
    <t>WP_275804324.1</t>
  </si>
  <si>
    <t>WP_275804326.1</t>
  </si>
  <si>
    <t>WP_275804328.1</t>
  </si>
  <si>
    <t>WP_275804330.1</t>
  </si>
  <si>
    <t>WP_275804334.1</t>
  </si>
  <si>
    <t>WP_275804337.1</t>
  </si>
  <si>
    <t>WP_275804338.1</t>
  </si>
  <si>
    <t>WP_275804342.1</t>
  </si>
  <si>
    <t>WP_275804344.1</t>
  </si>
  <si>
    <t>WP_275804347.1</t>
  </si>
  <si>
    <t>WP_275804349.1</t>
  </si>
  <si>
    <t>WP_275804351.1</t>
  </si>
  <si>
    <t>WP_275804353.1</t>
  </si>
  <si>
    <t>WP_275804355.1</t>
  </si>
  <si>
    <t>WP_275804357.1</t>
  </si>
  <si>
    <t>WP_275804359.1</t>
  </si>
  <si>
    <t>WP_275804361.1</t>
  </si>
  <si>
    <t>WP_275804367.1</t>
  </si>
  <si>
    <t>WP_275804372.1</t>
  </si>
  <si>
    <t>WP_275804375.1</t>
  </si>
  <si>
    <t>WP_275804377.1</t>
  </si>
  <si>
    <t>WP_275804381.1</t>
  </si>
  <si>
    <t>WP_275804383.1</t>
  </si>
  <si>
    <t>WP_275804385.1</t>
  </si>
  <si>
    <t>WP_275804387.1</t>
  </si>
  <si>
    <t>WP_275804389.1</t>
  </si>
  <si>
    <t>WP_275804392.1</t>
  </si>
  <si>
    <t>WP_275804394.1</t>
  </si>
  <si>
    <t>WP_275804397.1</t>
  </si>
  <si>
    <t>WP_275804399.1</t>
  </si>
  <si>
    <t>WP_275804401.1</t>
  </si>
  <si>
    <t>WP_275804403.1</t>
  </si>
  <si>
    <t>WP_275804405.1</t>
  </si>
  <si>
    <t>WP_275804407.1</t>
  </si>
  <si>
    <t>WP_275804409.1</t>
  </si>
  <si>
    <t>WP_275804411.1</t>
  </si>
  <si>
    <t>WP_275804413.1</t>
  </si>
  <si>
    <t>WP_275804415.1</t>
  </si>
  <si>
    <t>WP_275804417.1</t>
  </si>
  <si>
    <t>WP_275804419.1</t>
  </si>
  <si>
    <t>WP_275804421.1</t>
  </si>
  <si>
    <t>WP_275804423.1</t>
  </si>
  <si>
    <t>WP_275804425.1</t>
  </si>
  <si>
    <t>WP_275804428.1</t>
  </si>
  <si>
    <t>WP_275804430.1</t>
  </si>
  <si>
    <t>WP_275804433.1</t>
  </si>
  <si>
    <t>WP_275804435.1</t>
  </si>
  <si>
    <t>WP_275804438.1</t>
  </si>
  <si>
    <t>WP_275804440.1</t>
  </si>
  <si>
    <t>WP_275804442.1</t>
  </si>
  <si>
    <t>WP_275804450.1</t>
  </si>
  <si>
    <t>WP_275804452.1</t>
  </si>
  <si>
    <t>WP_275804456.1</t>
  </si>
  <si>
    <t>WP_275804458.1</t>
  </si>
  <si>
    <t>WP_275804462.1</t>
  </si>
  <si>
    <t>WP_275804464.1</t>
  </si>
  <si>
    <t>WP_275804469.1</t>
  </si>
  <si>
    <t>WP_275804471.1</t>
  </si>
  <si>
    <t>WP_275804473.1</t>
  </si>
  <si>
    <t>WP_275804477.1</t>
  </si>
  <si>
    <t>WP_275804479.1</t>
  </si>
  <si>
    <t>WP_275804481.1</t>
  </si>
  <si>
    <t>WP_275804483.1</t>
  </si>
  <si>
    <t>WP_275804485.1</t>
  </si>
  <si>
    <t>WP_275804487.1</t>
  </si>
  <si>
    <t>WP_275804489.1</t>
  </si>
  <si>
    <t>WP_275804492.1</t>
  </si>
  <si>
    <t>WP_275804494.1</t>
  </si>
  <si>
    <t>WP_275804496.1</t>
  </si>
  <si>
    <t>WP_275804498.1</t>
  </si>
  <si>
    <t>WP_275804500.1</t>
  </si>
  <si>
    <t>WP_275804502.1</t>
  </si>
  <si>
    <t>WP_275804504.1</t>
  </si>
  <si>
    <t>WP_275804508.1</t>
  </si>
  <si>
    <t>WP_275804528.1</t>
  </si>
  <si>
    <t>WP_275804534.1</t>
  </si>
  <si>
    <t>WP_275804536.1</t>
  </si>
  <si>
    <t>WP_275804538.1</t>
  </si>
  <si>
    <t>WP_275804540.1</t>
  </si>
  <si>
    <t>WP_275804542.1</t>
  </si>
  <si>
    <t>WP_275804544.1</t>
  </si>
  <si>
    <t>WP_275804546.1</t>
  </si>
  <si>
    <t>WP_275804551.1</t>
  </si>
  <si>
    <t>WP_275804553.1</t>
  </si>
  <si>
    <t>WP_275804555.1</t>
  </si>
  <si>
    <t>WP_275804558.1</t>
  </si>
  <si>
    <t>WP_275804560.1</t>
  </si>
  <si>
    <t>WP_275804562.1</t>
  </si>
  <si>
    <t>WP_275804563.1</t>
  </si>
  <si>
    <t>WP_275804565.1</t>
  </si>
  <si>
    <t>WP_275804567.1</t>
  </si>
  <si>
    <t>WP_275804570.1</t>
  </si>
  <si>
    <t>WP_275804575.1</t>
  </si>
  <si>
    <t>WP_275804577.1</t>
  </si>
  <si>
    <t>WP_275804582.1</t>
  </si>
  <si>
    <t>WP_275804584.1</t>
  </si>
  <si>
    <t>WP_275804586.1</t>
  </si>
  <si>
    <t>WP_275804588.1</t>
  </si>
  <si>
    <t>WP_275804590.1</t>
  </si>
  <si>
    <t>WP_275804592.1</t>
  </si>
  <si>
    <t>WP_275804596.1</t>
  </si>
  <si>
    <t>WP_275804598.1</t>
  </si>
  <si>
    <t>WP_275804600.1</t>
  </si>
  <si>
    <t>WP_275804602.1</t>
  </si>
  <si>
    <t>WP_275804604.1</t>
  </si>
  <si>
    <t>WP_275804606.1</t>
  </si>
  <si>
    <t>WP_275804607.1</t>
  </si>
  <si>
    <t>WP_275804615.1</t>
  </si>
  <si>
    <t>WP_275804617.1</t>
  </si>
  <si>
    <t>WP_275804619.1</t>
  </si>
  <si>
    <t>WP_275804621.1</t>
  </si>
  <si>
    <t>WP_275804623.1</t>
  </si>
  <si>
    <t>WP_275804625.1</t>
  </si>
  <si>
    <t>WP_275804627.1</t>
  </si>
  <si>
    <t>WP_275804629.1</t>
  </si>
  <si>
    <t>WP_275804631.1</t>
  </si>
  <si>
    <t>WP_275804633.1</t>
  </si>
  <si>
    <t>WP_275804635.1</t>
  </si>
  <si>
    <t>WP_275804637.1</t>
  </si>
  <si>
    <t>WP_275804639.1</t>
  </si>
  <si>
    <t>WP_275804641.1</t>
  </si>
  <si>
    <t>WP_275804643.1</t>
  </si>
  <si>
    <t>WP_275804646.1</t>
  </si>
  <si>
    <t>WP_275804648.1</t>
  </si>
  <si>
    <t>WP_275804653.1</t>
  </si>
  <si>
    <t>WP_275804655.1</t>
  </si>
  <si>
    <t>WP_275804666.1</t>
  </si>
  <si>
    <t>WP_275804668.1</t>
  </si>
  <si>
    <t>WP_275804670.1</t>
  </si>
  <si>
    <t>WP_275804672.1</t>
  </si>
  <si>
    <t>WP_275804675.1</t>
  </si>
  <si>
    <t>WP_275804677.1</t>
  </si>
  <si>
    <t>WP_275804686.1</t>
  </si>
  <si>
    <t>WP_275804692.1</t>
  </si>
  <si>
    <t>WP_275804694.1</t>
  </si>
  <si>
    <t>WP_275804696.1</t>
  </si>
  <si>
    <t>WP_275804699.1</t>
  </si>
  <si>
    <t>WP_275804701.1</t>
  </si>
  <si>
    <t>WP_275804703.1</t>
  </si>
  <si>
    <t>WP_275804705.1</t>
  </si>
  <si>
    <t>WP_275804708.1</t>
  </si>
  <si>
    <t>WP_275804710.1</t>
  </si>
  <si>
    <t>WP_275804712.1</t>
  </si>
  <si>
    <t>WP_275804718.1</t>
  </si>
  <si>
    <t>WP_275804720.1</t>
  </si>
  <si>
    <t>WP_275804724.1</t>
  </si>
  <si>
    <t>WP_275804726.1</t>
  </si>
  <si>
    <t>WP_275804737.1</t>
  </si>
  <si>
    <t>WP_275804739.1</t>
  </si>
  <si>
    <t>WP_275804741.1</t>
  </si>
  <si>
    <t>WP_275804743.1</t>
  </si>
  <si>
    <t>WP_275804745.1</t>
  </si>
  <si>
    <t>WP_275804747.1</t>
  </si>
  <si>
    <t>WP_275804749.1</t>
  </si>
  <si>
    <t>WP_275804752.1</t>
  </si>
  <si>
    <t>WP_275804754.1</t>
  </si>
  <si>
    <t>WP_275804757.1</t>
  </si>
  <si>
    <t>WP_275804761.1</t>
  </si>
  <si>
    <t>WP_275804763.1</t>
  </si>
  <si>
    <t>WP_275804765.1</t>
  </si>
  <si>
    <t>WP_275804767.1</t>
  </si>
  <si>
    <t>WP_275804769.1</t>
  </si>
  <si>
    <t>WP_275804771.1</t>
  </si>
  <si>
    <t>WP_275804782.1</t>
  </si>
  <si>
    <t>WP_275804784.1</t>
  </si>
  <si>
    <t>WP_275804786.1</t>
  </si>
  <si>
    <t>WP_275804788.1</t>
  </si>
  <si>
    <t>WP_275804790.1</t>
  </si>
  <si>
    <t>WP_275804792.1</t>
  </si>
  <si>
    <t>WP_275804794.1</t>
  </si>
  <si>
    <t>WP_275804800.1</t>
  </si>
  <si>
    <t>WP_275804803.1</t>
  </si>
  <si>
    <t>WP_275804806.1</t>
  </si>
  <si>
    <t>WP_275804808.1</t>
  </si>
  <si>
    <t>WP_275804810.1</t>
  </si>
  <si>
    <t>WP_275804812.1</t>
  </si>
  <si>
    <t>WP_275804817.1</t>
  </si>
  <si>
    <t>WP_275804819.1</t>
  </si>
  <si>
    <t>WP_275804821.1</t>
  </si>
  <si>
    <t>WP_275804823.1</t>
  </si>
  <si>
    <t>WP_275804825.1</t>
  </si>
  <si>
    <t>WP_275804829.1</t>
  </si>
  <si>
    <t>WP_275804831.1</t>
  </si>
  <si>
    <t>WP_275804835.1</t>
  </si>
  <si>
    <t>WP_275804838.1</t>
  </si>
  <si>
    <t>WP_275804839.1</t>
  </si>
  <si>
    <t>WP_275804840.1</t>
  </si>
  <si>
    <t>WP_275804841.1</t>
  </si>
  <si>
    <t>WP_275804843.1</t>
  </si>
  <si>
    <t>WP_275804844.1</t>
  </si>
  <si>
    <t>WP_275804847.1</t>
  </si>
  <si>
    <t>WP_275804848.1</t>
  </si>
  <si>
    <t>WP_275804849.1</t>
  </si>
  <si>
    <t>WP_275804850.1</t>
  </si>
  <si>
    <t>WP_275804851.1</t>
  </si>
  <si>
    <t>WP_275804853.1</t>
  </si>
  <si>
    <t>WP_275804854.1</t>
  </si>
  <si>
    <t>WP_275804858.1</t>
  </si>
  <si>
    <t>WP_275804859.1</t>
  </si>
  <si>
    <t>WP_275804860.1</t>
  </si>
  <si>
    <t>WP_275804861.1</t>
  </si>
  <si>
    <t>WP_275804862.1</t>
  </si>
  <si>
    <t>WP_275804864.1</t>
  </si>
  <si>
    <t>WP_275804866.1</t>
  </si>
  <si>
    <t>WP_275804868.1</t>
  </si>
  <si>
    <t>WP_275804870.1</t>
  </si>
  <si>
    <t>WP_275804872.1</t>
  </si>
  <si>
    <t>WP_275804873.1</t>
  </si>
  <si>
    <t>WP_275804875.1</t>
  </si>
  <si>
    <t>WP_275804878.1</t>
  </si>
  <si>
    <t>WP_275804879.1</t>
  </si>
  <si>
    <t>WP_275804882.1</t>
  </si>
  <si>
    <t>WP_275804884.1</t>
  </si>
  <si>
    <t>WP_275804886.1</t>
  </si>
  <si>
    <t>WP_275804887.1</t>
  </si>
  <si>
    <t>WP_275804888.1</t>
  </si>
  <si>
    <t>WP_275804890.1</t>
  </si>
  <si>
    <t>WP_275804893.1</t>
  </si>
  <si>
    <t>WP_275804895.1</t>
  </si>
  <si>
    <t>WP_275804899.1</t>
  </si>
  <si>
    <t>WP_275804901.1</t>
  </si>
  <si>
    <t>WP_275804902.1</t>
  </si>
  <si>
    <t>WP_275804904.1</t>
  </si>
  <si>
    <t>WP_275804906.1</t>
  </si>
  <si>
    <t>WP_275804907.1</t>
  </si>
  <si>
    <t>WP_275804908.1</t>
  </si>
  <si>
    <t>WP_275804910.1</t>
  </si>
  <si>
    <t>WP_275804912.1</t>
  </si>
  <si>
    <t>WP_275804914.1</t>
  </si>
  <si>
    <t>WP_275804917.1</t>
  </si>
  <si>
    <t>WP_275804918.1</t>
  </si>
  <si>
    <t>WP_275804920.1</t>
  </si>
  <si>
    <t>WP_275804922.1</t>
  </si>
  <si>
    <t>WP_275804924.1</t>
  </si>
  <si>
    <t>WP_275804926.1</t>
  </si>
  <si>
    <t>WP_275804928.1</t>
  </si>
  <si>
    <t>WP_275804930.1</t>
  </si>
  <si>
    <t>WP_275804932.1</t>
  </si>
  <si>
    <t>WP_275804935.1</t>
  </si>
  <si>
    <t>WP_275804937.1</t>
  </si>
  <si>
    <t>WP_275804939.1</t>
  </si>
  <si>
    <t>WP_275804941.1</t>
  </si>
  <si>
    <t>WP_275804943.1</t>
  </si>
  <si>
    <t>WP_275804945.1</t>
  </si>
  <si>
    <t>WP_275804947.1</t>
  </si>
  <si>
    <t>WP_275804949.1</t>
  </si>
  <si>
    <t>WP_275804951.1</t>
  </si>
  <si>
    <t>WP_275804953.1</t>
  </si>
  <si>
    <t>WP_275804955.1</t>
  </si>
  <si>
    <t>WP_275804957.1</t>
  </si>
  <si>
    <t>WP_275804959.1</t>
  </si>
  <si>
    <t>WP_275804961.1</t>
  </si>
  <si>
    <t>WP_275804963.1</t>
  </si>
  <si>
    <t>WP_275804965.1</t>
  </si>
  <si>
    <t>WP_275804967.1</t>
  </si>
  <si>
    <t>WP_275804969.1</t>
  </si>
  <si>
    <t>WP_275804971.1</t>
  </si>
  <si>
    <t>WP_275804973.1</t>
  </si>
  <si>
    <t>WP_275804974.1</t>
  </si>
  <si>
    <t>WP_275804976.1</t>
  </si>
  <si>
    <t>WP_275804978.1</t>
  </si>
  <si>
    <t>WP_275804980.1</t>
  </si>
  <si>
    <t>WP_275804984.1</t>
  </si>
  <si>
    <t>WP_275804986.1</t>
  </si>
  <si>
    <t>WP_275804988.1</t>
  </si>
  <si>
    <t>WP_275804990.1</t>
  </si>
  <si>
    <t>WP_275804998.1</t>
  </si>
  <si>
    <t>WP_275805000.1</t>
  </si>
  <si>
    <t>WP_275805006.1</t>
  </si>
  <si>
    <t>WP_275805008.1</t>
  </si>
  <si>
    <t>WP_275805012.1</t>
  </si>
  <si>
    <t>WP_275805016.1</t>
  </si>
  <si>
    <t>WP_275805018.1</t>
  </si>
  <si>
    <t>WP_275805021.1</t>
  </si>
  <si>
    <t>WP_275805024.1</t>
  </si>
  <si>
    <t>WP_275805026.1</t>
  </si>
  <si>
    <t>WP_275805029.1</t>
  </si>
  <si>
    <t>WP_275805031.1</t>
  </si>
  <si>
    <t>WP_275805033.1</t>
  </si>
  <si>
    <t>WP_275805035.1</t>
  </si>
  <si>
    <t>WP_275805037.1</t>
  </si>
  <si>
    <t>WP_275805039.1</t>
  </si>
  <si>
    <t>WP_275805041.1</t>
  </si>
  <si>
    <t>WP_275805043.1</t>
  </si>
  <si>
    <t>WP_275805045.1</t>
  </si>
  <si>
    <t>WP_275805047.1</t>
  </si>
  <si>
    <t>WP_275805049.1</t>
  </si>
  <si>
    <t>WP_275805051.1</t>
  </si>
  <si>
    <t>WP_275805053.1</t>
  </si>
  <si>
    <t>WP_275805055.1</t>
  </si>
  <si>
    <t>WP_275805057.1</t>
  </si>
  <si>
    <t>WP_275805060.1</t>
  </si>
  <si>
    <t>WP_275805062.1</t>
  </si>
  <si>
    <t>WP_275805064.1</t>
  </si>
  <si>
    <t>WP_275805069.1</t>
  </si>
  <si>
    <t>WP_275805071.1</t>
  </si>
  <si>
    <t>WP_275805073.1</t>
  </si>
  <si>
    <t>WP_275805077.1</t>
  </si>
  <si>
    <t>WP_275805079.1</t>
  </si>
  <si>
    <t>WP_275805082.1</t>
  </si>
  <si>
    <t>WP_275805084.1</t>
  </si>
  <si>
    <t>WP_275805086.1</t>
  </si>
  <si>
    <t>WP_275805088.1</t>
  </si>
  <si>
    <t>WP_275805090.1</t>
  </si>
  <si>
    <t>WP_275805092.1</t>
  </si>
  <si>
    <t>WP_275805093.1</t>
  </si>
  <si>
    <t>WP_275805094.1</t>
  </si>
  <si>
    <t>WP_275805096.1</t>
  </si>
  <si>
    <t>WP_275805098.1</t>
  </si>
  <si>
    <t>WP_275805100.1</t>
  </si>
  <si>
    <t>WP_275805102.1</t>
  </si>
  <si>
    <t>WP_275805104.1</t>
  </si>
  <si>
    <t>WP_275805106.1</t>
  </si>
  <si>
    <t>WP_275805108.1</t>
  </si>
  <si>
    <t>WP_275805114.1</t>
  </si>
  <si>
    <t>WP_275805116.1</t>
  </si>
  <si>
    <t>WP_275805118.1</t>
  </si>
  <si>
    <t>WP_275805121.1</t>
  </si>
  <si>
    <t>WP_275805125.1</t>
  </si>
  <si>
    <t>WP_275805127.1</t>
  </si>
  <si>
    <t>WP_275805132.1</t>
  </si>
  <si>
    <t>WP_275805135.1</t>
  </si>
  <si>
    <t>WP_275805138.1</t>
  </si>
  <si>
    <t>WP_275805142.1</t>
  </si>
  <si>
    <t>WP_275805144.1</t>
  </si>
  <si>
    <t>WP_275805146.1</t>
  </si>
  <si>
    <t>WP_275805148.1</t>
  </si>
  <si>
    <t>WP_275805150.1</t>
  </si>
  <si>
    <t>WP_275805152.1</t>
  </si>
  <si>
    <t>WP_275805155.1</t>
  </si>
  <si>
    <t>WP_275805157.1</t>
  </si>
  <si>
    <t>WP_275805162.1</t>
  </si>
  <si>
    <t>WP_275805164.1</t>
  </si>
  <si>
    <t>WP_275805199.1</t>
  </si>
  <si>
    <t>WP_275805202.1</t>
  </si>
  <si>
    <t>WP_275805204.1</t>
  </si>
  <si>
    <t>WP_275805206.1</t>
  </si>
  <si>
    <t>WP_275805208.1</t>
  </si>
  <si>
    <t>WP_275805210.1</t>
  </si>
  <si>
    <t>WP_275805212.1</t>
  </si>
  <si>
    <t>WP_275805214.1</t>
  </si>
  <si>
    <t>WP_275805216.1</t>
  </si>
  <si>
    <t>WP_275805218.1</t>
  </si>
  <si>
    <t>WP_275805220.1</t>
  </si>
  <si>
    <t>WP_275805222.1</t>
  </si>
  <si>
    <t>WP_275805226.1</t>
  </si>
  <si>
    <t>WP_275805230.1</t>
  </si>
  <si>
    <t>WP_275805234.1</t>
  </si>
  <si>
    <t>WP_275805236.1</t>
  </si>
  <si>
    <t>WP_275805238.1</t>
  </si>
  <si>
    <t>WP_275805240.1</t>
  </si>
  <si>
    <t>WP_275805242.1</t>
  </si>
  <si>
    <t>WP_275805244.1</t>
  </si>
  <si>
    <t>WP_275805246.1</t>
  </si>
  <si>
    <t>WP_275805248.1</t>
  </si>
  <si>
    <t>WP_275805250.1</t>
  </si>
  <si>
    <t>WP_275805254.1</t>
  </si>
  <si>
    <t>WP_275805257.1</t>
  </si>
  <si>
    <t>WP_275805261.1</t>
  </si>
  <si>
    <t>WP_275805263.1</t>
  </si>
  <si>
    <t>WP_275805265.1</t>
  </si>
  <si>
    <t>WP_275805267.1</t>
  </si>
  <si>
    <t>WP_275805269.1</t>
  </si>
  <si>
    <t>WP_275805271.1</t>
  </si>
  <si>
    <t>WP_275805273.1</t>
  </si>
  <si>
    <t>WP_275805275.1</t>
  </si>
  <si>
    <t>WP_275805277.1</t>
  </si>
  <si>
    <t>WP_275805278.1</t>
  </si>
  <si>
    <t>WP_275805282.1</t>
  </si>
  <si>
    <t>WP_275805283.1</t>
  </si>
  <si>
    <t>WP_275805285.1</t>
  </si>
  <si>
    <t>WP_275805287.1</t>
  </si>
  <si>
    <t>WP_275805289.1</t>
  </si>
  <si>
    <t>WP_275805291.1</t>
  </si>
  <si>
    <t>WP_275805293.1</t>
  </si>
  <si>
    <t>WP_275805295.1</t>
  </si>
  <si>
    <t>WP_275805300.1</t>
  </si>
  <si>
    <t>WP_275805304.1</t>
  </si>
  <si>
    <t>WP_275805306.1</t>
  </si>
  <si>
    <t>WP_275805347.1</t>
  </si>
  <si>
    <t>WP_275805349.1</t>
  </si>
  <si>
    <t>WP_275805354.1</t>
  </si>
  <si>
    <t>WP_275805356.1</t>
  </si>
  <si>
    <t>WP_275805358.1</t>
  </si>
  <si>
    <t>WP_275805360.1</t>
  </si>
  <si>
    <t>WP_275805362.1</t>
  </si>
  <si>
    <t>WP_275805364.1</t>
  </si>
  <si>
    <t>WP_275805366.1</t>
  </si>
  <si>
    <t>WP_275805368.1</t>
  </si>
  <si>
    <t>WP_275805372.1</t>
  </si>
  <si>
    <t>WP_275805383.1</t>
  </si>
  <si>
    <t>WP_275805385.1</t>
  </si>
  <si>
    <t>WP_275805390.1</t>
  </si>
  <si>
    <t>WP_275805392.1</t>
  </si>
  <si>
    <t>WP_275805394.1</t>
  </si>
  <si>
    <t>WP_275805396.1</t>
  </si>
  <si>
    <t>WP_275805398.1</t>
  </si>
  <si>
    <t>WP_275805400.1</t>
  </si>
  <si>
    <t>WP_275805401.1</t>
  </si>
  <si>
    <t>WP_275805403.1</t>
  </si>
  <si>
    <t>WP_275805405.1</t>
  </si>
  <si>
    <t>WP_275805407.1</t>
  </si>
  <si>
    <t>WP_275805417.1</t>
  </si>
  <si>
    <t>WP_275805428.1</t>
  </si>
  <si>
    <t>WP_275805435.1</t>
  </si>
  <si>
    <t>WP_275805437.1</t>
  </si>
  <si>
    <t>WP_275805439.1</t>
  </si>
  <si>
    <t>WP_275805443.1</t>
  </si>
  <si>
    <t>WP_275805445.1</t>
  </si>
  <si>
    <t>WP_275805449.1</t>
  </si>
  <si>
    <t>WP_275805451.1</t>
  </si>
  <si>
    <t>WP_275805453.1</t>
  </si>
  <si>
    <t>WP_275805455.1</t>
  </si>
  <si>
    <t>WP_275805457.1</t>
  </si>
  <si>
    <t>WP_275805459.1</t>
  </si>
  <si>
    <t>WP_275805461.1</t>
  </si>
  <si>
    <t>WP_275805463.1</t>
  </si>
  <si>
    <t>WP_275805465.1</t>
  </si>
  <si>
    <t>WP_275805469.1</t>
  </si>
  <si>
    <t>WP_275805471.1</t>
  </si>
  <si>
    <t>WP_275805475.1</t>
  </si>
  <si>
    <t>WP_275805477.1</t>
  </si>
  <si>
    <t>WP_275805479.1</t>
  </si>
  <si>
    <t>WP_275805481.1</t>
  </si>
  <si>
    <t>WP_275805483.1</t>
  </si>
  <si>
    <t>WP_275805485.1</t>
  </si>
  <si>
    <t>WP_275805487.1</t>
  </si>
  <si>
    <t>WP_275805490.1</t>
  </si>
  <si>
    <t>WP_275805492.1</t>
  </si>
  <si>
    <t>WP_275805494.1</t>
  </si>
  <si>
    <t>WP_275805498.1</t>
  </si>
  <si>
    <t>WP_275805500.1</t>
  </si>
  <si>
    <t>WP_275805502.1</t>
  </si>
  <si>
    <t>WP_275805504.1</t>
  </si>
  <si>
    <t>WP_275805508.1</t>
  </si>
  <si>
    <t>WP_275805510.1</t>
  </si>
  <si>
    <t>WP_275805512.1</t>
  </si>
  <si>
    <t>WP_275805516.1</t>
  </si>
  <si>
    <t>WP_275805520.1</t>
  </si>
  <si>
    <t>WP_275805522.1</t>
  </si>
  <si>
    <t>WP_275805524.1</t>
  </si>
  <si>
    <t>WP_275805525.1</t>
  </si>
  <si>
    <t>WP_275805527.1</t>
  </si>
  <si>
    <t>WP_275805531.1</t>
  </si>
  <si>
    <t>WP_275805533.1</t>
  </si>
  <si>
    <t>WP_275805537.1</t>
  </si>
  <si>
    <t>WP_275805539.1</t>
  </si>
  <si>
    <t>WP_275805541.1</t>
  </si>
  <si>
    <t>WP_275805543.1</t>
  </si>
  <si>
    <t>WP_275805545.1</t>
  </si>
  <si>
    <t>WP_275805547.1</t>
  </si>
  <si>
    <t>WP_275805549.1</t>
  </si>
  <si>
    <t>WP_275805551.1</t>
  </si>
  <si>
    <t>WP_275805553.1</t>
  </si>
  <si>
    <t>WP_275805555.1</t>
  </si>
  <si>
    <t>WP_275805557.1</t>
  </si>
  <si>
    <t>WP_275805559.1</t>
  </si>
  <si>
    <t>WP_275805561.1</t>
  </si>
  <si>
    <t>WP_275805563.1</t>
  </si>
  <si>
    <t>WP_275805567.1</t>
  </si>
  <si>
    <t>WP_275805573.1</t>
  </si>
  <si>
    <t>WP_275805577.1</t>
  </si>
  <si>
    <t>WP_275805583.1</t>
  </si>
  <si>
    <t>WP_275805585.1</t>
  </si>
  <si>
    <t>WP_275805590.1</t>
  </si>
  <si>
    <t>WP_275805592.1</t>
  </si>
  <si>
    <t>WP_275805594.1</t>
  </si>
  <si>
    <t>WP_275805596.1</t>
  </si>
  <si>
    <t>WP_275805598.1</t>
  </si>
  <si>
    <t>WP_275805600.1</t>
  </si>
  <si>
    <t>WP_275805602.1</t>
  </si>
  <si>
    <t>WP_275805604.1</t>
  </si>
  <si>
    <t>WP_275805606.1</t>
  </si>
  <si>
    <t>WP_275805608.1</t>
  </si>
  <si>
    <t>WP_275805610.1</t>
  </si>
  <si>
    <t>WP_275805612.1</t>
  </si>
  <si>
    <t>WP_275805614.1</t>
  </si>
  <si>
    <t>WP_275805616.1</t>
  </si>
  <si>
    <t>WP_275805618.1</t>
  </si>
  <si>
    <t>WP_275805620.1</t>
  </si>
  <si>
    <t>WP_275805622.1</t>
  </si>
  <si>
    <t>WP_275805624.1</t>
  </si>
  <si>
    <t>WP_275805626.1</t>
  </si>
  <si>
    <t>WP_275805628.1</t>
  </si>
  <si>
    <t>WP_275805630.1</t>
  </si>
  <si>
    <t>WP_275805636.1</t>
  </si>
  <si>
    <t>WP_275805638.1</t>
  </si>
  <si>
    <t>WP_275805640.1</t>
  </si>
  <si>
    <t>WP_275805642.1</t>
  </si>
  <si>
    <t>WP_275805644.1</t>
  </si>
  <si>
    <t>WP_275805646.1</t>
  </si>
  <si>
    <t>WP_275805648.1</t>
  </si>
  <si>
    <t>WP_275805650.1</t>
  </si>
  <si>
    <t>WP_275805652.1</t>
  </si>
  <si>
    <t>WP_275805654.1</t>
  </si>
  <si>
    <t>WP_275805657.1</t>
  </si>
  <si>
    <t>WP_275805659.1</t>
  </si>
  <si>
    <t>WP_275805661.1</t>
  </si>
  <si>
    <t>WP_275805663.1</t>
  </si>
  <si>
    <t>WP_275805666.1</t>
  </si>
  <si>
    <t>WP_275805668.1</t>
  </si>
  <si>
    <t>WP_275805672.1</t>
  </si>
  <si>
    <t>WP_275805674.1</t>
  </si>
  <si>
    <t>WP_275805676.1</t>
  </si>
  <si>
    <t>WP_275805678.1</t>
  </si>
  <si>
    <t>WP_275805680.1</t>
  </si>
  <si>
    <t>WP_275805682.1</t>
  </si>
  <si>
    <t>WP_275805684.1</t>
  </si>
  <si>
    <t>WP_275805686.1</t>
  </si>
  <si>
    <t>WP_275805688.1</t>
  </si>
  <si>
    <t>WP_275805690.1</t>
  </si>
  <si>
    <t>WP_275805694.1</t>
  </si>
  <si>
    <t>WP_275805696.1</t>
  </si>
  <si>
    <t>WP_275805704.1</t>
  </si>
  <si>
    <t>WP_275805708.1</t>
  </si>
  <si>
    <t>WP_275805710.1</t>
  </si>
  <si>
    <t>WP_275805724.1</t>
  </si>
  <si>
    <t>WP_275805725.1</t>
  </si>
  <si>
    <t>WP_275805726.1</t>
  </si>
  <si>
    <t>WP_275805728.1</t>
  </si>
  <si>
    <t>WP_275805731.1</t>
  </si>
  <si>
    <t>WP_275805733.1</t>
  </si>
  <si>
    <t>WP_275805735.1</t>
  </si>
  <si>
    <t>WP_275805737.1</t>
  </si>
  <si>
    <t>WP_275805739.1</t>
  </si>
  <si>
    <t>WP_275805748.1</t>
  </si>
  <si>
    <t>WP_275805753.1</t>
  </si>
  <si>
    <t>WP_275805755.1</t>
  </si>
  <si>
    <t>WP_275805758.1</t>
  </si>
  <si>
    <t>WP_275805760.1</t>
  </si>
  <si>
    <t>WP_275805764.1</t>
  </si>
  <si>
    <t>WP_275805766.1</t>
  </si>
  <si>
    <t>WP_275805770.1</t>
  </si>
  <si>
    <t>WP_275805772.1</t>
  </si>
  <si>
    <t>WP_275805776.1</t>
  </si>
  <si>
    <t>WP_275805778.1</t>
  </si>
  <si>
    <t>WP_275805782.1</t>
  </si>
  <si>
    <t>WP_275805784.1</t>
  </si>
  <si>
    <t>WP_275805786.1</t>
  </si>
  <si>
    <t>WP_275805789.1</t>
  </si>
  <si>
    <t>WP_275805791.1</t>
  </si>
  <si>
    <t>WP_275805793.1</t>
  </si>
  <si>
    <t>WP_275805795.1</t>
  </si>
  <si>
    <t>WP_275805797.1</t>
  </si>
  <si>
    <t>WP_275805799.1</t>
  </si>
  <si>
    <t>WP_275805801.1</t>
  </si>
  <si>
    <t>WP_275805803.1</t>
  </si>
  <si>
    <t>WP_275805805.1</t>
  </si>
  <si>
    <t>WP_275805807.1</t>
  </si>
  <si>
    <t>WP_275805811.1</t>
  </si>
  <si>
    <t>WP_275805813.1</t>
  </si>
  <si>
    <t>WP_275805815.1</t>
  </si>
  <si>
    <t>WP_275805817.1</t>
  </si>
  <si>
    <t>WP_275805819.1</t>
  </si>
  <si>
    <t>WP_275805821.1</t>
  </si>
  <si>
    <t>WP_275805823.1</t>
  </si>
  <si>
    <t>WP_275805825.1</t>
  </si>
  <si>
    <t>WP_275805827.1</t>
  </si>
  <si>
    <t>WP_275805829.1</t>
  </si>
  <si>
    <t>WP_275805831.1</t>
  </si>
  <si>
    <t>WP_275805833.1</t>
  </si>
  <si>
    <t>WP_275805835.1</t>
  </si>
  <si>
    <t>WP_275805837.1</t>
  </si>
  <si>
    <t>WP_275805839.1</t>
  </si>
  <si>
    <t>WP_275805841.1</t>
  </si>
  <si>
    <t>WP_275805849.1</t>
  </si>
  <si>
    <t>WP_275805855.1</t>
  </si>
  <si>
    <t>WP_275805862.1</t>
  </si>
  <si>
    <t>WP_275805868.1</t>
  </si>
  <si>
    <t>WP_275805870.1</t>
  </si>
  <si>
    <t>WP_275805872.1</t>
  </si>
  <si>
    <t>WP_275805874.1</t>
  </si>
  <si>
    <t>WP_275805883.1</t>
  </si>
  <si>
    <t>WP_275805888.1</t>
  </si>
  <si>
    <t>WP_275805902.1</t>
  </si>
  <si>
    <t>WP_275805907.1</t>
  </si>
  <si>
    <t>WP_275805909.1</t>
  </si>
  <si>
    <t>WP_275805911.1</t>
  </si>
  <si>
    <t>WP_275805913.1</t>
  </si>
  <si>
    <t>WP_275805915.1</t>
  </si>
  <si>
    <t>WP_275805917.1</t>
  </si>
  <si>
    <t>WP_275805919.1</t>
  </si>
  <si>
    <t>WP_275805921.1</t>
  </si>
  <si>
    <t>WP_275805923.1</t>
  </si>
  <si>
    <t>WP_275805934.1</t>
  </si>
  <si>
    <t>WP_275805936.1</t>
  </si>
  <si>
    <t>WP_275805938.1</t>
  </si>
  <si>
    <t>WP_275805940.1</t>
  </si>
  <si>
    <t>WP_275805942.1</t>
  </si>
  <si>
    <t>WP_275805948.1</t>
  </si>
  <si>
    <t>WP_275805950.1</t>
  </si>
  <si>
    <t>WP_275805955.1</t>
  </si>
  <si>
    <t>WP_275805957.1</t>
  </si>
  <si>
    <t>WP_275805972.1</t>
  </si>
  <si>
    <t>WP_275805974.1</t>
  </si>
  <si>
    <t>WP_275805976.1</t>
  </si>
  <si>
    <t>WP_275805982.1</t>
  </si>
  <si>
    <t>WP_275805984.1</t>
  </si>
  <si>
    <t>WP_275805988.1</t>
  </si>
  <si>
    <t>WP_275805990.1</t>
  </si>
  <si>
    <t>WP_275805994.1</t>
  </si>
  <si>
    <t>WP_275805998.1</t>
  </si>
  <si>
    <t>WP_275806002.1</t>
  </si>
  <si>
    <t>WP_275806004.1</t>
  </si>
  <si>
    <t>WP_275806006.1</t>
  </si>
  <si>
    <t>WP_275806012.1</t>
  </si>
  <si>
    <t>WP_275806027.1</t>
  </si>
  <si>
    <t>WP_275806029.1</t>
  </si>
  <si>
    <t>WP_275806032.1</t>
  </si>
  <si>
    <t>WP_316244673.1</t>
  </si>
  <si>
    <t>WP_338140536.1</t>
  </si>
  <si>
    <t>WP_338140538.1</t>
  </si>
  <si>
    <t>WP_338140540.1</t>
  </si>
  <si>
    <t>WP_338140541.1</t>
  </si>
  <si>
    <t>WP_338140551.1</t>
  </si>
  <si>
    <t>WP_338140552.1</t>
  </si>
  <si>
    <t>WP_338140556.1</t>
  </si>
  <si>
    <t>WP_338140557.1</t>
  </si>
  <si>
    <t>WP_013164409.1</t>
  </si>
  <si>
    <t>WP_013164727.1</t>
  </si>
  <si>
    <t>WP_275801917.1</t>
  </si>
  <si>
    <t>WP_275801923.1</t>
  </si>
  <si>
    <t>WP_275801926.1</t>
  </si>
  <si>
    <t>WP_275801930.1</t>
  </si>
  <si>
    <t>WP_275801934.1</t>
  </si>
  <si>
    <t>WP_275801949.1</t>
  </si>
  <si>
    <t>WP_275801950.1</t>
  </si>
  <si>
    <t>WP_275801954.1</t>
  </si>
  <si>
    <t>WP_275801955.1</t>
  </si>
  <si>
    <t>WP_275801956.1</t>
  </si>
  <si>
    <t>WP_275801971.1</t>
  </si>
  <si>
    <t>WP_275801982.1</t>
  </si>
  <si>
    <t>WP_275801986.1</t>
  </si>
  <si>
    <t>WP_275801991.1</t>
  </si>
  <si>
    <t>WP_275802026.1</t>
  </si>
  <si>
    <t>WP_275802044.1</t>
  </si>
  <si>
    <t>WP_275802063.1</t>
  </si>
  <si>
    <t>WP_275802067.1</t>
  </si>
  <si>
    <t>WP_275802072.1</t>
  </si>
  <si>
    <t>WP_275802074.1</t>
  </si>
  <si>
    <t>WP_275802090.1</t>
  </si>
  <si>
    <t>WP_275802095.1</t>
  </si>
  <si>
    <t>WP_275802126.1</t>
  </si>
  <si>
    <t>WP_275802142.1</t>
  </si>
  <si>
    <t>WP_275802148.1</t>
  </si>
  <si>
    <t>WP_275802173.1</t>
  </si>
  <si>
    <t>WP_275802174.1</t>
  </si>
  <si>
    <t>WP_275802195.1</t>
  </si>
  <si>
    <t>WP_275802205.1</t>
  </si>
  <si>
    <t>WP_275802206.1</t>
  </si>
  <si>
    <t>WP_275802207.1</t>
  </si>
  <si>
    <t>WP_275802208.1</t>
  </si>
  <si>
    <t>WP_275802209.1</t>
  </si>
  <si>
    <t>WP_275802210.1</t>
  </si>
  <si>
    <t>WP_275802211.1</t>
  </si>
  <si>
    <t>WP_275802212.1</t>
  </si>
  <si>
    <t>WP_275802213.1</t>
  </si>
  <si>
    <t>WP_275802215.1</t>
  </si>
  <si>
    <t>WP_275802225.1</t>
  </si>
  <si>
    <t>WP_275802231.1</t>
  </si>
  <si>
    <t>WP_275802241.1</t>
  </si>
  <si>
    <t>WP_275802250.1</t>
  </si>
  <si>
    <t>WP_275802252.1</t>
  </si>
  <si>
    <t>WP_275802258.1</t>
  </si>
  <si>
    <t>WP_275802284.1</t>
  </si>
  <si>
    <t>WP_275802287.1</t>
  </si>
  <si>
    <t>WP_275802292.1</t>
  </si>
  <si>
    <t>WP_275802295.1</t>
  </si>
  <si>
    <t>WP_275802296.1</t>
  </si>
  <si>
    <t>WP_275802313.1</t>
  </si>
  <si>
    <t>WP_275802315.1</t>
  </si>
  <si>
    <t>WP_275802323.1</t>
  </si>
  <si>
    <t>WP_275802340.1</t>
  </si>
  <si>
    <t>WP_275802350.1</t>
  </si>
  <si>
    <t>WP_275802351.1</t>
  </si>
  <si>
    <t>WP_275802353.1</t>
  </si>
  <si>
    <t>WP_275802362.1</t>
  </si>
  <si>
    <t>WP_275802363.1</t>
  </si>
  <si>
    <t>WP_275802369.1</t>
  </si>
  <si>
    <t>WP_275802371.1</t>
  </si>
  <si>
    <t>WP_275802372.1</t>
  </si>
  <si>
    <t>WP_275802374.1</t>
  </si>
  <si>
    <t>WP_275802376.1</t>
  </si>
  <si>
    <t>WP_275802384.1</t>
  </si>
  <si>
    <t>WP_275802389.1</t>
  </si>
  <si>
    <t>WP_275802396.1</t>
  </si>
  <si>
    <t>WP_275802398.1</t>
  </si>
  <si>
    <t>WP_275802403.1</t>
  </si>
  <si>
    <t>WP_275802406.1</t>
  </si>
  <si>
    <t>WP_275802408.1</t>
  </si>
  <si>
    <t>WP_275802432.1</t>
  </si>
  <si>
    <t>WP_275802433.1</t>
  </si>
  <si>
    <t>WP_275802434.1</t>
  </si>
  <si>
    <t>WP_275802435.1</t>
  </si>
  <si>
    <t>WP_275802436.1</t>
  </si>
  <si>
    <t>WP_275802437.1</t>
  </si>
  <si>
    <t>WP_275802438.1</t>
  </si>
  <si>
    <t>WP_275802448.1</t>
  </si>
  <si>
    <t>WP_275802453.1</t>
  </si>
  <si>
    <t>WP_275802464.1</t>
  </si>
  <si>
    <t>WP_275802466.1</t>
  </si>
  <si>
    <t>WP_275802473.1</t>
  </si>
  <si>
    <t>WP_275802482.1</t>
  </si>
  <si>
    <t>WP_275802485.1</t>
  </si>
  <si>
    <t>WP_275802486.1</t>
  </si>
  <si>
    <t>WP_275802495.1</t>
  </si>
  <si>
    <t>WP_275802499.1</t>
  </si>
  <si>
    <t>WP_275802505.1</t>
  </si>
  <si>
    <t>WP_275802508.1</t>
  </si>
  <si>
    <t>WP_275802512.1</t>
  </si>
  <si>
    <t>WP_275802521.1</t>
  </si>
  <si>
    <t>WP_275802528.1</t>
  </si>
  <si>
    <t>WP_275802543.1</t>
  </si>
  <si>
    <t>WP_275802545.1</t>
  </si>
  <si>
    <t>WP_275802547.1</t>
  </si>
  <si>
    <t>WP_275802549.1</t>
  </si>
  <si>
    <t>WP_275802550.1</t>
  </si>
  <si>
    <t>WP_275802556.1</t>
  </si>
  <si>
    <t>WP_275802557.1</t>
  </si>
  <si>
    <t>WP_275802558.1</t>
  </si>
  <si>
    <t>WP_275802559.1</t>
  </si>
  <si>
    <t>WP_275802561.1</t>
  </si>
  <si>
    <t>WP_275802562.1</t>
  </si>
  <si>
    <t>WP_275802565.1</t>
  </si>
  <si>
    <t>WP_275802567.1</t>
  </si>
  <si>
    <t>WP_275802568.1</t>
  </si>
  <si>
    <t>WP_275802571.1</t>
  </si>
  <si>
    <t>WP_275802588.1</t>
  </si>
  <si>
    <t>WP_275802598.1</t>
  </si>
  <si>
    <t>WP_275802600.1</t>
  </si>
  <si>
    <t>WP_275802602.1</t>
  </si>
  <si>
    <t>WP_275802607.1</t>
  </si>
  <si>
    <t>WP_275802613.1</t>
  </si>
  <si>
    <t>WP_275802614.1</t>
  </si>
  <si>
    <t>WP_275802616.1</t>
  </si>
  <si>
    <t>WP_275802619.1</t>
  </si>
  <si>
    <t>WP_275802629.1</t>
  </si>
  <si>
    <t>WP_275802630.1</t>
  </si>
  <si>
    <t>WP_275802633.1</t>
  </si>
  <si>
    <t>WP_275802634.1</t>
  </si>
  <si>
    <t>WP_275802635.1</t>
  </si>
  <si>
    <t>WP_275802637.1</t>
  </si>
  <si>
    <t>WP_275802638.1</t>
  </si>
  <si>
    <t>WP_275802641.1</t>
  </si>
  <si>
    <t>WP_275802642.1</t>
  </si>
  <si>
    <t>WP_275802643.1</t>
  </si>
  <si>
    <t>WP_275802644.1</t>
  </si>
  <si>
    <t>WP_275802646.1</t>
  </si>
  <si>
    <t>WP_275802647.1</t>
  </si>
  <si>
    <t>WP_275802649.1</t>
  </si>
  <si>
    <t>WP_275802650.1</t>
  </si>
  <si>
    <t>WP_275802651.1</t>
  </si>
  <si>
    <t>WP_275802652.1</t>
  </si>
  <si>
    <t>WP_275802653.1</t>
  </si>
  <si>
    <t>WP_275802654.1</t>
  </si>
  <si>
    <t>WP_275802655.1</t>
  </si>
  <si>
    <t>WP_275802658.1</t>
  </si>
  <si>
    <t>WP_275802659.1</t>
  </si>
  <si>
    <t>WP_275802660.1</t>
  </si>
  <si>
    <t>WP_275802662.1</t>
  </si>
  <si>
    <t>WP_275802663.1</t>
  </si>
  <si>
    <t>WP_275802664.1</t>
  </si>
  <si>
    <t>WP_275802665.1</t>
  </si>
  <si>
    <t>WP_275802666.1</t>
  </si>
  <si>
    <t>WP_275802669.1</t>
  </si>
  <si>
    <t>WP_275802671.1</t>
  </si>
  <si>
    <t>WP_275802674.1</t>
  </si>
  <si>
    <t>WP_275802677.1</t>
  </si>
  <si>
    <t>WP_275802678.1</t>
  </si>
  <si>
    <t>WP_275802679.1</t>
  </si>
  <si>
    <t>WP_275802680.1</t>
  </si>
  <si>
    <t>WP_275802681.1</t>
  </si>
  <si>
    <t>WP_275802682.1</t>
  </si>
  <si>
    <t>WP_275802683.1</t>
  </si>
  <si>
    <t>WP_275802684.1</t>
  </si>
  <si>
    <t>WP_275802685.1</t>
  </si>
  <si>
    <t>WP_275802686.1</t>
  </si>
  <si>
    <t>WP_275802687.1</t>
  </si>
  <si>
    <t>WP_275802688.1</t>
  </si>
  <si>
    <t>WP_275802689.1</t>
  </si>
  <si>
    <t>WP_275802690.1</t>
  </si>
  <si>
    <t>WP_275802691.1</t>
  </si>
  <si>
    <t>WP_275802692.1</t>
  </si>
  <si>
    <t>WP_275802693.1</t>
  </si>
  <si>
    <t>WP_275802696.1</t>
  </si>
  <si>
    <t>WP_275802698.1</t>
  </si>
  <si>
    <t>WP_275802699.1</t>
  </si>
  <si>
    <t>WP_275802700.1</t>
  </si>
  <si>
    <t>WP_275802701.1</t>
  </si>
  <si>
    <t>WP_275802708.1</t>
  </si>
  <si>
    <t>WP_275802710.1</t>
  </si>
  <si>
    <t>WP_275802712.1</t>
  </si>
  <si>
    <t>WP_275802716.1</t>
  </si>
  <si>
    <t>WP_275802717.1</t>
  </si>
  <si>
    <t>WP_275802718.1</t>
  </si>
  <si>
    <t>WP_275802724.1</t>
  </si>
  <si>
    <t>WP_275802726.1</t>
  </si>
  <si>
    <t>WP_275802728.1</t>
  </si>
  <si>
    <t>WP_275802730.1</t>
  </si>
  <si>
    <t>WP_275802731.1</t>
  </si>
  <si>
    <t>WP_275802744.1</t>
  </si>
  <si>
    <t>WP_275802745.1</t>
  </si>
  <si>
    <t>WP_275802751.1</t>
  </si>
  <si>
    <t>WP_275802752.1</t>
  </si>
  <si>
    <t>WP_275802757.1</t>
  </si>
  <si>
    <t>WP_275802759.1</t>
  </si>
  <si>
    <t>WP_275802763.1</t>
  </si>
  <si>
    <t>WP_275802765.1</t>
  </si>
  <si>
    <t>WP_275802767.1</t>
  </si>
  <si>
    <t>WP_275802768.1</t>
  </si>
  <si>
    <t>WP_275802770.1</t>
  </si>
  <si>
    <t>WP_275802772.1</t>
  </si>
  <si>
    <t>WP_275802773.1</t>
  </si>
  <si>
    <t>WP_275802774.1</t>
  </si>
  <si>
    <t>WP_275802779.1</t>
  </si>
  <si>
    <t>WP_275802781.1</t>
  </si>
  <si>
    <t>WP_275802782.1</t>
  </si>
  <si>
    <t>WP_275802783.1</t>
  </si>
  <si>
    <t>WP_275802785.1</t>
  </si>
  <si>
    <t>WP_275802787.1</t>
  </si>
  <si>
    <t>WP_275802788.1</t>
  </si>
  <si>
    <t>WP_275802789.1</t>
  </si>
  <si>
    <t>WP_275802796.1</t>
  </si>
  <si>
    <t>WP_275802797.1</t>
  </si>
  <si>
    <t>WP_275802805.1</t>
  </si>
  <si>
    <t>WP_275802809.1</t>
  </si>
  <si>
    <t>WP_275802810.1</t>
  </si>
  <si>
    <t>WP_275802811.1</t>
  </si>
  <si>
    <t>WP_275802820.1</t>
  </si>
  <si>
    <t>WP_275802821.1</t>
  </si>
  <si>
    <t>WP_275802823.1</t>
  </si>
  <si>
    <t>WP_275802839.1</t>
  </si>
  <si>
    <t>WP_275802840.1</t>
  </si>
  <si>
    <t>WP_275802847.1</t>
  </si>
  <si>
    <t>WP_275802848.1</t>
  </si>
  <si>
    <t>WP_275802853.1</t>
  </si>
  <si>
    <t>WP_275802858.1</t>
  </si>
  <si>
    <t>WP_275802864.1</t>
  </si>
  <si>
    <t>WP_275802865.1</t>
  </si>
  <si>
    <t>WP_275802866.1</t>
  </si>
  <si>
    <t>WP_275802867.1</t>
  </si>
  <si>
    <t>WP_275802868.1</t>
  </si>
  <si>
    <t>WP_275802872.1</t>
  </si>
  <si>
    <t>WP_275802875.1</t>
  </si>
  <si>
    <t>WP_275802878.1</t>
  </si>
  <si>
    <t>WP_275802879.1</t>
  </si>
  <si>
    <t>WP_275802882.1</t>
  </si>
  <si>
    <t>WP_275802883.1</t>
  </si>
  <si>
    <t>WP_275802885.1</t>
  </si>
  <si>
    <t>WP_275802886.1</t>
  </si>
  <si>
    <t>WP_275802887.1</t>
  </si>
  <si>
    <t>WP_275802889.1</t>
  </si>
  <si>
    <t>WP_275802896.1</t>
  </si>
  <si>
    <t>WP_275802897.1</t>
  </si>
  <si>
    <t>histidine kinase dimerization/phospho-acceptor domain-containing protein</t>
  </si>
  <si>
    <t>WP_275802900.1</t>
  </si>
  <si>
    <t>WP_275802903.1</t>
  </si>
  <si>
    <t>WP_275802906.1</t>
  </si>
  <si>
    <t>WP_275802927.1</t>
  </si>
  <si>
    <t>WP_275802928.1</t>
  </si>
  <si>
    <t>WP_275802929.1</t>
  </si>
  <si>
    <t>WP_275802944.1</t>
  </si>
  <si>
    <t>WP_275802946.1</t>
  </si>
  <si>
    <t>WP_275802954.1</t>
  </si>
  <si>
    <t>WP_275802958.1</t>
  </si>
  <si>
    <t>WP_275802960.1</t>
  </si>
  <si>
    <t>WP_275802962.1</t>
  </si>
  <si>
    <t>WP_275802964.1</t>
  </si>
  <si>
    <t>WP_275802966.1</t>
  </si>
  <si>
    <t>WP_275802976.1</t>
  </si>
  <si>
    <t>WP_275802978.1</t>
  </si>
  <si>
    <t>WP_275802980.1</t>
  </si>
  <si>
    <t>WP_275802982.1</t>
  </si>
  <si>
    <t>WP_275802983.1</t>
  </si>
  <si>
    <t>WP_275802985.1</t>
  </si>
  <si>
    <t>WP_275802998.1</t>
  </si>
  <si>
    <t>WP_275803004.1</t>
  </si>
  <si>
    <t>WP_275803006.1</t>
  </si>
  <si>
    <t>WP_275803010.1</t>
  </si>
  <si>
    <t>WP_275803012.1</t>
  </si>
  <si>
    <t>WP_275803014.1</t>
  </si>
  <si>
    <t>WP_275803016.1</t>
  </si>
  <si>
    <t>WP_275803022.1</t>
  </si>
  <si>
    <t>WP_275803024.1</t>
  </si>
  <si>
    <t>WP_275803044.1</t>
  </si>
  <si>
    <t>WP_275803047.1</t>
  </si>
  <si>
    <t>WP_275803049.1</t>
  </si>
  <si>
    <t>WP_275803051.1</t>
  </si>
  <si>
    <t>WP_275803059.1</t>
  </si>
  <si>
    <t>WP_275803063.1</t>
  </si>
  <si>
    <t>WP_275803067.1</t>
  </si>
  <si>
    <t>WP_275803074.1</t>
  </si>
  <si>
    <t>WP_275803078.1</t>
  </si>
  <si>
    <t>WP_275803086.1</t>
  </si>
  <si>
    <t>WP_275803090.1</t>
  </si>
  <si>
    <t>WP_275803092.1</t>
  </si>
  <si>
    <t>WP_275803094.1</t>
  </si>
  <si>
    <t>WP_275803096.1</t>
  </si>
  <si>
    <t>WP_275803098.1</t>
  </si>
  <si>
    <t>WP_275803100.1</t>
  </si>
  <si>
    <t>WP_275803102.1</t>
  </si>
  <si>
    <t>WP_275803104.1</t>
  </si>
  <si>
    <t>WP_275803106.1</t>
  </si>
  <si>
    <t>WP_275803108.1</t>
  </si>
  <si>
    <t>WP_275803134.1</t>
  </si>
  <si>
    <t>WP_275803141.1</t>
  </si>
  <si>
    <t>WP_275803151.1</t>
  </si>
  <si>
    <t>WP_275803155.1</t>
  </si>
  <si>
    <t>WP_275803164.1</t>
  </si>
  <si>
    <t>WP_275803177.1</t>
  </si>
  <si>
    <t>WP_275803207.1</t>
  </si>
  <si>
    <t>WP_275803213.1</t>
  </si>
  <si>
    <t>WP_275803263.1</t>
  </si>
  <si>
    <t>WP_275803275.1</t>
  </si>
  <si>
    <t>WP_275803277.1</t>
  </si>
  <si>
    <t>WP_275803286.1</t>
  </si>
  <si>
    <t>WP_275803288.1</t>
  </si>
  <si>
    <t>WP_275803306.1</t>
  </si>
  <si>
    <t>WP_275803310.1</t>
  </si>
  <si>
    <t>WP_275803319.1</t>
  </si>
  <si>
    <t>WP_275803341.1</t>
  </si>
  <si>
    <t>WP_275803343.1</t>
  </si>
  <si>
    <t>WP_275803346.1</t>
  </si>
  <si>
    <t>WP_275803348.1</t>
  </si>
  <si>
    <t>WP_275803356.1</t>
  </si>
  <si>
    <t>WP_275803358.1</t>
  </si>
  <si>
    <t>WP_275803379.1</t>
  </si>
  <si>
    <t>WP_275803389.1</t>
  </si>
  <si>
    <t>WP_275803400.1</t>
  </si>
  <si>
    <t>WP_275803425.1</t>
  </si>
  <si>
    <t>WP_275803430.1</t>
  </si>
  <si>
    <t>WP_275803434.1</t>
  </si>
  <si>
    <t>WP_275803470.1</t>
  </si>
  <si>
    <t>WP_275803490.1</t>
  </si>
  <si>
    <t>WP_275803502.1</t>
  </si>
  <si>
    <t>WP_275803512.1</t>
  </si>
  <si>
    <t>WP_275803533.1</t>
  </si>
  <si>
    <t>WP_275803545.1</t>
  </si>
  <si>
    <t>WP_275803575.1</t>
  </si>
  <si>
    <t>WP_275803583.1</t>
  </si>
  <si>
    <t>WP_275803594.1</t>
  </si>
  <si>
    <t>WP_275803597.1</t>
  </si>
  <si>
    <t>WP_275803599.1</t>
  </si>
  <si>
    <t>WP_275803601.1</t>
  </si>
  <si>
    <t>WP_275803603.1</t>
  </si>
  <si>
    <t>WP_275803615.1</t>
  </si>
  <si>
    <t>WP_275803632.1</t>
  </si>
  <si>
    <t>WP_275803640.1</t>
  </si>
  <si>
    <t>WP_275803642.1</t>
  </si>
  <si>
    <t>WP_275803644.1</t>
  </si>
  <si>
    <t>WP_275803654.1</t>
  </si>
  <si>
    <t>WP_275803658.1</t>
  </si>
  <si>
    <t>WP_275803660.1</t>
  </si>
  <si>
    <t>WP_275803668.1</t>
  </si>
  <si>
    <t>WP_275803727.1</t>
  </si>
  <si>
    <t>WP_275803733.1</t>
  </si>
  <si>
    <t>WP_275803736.1</t>
  </si>
  <si>
    <t>WP_275803738.1</t>
  </si>
  <si>
    <t>WP_275803745.1</t>
  </si>
  <si>
    <t>WP_275803768.1</t>
  </si>
  <si>
    <t>WP_275803778.1</t>
  </si>
  <si>
    <t>WP_275803794.1</t>
  </si>
  <si>
    <t>WP_275803798.1</t>
  </si>
  <si>
    <t>WP_275803823.1</t>
  </si>
  <si>
    <t>WP_275803837.1</t>
  </si>
  <si>
    <t>WP_275803843.1</t>
  </si>
  <si>
    <t>WP_275803873.1</t>
  </si>
  <si>
    <t>WP_275803895.1</t>
  </si>
  <si>
    <t>WP_275803903.1</t>
  </si>
  <si>
    <t>WP_275803915.1</t>
  </si>
  <si>
    <t>WP_275803977.1</t>
  </si>
  <si>
    <t>WP_275803981.1</t>
  </si>
  <si>
    <t>WP_275803983.1</t>
  </si>
  <si>
    <t>WP_275803987.1</t>
  </si>
  <si>
    <t>WP_275803991.1</t>
  </si>
  <si>
    <t>WP_275803993.1</t>
  </si>
  <si>
    <t>WP_275803995.1</t>
  </si>
  <si>
    <t>WP_275803999.1</t>
  </si>
  <si>
    <t>WP_275804003.1</t>
  </si>
  <si>
    <t>WP_275804007.1</t>
  </si>
  <si>
    <t>WP_275804009.1</t>
  </si>
  <si>
    <t>WP_275804016.1</t>
  </si>
  <si>
    <t>WP_275804023.1</t>
  </si>
  <si>
    <t>WP_275804037.1</t>
  </si>
  <si>
    <t>WP_275804039.1</t>
  </si>
  <si>
    <t>WP_275804047.1</t>
  </si>
  <si>
    <t>WP_275804050.1</t>
  </si>
  <si>
    <t>WP_275804054.1</t>
  </si>
  <si>
    <t>WP_275804058.1</t>
  </si>
  <si>
    <t>WP_275804065.1</t>
  </si>
  <si>
    <t>WP_275804077.1</t>
  </si>
  <si>
    <t>WP_275804105.1</t>
  </si>
  <si>
    <t>WP_275804115.1</t>
  </si>
  <si>
    <t>WP_275804119.1</t>
  </si>
  <si>
    <t>WP_275804122.1</t>
  </si>
  <si>
    <t>WP_275804125.1</t>
  </si>
  <si>
    <t>WP_275804128.1</t>
  </si>
  <si>
    <t>WP_275804130.1</t>
  </si>
  <si>
    <t>WP_275804133.1</t>
  </si>
  <si>
    <t>WP_275804137.1</t>
  </si>
  <si>
    <t>WP_275804148.1</t>
  </si>
  <si>
    <t>WP_275804169.1</t>
  </si>
  <si>
    <t>WP_275804170.1</t>
  </si>
  <si>
    <t>WP_275804171.1</t>
  </si>
  <si>
    <t>WP_275804172.1</t>
  </si>
  <si>
    <t>WP_275804173.1</t>
  </si>
  <si>
    <t>WP_275804188.1</t>
  </si>
  <si>
    <t>WP_275804191.1</t>
  </si>
  <si>
    <t>WP_275804194.1</t>
  </si>
  <si>
    <t>WP_275804199.1</t>
  </si>
  <si>
    <t>WP_275804208.1</t>
  </si>
  <si>
    <t>WP_275804244.1</t>
  </si>
  <si>
    <t>WP_275804263.1</t>
  </si>
  <si>
    <t>WP_275804265.1</t>
  </si>
  <si>
    <t>WP_275804271.1</t>
  </si>
  <si>
    <t>WP_275804273.1</t>
  </si>
  <si>
    <t>WP_275804283.1</t>
  </si>
  <si>
    <t>WP_275804318.1</t>
  </si>
  <si>
    <t>WP_275804332.1</t>
  </si>
  <si>
    <t>WP_275804340.1</t>
  </si>
  <si>
    <t>WP_275804363.1</t>
  </si>
  <si>
    <t>WP_275804365.1</t>
  </si>
  <si>
    <t>WP_275804370.1</t>
  </si>
  <si>
    <t>WP_275804379.1</t>
  </si>
  <si>
    <t>WP_275804395.1</t>
  </si>
  <si>
    <t>WP_275804444.1</t>
  </si>
  <si>
    <t>WP_275804446.1</t>
  </si>
  <si>
    <t>WP_275804448.1</t>
  </si>
  <si>
    <t>WP_275804454.1</t>
  </si>
  <si>
    <t>WP_275804460.1</t>
  </si>
  <si>
    <t>WP_275804467.1</t>
  </si>
  <si>
    <t>WP_275804475.1</t>
  </si>
  <si>
    <t>WP_275804506.1</t>
  </si>
  <si>
    <t>WP_275804510.1</t>
  </si>
  <si>
    <t>WP_275804515.1</t>
  </si>
  <si>
    <t>WP_275804524.1</t>
  </si>
  <si>
    <t>WP_275804526.1</t>
  </si>
  <si>
    <t>WP_275804530.1</t>
  </si>
  <si>
    <t>WP_275804532.1</t>
  </si>
  <si>
    <t>WP_275804548.1</t>
  </si>
  <si>
    <t>WP_275804550.1</t>
  </si>
  <si>
    <t>WP_275804572.1</t>
  </si>
  <si>
    <t>WP_275804580.1</t>
  </si>
  <si>
    <t>methylenetetrahydrofolate reductase C-terminal domain-containing protein</t>
  </si>
  <si>
    <t>WP_275804594.1</t>
  </si>
  <si>
    <t>WP_275804610.1</t>
  </si>
  <si>
    <t>WP_275804612.1</t>
  </si>
  <si>
    <t>WP_275804650.1</t>
  </si>
  <si>
    <t>WP_275804657.1</t>
  </si>
  <si>
    <t>WP_275804679.1</t>
  </si>
  <si>
    <t>WP_275804682.1</t>
  </si>
  <si>
    <t>WP_275804684.1</t>
  </si>
  <si>
    <t>WP_275804688.1</t>
  </si>
  <si>
    <t>WP_275804690.1</t>
  </si>
  <si>
    <t>WP_275804714.1</t>
  </si>
  <si>
    <t>WP_275804716.1</t>
  </si>
  <si>
    <t>WP_275804722.1</t>
  </si>
  <si>
    <t>WP_275804728.1</t>
  </si>
  <si>
    <t>WP_275804730.1</t>
  </si>
  <si>
    <t>WP_275804732.1</t>
  </si>
  <si>
    <t>WP_275804734.1</t>
  </si>
  <si>
    <t>WP_275804759.1</t>
  </si>
  <si>
    <t>WP_275804773.1</t>
  </si>
  <si>
    <t>WP_275804775.1</t>
  </si>
  <si>
    <t>WP_275804777.1</t>
  </si>
  <si>
    <t>WP_275804780.1</t>
  </si>
  <si>
    <t>WP_275804796.1</t>
  </si>
  <si>
    <t>WP_275804798.1</t>
  </si>
  <si>
    <t>WP_275804814.1</t>
  </si>
  <si>
    <t>WP_275804827.1</t>
  </si>
  <si>
    <t>WP_275804833.1</t>
  </si>
  <si>
    <t>WP_275804842.1</t>
  </si>
  <si>
    <t>WP_275804845.1</t>
  </si>
  <si>
    <t>WP_275804846.1</t>
  </si>
  <si>
    <t>WP_275804852.1</t>
  </si>
  <si>
    <t>WP_275804855.1</t>
  </si>
  <si>
    <t>WP_275804892.1</t>
  </si>
  <si>
    <t>WP_275804897.1</t>
  </si>
  <si>
    <t>WP_275804903.1</t>
  </si>
  <si>
    <t>WP_275804905.1</t>
  </si>
  <si>
    <t>LpxL/LpxP family Kdo(2)-lipid IV(A) lauroyl/palmitoleoyl acyltransferase</t>
  </si>
  <si>
    <t>WP_275804982.1</t>
  </si>
  <si>
    <t>WP_275804992.1</t>
  </si>
  <si>
    <t>WP_275804994.1</t>
  </si>
  <si>
    <t>WP_275804996.1</t>
  </si>
  <si>
    <t>WP_275805002.1</t>
  </si>
  <si>
    <t>WP_275805004.1</t>
  </si>
  <si>
    <t>WP_275805010.1</t>
  </si>
  <si>
    <t>WP_275805014.1</t>
  </si>
  <si>
    <t>WP_275805066.1</t>
  </si>
  <si>
    <t>WP_275805075.1</t>
  </si>
  <si>
    <t>WP_275805123.1</t>
  </si>
  <si>
    <t>WP_275805129.1</t>
  </si>
  <si>
    <t>WP_275805130.1</t>
  </si>
  <si>
    <t>WP_275805136.1</t>
  </si>
  <si>
    <t>WP_275805140.1</t>
  </si>
  <si>
    <t>WP_275805159.1</t>
  </si>
  <si>
    <t>WP_275805166.1</t>
  </si>
  <si>
    <t>WP_275805167.1</t>
  </si>
  <si>
    <t>WP_275805169.1</t>
  </si>
  <si>
    <t>WP_275805171.1</t>
  </si>
  <si>
    <t>WP_275805173.1</t>
  </si>
  <si>
    <t>WP_275805175.1</t>
  </si>
  <si>
    <t>WP_275805177.1</t>
  </si>
  <si>
    <t>WP_275805179.1</t>
  </si>
  <si>
    <t>WP_275805181.1</t>
  </si>
  <si>
    <t>WP_275805183.1</t>
  </si>
  <si>
    <t>WP_275805185.1</t>
  </si>
  <si>
    <t>WP_275805187.1</t>
  </si>
  <si>
    <t>WP_275805189.1</t>
  </si>
  <si>
    <t>WP_275805191.1</t>
  </si>
  <si>
    <t>WP_275805193.1</t>
  </si>
  <si>
    <t>WP_275805195.1</t>
  </si>
  <si>
    <t>WP_275805197.1</t>
  </si>
  <si>
    <t>WP_275805224.1</t>
  </si>
  <si>
    <t>prepilin-type N-terminal cleavage/methylation domain-containing protein</t>
  </si>
  <si>
    <t>WP_275805228.1</t>
  </si>
  <si>
    <t>WP_275805232.1</t>
  </si>
  <si>
    <t>WP_275805252.1</t>
  </si>
  <si>
    <t>WP_275805259.1</t>
  </si>
  <si>
    <t>WP_275805298.1</t>
  </si>
  <si>
    <t>WP_275805302.1</t>
  </si>
  <si>
    <t>WP_275805335.1</t>
  </si>
  <si>
    <t>WP_275805337.1</t>
  </si>
  <si>
    <t>WP_275805339.1</t>
  </si>
  <si>
    <t>WP_275805341.1</t>
  </si>
  <si>
    <t>WP_275805343.1</t>
  </si>
  <si>
    <t>WP_275805345.1</t>
  </si>
  <si>
    <t>WP_275805352.1</t>
  </si>
  <si>
    <t>WP_275805370.1</t>
  </si>
  <si>
    <t>WP_275805374.1</t>
  </si>
  <si>
    <t>WP_275805377.1</t>
  </si>
  <si>
    <t>WP_275805387.1</t>
  </si>
  <si>
    <t>WP_275805409.1</t>
  </si>
  <si>
    <t>WP_275805411.1</t>
  </si>
  <si>
    <t>WP_275805413.1</t>
  </si>
  <si>
    <t>WP_275805415.1</t>
  </si>
  <si>
    <t>WP_275805419.1</t>
  </si>
  <si>
    <t>WP_275805421.1</t>
  </si>
  <si>
    <t>WP_275805423.1</t>
  </si>
  <si>
    <t>WP_275805426.1</t>
  </si>
  <si>
    <t>WP_275805430.1</t>
  </si>
  <si>
    <t>WP_275805431.1</t>
  </si>
  <si>
    <t>WP_275805433.1</t>
  </si>
  <si>
    <t>WP_275805441.1</t>
  </si>
  <si>
    <t>WP_275805447.1</t>
  </si>
  <si>
    <t>WP_275805467.1</t>
  </si>
  <si>
    <t>WP_275805473.1</t>
  </si>
  <si>
    <t>WP_275805496.1</t>
  </si>
  <si>
    <t>WP_275805506.1</t>
  </si>
  <si>
    <t>WP_275805514.1</t>
  </si>
  <si>
    <t>WP_275805518.1</t>
  </si>
  <si>
    <t>WP_275805529.1</t>
  </si>
  <si>
    <t>WP_275805535.1</t>
  </si>
  <si>
    <t>WP_275805565.1</t>
  </si>
  <si>
    <t>WP_275805571.1</t>
  </si>
  <si>
    <t>WP_275805575.1</t>
  </si>
  <si>
    <t>WP_275805579.1</t>
  </si>
  <si>
    <t>WP_275805581.1</t>
  </si>
  <si>
    <t>WP_275805588.1</t>
  </si>
  <si>
    <t>WP_275805632.1</t>
  </si>
  <si>
    <t>WP_275805634.1</t>
  </si>
  <si>
    <t>WP_275805665.1</t>
  </si>
  <si>
    <t>WP_275805670.1</t>
  </si>
  <si>
    <t>WP_275805692.1</t>
  </si>
  <si>
    <t>WP_275805698.1</t>
  </si>
  <si>
    <t>WP_275805700.1</t>
  </si>
  <si>
    <t>WP_275805702.1</t>
  </si>
  <si>
    <t>WP_275805706.1</t>
  </si>
  <si>
    <t>WP_275805712.1</t>
  </si>
  <si>
    <t>WP_275805714.1</t>
  </si>
  <si>
    <t>WP_275805716.1</t>
  </si>
  <si>
    <t>WP_275805717.1</t>
  </si>
  <si>
    <t>WP_275805719.1</t>
  </si>
  <si>
    <t>WP_275805721.1</t>
  </si>
  <si>
    <t>WP_275805722.1</t>
  </si>
  <si>
    <t>WP_275805723.1</t>
  </si>
  <si>
    <t>WP_275805741.1</t>
  </si>
  <si>
    <t>WP_275805751.1</t>
  </si>
  <si>
    <t>WP_275805762.1</t>
  </si>
  <si>
    <t>WP_275805768.1</t>
  </si>
  <si>
    <t>WP_275805774.1</t>
  </si>
  <si>
    <t>WP_275805780.1</t>
  </si>
  <si>
    <t>phosphoribosylformimino-5-aminoimidazole carboxamide ribotide isomerase</t>
  </si>
  <si>
    <t>WP_275805809.1</t>
  </si>
  <si>
    <t>WP_275805843.1</t>
  </si>
  <si>
    <t>WP_275805845.1</t>
  </si>
  <si>
    <t>WP_275805847.1</t>
  </si>
  <si>
    <t>WP_275805851.1</t>
  </si>
  <si>
    <t>WP_275805853.1</t>
  </si>
  <si>
    <t>WP_275805857.1</t>
  </si>
  <si>
    <t>WP_275805860.1</t>
  </si>
  <si>
    <t>WP_275805864.1</t>
  </si>
  <si>
    <t>WP_275805866.1</t>
  </si>
  <si>
    <t>WP_275805875.1</t>
  </si>
  <si>
    <t>WP_275805877.1</t>
  </si>
  <si>
    <t>WP_275805879.1</t>
  </si>
  <si>
    <t>WP_275805881.1</t>
  </si>
  <si>
    <t>WP_275805885.1</t>
  </si>
  <si>
    <t>WP_275805887.1</t>
  </si>
  <si>
    <t>WP_275805890.1</t>
  </si>
  <si>
    <t>WP_275805892.1</t>
  </si>
  <si>
    <t>WP_275805894.1</t>
  </si>
  <si>
    <t>WP_275805896.1</t>
  </si>
  <si>
    <t>WP_275805898.1</t>
  </si>
  <si>
    <t>WP_275805900.1</t>
  </si>
  <si>
    <t>WP_275805904.1</t>
  </si>
  <si>
    <t>WP_275805906.1</t>
  </si>
  <si>
    <t>WP_275805925.1</t>
  </si>
  <si>
    <t>WP_275805927.1</t>
  </si>
  <si>
    <t>WP_275805930.1</t>
  </si>
  <si>
    <t>WP_275805932.1</t>
  </si>
  <si>
    <t>WP_275805944.1</t>
  </si>
  <si>
    <t>WP_275805946.1</t>
  </si>
  <si>
    <t>WP_275805953.1</t>
  </si>
  <si>
    <t>WP_275805959.1</t>
  </si>
  <si>
    <t>WP_275805964.1</t>
  </si>
  <si>
    <t>WP_275805966.1</t>
  </si>
  <si>
    <t>WP_275805968.1</t>
  </si>
  <si>
    <t>WP_275805970.1</t>
  </si>
  <si>
    <t>WP_275805978.1</t>
  </si>
  <si>
    <t>WP_275805980.1</t>
  </si>
  <si>
    <t>WP_275805986.1</t>
  </si>
  <si>
    <t>WP_275805992.1</t>
  </si>
  <si>
    <t>WP_275805996.1</t>
  </si>
  <si>
    <t>WP_275806000.1</t>
  </si>
  <si>
    <t>WP_275806008.1</t>
  </si>
  <si>
    <t>WP_275806010.1</t>
  </si>
  <si>
    <t>WP_275806014.1</t>
  </si>
  <si>
    <t>WP_275806016.1</t>
  </si>
  <si>
    <t>WP_275806019.1</t>
  </si>
  <si>
    <t>WP_275806021.1</t>
  </si>
  <si>
    <t>WP_275806023.1</t>
  </si>
  <si>
    <t>WP_275806025.1</t>
  </si>
  <si>
    <t>WP_275806030.1</t>
  </si>
  <si>
    <t>WP_275806034.1</t>
  </si>
  <si>
    <t>WP_338140539.1</t>
  </si>
  <si>
    <t>WP_338140542.1</t>
  </si>
  <si>
    <t>WP_338140543.1</t>
  </si>
  <si>
    <t>WP_338140544.1</t>
  </si>
  <si>
    <t>WP_338140545.1</t>
  </si>
  <si>
    <t>WP_338140546.1</t>
  </si>
  <si>
    <t>WP_338140550.1</t>
  </si>
  <si>
    <t>WP_338140553.1</t>
  </si>
  <si>
    <t>WP_338140554.1</t>
  </si>
  <si>
    <t>WP_338140555.1</t>
  </si>
  <si>
    <t>WP_338140558.1</t>
  </si>
  <si>
    <t>WP_338140559.1</t>
  </si>
  <si>
    <t>WP_338140560.1</t>
  </si>
  <si>
    <t>phosphate/phosphite/phosphonate ABC transporter substrate-binding protein</t>
  </si>
  <si>
    <t>tRNA (adenosine(37)-N6)-threonylcarbamoyltransferase complex dimerization subunit type 1 TsaB</t>
  </si>
  <si>
    <t>bifunctional acetyl-CoA hydrolase/transferase family protein/GNAT family N-acetyltransferase</t>
  </si>
  <si>
    <t>tRNA (adenosine(37)-N6)-threonylcarbamoyltransferase complex ATPase subunit type 1 TsaE</t>
  </si>
  <si>
    <t>bifunctional diaminohydroxyphosphoribosylaminopyrimidine deaminase/5-amino-6-(5-phosphoribosylamino)uracil reductase RibD</t>
  </si>
  <si>
    <t>bifunctional 3,4-dihydroxy-2-butanone-4-phosphate synthase/GTP cyclohydrolase II</t>
  </si>
  <si>
    <t>bifunctional methylenetetrahydrofolate dehydrogenase/methenyltetrahydrofolate cyclohydrolase FolD</t>
  </si>
  <si>
    <t>bifunctional (p)ppGpp synthetase/guanosine-3',5'-bis(diphosphate) 3'-pyrophosphohydrolase</t>
  </si>
  <si>
    <t>EscU/YscU/HrcU family type III secretion system export apparatus switch protein</t>
  </si>
  <si>
    <t>bifunctional pyr operon transcriptional regulator/uracil phosphoribosyltransferase PyrR</t>
  </si>
  <si>
    <t>bifunctional homocysteine S-methyltransferase/methylenetetrahydrofolate reductase</t>
  </si>
  <si>
    <t>glyceraldehyde 3-phosphate dehydrogenase NAD-binding domain-containing protein</t>
  </si>
  <si>
    <t>vitamin B12 dependent-methionine synthase activation domain-containing protein</t>
  </si>
  <si>
    <t>UDP-N-acetylmuramate:L-alanyl-gamma-D-glutamyl-meso-diaminopimelate ligase</t>
  </si>
  <si>
    <t>flavodoxin-dependent (E)-4-hydroxy-3-methylbut-2-enyl-diphosphate synthase</t>
  </si>
  <si>
    <t>bifunctional hydroxymethylpyrimidine kinase/phosphomethylpyrimidine kinase</t>
  </si>
  <si>
    <t>undecaprenyldiphospho-muramoylpentapeptide beta-N-acetylglucosaminyltransferase</t>
  </si>
  <si>
    <t>tRNA (adenosine(37)-N6)-threonylcarbamoyltransferase complex transferase subunit TsaD</t>
  </si>
  <si>
    <t>bifunctional phosphopantothenoylcysteine decarboxylase/phosphopantothenate--cysteine ligase CoaBC</t>
  </si>
  <si>
    <t>O-acetylhomoserine aminocarboxypropyltransferase/cysteine synthase family</t>
  </si>
  <si>
    <t>bifunctional adenosylcobinamide kinase/adenosylcobinamide-phosphate guanylyltransferase</t>
  </si>
  <si>
    <t>NADH-ubiquinone oxidoreductase-F iron-sulfur binding region domain-containing protein</t>
  </si>
  <si>
    <t>bifunctional DNA-formamidopyrimidine glycosylase/DNA-(apurinic or apyrimidinic site) lyase</t>
  </si>
  <si>
    <t>TOPRIM nucleotidyl transferase/hydrolase domain-containing protein, partial</t>
  </si>
  <si>
    <t>methylenetetrahydrofolate--tRNA-(uracil(54)-C(5))-methyltransferase (FADH(2)-oxidizing) TrmFO</t>
  </si>
  <si>
    <t>putative nucleotidyltransferase substrate binding domain-containing protein</t>
  </si>
  <si>
    <t>bifunctional D-glycero-beta-D-manno-heptose-7-phosphate kinase/D-glycero-beta-D-manno-heptose 1-phosphate adenylyltransferase HldE</t>
  </si>
  <si>
    <t>bifunctional glutamate N-acetyltransferase/amino-acid acetyltransferase ArgJ</t>
  </si>
  <si>
    <t>16S rRNA (adenine(1518)-N(6)/adenine(1519)-N(6))-dimethyltransferase RsmA</t>
  </si>
  <si>
    <t xml:space="preserve">Holliday junction branch migration DNA helicase RuvB </t>
  </si>
  <si>
    <t xml:space="preserve">peptidoglycan DD-metalloendopeptidase family protein </t>
  </si>
  <si>
    <t xml:space="preserve">type II secretion system inner membrane protein GspF </t>
  </si>
  <si>
    <t xml:space="preserve">NAD(P)H-dependent glycerol-3-phosphate dehydrogenase </t>
  </si>
  <si>
    <t xml:space="preserve">type II toxin-antitoxin system ParD family antitoxin </t>
  </si>
  <si>
    <t xml:space="preserve">energy-dependent translational throttle protein EttA </t>
  </si>
  <si>
    <t xml:space="preserve">Na(+)-translocating NADH-quinone reductase subunit C </t>
  </si>
  <si>
    <t xml:space="preserve">30S ribosomal protein S12 methylthiotransferase RimO </t>
  </si>
  <si>
    <t xml:space="preserve">amino acid ABC transporter substrate-binding protein </t>
  </si>
  <si>
    <t xml:space="preserve">23S rRNA (adenine(2503)-C(2))-methyltransferase RlmN </t>
  </si>
  <si>
    <t xml:space="preserve">3-phosphoserine/phosphohydroxythreonine transaminase </t>
  </si>
  <si>
    <t xml:space="preserve">double-cubane-cluster-containing anaerobic reductase </t>
  </si>
  <si>
    <t xml:space="preserve">LysM peptidoglycan-binding domain-containing protein </t>
  </si>
  <si>
    <t xml:space="preserve">UDP-glucose/GDP-mannose dehydrogenase family protein </t>
  </si>
  <si>
    <t xml:space="preserve">type II toxin-antitoxin system CcdA family antitoxin </t>
  </si>
  <si>
    <t xml:space="preserve">LpqB family beta-propeller domain-containing protein </t>
  </si>
  <si>
    <t xml:space="preserve">CDP-diacylglycerol--serine O-phosphatidyltransferase </t>
  </si>
  <si>
    <t xml:space="preserve">flagellar basal body P-ring formation chaperone FlgA </t>
  </si>
  <si>
    <t xml:space="preserve">RHS repeat-associated core domain-containing protein </t>
  </si>
  <si>
    <t xml:space="preserve">class I SAM-dependent DNA methyltransferase, partial </t>
  </si>
  <si>
    <t xml:space="preserve">carboxy-S-adenosyl-L-methionine synthase CmoA </t>
  </si>
  <si>
    <t xml:space="preserve">crossover junction endodeoxyribonuclease RuvC </t>
  </si>
  <si>
    <t xml:space="preserve">PAS domain-containing sensor histidine kinase </t>
  </si>
  <si>
    <t xml:space="preserve">DNA topoisomerase (ATP-hydrolyzing) subunit B </t>
  </si>
  <si>
    <t xml:space="preserve">flagellar biosynthesis anti-sigma factor FlgM </t>
  </si>
  <si>
    <t xml:space="preserve">(2Fe-2S) ferredoxin domain-containing protein </t>
  </si>
  <si>
    <t xml:space="preserve">peptide-methionine (R)-S-oxide reductase MsrB </t>
  </si>
  <si>
    <t xml:space="preserve">C4-type zinc ribbon domain-containing protein </t>
  </si>
  <si>
    <t xml:space="preserve">leucyl/phenylalanyl-tRNA--protein transferase </t>
  </si>
  <si>
    <t xml:space="preserve">hydrogenase nickel incorporation protein HypB </t>
  </si>
  <si>
    <t xml:space="preserve">hydrogenase expression/formation protein HypE </t>
  </si>
  <si>
    <t xml:space="preserve">FKBP-type peptidyl-prolyl cis-trans isomerase </t>
  </si>
  <si>
    <t xml:space="preserve">gamma-glutamylcyclotransferase family protein </t>
  </si>
  <si>
    <t xml:space="preserve">type IV pilus twitching motility protein PilT </t>
  </si>
  <si>
    <t xml:space="preserve">SEC-C metal-binding domain-containing protein </t>
  </si>
  <si>
    <t xml:space="preserve">manganese-dependent inorganic pyrophosphatase </t>
  </si>
  <si>
    <t xml:space="preserve">type I-E CRISPR-associated endonuclease Cas1e </t>
  </si>
  <si>
    <t xml:space="preserve">single-stranded-DNA-specific exonuclease RecJ </t>
  </si>
  <si>
    <t xml:space="preserve">helix-hairpin-helix domain-containing protein </t>
  </si>
  <si>
    <t xml:space="preserve">bifunctional riboflavin kinase/FAD synthetase </t>
  </si>
  <si>
    <t xml:space="preserve">glycerol-3-phosphate 1-O-acyltransferase PlsY </t>
  </si>
  <si>
    <t xml:space="preserve">RHS repeat domain-containing protein, partial </t>
  </si>
  <si>
    <t xml:space="preserve">ATP-binding cassette domain-containing protein </t>
  </si>
  <si>
    <t xml:space="preserve">bidirectional hydrogenase complex protein HoxU </t>
  </si>
  <si>
    <t xml:space="preserve">HAMP domain-containing sensor histidine kinase </t>
  </si>
  <si>
    <t xml:space="preserve">LPS export ABC transporter ATP-binding protein </t>
  </si>
  <si>
    <t xml:space="preserve">sigma 54-interacting transcriptional regulator </t>
  </si>
  <si>
    <t xml:space="preserve">PEP/pyruvate-binding domain-containing protein </t>
  </si>
  <si>
    <t xml:space="preserve">3-deoxy-7-phosphoheptulonate synthase class II </t>
  </si>
  <si>
    <t xml:space="preserve">DEAD/DEAH box helicase family protein, partial </t>
  </si>
  <si>
    <t xml:space="preserve">nitrogenase cofactor biosynthesis protein NifB </t>
  </si>
  <si>
    <t xml:space="preserve">pyridoxal phosphate-dependent aminotransferase </t>
  </si>
  <si>
    <t xml:space="preserve">chromosomal replication initiator protein DnaA </t>
  </si>
  <si>
    <t xml:space="preserve">nitrous oxide reductase accessory protein NosL </t>
  </si>
  <si>
    <t xml:space="preserve">proton-conducting transporter membrane subunit </t>
  </si>
  <si>
    <t xml:space="preserve">selenite/tellurite reduction operon porin ExtI </t>
  </si>
  <si>
    <t xml:space="preserve">formylglycine-generating enzyme family protein </t>
  </si>
  <si>
    <t xml:space="preserve">phospholipase D-like domain-containing protein </t>
  </si>
  <si>
    <t xml:space="preserve">vitamin B12-dependent ribonucleotide reductase </t>
  </si>
  <si>
    <t xml:space="preserve">flagellar hook-basal body complex protein FliE </t>
  </si>
  <si>
    <t xml:space="preserve">tRNA (guanosine(37)-N1)-methyltransferase TrmD </t>
  </si>
  <si>
    <t xml:space="preserve">phosphoribosylformylglycinamidine cyclo-ligase </t>
  </si>
  <si>
    <t xml:space="preserve">deoxyguanosinetriphosphate triphosphohydrolase </t>
  </si>
  <si>
    <t xml:space="preserve">isoamylase early set domain-containing protein </t>
  </si>
  <si>
    <t xml:space="preserve">zinc ABC transporter substrate-binding protein </t>
  </si>
  <si>
    <t xml:space="preserve">replication-associated recombination protein A </t>
  </si>
  <si>
    <t xml:space="preserve">AsmA-like C-terminal domain-containing protein </t>
  </si>
  <si>
    <t xml:space="preserve">TrpB-like pyridoxal phosphate-dependent enzyme </t>
  </si>
  <si>
    <t xml:space="preserve">16S rRNA (uracil(1498)-N(3))-methyltransferase </t>
  </si>
  <si>
    <t xml:space="preserve">UDP-N-acetylmuramoyl-L-alanine--D-glutamate ligase </t>
  </si>
  <si>
    <t xml:space="preserve">acylneuraminate cytidylyltransferase family protein </t>
  </si>
  <si>
    <t xml:space="preserve">LPS export ABC transporter periplasmic protein LptC </t>
  </si>
  <si>
    <t xml:space="preserve">ATP-dependent Clp protease ATP-binding subunit ClpX </t>
  </si>
  <si>
    <t xml:space="preserve">MlaE family lipid ABC transporter permease subunit </t>
  </si>
  <si>
    <t xml:space="preserve">cyclic nucleotide-binding domain-containing protein </t>
  </si>
  <si>
    <t xml:space="preserve">DNA translocase FtsK 4TM domain-containing protein </t>
  </si>
  <si>
    <t xml:space="preserve">PleD family two-component system response regulator </t>
  </si>
  <si>
    <t xml:space="preserve">FumA C-terminus/TtdB family hydratase beta subunit </t>
  </si>
  <si>
    <t xml:space="preserve">divergent polysaccharide deacetylase family protein </t>
  </si>
  <si>
    <t xml:space="preserve">16S rRNA (guanine(527)-N(7))-methyltransferase RsmG </t>
  </si>
  <si>
    <t xml:space="preserve">efflux RND transporter periplasmic adaptor subunit </t>
  </si>
  <si>
    <t xml:space="preserve">imidazole glycerol phosphate synthase subunit HisF </t>
  </si>
  <si>
    <t xml:space="preserve">molybdate ABC transporter substrate-binding protein </t>
  </si>
  <si>
    <t xml:space="preserve">Nif3-like dinuclear metal center hexameric protein </t>
  </si>
  <si>
    <t xml:space="preserve">hydrogenase subunit MbhD domain-containing protein </t>
  </si>
  <si>
    <t xml:space="preserve">ATP-dependent Clp protease ATP-binding subunit ClpA </t>
  </si>
  <si>
    <t xml:space="preserve">HNH endonuclease signature motif containing protein </t>
  </si>
  <si>
    <t xml:space="preserve">cbb3-type cytochrome oxidase assembly protein CcoS </t>
  </si>
  <si>
    <t xml:space="preserve">bifunctional diguanylate cyclase/phosphodiesterase </t>
  </si>
  <si>
    <t xml:space="preserve">hydrogenase maturation nickel metallochaperone HypA </t>
  </si>
  <si>
    <t xml:space="preserve">dissimilatory-type sulfite reductase subunit alpha </t>
  </si>
  <si>
    <t xml:space="preserve">PepSY-associated TM helix domain-containing protein </t>
  </si>
  <si>
    <t xml:space="preserve">lipid biosynthesis B12-binding/radical SAM protein </t>
  </si>
  <si>
    <t xml:space="preserve">sulfotransferase family 2 domain-containing protein </t>
  </si>
  <si>
    <t xml:space="preserve">murein biosynthesis integral membrane protein MurJ </t>
  </si>
  <si>
    <t xml:space="preserve">4-hydroxy-3-methylbut-2-enyl diphosphate reductase </t>
  </si>
  <si>
    <t xml:space="preserve">HsdR family type I site-specific deoxyribonuclease </t>
  </si>
  <si>
    <t xml:space="preserve">twin-arginine translocase TatA/TatE family subunit </t>
  </si>
  <si>
    <t xml:space="preserve">CDP-alcohol phosphatidyltransferase family protein </t>
  </si>
  <si>
    <t xml:space="preserve">carboxylating nicotinate-nucleotide diphosphorylase </t>
  </si>
  <si>
    <t xml:space="preserve">acyl-ACP--UDP-N-acetylglucosamine O-acyltransferase </t>
  </si>
  <si>
    <t xml:space="preserve">endonuclease/exonuclease/phosphatase family protein </t>
  </si>
  <si>
    <t xml:space="preserve">D-alanyl-D-alanine carboxypeptidase family protein </t>
  </si>
  <si>
    <t xml:space="preserve">flagellar basal body-associated FliL family protein </t>
  </si>
  <si>
    <t xml:space="preserve">nucleoside-diphosphate sugar epimerase/dehydratase </t>
  </si>
  <si>
    <t xml:space="preserve">NAD-dependent epimerase/dehydratase family protein </t>
  </si>
  <si>
    <t xml:space="preserve">16S rRNA (guanine(966)-N(2))-methyltransferase RsmD </t>
  </si>
  <si>
    <t xml:space="preserve">TIGR04219 family outer membrane beta-barrel protein </t>
  </si>
  <si>
    <t xml:space="preserve">bifunctional oligoribonuclease/PAP phosphatase NrnA </t>
  </si>
  <si>
    <t xml:space="preserve">Fic/DOC family N-terminal domain-containing protein </t>
  </si>
  <si>
    <t xml:space="preserve">sulfite exporter TauE/SafE family protein, partial </t>
  </si>
  <si>
    <t xml:space="preserve">phosphate ABC transporter ATP-binding protein PstB </t>
  </si>
  <si>
    <t xml:space="preserve">ammonia-forming cytochrome c nitrite reductase subunit c552 </t>
  </si>
  <si>
    <t xml:space="preserve">type 1 glutamine amidotransferase domain-containing protein </t>
  </si>
  <si>
    <t xml:space="preserve">gamma-glutamyl-gamma-aminobutyrate hydrolase family protein </t>
  </si>
  <si>
    <t xml:space="preserve">ABC-F family ATP-binding cassette domain-containing protein </t>
  </si>
  <si>
    <t xml:space="preserve">2,3-bisphosphoglycerate-independent phosphoglycerate mutase </t>
  </si>
  <si>
    <t xml:space="preserve">transposase zinc-binding domain-containing protein, partial </t>
  </si>
  <si>
    <t xml:space="preserve">quinone-interacting membrane-bound oxidoreductase complex subunit QmoC </t>
  </si>
  <si>
    <t xml:space="preserve">bifunctional precorrin-2 dehydrogenase/sirohydrochlorin ferrochelatase </t>
  </si>
  <si>
    <t xml:space="preserve">nicotinate-nucleotide--dimethylbenzimidazole phosphoribosyltransferase </t>
  </si>
  <si>
    <t xml:space="preserve">nucleotidyltransferase domain-containing protein </t>
  </si>
  <si>
    <t xml:space="preserve">type II toxin-antitoxin system VapC family toxin </t>
  </si>
  <si>
    <t xml:space="preserve">lipid A export permease/ATP-binding protein MsbA </t>
  </si>
  <si>
    <t xml:space="preserve">pyridoxamine 5'-phosphate oxidase family protein </t>
  </si>
  <si>
    <t xml:space="preserve">16S rRNA (cytidine(1402)-2'-O)-methyltransferase </t>
  </si>
  <si>
    <t xml:space="preserve">3-methyl-2-oxobutanoate hydroxymethyltransferase </t>
  </si>
  <si>
    <t xml:space="preserve">Fe(3+) ABC transporter substrate-binding protein </t>
  </si>
  <si>
    <t xml:space="preserve">type II toxin-antitoxin system HicA family toxin </t>
  </si>
  <si>
    <t xml:space="preserve">nucleoside recognition domain-containing protein </t>
  </si>
  <si>
    <t xml:space="preserve">nitrogenase molybdenum-iron protein subunit beta </t>
  </si>
  <si>
    <t xml:space="preserve">nickel-responsive transcriptional regulator NikR </t>
  </si>
  <si>
    <t xml:space="preserve">YeeE/YedE thiosulfate transporter family protein </t>
  </si>
  <si>
    <t xml:space="preserve">aminoglycoside phosphotransferase family protein </t>
  </si>
  <si>
    <t xml:space="preserve">lytic transglycosylase domain-containing protein </t>
  </si>
  <si>
    <t xml:space="preserve">dissimilatory sulfite reductase D family protein </t>
  </si>
  <si>
    <t xml:space="preserve">nickel pincer cofactor biosynthesis protein LarC </t>
  </si>
  <si>
    <t xml:space="preserve">prephenate dehydratase domain-containing protein </t>
  </si>
  <si>
    <t xml:space="preserve">flagellar basal-body MS-ring/collar protein FliF </t>
  </si>
  <si>
    <t xml:space="preserve">TIGR03960 family B12-binding radical SAM protein </t>
  </si>
  <si>
    <t xml:space="preserve">signal recognition particle-docking protein FtsY </t>
  </si>
  <si>
    <t xml:space="preserve">2-oxoacid:ferredoxin oxidoreductase subunit beta </t>
  </si>
  <si>
    <t xml:space="preserve">2-oxoacid:acceptor oxidoreductase family protein </t>
  </si>
  <si>
    <t xml:space="preserve">trypsin-like peptidase domain-containing protein </t>
  </si>
  <si>
    <t xml:space="preserve">YggS family pyridoxal phosphate-dependent enzyme </t>
  </si>
  <si>
    <t xml:space="preserve">heavy metal-associated domain-containing protein </t>
  </si>
  <si>
    <t xml:space="preserve">type II toxin-antitoxin system HipA family toxin </t>
  </si>
  <si>
    <t xml:space="preserve">nickel pincer cofactor biosynthesis protein LarB </t>
  </si>
  <si>
    <t xml:space="preserve">aspartate carbamoyltransferase catalytic subunit </t>
  </si>
  <si>
    <t xml:space="preserve">UDP-N-acetylmuramoyl-L-alanyl-D-glutamate--2,6-diaminopimelate ligase </t>
  </si>
  <si>
    <t xml:space="preserve">tRNA preQ1(34) S-adenosylmethionine ribosyltransferase-isomerase QueA </t>
  </si>
  <si>
    <t xml:space="preserve">mannose-1-phosphate guanylyltransferase/mannose-6-phosphate isomerase </t>
  </si>
  <si>
    <t xml:space="preserve">folylpolyglutamate synthase/dihydrofolate synthase family protein </t>
  </si>
  <si>
    <t xml:space="preserve">2-amino-4-hydroxy-6-hydroxymethyldihydropteridine diphosphokinase </t>
  </si>
  <si>
    <t xml:space="preserve">tRNA uridine-5-carboxymethylaminomethyl(34) synthesis GTPase MnmE </t>
  </si>
  <si>
    <t xml:space="preserve">tRNA (N6-isopentenyl adenosine(37)-C2)-methylthiotransferase MiaB </t>
  </si>
  <si>
    <t xml:space="preserve">tRNA uridine-5-carboxymethylaminomethyl(34) synthesis enzyme MnmG </t>
  </si>
  <si>
    <t xml:space="preserve">CinA family nicotinamide mononucleotide deamidase-related protein </t>
  </si>
  <si>
    <t xml:space="preserve">sulfate reduction electron transfer complex DsrMKJOP subunit DsrM </t>
  </si>
  <si>
    <t xml:space="preserve">sulfate reduction electron transfer complex DsrMKJOP subunit DsrK </t>
  </si>
  <si>
    <t xml:space="preserve">sulfate reduction electron transfer complex DsrMKJOP subunit DsrJ </t>
  </si>
  <si>
    <t xml:space="preserve">sulfate reduction electron transfer complex DsrMKJOP subunit DsrO </t>
  </si>
  <si>
    <t xml:space="preserve">sulfate reduction electron transfer complex DsrMKJOP subunit DsrP </t>
  </si>
  <si>
    <t xml:space="preserve">AbrB/MazE/SpoVT family DNA-binding domain-containing protein </t>
  </si>
  <si>
    <t xml:space="preserve">translocation/assembly module TamB domain-containing protein </t>
  </si>
  <si>
    <t>beta-ketoacyl-</t>
  </si>
  <si>
    <t xml:space="preserve">acetyl-CoA decarbonylase/synthase complex subunit alpha/beta </t>
  </si>
  <si>
    <t xml:space="preserve">alternative ribosome rescue aminoacyl-tRNA hydrolase ArfB </t>
  </si>
  <si>
    <t xml:space="preserve">division/cell wall cluster transcriptional repressor MraZ </t>
  </si>
  <si>
    <t xml:space="preserve">molybdopterin-guanine dinucleotide biosynthesis protein B </t>
  </si>
  <si>
    <t xml:space="preserve">Asp-tRNA(Asn)/Glu-tRNA(Gln) amidotransferase subunit GatB </t>
  </si>
  <si>
    <t xml:space="preserve">Asp-tRNA(Asn)/Glu-tRNA(Gln) amidotransferase subunit GatA </t>
  </si>
  <si>
    <t xml:space="preserve">Asp-tRNA(Asn)/Glu-tRNA(Gln) amidotransferase subunit GatC </t>
  </si>
  <si>
    <t xml:space="preserve">anaerobic carbon-monoxide dehydrogenase catalytic subunit </t>
  </si>
  <si>
    <t xml:space="preserve">MogA/MoaB family molybdenum cofactor biosynthesis protein </t>
  </si>
  <si>
    <t xml:space="preserve">DNA internalization-related competence protein ComEC/Rec2 </t>
  </si>
  <si>
    <t xml:space="preserve">UDP-3-O-(3-hydroxymyristoyl)glucosamine N-acyltransferase </t>
  </si>
  <si>
    <t xml:space="preserve">glycine betaine ABC transporter substrate-binding protein </t>
  </si>
  <si>
    <t xml:space="preserve">BTAD domain-containing putative transcriptional regulator </t>
  </si>
  <si>
    <t xml:space="preserve">nitrogenase iron-molybdenum cofactor biosynthesis protein NifE </t>
  </si>
  <si>
    <t xml:space="preserve">acetyl-CoA carboxylase carboxyl transferase subunit alpha/beta </t>
  </si>
  <si>
    <t xml:space="preserve">MazG nucleotide pyrophosphohydrolase domain-containing protein </t>
  </si>
  <si>
    <t xml:space="preserve">succinate dehydrogenase/fumarate reductase iron-sulfur subunit </t>
  </si>
  <si>
    <t xml:space="preserve">chemotaxis response regulator protein-glutamate methylesterase </t>
  </si>
  <si>
    <t xml:space="preserve">SbtA family thio(seleno)oxazole RiPP natural product precursor </t>
  </si>
  <si>
    <t xml:space="preserve">type II toxin-antitoxin system RelE/ParE family toxin, partial </t>
  </si>
  <si>
    <t xml:space="preserve">anaerobic ribonucleoside-triphosphate reductase activating protein </t>
  </si>
  <si>
    <t xml:space="preserve">CDP-diacylglycerol--glycerol-3-phosphate 3-phosphatidyltransferase </t>
  </si>
  <si>
    <t xml:space="preserve">type II toxin-antitoxin system prevent-host-death family antitoxin </t>
  </si>
  <si>
    <t xml:space="preserve">cobalt-precorrin-5B (C(1))-methyltransferase CbiD </t>
  </si>
  <si>
    <t xml:space="preserve">5-(carboxyamino)imidazole ribonucleotide synthase </t>
  </si>
  <si>
    <t xml:space="preserve">secondary thiamine-phosphate synthase enzyme YjbQ </t>
  </si>
  <si>
    <t xml:space="preserve">phospho-N-acetylmuramoyl-pentapeptide-transferase </t>
  </si>
  <si>
    <t xml:space="preserve">hybrid sensor histidine kinase/response regulator </t>
  </si>
  <si>
    <t xml:space="preserve">ribosome biogenesis GTP-binding protein YihA/YsxC </t>
  </si>
  <si>
    <t xml:space="preserve">cytidine/deoxycytidylate deaminase family protein </t>
  </si>
  <si>
    <t xml:space="preserve">ArsR/SmtB-type metalloregulator, Dbac_1936 family </t>
  </si>
  <si>
    <t xml:space="preserve">carboxymuconolactone decarboxylase family protein </t>
  </si>
  <si>
    <t xml:space="preserve">putative metalloprotease CJM1_0395 family protein </t>
  </si>
  <si>
    <t xml:space="preserve">ribosomal protein S18-alanine N-acetyltransferase </t>
  </si>
  <si>
    <t xml:space="preserve">cob(I)yrinic acid a,c-diamide adenosyltransferase </t>
  </si>
  <si>
    <t xml:space="preserve">monovalent cation/H+ antiporter complex subunit F </t>
  </si>
  <si>
    <t xml:space="preserve">dissimilatory-type sulfite reductase subunit beta </t>
  </si>
  <si>
    <t xml:space="preserve">UTP--glucose-1-phosphate uridylyltransferase GalU </t>
  </si>
  <si>
    <t xml:space="preserve">4-hydroxythreonine-4-phosphate dehydrogenase PdxA </t>
  </si>
  <si>
    <t xml:space="preserve">multidrug efflux RND transporter permease subunit </t>
  </si>
  <si>
    <t xml:space="preserve">type I-E CRISPR-associated protein Cas7/Cse4/CasC </t>
  </si>
  <si>
    <t xml:space="preserve">type I-E CRISPR-associated protein Cas6/Cse3/CasE </t>
  </si>
  <si>
    <t xml:space="preserve">type I-E CRISPR-associated endoribonuclease Cas2e </t>
  </si>
  <si>
    <t xml:space="preserve">ATP-dependent sacrificial sulfur transferase LarE </t>
  </si>
  <si>
    <t xml:space="preserve">UDP-N-acetylglucosamine 1-carboxyvinyltransferase </t>
  </si>
  <si>
    <t xml:space="preserve">arsenite efflux transporter metallochaperone ArsD </t>
  </si>
  <si>
    <t xml:space="preserve">iron export ABC transporter permease subunit FetB </t>
  </si>
  <si>
    <t xml:space="preserve">glutamine--tRNA ligase/YqeY domain fusion protein </t>
  </si>
  <si>
    <t xml:space="preserve">rhodanese-like domain-containing protein, partial </t>
  </si>
  <si>
    <t xml:space="preserve">membrane protein insertion efficiency factor YidD </t>
  </si>
  <si>
    <t xml:space="preserve">ATP-dependent Clp endopeptidase proteolytic subunit ClpP </t>
  </si>
  <si>
    <t xml:space="preserve">integrase arm-type DNA-binding domain-containing protein </t>
  </si>
  <si>
    <t xml:space="preserve">monovalent cation/H+ antiporter subunit D family protein </t>
  </si>
  <si>
    <t xml:space="preserve">NADH:ubiquinone reductase (Na(+)-transporting) subunit F </t>
  </si>
  <si>
    <t xml:space="preserve">NADH:ubiquinone reductase (Na(+)-transporting) subunit E </t>
  </si>
  <si>
    <t xml:space="preserve">NADH:ubiquinone reductase (Na(+)-transporting) subunit D </t>
  </si>
  <si>
    <t xml:space="preserve">NADH:ubiquinone reductase (Na(+)-transporting) subunit B </t>
  </si>
  <si>
    <t xml:space="preserve">NADH:ubiquinone reductase (Na(+)-transporting) subunit A </t>
  </si>
  <si>
    <t xml:space="preserve">electron-transfer flavoprotein:ubiquinone oxidoreductase </t>
  </si>
  <si>
    <t xml:space="preserve">type II toxin-antitoxin system Phd/YefM family antitoxin </t>
  </si>
  <si>
    <t xml:space="preserve">reverse transcriptase domain-containing protein, partial </t>
  </si>
  <si>
    <t xml:space="preserve">4-(cytidine 5'-diphospho)-2-C-methyl-D-erythritol kinase </t>
  </si>
  <si>
    <t xml:space="preserve">phosphate ABC transporter substrate-binding protein PstS </t>
  </si>
  <si>
    <t xml:space="preserve">glycosyltransferase N-terminal domain-containing protein </t>
  </si>
  <si>
    <t xml:space="preserve">PilX N-terminal domain-containing pilus assembly protein </t>
  </si>
  <si>
    <t xml:space="preserve">MULTISPECIES: TusE/DsrC/DsvC family sulfur relay protein </t>
  </si>
  <si>
    <t xml:space="preserve">16S rRNA (cytosine(1402)-N(4))-methyltransferase RsmH </t>
  </si>
  <si>
    <t xml:space="preserve">adenylate/guanylate cyclase domain-containing protein </t>
  </si>
  <si>
    <t xml:space="preserve">type II toxin-antitoxin system RelE/ParE family toxin </t>
  </si>
  <si>
    <t xml:space="preserve">lipopolysaccharide transport periplasmic protein LptA </t>
  </si>
  <si>
    <t xml:space="preserve">2-C-methyl-D-erythritol 2,4-cyclodiphosphate synthase </t>
  </si>
  <si>
    <t xml:space="preserve">HypC/HybG/HupF family hydrogenase formation chaperone </t>
  </si>
  <si>
    <t xml:space="preserve">selenocysteine-specific translation elongation factor </t>
  </si>
  <si>
    <t xml:space="preserve">sigma-54 dependent transcriptional regulator, partial </t>
  </si>
  <si>
    <t xml:space="preserve">LytS/YhcK type 5TM receptor domain-containing protein </t>
  </si>
  <si>
    <t xml:space="preserve">biosynthetic-type acetolactate synthase large subunit </t>
  </si>
  <si>
    <t xml:space="preserve">tRNA (adenosine(37)-N6)-dimethylallyltransferase MiaA </t>
  </si>
  <si>
    <t xml:space="preserve">flagellar type III secretion system pore protein FliP </t>
  </si>
  <si>
    <t xml:space="preserve">HyaD/HybD family hydrogenase maturation endopeptidase </t>
  </si>
  <si>
    <t xml:space="preserve">UDP-N-acetylmuramoyl-tripeptide--D-alanyl-D-alanine ligase </t>
  </si>
  <si>
    <t xml:space="preserve">carboxypeptidase regulatory-like domain-containing protein </t>
  </si>
  <si>
    <t xml:space="preserve">5'-methylthioadenosine/S-adenosylhomocysteine nucleosidase </t>
  </si>
  <si>
    <t xml:space="preserve">Nif11-like leader peptide family natural product precursor </t>
  </si>
  <si>
    <t xml:space="preserve">hydrogen gas-evolving membrane-bound hydrogenase subunit E </t>
  </si>
  <si>
    <t xml:space="preserve">23S rRNA (pseudouridine(1915)-N(3))-methyltransferase RlmH </t>
  </si>
  <si>
    <t xml:space="preserve">histidinol phosphate phosphatase domain-containing protein </t>
  </si>
  <si>
    <t xml:space="preserve">carboxypeptidase-like regulatory domain-containing protein </t>
  </si>
  <si>
    <t xml:space="preserve">glutamine--fructose-6-phosphate transaminase (isomerizing) </t>
  </si>
  <si>
    <t xml:space="preserve">nucleotidyl transferase AbiEii/AbiGii toxin family protein </t>
  </si>
  <si>
    <t xml:space="preserve">thio(seleno)oxazole modification radical SAM maturase SbtM </t>
  </si>
  <si>
    <t xml:space="preserve">electron transfer flavoprotein subunit beta/FixA family protein </t>
  </si>
  <si>
    <t xml:space="preserve">Wadjet anti-phage system protein JetD domain-containing protein </t>
  </si>
  <si>
    <t xml:space="preserve">selenite/tellurite reduction operon rhodanese-like protein ExtH </t>
  </si>
  <si>
    <t xml:space="preserve">fumarate reductase/succinate dehydrogenase flavoprotein subunit </t>
  </si>
  <si>
    <t xml:space="preserve">5-(carboxyamino)imidazole ribonucleotide mutase </t>
  </si>
  <si>
    <t xml:space="preserve">lysophospholipid acyltransferase family protein </t>
  </si>
  <si>
    <t xml:space="preserve">transglutaminase-like domain-containing protein </t>
  </si>
  <si>
    <t xml:space="preserve">Holliday junction branch migration protein RuvA </t>
  </si>
  <si>
    <t xml:space="preserve">type II secretion system minor pseudopilin GspH </t>
  </si>
  <si>
    <t xml:space="preserve">type II secretion system major pseudopilin GspG </t>
  </si>
  <si>
    <t xml:space="preserve">type II secretion system minor pseudopilin GspK </t>
  </si>
  <si>
    <t xml:space="preserve">type II secretion system minor pseudopilin GspJ </t>
  </si>
  <si>
    <t xml:space="preserve">type II secretion system minor pseudopilin GspI </t>
  </si>
  <si>
    <t xml:space="preserve">type I glyceraldehyde-3-phosphate dehydrogenase </t>
  </si>
  <si>
    <t xml:space="preserve">bifunctional nuclease domain-containing protein </t>
  </si>
  <si>
    <t xml:space="preserve">nitrogenase molybdenum-iron protein alpha chain </t>
  </si>
  <si>
    <t xml:space="preserve">cation diffusion facilitator family transporter </t>
  </si>
  <si>
    <t xml:space="preserve">trimethylamine methyltransferase family protein </t>
  </si>
  <si>
    <t xml:space="preserve">2-oxoacid:acceptor oxidoreductase subunit alpha </t>
  </si>
  <si>
    <t xml:space="preserve">outer membrane lipoprotein carrier protein LolA </t>
  </si>
  <si>
    <t xml:space="preserve">reverse transcriptase domain-containing protein </t>
  </si>
  <si>
    <t xml:space="preserve">1-deoxy-D-xylulose-5-phosphate reductoisomerase </t>
  </si>
  <si>
    <t xml:space="preserve">3-deoxy-manno-octulosonate cytidylyltransferase </t>
  </si>
  <si>
    <t xml:space="preserve">phosphatidylserine decarboxylase family protein </t>
  </si>
  <si>
    <t xml:space="preserve">molybdopterin-synthase adenylyltransferase MoeB </t>
  </si>
  <si>
    <t xml:space="preserve">cyclic pyranopterin monophosphate synthase MoaC </t>
  </si>
  <si>
    <t xml:space="preserve">bifunctional aldolase/short-chain dehydrogenase </t>
  </si>
  <si>
    <t xml:space="preserve">phosphate ABC transporter permease subunit PstC </t>
  </si>
  <si>
    <t xml:space="preserve">MCP four helix bundle domain-containing protein </t>
  </si>
  <si>
    <t xml:space="preserve">pyruvate:ferredoxin (flavodoxin) oxidoreductase </t>
  </si>
  <si>
    <t xml:space="preserve">ABC-type transport auxiliary lipoprotein family protein </t>
  </si>
  <si>
    <t xml:space="preserve">transcription termination/antitermination protein NusG </t>
  </si>
  <si>
    <t xml:space="preserve">6-hydroxymethylpterin diphosphokinase MptE-like protein </t>
  </si>
  <si>
    <t xml:space="preserve">formate dehydrogenase accessory sulfurtransferase FdhD </t>
  </si>
  <si>
    <t xml:space="preserve">glucose-1-phosphate adenylyltransferase family protein </t>
  </si>
  <si>
    <t xml:space="preserve">phosphoribosylaminoimidazolesuccinocarboxamide synthase </t>
  </si>
  <si>
    <t xml:space="preserve">septal ring lytic transglycosylase RlpA family protein </t>
  </si>
  <si>
    <t xml:space="preserve">lipoprotein-releasing ABC transporter permease subunit </t>
  </si>
  <si>
    <t xml:space="preserve">outer membrane lipid asymmetry maintenance protein MlaD </t>
  </si>
  <si>
    <t xml:space="preserve">PhnD/SsuA/transferrin family substrate-binding protein </t>
  </si>
  <si>
    <t xml:space="preserve">YebC/PmpR family DNA-binding transcriptional regulator </t>
  </si>
  <si>
    <t xml:space="preserve">sigma 54-interacting transcriptional regulator, partial </t>
  </si>
  <si>
    <t xml:space="preserve">metalloregulator ArsR/SmtB family transcription factor </t>
  </si>
  <si>
    <t xml:space="preserve">FAD-linked oxidase C-terminal domain-containing protein </t>
  </si>
  <si>
    <t xml:space="preserve">dihydroorotate dehydrogenase electron transfer subunit </t>
  </si>
  <si>
    <t xml:space="preserve">sulfurtransferase-like selenium metabolism protein YedF </t>
  </si>
  <si>
    <t xml:space="preserve">transporter substrate-binding domain-containing protein </t>
  </si>
  <si>
    <t xml:space="preserve">adenosylmethionine--8-amino-7-oxononanoate transaminase </t>
  </si>
  <si>
    <t xml:space="preserve">mechanosensitive ion channel domain-containing protein </t>
  </si>
  <si>
    <t xml:space="preserve">NrfD/PsrC family molybdoenzyme membrane anchor subunit </t>
  </si>
  <si>
    <t xml:space="preserve">c(7)-type cytochrome triheme domain-containing protein </t>
  </si>
  <si>
    <t xml:space="preserve">23S rRNA (guanosine(2251)-2'-O)-methyltransferase RlmB </t>
  </si>
  <si>
    <t xml:space="preserve">aminodeoxychorismate/anthranilate synthase component II </t>
  </si>
  <si>
    <t xml:space="preserve">biotin carboxylase N-terminal domain-containing protein </t>
  </si>
  <si>
    <t xml:space="preserve">phosphoribosylformylglycinamidine synthase subunit PurQ </t>
  </si>
  <si>
    <t xml:space="preserve">acetyl-CoA decarbonylase/synthase complex subunit gamma </t>
  </si>
  <si>
    <t xml:space="preserve">acetyl-CoA decarbonylase/synthase complex subunit delta </t>
  </si>
  <si>
    <t>methylated-DNA--</t>
  </si>
  <si>
    <t xml:space="preserve">regulatory iron-sulfur-containing complex subunit RicT </t>
  </si>
  <si>
    <t xml:space="preserve">protein-L-isoaspartate(D-aspartate) O-methyltransferase </t>
  </si>
  <si>
    <t xml:space="preserve">secretin and TonB N-terminal domain-containing protein </t>
  </si>
  <si>
    <t xml:space="preserve">tRNA 5-methoxyuridine(34)/uridine 5-oxyacetic acid(34) synthase CmoB </t>
  </si>
  <si>
    <t xml:space="preserve">selenium metabolism-associated LysR family transcriptional regulator </t>
  </si>
  <si>
    <t xml:space="preserve">precorrin-6y C5,15-methyltransferase (decarboxylating) subunit CbiE </t>
  </si>
  <si>
    <t xml:space="preserve">type I restriction enzyme HsdR N-terminal domain-containing protein </t>
  </si>
  <si>
    <t xml:space="preserve">cbb3-type cytochrome c oxidase N-terminal domain-containing protein </t>
  </si>
  <si>
    <t xml:space="preserve">decarboxylating NADP(+)-dependent phosphogluconate dehydrogenase </t>
  </si>
  <si>
    <t xml:space="preserve">exonuclease SbcCD subunit D C-terminal domain-containing protein </t>
  </si>
  <si>
    <t xml:space="preserve">translesion error-prone DNA polymerase V autoproteolytic subunit </t>
  </si>
  <si>
    <t xml:space="preserve">beta-ketoacyl synthase N-terminal-like domain-containing protein </t>
  </si>
  <si>
    <t xml:space="preserve">glutamine-hydrolyzing carbamoyl-phosphate synthase small subunit </t>
  </si>
  <si>
    <t xml:space="preserve">TIGR04283 family arsenosugar biosynthesis glycosyltransferase </t>
  </si>
  <si>
    <t xml:space="preserve">peptide chain release factor N(5)-glutamine methyltransferase </t>
  </si>
  <si>
    <t xml:space="preserve">IS66 family insertion sequence element accessory protein TnpB </t>
  </si>
  <si>
    <t xml:space="preserve">flagellar basal body rod C-terminal domain-containing protein </t>
  </si>
  <si>
    <t xml:space="preserve">RHS repeat-associated core domain-containing protein, partial </t>
  </si>
  <si>
    <t xml:space="preserve">MULTISPECIES: 4Fe-4S binding protein </t>
  </si>
  <si>
    <t xml:space="preserve">MULTISPECIES: DUF4212 domain-containing protein </t>
  </si>
  <si>
    <t xml:space="preserve">MULTISPECIES: 50S ribosomal protein L35 </t>
  </si>
  <si>
    <t xml:space="preserve">MULTISPECIES: 50S ribosomal protein L36 </t>
  </si>
  <si>
    <t xml:space="preserve">MULTISPECIES: translation initiation factor IF-1 </t>
  </si>
  <si>
    <t xml:space="preserve">MULTISPECIES: 30S ribosomal protein S12 </t>
  </si>
  <si>
    <t xml:space="preserve">MULTISPECIES: 50S ribosomal protein L33 </t>
  </si>
  <si>
    <t xml:space="preserve">MULTISPECIES: DUF2892 domain-containing protein </t>
  </si>
  <si>
    <t xml:space="preserve">MULTISPECIES: sulfurtransferase TusA family protein </t>
  </si>
  <si>
    <t xml:space="preserve">MULTISPECIES: 50S ribosomal protein L34 </t>
  </si>
  <si>
    <t xml:space="preserve">MULTISPECIES: 30S ribosomal protein S10 </t>
  </si>
  <si>
    <t xml:space="preserve">hypothetical protein </t>
  </si>
  <si>
    <t xml:space="preserve">phosphomethylpyrimidine synthase ThiC </t>
  </si>
  <si>
    <t xml:space="preserve">GGDEF domain-containing protein </t>
  </si>
  <si>
    <t xml:space="preserve">threonine-phosphate decarboxylase CobD </t>
  </si>
  <si>
    <t xml:space="preserve">adenosylcobinamide-phosphate synthase CbiB </t>
  </si>
  <si>
    <t xml:space="preserve">cobyric acid synthase </t>
  </si>
  <si>
    <t xml:space="preserve">precorrin-3B C(17)-methyltransferase </t>
  </si>
  <si>
    <t xml:space="preserve">cobalt-precorrin 5A hydrolase </t>
  </si>
  <si>
    <t xml:space="preserve">precorrin-4 C(11)-methyltransferase </t>
  </si>
  <si>
    <t xml:space="preserve">precorrin-2 C(20)-methyltransferase </t>
  </si>
  <si>
    <t xml:space="preserve">precorrin-8X methylmutase </t>
  </si>
  <si>
    <t xml:space="preserve">cobyrinate a,c-diamide synthase </t>
  </si>
  <si>
    <t xml:space="preserve">ABC transporter substrate-binding protein </t>
  </si>
  <si>
    <t xml:space="preserve">ABC transporter ATP-binding protein </t>
  </si>
  <si>
    <t xml:space="preserve">iron ABC transporter permease </t>
  </si>
  <si>
    <t xml:space="preserve">sirohydrochlorin cobaltochelatase </t>
  </si>
  <si>
    <t xml:space="preserve">ribonucleoside triphosphate reductase </t>
  </si>
  <si>
    <t xml:space="preserve">helical backbone metal receptor </t>
  </si>
  <si>
    <t xml:space="preserve">TonB family protein </t>
  </si>
  <si>
    <t xml:space="preserve">biopolymer transporter ExbD </t>
  </si>
  <si>
    <t xml:space="preserve">MotA/TolQ/ExbB proton channel family protein </t>
  </si>
  <si>
    <t xml:space="preserve">TonB-dependent receptor </t>
  </si>
  <si>
    <t xml:space="preserve">endonuclease III domain-containing protein </t>
  </si>
  <si>
    <t xml:space="preserve">Crp/Fnr family transcriptional regulator </t>
  </si>
  <si>
    <t xml:space="preserve">CvpA family protein </t>
  </si>
  <si>
    <t xml:space="preserve">MFS transporter </t>
  </si>
  <si>
    <t xml:space="preserve">tetratricopeptide repeat protein </t>
  </si>
  <si>
    <t xml:space="preserve">ATP-binding protein </t>
  </si>
  <si>
    <t xml:space="preserve">glutamine-hydrolyzing GMP synthase </t>
  </si>
  <si>
    <t xml:space="preserve">IMP dehydrogenase </t>
  </si>
  <si>
    <t xml:space="preserve">L-threonylcarbamoyladenylate synthase </t>
  </si>
  <si>
    <t xml:space="preserve">HU family DNA-binding protein </t>
  </si>
  <si>
    <t xml:space="preserve">signal peptide peptidase SppA </t>
  </si>
  <si>
    <t xml:space="preserve">30S ribosomal protein S1 </t>
  </si>
  <si>
    <t xml:space="preserve">diguanylate cyclase </t>
  </si>
  <si>
    <t xml:space="preserve">nitronate monooxygenase </t>
  </si>
  <si>
    <t xml:space="preserve">poly(A) polymerase </t>
  </si>
  <si>
    <t xml:space="preserve">biotin synthase BioB </t>
  </si>
  <si>
    <t xml:space="preserve">8-amino-7-oxononanoate synthase </t>
  </si>
  <si>
    <t xml:space="preserve">adenosylcobinamide-GDP ribazoletransferase </t>
  </si>
  <si>
    <t xml:space="preserve">histidine phosphatase family protein </t>
  </si>
  <si>
    <t xml:space="preserve">response regulator </t>
  </si>
  <si>
    <t xml:space="preserve">sulfite exporter TauE/SafE family protein </t>
  </si>
  <si>
    <t xml:space="preserve">NUDIX hydrolase </t>
  </si>
  <si>
    <t xml:space="preserve">adenylate kinase </t>
  </si>
  <si>
    <t xml:space="preserve">bacteriohemerythrin </t>
  </si>
  <si>
    <t xml:space="preserve">ABC transporter permease </t>
  </si>
  <si>
    <t xml:space="preserve">MlaD family protein </t>
  </si>
  <si>
    <t xml:space="preserve">exodeoxyribonuclease III </t>
  </si>
  <si>
    <t xml:space="preserve">excinuclease ABC subunit UvrB </t>
  </si>
  <si>
    <t xml:space="preserve">thiamine-phosphate kinase </t>
  </si>
  <si>
    <t xml:space="preserve">sigma-70 family RNA polymerase sigma factor </t>
  </si>
  <si>
    <t xml:space="preserve">zf-HC2 domain-containing protein </t>
  </si>
  <si>
    <t xml:space="preserve">DegQ family serine endoprotease </t>
  </si>
  <si>
    <t xml:space="preserve">PilT/PilU family type 4a pilus ATPase </t>
  </si>
  <si>
    <t xml:space="preserve">translational GTPase TypA </t>
  </si>
  <si>
    <t xml:space="preserve">PASTA domain-containing protein </t>
  </si>
  <si>
    <t xml:space="preserve">UDP-N-acetylmuramate--L-alanine ligase </t>
  </si>
  <si>
    <t xml:space="preserve">FAD-binding protein </t>
  </si>
  <si>
    <t xml:space="preserve">FtsQ-type POTRA domain-containing protein </t>
  </si>
  <si>
    <t xml:space="preserve">cell division protein FtsA </t>
  </si>
  <si>
    <t xml:space="preserve">cell division protein FtsZ </t>
  </si>
  <si>
    <t xml:space="preserve">radical SAM protein </t>
  </si>
  <si>
    <t xml:space="preserve">YkgJ family cysteine cluster protein </t>
  </si>
  <si>
    <t xml:space="preserve">adenylyl-sulfate reductase subunit beta </t>
  </si>
  <si>
    <t xml:space="preserve">adenylyl-sulfate reductase subunit alpha </t>
  </si>
  <si>
    <t xml:space="preserve">FAD-dependent oxidoreductase </t>
  </si>
  <si>
    <t xml:space="preserve">elongation factor Tu </t>
  </si>
  <si>
    <t xml:space="preserve">preprotein translocase subunit SecE </t>
  </si>
  <si>
    <t xml:space="preserve">50S ribosomal protein L11 </t>
  </si>
  <si>
    <t xml:space="preserve">50S ribosomal protein L1 </t>
  </si>
  <si>
    <t xml:space="preserve">50S ribosomal protein L10 </t>
  </si>
  <si>
    <t xml:space="preserve">50S ribosomal protein L7/L12 </t>
  </si>
  <si>
    <t xml:space="preserve">DNA-directed RNA polymerase subunit beta </t>
  </si>
  <si>
    <t xml:space="preserve">DNA-directed RNA polymerase subunit beta' </t>
  </si>
  <si>
    <t xml:space="preserve">30S ribosomal protein S7 </t>
  </si>
  <si>
    <t xml:space="preserve">elongation factor G </t>
  </si>
  <si>
    <t xml:space="preserve">50S ribosomal protein L3 </t>
  </si>
  <si>
    <t xml:space="preserve">50S ribosomal protein L4 </t>
  </si>
  <si>
    <t xml:space="preserve">50S ribosomal protein L23 </t>
  </si>
  <si>
    <t xml:space="preserve">50S ribosomal protein L2 </t>
  </si>
  <si>
    <t xml:space="preserve">30S ribosomal protein S19 </t>
  </si>
  <si>
    <t xml:space="preserve">50S ribosomal protein L22 </t>
  </si>
  <si>
    <t xml:space="preserve">30S ribosomal protein S3 </t>
  </si>
  <si>
    <t xml:space="preserve">50S ribosomal protein L16 </t>
  </si>
  <si>
    <t xml:space="preserve">50S ribosomal protein L29 </t>
  </si>
  <si>
    <t xml:space="preserve">30S ribosomal protein S17 </t>
  </si>
  <si>
    <t xml:space="preserve">50S ribosomal protein L14 </t>
  </si>
  <si>
    <t xml:space="preserve">50S ribosomal protein L24 </t>
  </si>
  <si>
    <t xml:space="preserve">50S ribosomal protein L5 </t>
  </si>
  <si>
    <t xml:space="preserve">type Z 30S ribosomal protein S14 </t>
  </si>
  <si>
    <t xml:space="preserve">30S ribosomal protein S8 </t>
  </si>
  <si>
    <t xml:space="preserve">50S ribosomal protein L6 </t>
  </si>
  <si>
    <t xml:space="preserve">50S ribosomal protein L18 </t>
  </si>
  <si>
    <t xml:space="preserve">50S ribosomal protein L30 </t>
  </si>
  <si>
    <t xml:space="preserve">50S ribosomal protein L15 </t>
  </si>
  <si>
    <t xml:space="preserve">preprotein translocase subunit SecY </t>
  </si>
  <si>
    <t xml:space="preserve">type I methionyl aminopeptidase </t>
  </si>
  <si>
    <t xml:space="preserve">30S ribosomal protein S13 </t>
  </si>
  <si>
    <t xml:space="preserve">30S ribosomal protein S11 </t>
  </si>
  <si>
    <t xml:space="preserve">30S ribosomal protein S4 </t>
  </si>
  <si>
    <t xml:space="preserve">DNA-directed RNA polymerase subunit alpha </t>
  </si>
  <si>
    <t xml:space="preserve">50S ribosomal protein L17 </t>
  </si>
  <si>
    <t xml:space="preserve">sulfur carrier protein ThiS </t>
  </si>
  <si>
    <t xml:space="preserve">thiazole synthase </t>
  </si>
  <si>
    <t xml:space="preserve">2-iminoacetate synthase ThiH </t>
  </si>
  <si>
    <t xml:space="preserve">IMP cyclohydrolase </t>
  </si>
  <si>
    <t xml:space="preserve">mercury methylation ferredoxin HgcB </t>
  </si>
  <si>
    <t xml:space="preserve">Ni/Fe hydrogenase subunit alpha </t>
  </si>
  <si>
    <t xml:space="preserve">NADP oxidoreductase </t>
  </si>
  <si>
    <t xml:space="preserve">NAD(P)H-dependent oxidoreductase subunit E </t>
  </si>
  <si>
    <t xml:space="preserve">DEAD/DEAH box helicase </t>
  </si>
  <si>
    <t xml:space="preserve">DUF86 domain-containing protein </t>
  </si>
  <si>
    <t xml:space="preserve">NAD-dependent 4,6-dehydratase LegB </t>
  </si>
  <si>
    <t xml:space="preserve">nucleotidyltransferase family protein </t>
  </si>
  <si>
    <t xml:space="preserve">UDP-N-acetylglucosamine 2-epimerase </t>
  </si>
  <si>
    <t xml:space="preserve">N-acetylneuraminate synthase </t>
  </si>
  <si>
    <t xml:space="preserve">acetyltransferase </t>
  </si>
  <si>
    <t xml:space="preserve">LegC family aminotransferase </t>
  </si>
  <si>
    <t xml:space="preserve">Fic family protein </t>
  </si>
  <si>
    <t xml:space="preserve">flagellin </t>
  </si>
  <si>
    <t xml:space="preserve">DNA polymerase III subunit alpha </t>
  </si>
  <si>
    <t xml:space="preserve">Trm112 family protein </t>
  </si>
  <si>
    <t xml:space="preserve">cysteine synthase A </t>
  </si>
  <si>
    <t xml:space="preserve">methionine biosynthesis protein MetW </t>
  </si>
  <si>
    <t xml:space="preserve">homoserine O-acetyltransferase </t>
  </si>
  <si>
    <t xml:space="preserve">helix-turn-helix transcriptional regulator </t>
  </si>
  <si>
    <t xml:space="preserve">glycosyltransferase </t>
  </si>
  <si>
    <t xml:space="preserve">YifB family Mg chelatase-like AAA ATPase </t>
  </si>
  <si>
    <t xml:space="preserve">molybdopterin biosynthesis protein </t>
  </si>
  <si>
    <t xml:space="preserve">gephyrin-like molybdotransferase Glp </t>
  </si>
  <si>
    <t xml:space="preserve">formate dehydrogenase accessory protein FdhE </t>
  </si>
  <si>
    <t xml:space="preserve">cytochrome b/b6 domain-containing protein </t>
  </si>
  <si>
    <t xml:space="preserve">4Fe-4S dicluster domain-containing protein </t>
  </si>
  <si>
    <t xml:space="preserve">formate dehydrogenase-N subunit alpha </t>
  </si>
  <si>
    <t xml:space="preserve">sigma-54 dependent transcriptional regulator </t>
  </si>
  <si>
    <t xml:space="preserve">universal stress protein </t>
  </si>
  <si>
    <t xml:space="preserve">KamA family radical SAM protein </t>
  </si>
  <si>
    <t xml:space="preserve">uracil-DNA glycosylase </t>
  </si>
  <si>
    <t xml:space="preserve">ATPase </t>
  </si>
  <si>
    <t xml:space="preserve">LptF/LptG family permease </t>
  </si>
  <si>
    <t xml:space="preserve">fluoride efflux transporter CrcB </t>
  </si>
  <si>
    <t xml:space="preserve">ASKHA domain-containing protein </t>
  </si>
  <si>
    <t xml:space="preserve">DHH family phosphoesterase </t>
  </si>
  <si>
    <t xml:space="preserve">sugar phosphate nucleotidyltransferase </t>
  </si>
  <si>
    <t xml:space="preserve">tryptophan synthase subunit alpha </t>
  </si>
  <si>
    <t xml:space="preserve">tryptophan synthase subunit beta </t>
  </si>
  <si>
    <t xml:space="preserve">peptidylprolyl isomerase </t>
  </si>
  <si>
    <t xml:space="preserve">RNA polymerase II-associated protein </t>
  </si>
  <si>
    <t xml:space="preserve">phosphoribosyl-AMP cyclohydrolase </t>
  </si>
  <si>
    <t xml:space="preserve">ATP phosphoribosyltransferase </t>
  </si>
  <si>
    <t xml:space="preserve">translation elongation factor 4 </t>
  </si>
  <si>
    <t xml:space="preserve">RNA polymerase factor sigma-32 </t>
  </si>
  <si>
    <t xml:space="preserve">DegT/DnrJ/EryC1/StrS family aminotransferase </t>
  </si>
  <si>
    <t xml:space="preserve">transcription elongation factor GreA </t>
  </si>
  <si>
    <t xml:space="preserve">TetR/AcrR family transcriptional regulator </t>
  </si>
  <si>
    <t xml:space="preserve">phosphoribosylamine--glycine ligase </t>
  </si>
  <si>
    <t xml:space="preserve">Hpt domain-containing protein </t>
  </si>
  <si>
    <t xml:space="preserve">HDOD domain-containing protein </t>
  </si>
  <si>
    <t xml:space="preserve">NAD(P)/FAD-dependent oxidoreductase </t>
  </si>
  <si>
    <t xml:space="preserve">M23 family metallopeptidase </t>
  </si>
  <si>
    <t xml:space="preserve">HAD-IIB family hydrolase </t>
  </si>
  <si>
    <t xml:space="preserve">sucrose synthase </t>
  </si>
  <si>
    <t xml:space="preserve">PfkB family carbohydrate kinase </t>
  </si>
  <si>
    <t xml:space="preserve">protein-glutamate O-methyltransferase CheR </t>
  </si>
  <si>
    <t xml:space="preserve">chemotaxis protein CheB </t>
  </si>
  <si>
    <t xml:space="preserve">DnaJ C-terminal domain-containing protein </t>
  </si>
  <si>
    <t xml:space="preserve">CTP synthase </t>
  </si>
  <si>
    <t xml:space="preserve">3-deoxy-8-phosphooctulonate synthase </t>
  </si>
  <si>
    <t xml:space="preserve">HAD hydrolase family protein </t>
  </si>
  <si>
    <t xml:space="preserve">response regulator transcription factor </t>
  </si>
  <si>
    <t xml:space="preserve">GTP cyclohydrolase I FolE2 </t>
  </si>
  <si>
    <t xml:space="preserve">HDIG domain-containing metalloprotein </t>
  </si>
  <si>
    <t xml:space="preserve">glycogen/starch/alpha-glucan phosphorylase </t>
  </si>
  <si>
    <t xml:space="preserve">flavodoxin family protein </t>
  </si>
  <si>
    <t xml:space="preserve">DNA repair protein RecO </t>
  </si>
  <si>
    <t xml:space="preserve">helix-turn-helix domain-containing protein </t>
  </si>
  <si>
    <t xml:space="preserve">SurA N-terminal domain-containing protein </t>
  </si>
  <si>
    <t xml:space="preserve">transcription-repair coupling factor </t>
  </si>
  <si>
    <t xml:space="preserve">outer membrane protein assembly factor BamA </t>
  </si>
  <si>
    <t xml:space="preserve">lysine--tRNA ligase </t>
  </si>
  <si>
    <t xml:space="preserve">trigger factor </t>
  </si>
  <si>
    <t xml:space="preserve">endopeptidase La </t>
  </si>
  <si>
    <t xml:space="preserve">VacJ family lipoprotein </t>
  </si>
  <si>
    <t xml:space="preserve">DUF177 domain-containing protein </t>
  </si>
  <si>
    <t xml:space="preserve">50S ribosomal protein L32 </t>
  </si>
  <si>
    <t xml:space="preserve">phosphate acyltransferase PlsX </t>
  </si>
  <si>
    <t xml:space="preserve">beta-ketoacyl-ACP synthase III </t>
  </si>
  <si>
    <t xml:space="preserve">acyl-CoA dehydrogenase family protein </t>
  </si>
  <si>
    <t xml:space="preserve">electron transfer flavoprotein subunit alpha </t>
  </si>
  <si>
    <t>3-oxoacyl-</t>
  </si>
  <si>
    <t xml:space="preserve">acyl carrier protein </t>
  </si>
  <si>
    <t xml:space="preserve">beta-ketoacyl-ACP synthase II </t>
  </si>
  <si>
    <t xml:space="preserve">ribose 5-phosphate isomerase B </t>
  </si>
  <si>
    <t xml:space="preserve">serine hydroxymethyltransferase </t>
  </si>
  <si>
    <t xml:space="preserve">transcriptional regulator NrdR </t>
  </si>
  <si>
    <t xml:space="preserve">riboflavin synthase </t>
  </si>
  <si>
    <t xml:space="preserve">6,7-dimethyl-8-ribityllumazine synthase </t>
  </si>
  <si>
    <t xml:space="preserve">transcription antitermination factor NusB </t>
  </si>
  <si>
    <t xml:space="preserve">histidinol-phosphatase HisJ family protein </t>
  </si>
  <si>
    <t xml:space="preserve">pancreas/duodenum homeobox protein 1 </t>
  </si>
  <si>
    <t xml:space="preserve">ATP-dependent helicase </t>
  </si>
  <si>
    <t xml:space="preserve">HNH endonuclease </t>
  </si>
  <si>
    <t xml:space="preserve">EAL domain-containing protein </t>
  </si>
  <si>
    <t xml:space="preserve">6-phosphofructokinase </t>
  </si>
  <si>
    <t xml:space="preserve">IscA/HesB family protein </t>
  </si>
  <si>
    <t xml:space="preserve">AmmeMemoRadiSam system protein A </t>
  </si>
  <si>
    <t xml:space="preserve">DUF5681 domain-containing protein </t>
  </si>
  <si>
    <t xml:space="preserve">AAA family ATPase </t>
  </si>
  <si>
    <t xml:space="preserve">DNA polymerase III subunit gamma/tau </t>
  </si>
  <si>
    <t xml:space="preserve">YbaB/EbfC family nucleoid-associated protein </t>
  </si>
  <si>
    <t xml:space="preserve">recombination mediator RecR </t>
  </si>
  <si>
    <t xml:space="preserve">threonine--tRNA ligase </t>
  </si>
  <si>
    <t xml:space="preserve">50S ribosomal protein L20 </t>
  </si>
  <si>
    <t xml:space="preserve">phenylalanine--tRNA ligase subunit alpha </t>
  </si>
  <si>
    <t xml:space="preserve">phenylalanine--tRNA ligase subunit beta </t>
  </si>
  <si>
    <t xml:space="preserve">integration host factor subunit alpha </t>
  </si>
  <si>
    <t xml:space="preserve">MerR family transcriptional regulator </t>
  </si>
  <si>
    <t xml:space="preserve">PAS domain S-box protein </t>
  </si>
  <si>
    <t xml:space="preserve">MBL fold metallo-hydrolase </t>
  </si>
  <si>
    <t xml:space="preserve">ferritin family protein </t>
  </si>
  <si>
    <t xml:space="preserve">transcriptional repressor </t>
  </si>
  <si>
    <t xml:space="preserve">catalase/peroxidase HPI </t>
  </si>
  <si>
    <t xml:space="preserve">NADP-dependent isocitrate dehydrogenase </t>
  </si>
  <si>
    <t xml:space="preserve">CbbQ/NirQ/NorQ/GpvN family protein </t>
  </si>
  <si>
    <t xml:space="preserve">VWA domain-containing protein </t>
  </si>
  <si>
    <t xml:space="preserve">transglutaminase domain-containing protein </t>
  </si>
  <si>
    <t xml:space="preserve">AmmeMemoRadiSam system radical SAM enzyme </t>
  </si>
  <si>
    <t xml:space="preserve">deoxyribonuclease IV </t>
  </si>
  <si>
    <t xml:space="preserve">phosphoesterase </t>
  </si>
  <si>
    <t xml:space="preserve">hydrogenase maturation protease </t>
  </si>
  <si>
    <t xml:space="preserve">ATP-dependent RNA helicase RhlB </t>
  </si>
  <si>
    <t xml:space="preserve">biosynthetic arginine decarboxylase </t>
  </si>
  <si>
    <t xml:space="preserve">nitrite reductase </t>
  </si>
  <si>
    <t xml:space="preserve">Na/Pi cotransporter family protein </t>
  </si>
  <si>
    <t xml:space="preserve">ribosome assembly RNA-binding protein YhbY </t>
  </si>
  <si>
    <t xml:space="preserve">TraB/GumN family protein </t>
  </si>
  <si>
    <t xml:space="preserve">sensor histidine kinase </t>
  </si>
  <si>
    <t xml:space="preserve">RlmE family RNA methyltransferase </t>
  </si>
  <si>
    <t xml:space="preserve">OmpA family protein </t>
  </si>
  <si>
    <t xml:space="preserve">PilZ domain-containing protein </t>
  </si>
  <si>
    <t xml:space="preserve">fumarate hydratase </t>
  </si>
  <si>
    <t xml:space="preserve">S41 family peptidase </t>
  </si>
  <si>
    <t xml:space="preserve">permease-like cell division protein FtsX </t>
  </si>
  <si>
    <t xml:space="preserve">30S ribosomal protein S5 </t>
  </si>
  <si>
    <t xml:space="preserve">DNA mismatch repair endonuclease MutL </t>
  </si>
  <si>
    <t xml:space="preserve">translation initiation factor IF-3 </t>
  </si>
  <si>
    <t xml:space="preserve">OmcA/MtrC family decaheme c-type cytochrome </t>
  </si>
  <si>
    <t xml:space="preserve">cytochrome c3 family protein </t>
  </si>
  <si>
    <t xml:space="preserve">CHRD domain-containing protein </t>
  </si>
  <si>
    <t xml:space="preserve">type II secretion system protein N </t>
  </si>
  <si>
    <t xml:space="preserve">type II secretion system protein GspM </t>
  </si>
  <si>
    <t xml:space="preserve">type II secretion system protein GspL </t>
  </si>
  <si>
    <t xml:space="preserve">type II secretion system ATPase GspE </t>
  </si>
  <si>
    <t xml:space="preserve">type II secretion system secretin GspD </t>
  </si>
  <si>
    <t xml:space="preserve">type II secretion system protein GspC </t>
  </si>
  <si>
    <t xml:space="preserve">lytic murein transglycosylase </t>
  </si>
  <si>
    <t xml:space="preserve">LPS assembly protein LptD </t>
  </si>
  <si>
    <t xml:space="preserve">dihydroxy-acid dehydratase </t>
  </si>
  <si>
    <t xml:space="preserve">Rne/Rng family ribonuclease </t>
  </si>
  <si>
    <t xml:space="preserve">endolytic transglycosylase MltG </t>
  </si>
  <si>
    <t xml:space="preserve">glutathione synthase </t>
  </si>
  <si>
    <t xml:space="preserve">inner-membrane translocator </t>
  </si>
  <si>
    <t xml:space="preserve">ATP-dependent DNA helicase </t>
  </si>
  <si>
    <t xml:space="preserve">polyprenyl synthetase family protein </t>
  </si>
  <si>
    <t xml:space="preserve">DsrE family protein </t>
  </si>
  <si>
    <t xml:space="preserve">FAD/NAD(P)-binding oxidoreductase </t>
  </si>
  <si>
    <t xml:space="preserve">J domain-containing protein </t>
  </si>
  <si>
    <t xml:space="preserve">rhodanese-like domain-containing protein </t>
  </si>
  <si>
    <t xml:space="preserve">MMPL family transporter </t>
  </si>
  <si>
    <t xml:space="preserve">outer membrane lipoprotein-sorting protein </t>
  </si>
  <si>
    <t xml:space="preserve">reverse transcriptase family protein </t>
  </si>
  <si>
    <t xml:space="preserve">dethiobiotin synthase </t>
  </si>
  <si>
    <t xml:space="preserve">alpha/beta fold hydrolase </t>
  </si>
  <si>
    <t xml:space="preserve">substrate-binding domain-containing protein </t>
  </si>
  <si>
    <t xml:space="preserve">DUF3375 domain-containing protein </t>
  </si>
  <si>
    <t xml:space="preserve">DUF4194 domain-containing protein </t>
  </si>
  <si>
    <t xml:space="preserve">DUF6516 family protein </t>
  </si>
  <si>
    <t xml:space="preserve">fructose-6-phosphate aldolase </t>
  </si>
  <si>
    <t xml:space="preserve">YHS domain-containing protein </t>
  </si>
  <si>
    <t xml:space="preserve">4-hydroxy-tetrahydrodipicolinate reductase </t>
  </si>
  <si>
    <t xml:space="preserve">4-hydroxy-tetrahydrodipicolinate synthase </t>
  </si>
  <si>
    <t xml:space="preserve">diaminopimelate epimerase </t>
  </si>
  <si>
    <t xml:space="preserve">diaminopimelate decarboxylase </t>
  </si>
  <si>
    <t xml:space="preserve">argininosuccinate lyase </t>
  </si>
  <si>
    <t xml:space="preserve">argininosuccinate synthase </t>
  </si>
  <si>
    <t xml:space="preserve">ornithine carbamoyltransferase </t>
  </si>
  <si>
    <t xml:space="preserve">acetylornithine transaminase </t>
  </si>
  <si>
    <t xml:space="preserve">acetylglutamate kinase </t>
  </si>
  <si>
    <t xml:space="preserve">RNA polymerase factor sigma-54 </t>
  </si>
  <si>
    <t xml:space="preserve">PTS sugar transporter subunit IIA </t>
  </si>
  <si>
    <t xml:space="preserve">RNase adapter RapZ </t>
  </si>
  <si>
    <t xml:space="preserve">orotidine-5'-phosphate decarboxylase </t>
  </si>
  <si>
    <t xml:space="preserve">porin </t>
  </si>
  <si>
    <t xml:space="preserve">acetate--CoA ligase </t>
  </si>
  <si>
    <t xml:space="preserve">FG-GAP-like repeat-containing protein </t>
  </si>
  <si>
    <t xml:space="preserve">tyrosine-type recombinase/integrase </t>
  </si>
  <si>
    <t xml:space="preserve">DUF3987 domain-containing protein </t>
  </si>
  <si>
    <t xml:space="preserve">ABC-three component system protein </t>
  </si>
  <si>
    <t xml:space="preserve">three component ABC system middle component </t>
  </si>
  <si>
    <t xml:space="preserve">DUF3732 domain-containing protein </t>
  </si>
  <si>
    <t xml:space="preserve">class I SAM-dependent DNA methyltransferase </t>
  </si>
  <si>
    <t xml:space="preserve">NADAR domain-containing protein </t>
  </si>
  <si>
    <t xml:space="preserve">type I restriction endonuclease subunit R </t>
  </si>
  <si>
    <t xml:space="preserve">rubredoxin-like domain-containing protein </t>
  </si>
  <si>
    <t xml:space="preserve">DUF3387 domain-containing protein </t>
  </si>
  <si>
    <t xml:space="preserve">chaperonin GroEL </t>
  </si>
  <si>
    <t xml:space="preserve">co-chaperone GroES </t>
  </si>
  <si>
    <t xml:space="preserve">branched-chain amino acid aminotransferase </t>
  </si>
  <si>
    <t xml:space="preserve">AI-2E family transporter </t>
  </si>
  <si>
    <t xml:space="preserve">S-methyl-5'-thioadenosine phosphorylase </t>
  </si>
  <si>
    <t xml:space="preserve">4Fe-4S binding protein </t>
  </si>
  <si>
    <t xml:space="preserve">TolC family protein </t>
  </si>
  <si>
    <t xml:space="preserve">efflux RND transporter permease subunit </t>
  </si>
  <si>
    <t xml:space="preserve">HPP family protein </t>
  </si>
  <si>
    <t xml:space="preserve">nucleoside deaminase </t>
  </si>
  <si>
    <t xml:space="preserve">VTT domain-containing protein </t>
  </si>
  <si>
    <t xml:space="preserve">AMP-binding protein </t>
  </si>
  <si>
    <t xml:space="preserve">heavy metal translocating P-type ATPase </t>
  </si>
  <si>
    <t xml:space="preserve">BamA/TamA family outer membrane protein </t>
  </si>
  <si>
    <t xml:space="preserve">LL-diaminopimelate aminotransferase </t>
  </si>
  <si>
    <t xml:space="preserve">DNA helicase RecQ </t>
  </si>
  <si>
    <t xml:space="preserve">mechanosensitive ion channel family protein </t>
  </si>
  <si>
    <t xml:space="preserve">DUF481 domain-containing protein </t>
  </si>
  <si>
    <t xml:space="preserve">iron-containing alcohol dehydrogenase </t>
  </si>
  <si>
    <t xml:space="preserve">NHL repeat-containing protein </t>
  </si>
  <si>
    <t xml:space="preserve">multiheme c-type cytochrome </t>
  </si>
  <si>
    <t xml:space="preserve">serine hydrolase domain-containing protein </t>
  </si>
  <si>
    <t xml:space="preserve">DNA polymerase III subunit beta </t>
  </si>
  <si>
    <t xml:space="preserve">DNA gyrase subunit A </t>
  </si>
  <si>
    <t xml:space="preserve">selenide, water dikinase SelD </t>
  </si>
  <si>
    <t xml:space="preserve">DUF3373 family protein </t>
  </si>
  <si>
    <t xml:space="preserve">undecaprenyl-diphosphate phosphatase </t>
  </si>
  <si>
    <t xml:space="preserve">glycogen/starch synthase </t>
  </si>
  <si>
    <t xml:space="preserve">chorismate synthase </t>
  </si>
  <si>
    <t xml:space="preserve">shikimate kinase </t>
  </si>
  <si>
    <t xml:space="preserve">redoxin domain-containing protein </t>
  </si>
  <si>
    <t xml:space="preserve">XTP/dITP diphosphatase </t>
  </si>
  <si>
    <t xml:space="preserve">30S ribosomal protein S21 </t>
  </si>
  <si>
    <t xml:space="preserve">site-specific tyrosine recombinase XerD </t>
  </si>
  <si>
    <t xml:space="preserve">CBS domain-containing protein </t>
  </si>
  <si>
    <t xml:space="preserve">YitT family protein </t>
  </si>
  <si>
    <t xml:space="preserve">YhdH/YhfP family quinone oxidoreductase </t>
  </si>
  <si>
    <t xml:space="preserve">rubrerythrin </t>
  </si>
  <si>
    <t xml:space="preserve">desulfoferrodoxin </t>
  </si>
  <si>
    <t xml:space="preserve">flavodoxin domain-containing protein </t>
  </si>
  <si>
    <t xml:space="preserve">DVU0298 family protein </t>
  </si>
  <si>
    <t xml:space="preserve">glycine--tRNA ligase subunit alpha </t>
  </si>
  <si>
    <t xml:space="preserve">carbohydrate kinase family protein </t>
  </si>
  <si>
    <t xml:space="preserve">L-aspartate oxidase </t>
  </si>
  <si>
    <t xml:space="preserve">HAD family hydrolase </t>
  </si>
  <si>
    <t xml:space="preserve">CooT family nickel-binding protein </t>
  </si>
  <si>
    <t xml:space="preserve">CoA-binding protein </t>
  </si>
  <si>
    <t xml:space="preserve">histidine--tRNA ligase </t>
  </si>
  <si>
    <t xml:space="preserve">aspartate--tRNA ligase </t>
  </si>
  <si>
    <t xml:space="preserve">acylphosphatase </t>
  </si>
  <si>
    <t xml:space="preserve">FAD/NAD(P)-binding protein </t>
  </si>
  <si>
    <t xml:space="preserve">molybdopterin-dependent oxidoreductase </t>
  </si>
  <si>
    <t xml:space="preserve">M20/M25/M40 family metallo-hydrolase </t>
  </si>
  <si>
    <t xml:space="preserve">ParA family protein </t>
  </si>
  <si>
    <t xml:space="preserve">ParB/RepB/Spo0J family partition protein </t>
  </si>
  <si>
    <t xml:space="preserve">dihydroorotate dehydrogenase </t>
  </si>
  <si>
    <t xml:space="preserve">S-methyl-5-thioribose-1-phosphate isomerase </t>
  </si>
  <si>
    <t xml:space="preserve">ComF family protein </t>
  </si>
  <si>
    <t xml:space="preserve">GatB/YqeY domain-containing protein </t>
  </si>
  <si>
    <t xml:space="preserve">glutamate--tRNA ligase family protein </t>
  </si>
  <si>
    <t xml:space="preserve">dihydropteroate synthase </t>
  </si>
  <si>
    <t xml:space="preserve">P-II family nitrogen regulator </t>
  </si>
  <si>
    <t xml:space="preserve">DUF1538 domain-containing protein </t>
  </si>
  <si>
    <t xml:space="preserve">HD domain-containing protein </t>
  </si>
  <si>
    <t xml:space="preserve">DUF3786 domain-containing protein </t>
  </si>
  <si>
    <t xml:space="preserve">DUF2786 domain-containing protein </t>
  </si>
  <si>
    <t xml:space="preserve">nitrilase-related carbon-nitrogen hydrolase </t>
  </si>
  <si>
    <t xml:space="preserve">FlgO family outer membrane protein </t>
  </si>
  <si>
    <t xml:space="preserve">Ig-like domain-containing protein </t>
  </si>
  <si>
    <t xml:space="preserve">ribulose-phosphate 3-epimerase </t>
  </si>
  <si>
    <t xml:space="preserve">pitrilysin family protein </t>
  </si>
  <si>
    <t xml:space="preserve">prolipoprotein diacylglyceryl transferase </t>
  </si>
  <si>
    <t xml:space="preserve">DUF4080 domain-containing protein </t>
  </si>
  <si>
    <t xml:space="preserve">D-alanine--D-alanine ligase </t>
  </si>
  <si>
    <t xml:space="preserve">serine--tRNA ligase </t>
  </si>
  <si>
    <t xml:space="preserve">molybdopterin molybdotransferase MoeA </t>
  </si>
  <si>
    <t xml:space="preserve">molybdenum cofactor guanylyltransferase </t>
  </si>
  <si>
    <t xml:space="preserve">histidine triad nucleotide-binding protein </t>
  </si>
  <si>
    <t xml:space="preserve">flagellar hook-length control protein FliK </t>
  </si>
  <si>
    <t xml:space="preserve">recombination-associated protein RdgC </t>
  </si>
  <si>
    <t xml:space="preserve">DNA repair protein RadC </t>
  </si>
  <si>
    <t xml:space="preserve">radical SAM family heme chaperone HemW </t>
  </si>
  <si>
    <t xml:space="preserve">DNA repair protein RadA </t>
  </si>
  <si>
    <t xml:space="preserve">DNA polymerase I </t>
  </si>
  <si>
    <t xml:space="preserve">histidinol dehydrogenase </t>
  </si>
  <si>
    <t xml:space="preserve">NAD+ synthase </t>
  </si>
  <si>
    <t xml:space="preserve">uroporphyrinogen decarboxylase </t>
  </si>
  <si>
    <t xml:space="preserve">ferrochelatase </t>
  </si>
  <si>
    <t xml:space="preserve">rod shape-determining protein RodA </t>
  </si>
  <si>
    <t xml:space="preserve">penicillin-binding protein 2 </t>
  </si>
  <si>
    <t xml:space="preserve">rod shape-determining protein MreD </t>
  </si>
  <si>
    <t xml:space="preserve">rod shape-determining protein MreC </t>
  </si>
  <si>
    <t xml:space="preserve">rod shape-determining protein </t>
  </si>
  <si>
    <t xml:space="preserve">NADH-quinone oxidoreductase subunit A </t>
  </si>
  <si>
    <t xml:space="preserve">NADH-quinone oxidoreductase subunit NuoB </t>
  </si>
  <si>
    <t xml:space="preserve">NADH-quinone oxidoreductase subunit C </t>
  </si>
  <si>
    <t xml:space="preserve">NADH-quinone oxidoreductase subunit D </t>
  </si>
  <si>
    <t xml:space="preserve">NADH-quinone oxidoreductase subunit NuoH </t>
  </si>
  <si>
    <t xml:space="preserve">NADH-quinone oxidoreductase subunit I </t>
  </si>
  <si>
    <t xml:space="preserve">NADH-quinone oxidoreductase subunit J </t>
  </si>
  <si>
    <t xml:space="preserve">NADH-quinone oxidoreductase subunit NuoK </t>
  </si>
  <si>
    <t xml:space="preserve">Na(+)/H(+) antiporter subunit D </t>
  </si>
  <si>
    <t xml:space="preserve">NADH-quinone oxidoreductase subunit M </t>
  </si>
  <si>
    <t xml:space="preserve">NADH-quinone oxidoreductase subunit N </t>
  </si>
  <si>
    <t xml:space="preserve">DUF6657 family protein </t>
  </si>
  <si>
    <t xml:space="preserve">aminopeptidase P family protein </t>
  </si>
  <si>
    <t xml:space="preserve">tRNA guanosine(34) transglycosylase Tgt </t>
  </si>
  <si>
    <t xml:space="preserve">preprotein translocase subunit YajC </t>
  </si>
  <si>
    <t xml:space="preserve">M1 family aminopeptidase </t>
  </si>
  <si>
    <t xml:space="preserve">U32 family peptidase </t>
  </si>
  <si>
    <t xml:space="preserve">tRNA 2-thiouridine(34) synthase MnmA </t>
  </si>
  <si>
    <t xml:space="preserve">MEDS domain-containing protein </t>
  </si>
  <si>
    <t xml:space="preserve">DUF1638 domain-containing protein </t>
  </si>
  <si>
    <t xml:space="preserve">DEAD/DEAH box helicase family protein </t>
  </si>
  <si>
    <t xml:space="preserve">toxin TumE </t>
  </si>
  <si>
    <t xml:space="preserve">transposase </t>
  </si>
  <si>
    <t xml:space="preserve">ABC transporter permease subunit </t>
  </si>
  <si>
    <t xml:space="preserve">nicotinate-nucleotide adenylyltransferase </t>
  </si>
  <si>
    <t xml:space="preserve">UPF0175 family protein </t>
  </si>
  <si>
    <t xml:space="preserve">clostripain-related cysteine peptidase </t>
  </si>
  <si>
    <t xml:space="preserve">YchE family NAAT transporter </t>
  </si>
  <si>
    <t xml:space="preserve">mechanosensitive ion channel </t>
  </si>
  <si>
    <t xml:space="preserve">NF038132 family protein </t>
  </si>
  <si>
    <t xml:space="preserve">serine/threonine protein kinase </t>
  </si>
  <si>
    <t xml:space="preserve">S8 family serine peptidase </t>
  </si>
  <si>
    <t xml:space="preserve">pyridoxal-dependent decarboxylase </t>
  </si>
  <si>
    <t xml:space="preserve">nif-specific transcriptional activator NifA </t>
  </si>
  <si>
    <t xml:space="preserve">nitrogenase iron protein </t>
  </si>
  <si>
    <t xml:space="preserve">type 1 glutamine amidotransferase </t>
  </si>
  <si>
    <t xml:space="preserve">DNA/RNA nuclease SfsA </t>
  </si>
  <si>
    <t xml:space="preserve">nitrogenase component 1 </t>
  </si>
  <si>
    <t xml:space="preserve">pyruvate carboxyltransferase </t>
  </si>
  <si>
    <t xml:space="preserve">molybdate ABC transporter permease subunit </t>
  </si>
  <si>
    <t xml:space="preserve">LysR family transcriptional regulator </t>
  </si>
  <si>
    <t xml:space="preserve">HD domain-containing phosphohydrolase </t>
  </si>
  <si>
    <t xml:space="preserve">ammonium transporter </t>
  </si>
  <si>
    <t xml:space="preserve">NADP-specific glutamate dehydrogenase </t>
  </si>
  <si>
    <t xml:space="preserve">glutamate synthase </t>
  </si>
  <si>
    <t xml:space="preserve">glutamate synthase-related protein </t>
  </si>
  <si>
    <t xml:space="preserve">carboxynorspermidine decarboxylase </t>
  </si>
  <si>
    <t xml:space="preserve">saccharopine dehydrogenase family protein </t>
  </si>
  <si>
    <t xml:space="preserve">YbfB/YjiJ family MFS transporter </t>
  </si>
  <si>
    <t xml:space="preserve">Y-family DNA polymerase </t>
  </si>
  <si>
    <t xml:space="preserve">polymer-forming cytoskeletal protein </t>
  </si>
  <si>
    <t xml:space="preserve">Smr/MutS family protein </t>
  </si>
  <si>
    <t xml:space="preserve">cation-transporting P-type ATPase </t>
  </si>
  <si>
    <t xml:space="preserve">GNAT family N-acetyltransferase </t>
  </si>
  <si>
    <t xml:space="preserve">DNA-binding protein </t>
  </si>
  <si>
    <t xml:space="preserve">FtsX-like permease family protein </t>
  </si>
  <si>
    <t xml:space="preserve">protease HtpX </t>
  </si>
  <si>
    <t xml:space="preserve">ion transporter </t>
  </si>
  <si>
    <t xml:space="preserve">magnesium/cobalt transporter CorA </t>
  </si>
  <si>
    <t xml:space="preserve">thioredoxin-disulfide reductase </t>
  </si>
  <si>
    <t xml:space="preserve">spore photoproduct lyase family protein </t>
  </si>
  <si>
    <t xml:space="preserve">single-stranded DNA-binding protein </t>
  </si>
  <si>
    <t xml:space="preserve">DUF2796 domain-containing protein </t>
  </si>
  <si>
    <t xml:space="preserve">DUF3299 domain-containing protein </t>
  </si>
  <si>
    <t xml:space="preserve">tRNA-dihydrouridine synthase family protein </t>
  </si>
  <si>
    <t xml:space="preserve">ATP-dependent chaperone ClpB </t>
  </si>
  <si>
    <t xml:space="preserve">LapA family protein </t>
  </si>
  <si>
    <t xml:space="preserve">tryptophan--tRNA ligase </t>
  </si>
  <si>
    <t xml:space="preserve">molecular chaperone DnaK </t>
  </si>
  <si>
    <t xml:space="preserve">nucleotide exchange factor GrpE </t>
  </si>
  <si>
    <t xml:space="preserve">carbonic anhydrase </t>
  </si>
  <si>
    <t xml:space="preserve">DMT family transporter </t>
  </si>
  <si>
    <t xml:space="preserve">DUF4405 domain-containing protein </t>
  </si>
  <si>
    <t xml:space="preserve">AsmA family protein </t>
  </si>
  <si>
    <t xml:space="preserve">cytochrome c biogenesis protein CcsA </t>
  </si>
  <si>
    <t xml:space="preserve">FAD:protein FMN transferase </t>
  </si>
  <si>
    <t xml:space="preserve">OFA family MFS transporter </t>
  </si>
  <si>
    <t xml:space="preserve">glucose-6-phosphate dehydrogenase </t>
  </si>
  <si>
    <t xml:space="preserve">preprotein translocase subunit SecG </t>
  </si>
  <si>
    <t xml:space="preserve">triose-phosphate isomerase </t>
  </si>
  <si>
    <t xml:space="preserve">phosphoglycerate kinase </t>
  </si>
  <si>
    <t xml:space="preserve">LysE family translocator </t>
  </si>
  <si>
    <t xml:space="preserve">class I SAM-dependent methyltransferase </t>
  </si>
  <si>
    <t xml:space="preserve">DNA recombination protein RmuC </t>
  </si>
  <si>
    <t xml:space="preserve">HipA domain-containing protein </t>
  </si>
  <si>
    <t xml:space="preserve">RNA 2',3'-cyclic phosphodiesterase </t>
  </si>
  <si>
    <t xml:space="preserve">type I 3-dehydroquinate dehydratase </t>
  </si>
  <si>
    <t xml:space="preserve">shikimate dehydrogenase </t>
  </si>
  <si>
    <t xml:space="preserve">3-phosphoshikimate 1-carboxyvinyltransferase </t>
  </si>
  <si>
    <t xml:space="preserve">glucose-6-phosphate isomerase </t>
  </si>
  <si>
    <t xml:space="preserve">M48 family metallopeptidase </t>
  </si>
  <si>
    <t xml:space="preserve">protoporphyrinogen oxidase </t>
  </si>
  <si>
    <t xml:space="preserve">cobalt transporter CbiM </t>
  </si>
  <si>
    <t xml:space="preserve">cobalt ECF transporter T component CbiQ </t>
  </si>
  <si>
    <t xml:space="preserve">(d)CMP kinase </t>
  </si>
  <si>
    <t xml:space="preserve">histidinol-phosphate transaminase </t>
  </si>
  <si>
    <t xml:space="preserve">histone deacetylase </t>
  </si>
  <si>
    <t xml:space="preserve">ribonuclease HI </t>
  </si>
  <si>
    <t xml:space="preserve">DUF2798 domain-containing protein </t>
  </si>
  <si>
    <t xml:space="preserve">TrmH family RNA methyltransferase </t>
  </si>
  <si>
    <t xml:space="preserve">ribonuclease R </t>
  </si>
  <si>
    <t xml:space="preserve">THUMP domain-containing protein </t>
  </si>
  <si>
    <t xml:space="preserve">MamK family actin-like protein </t>
  </si>
  <si>
    <t xml:space="preserve">methyltransferase type 12 </t>
  </si>
  <si>
    <t xml:space="preserve">SPFH domain-containing protein </t>
  </si>
  <si>
    <t xml:space="preserve">hypoxanthine phosphoribosyltransferase </t>
  </si>
  <si>
    <t xml:space="preserve">rubredoxin </t>
  </si>
  <si>
    <t xml:space="preserve">protein jag </t>
  </si>
  <si>
    <t xml:space="preserve">membrane protein insertase YidC </t>
  </si>
  <si>
    <t xml:space="preserve">ribonuclease P protein component </t>
  </si>
  <si>
    <t xml:space="preserve">glutamyl-tRNA reductase </t>
  </si>
  <si>
    <t xml:space="preserve">c-type cytochrome biogenesis protein CcsB </t>
  </si>
  <si>
    <t xml:space="preserve">UbiD family decarboxylase </t>
  </si>
  <si>
    <t xml:space="preserve">pseudouridine synthase </t>
  </si>
  <si>
    <t xml:space="preserve">nucleoside phosphorylase </t>
  </si>
  <si>
    <t xml:space="preserve">ATP synthase F0 subunit C </t>
  </si>
  <si>
    <t xml:space="preserve">F0F1 ATP synthase subunit A </t>
  </si>
  <si>
    <t xml:space="preserve">ATP synthase subunit I </t>
  </si>
  <si>
    <t xml:space="preserve">AtpZ/AtpI family protein </t>
  </si>
  <si>
    <t xml:space="preserve">glutamate-1-semialdehyde 2,1-aminomutase </t>
  </si>
  <si>
    <t xml:space="preserve">chemotaxis protein CheW </t>
  </si>
  <si>
    <t xml:space="preserve">lipid A deacylase LpxR family protein </t>
  </si>
  <si>
    <t xml:space="preserve">ferredoxin </t>
  </si>
  <si>
    <t xml:space="preserve">molecular chaperone HtpG </t>
  </si>
  <si>
    <t xml:space="preserve">cation:proton antiporter subunit C </t>
  </si>
  <si>
    <t xml:space="preserve">monovalent cation/H(+) antiporter subunit G </t>
  </si>
  <si>
    <t xml:space="preserve">Na+/H+ antiporter subunit E </t>
  </si>
  <si>
    <t xml:space="preserve">SgcJ/EcaC family oxidoreductase </t>
  </si>
  <si>
    <t xml:space="preserve">SLC13 family permease </t>
  </si>
  <si>
    <t xml:space="preserve">NAD(P)-dependent oxidoreductase </t>
  </si>
  <si>
    <t xml:space="preserve">DNA polymerase III subunit delta </t>
  </si>
  <si>
    <t xml:space="preserve">ATP-dependent Clp protease adapter ClpS </t>
  </si>
  <si>
    <t xml:space="preserve">nucleotide-binding protein </t>
  </si>
  <si>
    <t xml:space="preserve">2-dehydropantoate 2-reductase </t>
  </si>
  <si>
    <t xml:space="preserve">MarR family transcriptional regulator </t>
  </si>
  <si>
    <t xml:space="preserve">corrinoid protein </t>
  </si>
  <si>
    <t xml:space="preserve">asparagine synthase B </t>
  </si>
  <si>
    <t xml:space="preserve">methionine adenosyltransferase </t>
  </si>
  <si>
    <t xml:space="preserve">adenosylhomocysteinase </t>
  </si>
  <si>
    <t>biotin--</t>
  </si>
  <si>
    <t xml:space="preserve">5'/3'-nucleotidase SurE </t>
  </si>
  <si>
    <t xml:space="preserve">4-oxalocrotonate tautomerase family protein </t>
  </si>
  <si>
    <t xml:space="preserve">NAD-dependent DNA ligase LigA </t>
  </si>
  <si>
    <t xml:space="preserve">sulfurtransferase TusA family protein </t>
  </si>
  <si>
    <t xml:space="preserve">DUF2971 domain-containing protein </t>
  </si>
  <si>
    <t xml:space="preserve">DNA cytosine methyltransferase </t>
  </si>
  <si>
    <t xml:space="preserve">restriction endonuclease </t>
  </si>
  <si>
    <t xml:space="preserve">HigA family addiction module antitoxin </t>
  </si>
  <si>
    <t xml:space="preserve">DUF2254 family protein, partial </t>
  </si>
  <si>
    <t xml:space="preserve">integron integrase </t>
  </si>
  <si>
    <t xml:space="preserve">DUF4160 domain-containing protein, partial </t>
  </si>
  <si>
    <t xml:space="preserve">DUF2442 domain-containing protein </t>
  </si>
  <si>
    <t xml:space="preserve">DUF6765 family protein </t>
  </si>
  <si>
    <t xml:space="preserve">addiction module protein </t>
  </si>
  <si>
    <t xml:space="preserve">RloB family protein </t>
  </si>
  <si>
    <t xml:space="preserve">RluA family pseudouridine synthase </t>
  </si>
  <si>
    <t xml:space="preserve">SHOCT domain-containing protein </t>
  </si>
  <si>
    <t xml:space="preserve">sigma factor </t>
  </si>
  <si>
    <t xml:space="preserve">DUF6448 family protein </t>
  </si>
  <si>
    <t xml:space="preserve">dihydrolipoyl dehydrogenase </t>
  </si>
  <si>
    <t xml:space="preserve">superoxide dismutase family protein </t>
  </si>
  <si>
    <t xml:space="preserve">serine hydrolase </t>
  </si>
  <si>
    <t xml:space="preserve">glycogen debranching protein GlgX </t>
  </si>
  <si>
    <t xml:space="preserve">TusE/DsrC/DsvC family sulfur relay protein </t>
  </si>
  <si>
    <t xml:space="preserve">thiamine pyrophosphate-dependent enzyme </t>
  </si>
  <si>
    <t xml:space="preserve">DUF1566 domain-containing protein </t>
  </si>
  <si>
    <t xml:space="preserve">glutamine synthetase III </t>
  </si>
  <si>
    <t xml:space="preserve">Rrf2 family transcriptional regulator </t>
  </si>
  <si>
    <t xml:space="preserve">cbb3-type cytochrome c oxidase subunit I </t>
  </si>
  <si>
    <t xml:space="preserve">cbb3-type cytochrome c oxidase subunit II </t>
  </si>
  <si>
    <t xml:space="preserve">cbb3-type cytochrome c oxidase subunit 3 </t>
  </si>
  <si>
    <t xml:space="preserve">FixH family protein </t>
  </si>
  <si>
    <t xml:space="preserve">LysM domain-containing protein </t>
  </si>
  <si>
    <t xml:space="preserve">cupin domain-containing protein </t>
  </si>
  <si>
    <t xml:space="preserve">DUF2452 domain-containing protein </t>
  </si>
  <si>
    <t xml:space="preserve">PA2779 family protein </t>
  </si>
  <si>
    <t xml:space="preserve">PA2778 family cysteine peptidase </t>
  </si>
  <si>
    <t xml:space="preserve">complex I subunit 5 family protein </t>
  </si>
  <si>
    <t xml:space="preserve">asparagine synthase-related protein </t>
  </si>
  <si>
    <t xml:space="preserve">flagellar assembly protein A </t>
  </si>
  <si>
    <t xml:space="preserve">superoxide dismutase </t>
  </si>
  <si>
    <t xml:space="preserve">DUF502 domain-containing protein </t>
  </si>
  <si>
    <t xml:space="preserve">Na/Pi symporter </t>
  </si>
  <si>
    <t xml:space="preserve">molecular chaperone TorD family protein </t>
  </si>
  <si>
    <t xml:space="preserve">M90 family metallopeptidase </t>
  </si>
  <si>
    <t xml:space="preserve">L-seryl-tRNA(Sec) selenium transferase </t>
  </si>
  <si>
    <t xml:space="preserve">TIGR00730 family Rossman fold protein </t>
  </si>
  <si>
    <t xml:space="preserve">DUF945 family protein </t>
  </si>
  <si>
    <t xml:space="preserve">SpoIIE family protein phosphatase </t>
  </si>
  <si>
    <t xml:space="preserve">carbamoyltransferase HypF </t>
  </si>
  <si>
    <t xml:space="preserve">hydrogenase formation protein HypD </t>
  </si>
  <si>
    <t xml:space="preserve">methyl-accepting chemotaxis protein </t>
  </si>
  <si>
    <t xml:space="preserve">STAS domain-containing protein </t>
  </si>
  <si>
    <t xml:space="preserve">SIMPL domain-containing protein </t>
  </si>
  <si>
    <t xml:space="preserve">ATPase, T2SS/T4P/T4SS family </t>
  </si>
  <si>
    <t xml:space="preserve">MinD/ParA family protein </t>
  </si>
  <si>
    <t xml:space="preserve">NAD(P)H-hydrate dehydratase </t>
  </si>
  <si>
    <t xml:space="preserve">aminodeoxychorismate synthase component I </t>
  </si>
  <si>
    <t xml:space="preserve">CBS and ACT domain-containing protein </t>
  </si>
  <si>
    <t xml:space="preserve">PBP1A family penicillin-binding protein </t>
  </si>
  <si>
    <t xml:space="preserve">cytochrome c biogenesis protein ResB </t>
  </si>
  <si>
    <t xml:space="preserve">50S ribosomal protein L28 </t>
  </si>
  <si>
    <t xml:space="preserve">proline--tRNA ligase </t>
  </si>
  <si>
    <t xml:space="preserve">ferritin </t>
  </si>
  <si>
    <t xml:space="preserve">Fur family transcriptional regulator </t>
  </si>
  <si>
    <t xml:space="preserve">DUF2065 domain-containing protein </t>
  </si>
  <si>
    <t xml:space="preserve">zinc ribbon domain-containing protein </t>
  </si>
  <si>
    <t xml:space="preserve">M1 family metallopeptidase </t>
  </si>
  <si>
    <t xml:space="preserve">elongation factor P </t>
  </si>
  <si>
    <t xml:space="preserve">EF-P lysine aminoacylase EpmA </t>
  </si>
  <si>
    <t xml:space="preserve">NF038143 family protein </t>
  </si>
  <si>
    <t xml:space="preserve">putative sulfate exporter family transporter </t>
  </si>
  <si>
    <t xml:space="preserve">DUF3365 domain-containing protein </t>
  </si>
  <si>
    <t xml:space="preserve">nitroreductase family protein </t>
  </si>
  <si>
    <t xml:space="preserve">MucR family transcriptional regulator </t>
  </si>
  <si>
    <t xml:space="preserve">glutamate racemase </t>
  </si>
  <si>
    <t xml:space="preserve">metallophosphoesterase </t>
  </si>
  <si>
    <t xml:space="preserve">guanylate kinase </t>
  </si>
  <si>
    <t xml:space="preserve">DUF370 domain-containing protein </t>
  </si>
  <si>
    <t xml:space="preserve">YicC/YloC family endoribonuclease </t>
  </si>
  <si>
    <t xml:space="preserve">cache domain-containing protein </t>
  </si>
  <si>
    <t xml:space="preserve">flagellar filament capping protein FliD </t>
  </si>
  <si>
    <t xml:space="preserve">flagellar export chaperone FliS </t>
  </si>
  <si>
    <t xml:space="preserve">flagellar protein FlaG </t>
  </si>
  <si>
    <t xml:space="preserve">sulfate adenylyltransferase </t>
  </si>
  <si>
    <t xml:space="preserve">3-dehydroquinate synthase </t>
  </si>
  <si>
    <t xml:space="preserve">peptide chain release factor 3 </t>
  </si>
  <si>
    <t xml:space="preserve">DUF748 domain-containing protein </t>
  </si>
  <si>
    <t xml:space="preserve">LD-carboxypeptidase </t>
  </si>
  <si>
    <t xml:space="preserve">type III pantothenate kinase </t>
  </si>
  <si>
    <t xml:space="preserve">divalent-cation tolerance protein CutA </t>
  </si>
  <si>
    <t xml:space="preserve">tRNA adenosine(34) deaminase TadA </t>
  </si>
  <si>
    <t xml:space="preserve">amidoligase family protein </t>
  </si>
  <si>
    <t xml:space="preserve">DUF3334 family protein </t>
  </si>
  <si>
    <t xml:space="preserve">Mrp/NBP35 family ATP-binding protein </t>
  </si>
  <si>
    <t xml:space="preserve">YdiU family protein </t>
  </si>
  <si>
    <t xml:space="preserve">DUF3096 domain-containing protein </t>
  </si>
  <si>
    <t xml:space="preserve">GTPase HflX </t>
  </si>
  <si>
    <t xml:space="preserve">DUF4390 domain-containing protein </t>
  </si>
  <si>
    <t xml:space="preserve">porphobilinogen synthase </t>
  </si>
  <si>
    <t xml:space="preserve">imidazoleglycerol-phosphate dehydratase HisB </t>
  </si>
  <si>
    <t xml:space="preserve">50S ribosomal protein L13 </t>
  </si>
  <si>
    <t xml:space="preserve">30S ribosomal protein S9 </t>
  </si>
  <si>
    <t xml:space="preserve">N-acetyl-gamma-glutamyl-phosphate reductase </t>
  </si>
  <si>
    <t xml:space="preserve">tRNA pseudouridine(38-40) synthase TruA </t>
  </si>
  <si>
    <t xml:space="preserve">metal-dependent transcriptional regulator </t>
  </si>
  <si>
    <t xml:space="preserve">phosphatidylglycerophosphatase A </t>
  </si>
  <si>
    <t xml:space="preserve">methionyl-tRNA formyltransferase </t>
  </si>
  <si>
    <t xml:space="preserve">peptide deformylase </t>
  </si>
  <si>
    <t xml:space="preserve">primosomal protein N' </t>
  </si>
  <si>
    <t xml:space="preserve">tRNA lysidine(34) synthetase TilS </t>
  </si>
  <si>
    <t xml:space="preserve">pyruvate kinase </t>
  </si>
  <si>
    <t xml:space="preserve">NAD(P)H:quinone oxidoreductase </t>
  </si>
  <si>
    <t xml:space="preserve">cold-shock protein </t>
  </si>
  <si>
    <t xml:space="preserve">DUF6763 family protein </t>
  </si>
  <si>
    <t xml:space="preserve">ChaN family lipoprotein </t>
  </si>
  <si>
    <t xml:space="preserve">Hsp20/alpha crystallin family protein </t>
  </si>
  <si>
    <t xml:space="preserve">DUF445 family protein </t>
  </si>
  <si>
    <t xml:space="preserve">SH3 domain-containing protein </t>
  </si>
  <si>
    <t xml:space="preserve">HD family phosphohydrolase </t>
  </si>
  <si>
    <t xml:space="preserve">TlyA family RNA methyltransferase </t>
  </si>
  <si>
    <t xml:space="preserve">phosphoglucosamine mutase </t>
  </si>
  <si>
    <t xml:space="preserve">CdaR family protein </t>
  </si>
  <si>
    <t xml:space="preserve">diadenylate cyclase CdaA </t>
  </si>
  <si>
    <t xml:space="preserve">30S ribosomal protein S20 </t>
  </si>
  <si>
    <t xml:space="preserve">anthranilate synthase component I </t>
  </si>
  <si>
    <t xml:space="preserve">anthranilate phosphoribosyltransferase </t>
  </si>
  <si>
    <t xml:space="preserve">indole-3-glycerol phosphate synthase TrpC </t>
  </si>
  <si>
    <t xml:space="preserve">phosphoribosylanthranilate isomerase </t>
  </si>
  <si>
    <t xml:space="preserve">FapA family protein </t>
  </si>
  <si>
    <t xml:space="preserve">pyridoxine 5'-phosphate synthase </t>
  </si>
  <si>
    <t xml:space="preserve">PhoH family protein </t>
  </si>
  <si>
    <t xml:space="preserve">thioredoxin domain-containing protein </t>
  </si>
  <si>
    <t xml:space="preserve">(Fe-S)-binding protein </t>
  </si>
  <si>
    <t xml:space="preserve">peptide chain release factor 2 </t>
  </si>
  <si>
    <t xml:space="preserve">apolipoprotein N-acyltransferase </t>
  </si>
  <si>
    <t xml:space="preserve">hemolysin family protein </t>
  </si>
  <si>
    <t xml:space="preserve">general secretion pathway protein GspB </t>
  </si>
  <si>
    <t xml:space="preserve">glycosyltransferase family A protein </t>
  </si>
  <si>
    <t xml:space="preserve">class 1 fructose-bisphosphatase </t>
  </si>
  <si>
    <t xml:space="preserve">tRNA dihydrouridine synthase DusB </t>
  </si>
  <si>
    <t xml:space="preserve">transketolase </t>
  </si>
  <si>
    <t xml:space="preserve">LptE family protein </t>
  </si>
  <si>
    <t xml:space="preserve">leucine--tRNA ligase </t>
  </si>
  <si>
    <t xml:space="preserve">chromate efflux transporter </t>
  </si>
  <si>
    <t xml:space="preserve">flagellar basal body rod protein FlgB </t>
  </si>
  <si>
    <t xml:space="preserve">flagellar basal body rod protein FlgC </t>
  </si>
  <si>
    <t xml:space="preserve">flagellar motor switch protein FliG </t>
  </si>
  <si>
    <t xml:space="preserve">FliH/SctL family protein </t>
  </si>
  <si>
    <t xml:space="preserve">FliI/YscN family ATPase </t>
  </si>
  <si>
    <t xml:space="preserve">flagellar export protein FliJ </t>
  </si>
  <si>
    <t xml:space="preserve">MgtE protein </t>
  </si>
  <si>
    <t xml:space="preserve">flagellar hook assembly protein FlgD </t>
  </si>
  <si>
    <t xml:space="preserve">flagellar hook-basal body complex protein </t>
  </si>
  <si>
    <t xml:space="preserve">isoleucine--tRNA ligase </t>
  </si>
  <si>
    <t xml:space="preserve">signal peptidase II </t>
  </si>
  <si>
    <t xml:space="preserve">ACP S-malonyltransferase </t>
  </si>
  <si>
    <t xml:space="preserve">signal recognition particle protein </t>
  </si>
  <si>
    <t xml:space="preserve">30S ribosomal protein S16 </t>
  </si>
  <si>
    <t xml:space="preserve">KH domain-containing protein </t>
  </si>
  <si>
    <t xml:space="preserve">ribosome maturation factor RimM </t>
  </si>
  <si>
    <t xml:space="preserve">RNA methyltransferase </t>
  </si>
  <si>
    <t xml:space="preserve">50S ribosomal protein L19 </t>
  </si>
  <si>
    <t xml:space="preserve">ribonuclease HII </t>
  </si>
  <si>
    <t xml:space="preserve">YraN family protein </t>
  </si>
  <si>
    <t xml:space="preserve">dTMP kinase </t>
  </si>
  <si>
    <t xml:space="preserve">50S ribosomal protein L21 </t>
  </si>
  <si>
    <t xml:space="preserve">50S ribosomal protein L27 </t>
  </si>
  <si>
    <t xml:space="preserve">GTPase ObgE </t>
  </si>
  <si>
    <t xml:space="preserve">glutamate 5-kinase </t>
  </si>
  <si>
    <t xml:space="preserve">glutamate-5-semialdehyde dehydrogenase </t>
  </si>
  <si>
    <t xml:space="preserve">YfaZ family outer membrane protein </t>
  </si>
  <si>
    <t xml:space="preserve">replicative DNA helicase </t>
  </si>
  <si>
    <t xml:space="preserve">50S ribosomal protein L9 </t>
  </si>
  <si>
    <t xml:space="preserve">DUF2232 domain-containing protein </t>
  </si>
  <si>
    <t xml:space="preserve">30S ribosomal protein S18 </t>
  </si>
  <si>
    <t xml:space="preserve">30S ribosomal protein S6 </t>
  </si>
  <si>
    <t xml:space="preserve">AP2/ERF family transcription factor </t>
  </si>
  <si>
    <t xml:space="preserve">BtrH N-terminal domain-containing protein </t>
  </si>
  <si>
    <t xml:space="preserve">phosphopantetheine-binding protein </t>
  </si>
  <si>
    <t xml:space="preserve">acyloxyacyl hydrolase </t>
  </si>
  <si>
    <t xml:space="preserve">cobalamin-dependent protein </t>
  </si>
  <si>
    <t xml:space="preserve">DUF2062 domain-containing protein </t>
  </si>
  <si>
    <t xml:space="preserve">beta-ketoacyl synthase chain length factor </t>
  </si>
  <si>
    <t xml:space="preserve">3-oxoacyl-ACP reductase FabG </t>
  </si>
  <si>
    <t xml:space="preserve">ACP dehydratase </t>
  </si>
  <si>
    <t xml:space="preserve">beta-hydroxyacyl-ACP dehydratase </t>
  </si>
  <si>
    <t xml:space="preserve">acyl-CoA thioesterase </t>
  </si>
  <si>
    <t xml:space="preserve">ketol-acid reductoisomerase </t>
  </si>
  <si>
    <t xml:space="preserve">D-sedoheptulose 7-phosphate isomerase </t>
  </si>
  <si>
    <t xml:space="preserve">glycosyltransferase family 9 protein </t>
  </si>
  <si>
    <t xml:space="preserve">3-deoxy-D-manno-octulosonic acid kinase </t>
  </si>
  <si>
    <t xml:space="preserve">sulfotransferase domain-containing protein </t>
  </si>
  <si>
    <t xml:space="preserve">O-antigen ligase family protein </t>
  </si>
  <si>
    <t xml:space="preserve">sulfotransferase </t>
  </si>
  <si>
    <t xml:space="preserve">phosphotransferase </t>
  </si>
  <si>
    <t xml:space="preserve">sulfotransferase family protein </t>
  </si>
  <si>
    <t xml:space="preserve">glycosyltransferase family 4 protein </t>
  </si>
  <si>
    <t xml:space="preserve">FkbM family methyltransferase </t>
  </si>
  <si>
    <t xml:space="preserve">adenylyl-sulfate kinase </t>
  </si>
  <si>
    <t xml:space="preserve">RsmE family RNA methyltransferase </t>
  </si>
  <si>
    <t xml:space="preserve">tetraacyldisaccharide 4'-kinase </t>
  </si>
  <si>
    <t xml:space="preserve">UDP-3-O-acyl-N-acetylglucosamine deacetylase </t>
  </si>
  <si>
    <t xml:space="preserve">pyrroline-5-carboxylate reductase </t>
  </si>
  <si>
    <t xml:space="preserve">NAD(+)/NADH kinase </t>
  </si>
  <si>
    <t xml:space="preserve">YtxH domain-containing protein </t>
  </si>
  <si>
    <t xml:space="preserve">DUF948 domain-containing protein </t>
  </si>
  <si>
    <t xml:space="preserve">PHP domain-containing protein </t>
  </si>
  <si>
    <t xml:space="preserve">4-alpha-glucanotransferase </t>
  </si>
  <si>
    <t xml:space="preserve">DnaJ domain-containing protein </t>
  </si>
  <si>
    <t xml:space="preserve">1,4-alpha-glucan branching protein GlgB </t>
  </si>
  <si>
    <t xml:space="preserve">YqgE/AlgH family protein </t>
  </si>
  <si>
    <t xml:space="preserve">choline BCCT transporter BetT </t>
  </si>
  <si>
    <t xml:space="preserve">transglycosylase domain-containing protein </t>
  </si>
  <si>
    <t xml:space="preserve">pentapeptide repeat-containing protein </t>
  </si>
  <si>
    <t xml:space="preserve">valine--tRNA ligase </t>
  </si>
  <si>
    <t xml:space="preserve">RtcB family protein </t>
  </si>
  <si>
    <t xml:space="preserve">DUF362 domain-containing protein </t>
  </si>
  <si>
    <t xml:space="preserve">sensor domain-containing diguanylate cyclase </t>
  </si>
  <si>
    <t xml:space="preserve">pyruvate, water dikinase regulatory protein </t>
  </si>
  <si>
    <t xml:space="preserve">alpha-glucan family phosphorylase </t>
  </si>
  <si>
    <t xml:space="preserve">peptidoglycan-associated lipoprotein Pal </t>
  </si>
  <si>
    <t xml:space="preserve">OmpH family outer membrane protein </t>
  </si>
  <si>
    <t xml:space="preserve">1-deoxy-D-xylulose-5-phosphate synthase </t>
  </si>
  <si>
    <t xml:space="preserve">exodeoxyribonuclease VII small subunit </t>
  </si>
  <si>
    <t xml:space="preserve">tyrosine recombinase XerC </t>
  </si>
  <si>
    <t xml:space="preserve">ATP-dependent protease subunit HslV </t>
  </si>
  <si>
    <t xml:space="preserve">ATP-dependent protease ATPase subunit HslU </t>
  </si>
  <si>
    <t xml:space="preserve">DUF1829 domain-containing protein </t>
  </si>
  <si>
    <t xml:space="preserve">restriction endonuclease subunit S </t>
  </si>
  <si>
    <t xml:space="preserve">YihY/virulence factor BrkB family protein </t>
  </si>
  <si>
    <t xml:space="preserve">C39 family peptidase </t>
  </si>
  <si>
    <t xml:space="preserve">RimK family protein </t>
  </si>
  <si>
    <t xml:space="preserve">glutamate-cysteine ligase family protein </t>
  </si>
  <si>
    <t xml:space="preserve">N-formylglutamate amidohydrolase </t>
  </si>
  <si>
    <t xml:space="preserve">ATP-dependent helicase HrpB </t>
  </si>
  <si>
    <t xml:space="preserve">6-phosphogluconolactonase </t>
  </si>
  <si>
    <t xml:space="preserve">amidohydrolase family protein </t>
  </si>
  <si>
    <t xml:space="preserve">glucokinase </t>
  </si>
  <si>
    <t xml:space="preserve">P-loop NTPase </t>
  </si>
  <si>
    <t xml:space="preserve">DUF1343 domain-containing protein </t>
  </si>
  <si>
    <t xml:space="preserve">arginyltransferase </t>
  </si>
  <si>
    <t xml:space="preserve">holo-ACP synthase </t>
  </si>
  <si>
    <t xml:space="preserve">RIP metalloprotease RseP </t>
  </si>
  <si>
    <t xml:space="preserve">phosphatidate cytidylyltransferase </t>
  </si>
  <si>
    <t xml:space="preserve">isoprenyl transferase </t>
  </si>
  <si>
    <t xml:space="preserve">ribosome recycling factor </t>
  </si>
  <si>
    <t xml:space="preserve">UMP kinase </t>
  </si>
  <si>
    <t xml:space="preserve">translation elongation factor Ts </t>
  </si>
  <si>
    <t xml:space="preserve">30S ribosomal protein S2 </t>
  </si>
  <si>
    <t xml:space="preserve">M3 family oligoendopeptidase </t>
  </si>
  <si>
    <t xml:space="preserve">DNA topoisomerase IV subunit B </t>
  </si>
  <si>
    <t xml:space="preserve">DNA topoisomerase IV subunit A </t>
  </si>
  <si>
    <t xml:space="preserve">glucosaminidase domain-containing protein </t>
  </si>
  <si>
    <t xml:space="preserve">polysaccharide deacetylase family protein </t>
  </si>
  <si>
    <t xml:space="preserve">sodium:solute symporter family protein </t>
  </si>
  <si>
    <t xml:space="preserve">3'-5' exonuclease </t>
  </si>
  <si>
    <t xml:space="preserve">ribonuclease III </t>
  </si>
  <si>
    <t xml:space="preserve">biotin/lipoyl-containing protein </t>
  </si>
  <si>
    <t xml:space="preserve">DUF2959 family protein </t>
  </si>
  <si>
    <t xml:space="preserve">DUF3185 domain-containing protein </t>
  </si>
  <si>
    <t xml:space="preserve">lmo0937 family membrane protein </t>
  </si>
  <si>
    <t xml:space="preserve">antibiotic biosynthesis monooxygenase </t>
  </si>
  <si>
    <t xml:space="preserve">succinate dehydrogenase </t>
  </si>
  <si>
    <t xml:space="preserve">succinate--CoA ligase subunit beta </t>
  </si>
  <si>
    <t xml:space="preserve">succinate--CoA ligase subunit alpha </t>
  </si>
  <si>
    <t xml:space="preserve">PPC domain-containing DNA-binding protein </t>
  </si>
  <si>
    <t xml:space="preserve">ribosome biogenesis factor YjgA </t>
  </si>
  <si>
    <t xml:space="preserve">efflux transporter outer membrane subunit </t>
  </si>
  <si>
    <t xml:space="preserve">cation:proton antiporter family protein </t>
  </si>
  <si>
    <t xml:space="preserve">septum formation initiator family protein </t>
  </si>
  <si>
    <t xml:space="preserve">twin-arginine translocase subunit TatC </t>
  </si>
  <si>
    <t xml:space="preserve">protein translocase subunit SecD </t>
  </si>
  <si>
    <t xml:space="preserve">ribosome silencing factor </t>
  </si>
  <si>
    <t xml:space="preserve">threonine synthase </t>
  </si>
  <si>
    <t xml:space="preserve">purine-nucleoside phosphorylase </t>
  </si>
  <si>
    <t xml:space="preserve">amidohydrolase </t>
  </si>
  <si>
    <t xml:space="preserve">oxidoreductase </t>
  </si>
  <si>
    <t xml:space="preserve">nickel-dependent hydrogenase large subunit </t>
  </si>
  <si>
    <t xml:space="preserve">TVP38/TMEM64 family protein </t>
  </si>
  <si>
    <t xml:space="preserve">DUF5714 domain-containing protein </t>
  </si>
  <si>
    <t xml:space="preserve">metal ABC transporter permease </t>
  </si>
  <si>
    <t xml:space="preserve">class II fructose-bisphosphate aldolase </t>
  </si>
  <si>
    <t xml:space="preserve">cold shock domain-containing protein </t>
  </si>
  <si>
    <t xml:space="preserve">protein kinase </t>
  </si>
  <si>
    <t xml:space="preserve">M48 family metalloprotease </t>
  </si>
  <si>
    <t xml:space="preserve">DNA repair protein RecN </t>
  </si>
  <si>
    <t xml:space="preserve">thiamine biosynthesis protein </t>
  </si>
  <si>
    <t xml:space="preserve">WYL domain-containing protein </t>
  </si>
  <si>
    <t xml:space="preserve">Bro-N domain-containing protein </t>
  </si>
  <si>
    <t xml:space="preserve">CRISPR-associated helicase Cas3' </t>
  </si>
  <si>
    <t xml:space="preserve">type I-E CRISPR-associated protein Cse1/CasA </t>
  </si>
  <si>
    <t xml:space="preserve">type I-E CRISPR-associated protein Cse2/CasB </t>
  </si>
  <si>
    <t xml:space="preserve">type I-E CRISPR-associated protein Cas5/CasD </t>
  </si>
  <si>
    <t xml:space="preserve">RhuM family protein </t>
  </si>
  <si>
    <t xml:space="preserve">IS21-like element helper ATPase IstB </t>
  </si>
  <si>
    <t xml:space="preserve">IS21 family transposase </t>
  </si>
  <si>
    <t xml:space="preserve">methyltransferase </t>
  </si>
  <si>
    <t xml:space="preserve">agmatinase </t>
  </si>
  <si>
    <t xml:space="preserve">chemotaxis protein </t>
  </si>
  <si>
    <t xml:space="preserve">exodeoxyribonuclease V subunit gamma </t>
  </si>
  <si>
    <t xml:space="preserve">exodeoxyribonuclease V subunit beta </t>
  </si>
  <si>
    <t xml:space="preserve">HAD family phosphatase </t>
  </si>
  <si>
    <t xml:space="preserve">exodeoxyribonuclease V subunit alpha </t>
  </si>
  <si>
    <t xml:space="preserve">TraR/DksA C4-type zinc finger protein </t>
  </si>
  <si>
    <t xml:space="preserve">C-GCAxxG-C-C family protein </t>
  </si>
  <si>
    <t xml:space="preserve">exodeoxyribonuclease VII large subunit </t>
  </si>
  <si>
    <t xml:space="preserve">pantoate--beta-alanine ligase </t>
  </si>
  <si>
    <t xml:space="preserve">aspartate 1-decarboxylase </t>
  </si>
  <si>
    <t xml:space="preserve">futalosine hydrolase </t>
  </si>
  <si>
    <t xml:space="preserve">1,4-dihydroxy-6-naphthoate synthase </t>
  </si>
  <si>
    <t xml:space="preserve">acetolactate synthase small subunit </t>
  </si>
  <si>
    <t xml:space="preserve">ATP-dependent RNA helicase HrpA </t>
  </si>
  <si>
    <t xml:space="preserve">site-2 protease family protein </t>
  </si>
  <si>
    <t xml:space="preserve">RibD family protein </t>
  </si>
  <si>
    <t xml:space="preserve">adenylosuccinate lyase </t>
  </si>
  <si>
    <t xml:space="preserve">DUF4911 domain-containing protein </t>
  </si>
  <si>
    <t xml:space="preserve">DUF2914 domain-containing protein </t>
  </si>
  <si>
    <t xml:space="preserve">citramalate synthase </t>
  </si>
  <si>
    <t xml:space="preserve">aspartate kinase </t>
  </si>
  <si>
    <t xml:space="preserve">lipid-A-disaccharide synthase </t>
  </si>
  <si>
    <t xml:space="preserve">Gfo/Idh/MocA family oxidoreductase </t>
  </si>
  <si>
    <t xml:space="preserve">sodium-dependent transporter </t>
  </si>
  <si>
    <t xml:space="preserve">hydrogenase iron-sulfur subunit </t>
  </si>
  <si>
    <t xml:space="preserve">formate dehydrogenase subunit alpha </t>
  </si>
  <si>
    <t xml:space="preserve">type IV-A pilus assembly ATPase PilB </t>
  </si>
  <si>
    <t xml:space="preserve">PAS domain-containing protein </t>
  </si>
  <si>
    <t xml:space="preserve">formate--tetrahydrofolate ligase </t>
  </si>
  <si>
    <t xml:space="preserve">FAD-dependent thymidylate synthase </t>
  </si>
  <si>
    <t xml:space="preserve">cysteine desulfurase NifS </t>
  </si>
  <si>
    <t xml:space="preserve">Fe-S cluster assembly protein NifU </t>
  </si>
  <si>
    <t xml:space="preserve">energy transducer TonB </t>
  </si>
  <si>
    <t xml:space="preserve">TonB-system energizer ExbB </t>
  </si>
  <si>
    <t xml:space="preserve">acyl-CoA dehydratase activase </t>
  </si>
  <si>
    <t xml:space="preserve">excinuclease ABC subunit UvrC </t>
  </si>
  <si>
    <t xml:space="preserve">V4R domain-containing protein </t>
  </si>
  <si>
    <t xml:space="preserve">ribosome biogenesis GTPase Der </t>
  </si>
  <si>
    <t xml:space="preserve">UDP-2,3-diacylglucosamine diphosphatase LpxI </t>
  </si>
  <si>
    <t xml:space="preserve">3-hydroxyacyl-ACP dehydratase FabZ </t>
  </si>
  <si>
    <t xml:space="preserve">phosphopyruvate hydratase </t>
  </si>
  <si>
    <t xml:space="preserve">type II secretion system F family protein </t>
  </si>
  <si>
    <t xml:space="preserve">PxxKW family cysteine-rich protein </t>
  </si>
  <si>
    <t xml:space="preserve">SO_0444 family Cu/Zn efflux transporter </t>
  </si>
  <si>
    <t xml:space="preserve">M67 family metallopeptidase </t>
  </si>
  <si>
    <t xml:space="preserve">PLP-dependent transferase </t>
  </si>
  <si>
    <t xml:space="preserve">FIST N-terminal domain-containing protein </t>
  </si>
  <si>
    <t xml:space="preserve">chemotaxis protein CheX </t>
  </si>
  <si>
    <t xml:space="preserve">retron St85 family effector protein </t>
  </si>
  <si>
    <t xml:space="preserve">5-formyltetrahydrofolate cyclo-ligase </t>
  </si>
  <si>
    <t xml:space="preserve">PIN domain-containing protein </t>
  </si>
  <si>
    <t xml:space="preserve">ribbon-helix-helix protein, CopG family </t>
  </si>
  <si>
    <t xml:space="preserve">FmdE family protein </t>
  </si>
  <si>
    <t xml:space="preserve">cytochrome c family protein </t>
  </si>
  <si>
    <t xml:space="preserve">Slp family lipoprotein </t>
  </si>
  <si>
    <t xml:space="preserve">alpha/beta hydrolase </t>
  </si>
  <si>
    <t xml:space="preserve">KpsF/GutQ family sugar-phosphate isomerase </t>
  </si>
  <si>
    <t xml:space="preserve">amidophosphoribosyltransferase </t>
  </si>
  <si>
    <t xml:space="preserve">thioredoxin </t>
  </si>
  <si>
    <t xml:space="preserve">outer membrane protein assembly factor BamD </t>
  </si>
  <si>
    <t xml:space="preserve">epoxyqueuosine reductase QueH </t>
  </si>
  <si>
    <t xml:space="preserve">DUF116 domain-containing protein </t>
  </si>
  <si>
    <t xml:space="preserve">phosphoenolpyruvate carboxylase </t>
  </si>
  <si>
    <t xml:space="preserve">DUF2752 domain-containing protein </t>
  </si>
  <si>
    <t xml:space="preserve">citrate synthase </t>
  </si>
  <si>
    <t xml:space="preserve">thiamine phosphate synthase </t>
  </si>
  <si>
    <t xml:space="preserve">protease modulator HflC </t>
  </si>
  <si>
    <t xml:space="preserve">FtsH protease activity modulator HflK </t>
  </si>
  <si>
    <t xml:space="preserve">preprotein translocase subunit SecA </t>
  </si>
  <si>
    <t xml:space="preserve">N-acetyltransferase </t>
  </si>
  <si>
    <t xml:space="preserve">arginine--tRNA ligase </t>
  </si>
  <si>
    <t xml:space="preserve">alanine racemase </t>
  </si>
  <si>
    <t xml:space="preserve">chemotaxis protein CheD </t>
  </si>
  <si>
    <t xml:space="preserve">protein-glutamate O-methyltransferase </t>
  </si>
  <si>
    <t xml:space="preserve">chemotaxis protein CheA </t>
  </si>
  <si>
    <t xml:space="preserve">SDR family oxidoreductase </t>
  </si>
  <si>
    <t xml:space="preserve">adenylosuccinate synthase </t>
  </si>
  <si>
    <t xml:space="preserve">DNA-directed RNA polymerase subunit omega </t>
  </si>
  <si>
    <t xml:space="preserve">molecular chaperone DnaJ </t>
  </si>
  <si>
    <t xml:space="preserve">RNA polymerase-binding protein DksA </t>
  </si>
  <si>
    <t xml:space="preserve">galactose-1-phosphate uridylyltransferase </t>
  </si>
  <si>
    <t xml:space="preserve">glycine--tRNA ligase subunit beta </t>
  </si>
  <si>
    <t xml:space="preserve">Maf family protein </t>
  </si>
  <si>
    <t xml:space="preserve">aconitate hydratase </t>
  </si>
  <si>
    <t xml:space="preserve">flagellar motor switch protein FliM </t>
  </si>
  <si>
    <t xml:space="preserve">flagellar motor switch protein FliN </t>
  </si>
  <si>
    <t xml:space="preserve">flagellar biosynthetic protein FliO </t>
  </si>
  <si>
    <t xml:space="preserve">flagellar biosynthesis protein FliQ </t>
  </si>
  <si>
    <t xml:space="preserve">flagellar biosynthetic protein FliR </t>
  </si>
  <si>
    <t xml:space="preserve">flagellar biosynthesis protein FlhB </t>
  </si>
  <si>
    <t xml:space="preserve">flagellar biosynthesis protein FlhA </t>
  </si>
  <si>
    <t xml:space="preserve">flagellar biosynthesis protein FlhF </t>
  </si>
  <si>
    <t xml:space="preserve">FliA/WhiG family RNA polymerase sigma factor </t>
  </si>
  <si>
    <t xml:space="preserve">quinol oxidase </t>
  </si>
  <si>
    <t xml:space="preserve">DUF4079 family protein </t>
  </si>
  <si>
    <t xml:space="preserve">phosphomannomutase </t>
  </si>
  <si>
    <t xml:space="preserve">ISL3 family transposase </t>
  </si>
  <si>
    <t xml:space="preserve">NAD-dependent epimerase </t>
  </si>
  <si>
    <t xml:space="preserve">UDP-glucose 4-epimerase GalE </t>
  </si>
  <si>
    <t xml:space="preserve">LicD family protein </t>
  </si>
  <si>
    <t xml:space="preserve">stealth family protein </t>
  </si>
  <si>
    <t xml:space="preserve">CcdB family protein </t>
  </si>
  <si>
    <t xml:space="preserve">GDP-L-fucose synthase </t>
  </si>
  <si>
    <t xml:space="preserve">GDP-mannose 4,6-dehydratase </t>
  </si>
  <si>
    <t xml:space="preserve">IS4 family transposase, partial </t>
  </si>
  <si>
    <t xml:space="preserve">leucyl aminopeptidase </t>
  </si>
  <si>
    <t xml:space="preserve">magnesium transporter </t>
  </si>
  <si>
    <t xml:space="preserve">thioesterase family protein </t>
  </si>
  <si>
    <t xml:space="preserve">cofactor-independent phosphoglycerate mutase </t>
  </si>
  <si>
    <t xml:space="preserve">homoserine dehydrogenase </t>
  </si>
  <si>
    <t xml:space="preserve">protein TolQ </t>
  </si>
  <si>
    <t xml:space="preserve">protein TolR </t>
  </si>
  <si>
    <t xml:space="preserve">phosphoenolpyruvate synthase </t>
  </si>
  <si>
    <t xml:space="preserve">phosphoglucomutase </t>
  </si>
  <si>
    <t xml:space="preserve">zinc transporter ZupT </t>
  </si>
  <si>
    <t xml:space="preserve">prephenate dehydratase </t>
  </si>
  <si>
    <t xml:space="preserve">DUF3108 domain-containing protein </t>
  </si>
  <si>
    <t xml:space="preserve">peptide chain release factor 1 </t>
  </si>
  <si>
    <t xml:space="preserve">50S ribosomal protein L31 </t>
  </si>
  <si>
    <t xml:space="preserve">transcription termination factor Rho </t>
  </si>
  <si>
    <t xml:space="preserve">dephospho-CoA kinase </t>
  </si>
  <si>
    <t xml:space="preserve">CarD family transcriptional regulator </t>
  </si>
  <si>
    <t xml:space="preserve">aminoacyl-tRNA hydrolase </t>
  </si>
  <si>
    <t xml:space="preserve">50S ribosomal protein L25 </t>
  </si>
  <si>
    <t xml:space="preserve">ribose-phosphate pyrophosphokinase </t>
  </si>
  <si>
    <t xml:space="preserve">DUF1844 domain-containing protein </t>
  </si>
  <si>
    <t xml:space="preserve">phosphoglycerate dehydrogenase </t>
  </si>
  <si>
    <t xml:space="preserve">cysteine--tRNA ligase </t>
  </si>
  <si>
    <t xml:space="preserve">roadblock/LC7 domain-containing protein </t>
  </si>
  <si>
    <t xml:space="preserve">GTPase domain-containing protein </t>
  </si>
  <si>
    <t xml:space="preserve">protease complex subunit PrcB family protein </t>
  </si>
  <si>
    <t xml:space="preserve">YcaO-like family protein </t>
  </si>
  <si>
    <t xml:space="preserve">arsenate reductase ArsC </t>
  </si>
  <si>
    <t xml:space="preserve">arsenical pump-driving ATPase </t>
  </si>
  <si>
    <t xml:space="preserve">ACR3 family arsenite efflux transporter </t>
  </si>
  <si>
    <t xml:space="preserve">thioredoxin family protein </t>
  </si>
  <si>
    <t xml:space="preserve">AmmeMemoRadiSam system protein B </t>
  </si>
  <si>
    <t xml:space="preserve">UbiA-like polyprenyltransferase </t>
  </si>
  <si>
    <t xml:space="preserve">UbiX family flavin prenyltransferase </t>
  </si>
  <si>
    <t xml:space="preserve">menaquinone biosynthesis protein </t>
  </si>
  <si>
    <t xml:space="preserve">cyclic dehypoxanthinyl futalosine synthase </t>
  </si>
  <si>
    <t xml:space="preserve">aminofutalosine synthase MqnE </t>
  </si>
  <si>
    <t xml:space="preserve">lysine 2,3-aminomutase </t>
  </si>
  <si>
    <t xml:space="preserve">putative beta-lysine N-acetyltransferase </t>
  </si>
  <si>
    <t xml:space="preserve">protein phosphatase CheZ </t>
  </si>
  <si>
    <t xml:space="preserve">isochorismatase family protein </t>
  </si>
  <si>
    <t xml:space="preserve">YgiQ family radical SAM protein </t>
  </si>
  <si>
    <t xml:space="preserve">TatD family hydrolase </t>
  </si>
  <si>
    <t xml:space="preserve">nitroreductase </t>
  </si>
  <si>
    <t xml:space="preserve">aldehyde dehydrogenase family protein </t>
  </si>
  <si>
    <t xml:space="preserve">molybdopterin-binding protein </t>
  </si>
  <si>
    <t xml:space="preserve">pantetheine-phosphate adenylyltransferase </t>
  </si>
  <si>
    <t xml:space="preserve">aspartate-semialdehyde dehydrogenase </t>
  </si>
  <si>
    <t xml:space="preserve">2-isopropylmalate synthase </t>
  </si>
  <si>
    <t xml:space="preserve">DUF882 domain-containing protein </t>
  </si>
  <si>
    <t xml:space="preserve">L,D-transpeptidase family protein </t>
  </si>
  <si>
    <t xml:space="preserve">uroporphyrinogen-III C-methyltransferase </t>
  </si>
  <si>
    <t xml:space="preserve">hydroxymethylbilane synthase </t>
  </si>
  <si>
    <t xml:space="preserve">rubrerythrin family protein </t>
  </si>
  <si>
    <t xml:space="preserve">D-alanyl-D-alanine carboxypeptidase </t>
  </si>
  <si>
    <t xml:space="preserve">class I SAM-dependent RNA methyltransferase </t>
  </si>
  <si>
    <t xml:space="preserve">3-isopropylmalate dehydratase small subunit </t>
  </si>
  <si>
    <t xml:space="preserve">3-isopropylmalate dehydratase large subunit </t>
  </si>
  <si>
    <t xml:space="preserve">DUF6531 domain-containing protein, partial </t>
  </si>
  <si>
    <t xml:space="preserve">type I DNA topoisomerase </t>
  </si>
  <si>
    <t xml:space="preserve">DNA-processing protein DprA </t>
  </si>
  <si>
    <t xml:space="preserve">DNA primase </t>
  </si>
  <si>
    <t xml:space="preserve">calcium/sodium antiporter </t>
  </si>
  <si>
    <t xml:space="preserve">CD1871A family CXXC motif-containing protein </t>
  </si>
  <si>
    <t xml:space="preserve">A24 family peptidase </t>
  </si>
  <si>
    <t xml:space="preserve">potassium transporter TrkG </t>
  </si>
  <si>
    <t xml:space="preserve">Trk system potassium transporter TrkA </t>
  </si>
  <si>
    <t xml:space="preserve">TlpA disulfide reductase family protein </t>
  </si>
  <si>
    <t xml:space="preserve">hydroxylamine reductase </t>
  </si>
  <si>
    <t xml:space="preserve">flagellar assembly protein FliW </t>
  </si>
  <si>
    <t xml:space="preserve">carbon storage regulator CsrA </t>
  </si>
  <si>
    <t xml:space="preserve">flagellin hook IN motif-containing protein </t>
  </si>
  <si>
    <t xml:space="preserve">flagellar hook-associated protein FlgK </t>
  </si>
  <si>
    <t xml:space="preserve">flagellar protein FlgN </t>
  </si>
  <si>
    <t xml:space="preserve">rod-binding protein </t>
  </si>
  <si>
    <t xml:space="preserve">flagellar basal body L-ring protein FlgH </t>
  </si>
  <si>
    <t xml:space="preserve">flagellar basal-body rod protein FlgG </t>
  </si>
  <si>
    <t xml:space="preserve">flagellar basal-body rod protein FlgF </t>
  </si>
  <si>
    <t xml:space="preserve">7-cyano-7-deazaguanine synthase QueC </t>
  </si>
  <si>
    <t xml:space="preserve">beta-N-acetylhexosaminidase </t>
  </si>
  <si>
    <t xml:space="preserve">HPF/RaiA family ribosome-associated protein </t>
  </si>
  <si>
    <t xml:space="preserve">quinolinate synthase NadA </t>
  </si>
  <si>
    <t xml:space="preserve">cysteine desulfurase family protein </t>
  </si>
  <si>
    <t xml:space="preserve">MltA domain-containing protein </t>
  </si>
  <si>
    <t xml:space="preserve">slipin family protein </t>
  </si>
  <si>
    <t xml:space="preserve">nodulation protein NfeD </t>
  </si>
  <si>
    <t xml:space="preserve">type II secretion system protein </t>
  </si>
  <si>
    <t xml:space="preserve">type IV pilus secretin PilQ </t>
  </si>
  <si>
    <t xml:space="preserve">type II/IV secretion system protein </t>
  </si>
  <si>
    <t xml:space="preserve">ribbon-helix-helix domain-containing protein </t>
  </si>
  <si>
    <t xml:space="preserve">MOSC domain-containing protein </t>
  </si>
  <si>
    <t xml:space="preserve">GTP 3',8-cyclase MoaA </t>
  </si>
  <si>
    <t xml:space="preserve">multiheme c-type cytochrome ExtKL </t>
  </si>
  <si>
    <t xml:space="preserve">peroxiredoxin </t>
  </si>
  <si>
    <t xml:space="preserve">glycosyltransferase family 2 protein </t>
  </si>
  <si>
    <t xml:space="preserve">glycosyltransferase family 39 protein </t>
  </si>
  <si>
    <t xml:space="preserve">GspE/PulE family protein </t>
  </si>
  <si>
    <t xml:space="preserve">phosphate ABC transporter permease PstA </t>
  </si>
  <si>
    <t xml:space="preserve">phosphate signaling complex protein PhoU </t>
  </si>
  <si>
    <t xml:space="preserve">PEGA domain-containing protein </t>
  </si>
  <si>
    <t xml:space="preserve">CsgG/HfaB family protein </t>
  </si>
  <si>
    <t xml:space="preserve">AEC family transporter </t>
  </si>
  <si>
    <t xml:space="preserve">copper-translocating P-type ATPase </t>
  </si>
  <si>
    <t xml:space="preserve">DUF2254 domain-containing protein, partial </t>
  </si>
  <si>
    <t xml:space="preserve">flagellar basal body P-ring protein FlgI </t>
  </si>
  <si>
    <t xml:space="preserve">malate dehydrogenase, partial </t>
  </si>
  <si>
    <t xml:space="preserve">gluconeogenesis factor YvcK family protein </t>
  </si>
  <si>
    <t xml:space="preserve">6-carboxytetrahydropterin synthase QueD </t>
  </si>
  <si>
    <t xml:space="preserve">DUF1015 domain-containing protein </t>
  </si>
  <si>
    <t xml:space="preserve">3-isopropylmalate dehydrogenase </t>
  </si>
  <si>
    <t xml:space="preserve">alanine-zipper protein </t>
  </si>
  <si>
    <t xml:space="preserve">TIGR01777 family oxidoreductase </t>
  </si>
  <si>
    <t xml:space="preserve">MASE3 domain-containing protein </t>
  </si>
  <si>
    <t xml:space="preserve">NTP transferase domain-containing protein </t>
  </si>
  <si>
    <t xml:space="preserve">DUF904 domain-containing protein </t>
  </si>
  <si>
    <t xml:space="preserve">cell division protein ZapA </t>
  </si>
  <si>
    <t xml:space="preserve">ribonuclease Y </t>
  </si>
  <si>
    <t xml:space="preserve">tyrosine--tRNA ligase </t>
  </si>
  <si>
    <t xml:space="preserve">small multi-drug export protein </t>
  </si>
  <si>
    <t xml:space="preserve">serine O-acetyltransferase EpsC </t>
  </si>
  <si>
    <t xml:space="preserve">class I adenylate cyclase </t>
  </si>
  <si>
    <t xml:space="preserve">ATP-dependent zinc metalloprotease FtsH </t>
  </si>
  <si>
    <t xml:space="preserve">carbamoyl-phosphate synthase large subunit </t>
  </si>
  <si>
    <t xml:space="preserve">Ni/Fe-hydrogenase, b-type cytochrome subunit </t>
  </si>
  <si>
    <t xml:space="preserve">hydrogenase small subunit </t>
  </si>
  <si>
    <t xml:space="preserve">GTP cyclohydrolase FolE2 </t>
  </si>
  <si>
    <t xml:space="preserve">NAD-dependent malic enzyme </t>
  </si>
  <si>
    <t xml:space="preserve">carbon-nitrogen hydrolase family protein </t>
  </si>
  <si>
    <t xml:space="preserve">S4 domain-containing protein </t>
  </si>
  <si>
    <t xml:space="preserve">phosphoribosylglycinamide formyltransferase </t>
  </si>
  <si>
    <t xml:space="preserve">glutamate--tRNA ligase </t>
  </si>
  <si>
    <t xml:space="preserve">GTPase Era </t>
  </si>
  <si>
    <t xml:space="preserve">RNB domain-containing ribonuclease </t>
  </si>
  <si>
    <t xml:space="preserve">dual CXXC motif small (seleno)protein </t>
  </si>
  <si>
    <t xml:space="preserve">orotate phosphoribosyltransferase </t>
  </si>
  <si>
    <t xml:space="preserve">HD-GYP domain-containing protein </t>
  </si>
  <si>
    <t xml:space="preserve">DUF4438 domain-containing protein </t>
  </si>
  <si>
    <t xml:space="preserve">redox-regulated ATPase YchF </t>
  </si>
  <si>
    <t xml:space="preserve">DUF721 domain-containing protein </t>
  </si>
  <si>
    <t xml:space="preserve">50S ribosomal protein L11 methyltransferase </t>
  </si>
  <si>
    <t xml:space="preserve">chaperone NapD </t>
  </si>
  <si>
    <t xml:space="preserve">molybdopterin oxidoreductase family protein </t>
  </si>
  <si>
    <t xml:space="preserve">choice-of-anchor V domain-containing protein </t>
  </si>
  <si>
    <t xml:space="preserve">recombinase RecA </t>
  </si>
  <si>
    <t xml:space="preserve">alanine--tRNA ligase </t>
  </si>
  <si>
    <t xml:space="preserve">ATP synthase F0 subunit B </t>
  </si>
  <si>
    <t xml:space="preserve">F0F1 ATP synthase subunit delta </t>
  </si>
  <si>
    <t xml:space="preserve">F0F1 ATP synthase subunit alpha </t>
  </si>
  <si>
    <t xml:space="preserve">ATP synthase F1 subunit gamma </t>
  </si>
  <si>
    <t xml:space="preserve">F0F1 ATP synthase subunit beta </t>
  </si>
  <si>
    <t xml:space="preserve">F0F1 ATP synthase subunit epsilon </t>
  </si>
  <si>
    <t xml:space="preserve">N-acetylmuramoyl-L-alanine amidase </t>
  </si>
  <si>
    <t xml:space="preserve">DNA mismatch repair protein MutS </t>
  </si>
  <si>
    <t xml:space="preserve">DUF167 domain-containing protein </t>
  </si>
  <si>
    <t xml:space="preserve">DivIVA domain-containing protein </t>
  </si>
  <si>
    <t xml:space="preserve">YggT family protein </t>
  </si>
  <si>
    <t xml:space="preserve">methionine--tRNA ligase </t>
  </si>
  <si>
    <t xml:space="preserve">DNA polymerase III subunit delta' </t>
  </si>
  <si>
    <t xml:space="preserve">AIR synthase-related protein </t>
  </si>
  <si>
    <t xml:space="preserve">ribosome maturation factor RimP </t>
  </si>
  <si>
    <t xml:space="preserve">transcription termination factor NusA </t>
  </si>
  <si>
    <t xml:space="preserve">translation initiation factor IF-2 </t>
  </si>
  <si>
    <t xml:space="preserve">30S ribosome-binding factor RbfA </t>
  </si>
  <si>
    <t xml:space="preserve">tRNA pseudouridine(55) synthase TruB </t>
  </si>
  <si>
    <t xml:space="preserve">30S ribosomal protein S15 </t>
  </si>
  <si>
    <t xml:space="preserve">polyribonucleotide nucleotidyltransferase </t>
  </si>
  <si>
    <t xml:space="preserve">DUF4168 domain-containing protein </t>
  </si>
  <si>
    <t xml:space="preserve">cytochrome c peroxidase </t>
  </si>
  <si>
    <t xml:space="preserve">porin family protein </t>
  </si>
  <si>
    <t xml:space="preserve">FecR domain-containing protein </t>
  </si>
  <si>
    <t xml:space="preserve">CHASE2 domain-containing protein </t>
  </si>
  <si>
    <t xml:space="preserve">phosphoenolpyruvate mutase </t>
  </si>
  <si>
    <t xml:space="preserve">phosphonopyruvate decarboxylase </t>
  </si>
  <si>
    <t xml:space="preserve">phosphonoacetaldehyde reductase </t>
  </si>
  <si>
    <t xml:space="preserve">four helix bundle protein </t>
  </si>
  <si>
    <t xml:space="preserve">DUF4143 domain-containing protein </t>
  </si>
  <si>
    <t xml:space="preserve">IS66 family transposase </t>
  </si>
  <si>
    <t xml:space="preserve">aldolase/citrate lyase family protein </t>
  </si>
  <si>
    <t xml:space="preserve">radical SAM/SPASM domain-containing protein </t>
  </si>
  <si>
    <t xml:space="preserve">hypothetical protein, partial </t>
  </si>
  <si>
    <t xml:space="preserve">ComEA family DNA-binding protein </t>
  </si>
  <si>
    <t xml:space="preserve">SsrA-binding protein SmpB </t>
  </si>
  <si>
    <t xml:space="preserve">PilC/PilY family type IV pilus protein </t>
  </si>
  <si>
    <t xml:space="preserve">GspH/FimT family pseudopilin </t>
  </si>
  <si>
    <t xml:space="preserve">RsbRD N-terminal domain-containing protein </t>
  </si>
  <si>
    <t xml:space="preserve">peptidoglycan editing factor PgeF </t>
  </si>
  <si>
    <t xml:space="preserve">excinuclease ABC subunit UvrA </t>
  </si>
  <si>
    <t xml:space="preserve">protein-export chaperone SecB </t>
  </si>
  <si>
    <t xml:space="preserve">type II and III secretion system protein </t>
  </si>
  <si>
    <t xml:space="preserve">type 4a pilus biogenesis protein PilO </t>
  </si>
  <si>
    <t xml:space="preserve">PilN domain-containing protein </t>
  </si>
  <si>
    <t xml:space="preserve">type IV pilus assembly protein PilM </t>
  </si>
  <si>
    <t xml:space="preserve">signal peptidase I </t>
  </si>
  <si>
    <t xml:space="preserve">dihydroorotase </t>
  </si>
  <si>
    <t xml:space="preserve">IS1634 family transposase </t>
  </si>
  <si>
    <t xml:space="preserve">Txe/YoeB family addiction module toxin </t>
  </si>
  <si>
    <t xml:space="preserve">DUF2141 domain-containing protein </t>
  </si>
  <si>
    <t xml:space="preserve">BrnT family toxin </t>
  </si>
  <si>
    <t xml:space="preserve">SNF2-related protein </t>
  </si>
  <si>
    <t xml:space="preserve">DNA methyltransferase </t>
  </si>
  <si>
    <t xml:space="preserve">DUF4357 domain-containing protein </t>
  </si>
  <si>
    <t xml:space="preserve">RNA-binding domain-containing protein </t>
  </si>
  <si>
    <t xml:space="preserve">DUF1016 N-terminal domain-containing protein </t>
  </si>
  <si>
    <t xml:space="preserve">PEP-CTERM sorting domain-containing protein </t>
  </si>
  <si>
    <t xml:space="preserve">GAF domain-containing protein </t>
  </si>
  <si>
    <t xml:space="preserve">DUF5752 family protein </t>
  </si>
  <si>
    <t xml:space="preserve">malto-oligosyltrehalose trehalohydrolase </t>
  </si>
  <si>
    <t xml:space="preserve">malto-oligosyltrehalose synthase </t>
  </si>
  <si>
    <t xml:space="preserve">PDZ domain-containing protein </t>
  </si>
  <si>
    <t xml:space="preserve">endonuclease NucS domain-containing protein </t>
  </si>
  <si>
    <t xml:space="preserve">N-6 DNA methylase </t>
  </si>
  <si>
    <t xml:space="preserve">ATP-binding protein, partial </t>
  </si>
  <si>
    <t xml:space="preserve">desulfoferrodoxin family protein </t>
  </si>
  <si>
    <t xml:space="preserve">rubredoxin, partial </t>
  </si>
  <si>
    <t xml:space="preserve">XRE family transcriptional regulator </t>
  </si>
  <si>
    <t xml:space="preserve">IS1380 family transposase </t>
  </si>
  <si>
    <t xml:space="preserve">ISL3 family transposase, partial </t>
  </si>
  <si>
    <t xml:space="preserve">addiction module antidote protein </t>
  </si>
  <si>
    <t xml:space="preserve">AAA family ATPase, partial </t>
  </si>
  <si>
    <t xml:space="preserve">N-6 DNA methylase, partial </t>
  </si>
  <si>
    <t xml:space="preserve">mercury methylation corrinoid protein HgcA </t>
  </si>
  <si>
    <t xml:space="preserve">LULAXC family (seleno)protein </t>
  </si>
  <si>
    <t xml:space="preserve">antitoxin TumA </t>
  </si>
  <si>
    <t xml:space="preserve">CheR family methyltransferase </t>
  </si>
  <si>
    <t xml:space="preserve">UshA-like (seleno)protein </t>
  </si>
  <si>
    <t xml:space="preserve">tRNA (cytidine(34)-2'-O)-methyltransferase </t>
  </si>
  <si>
    <t xml:space="preserve">TMEM165/GDT1 family protein </t>
  </si>
  <si>
    <t xml:space="preserve">SelT/SelW/SelH family (seleno)protein </t>
  </si>
  <si>
    <t xml:space="preserve">RNA polymerase sigma factor RpoD </t>
  </si>
  <si>
    <t xml:space="preserve">TSUP family transporter </t>
  </si>
  <si>
    <t>tRNA (N(6)-L-threonylcarbamoyladenosine(37)-C(2))-methylthiotransferase MtaB</t>
  </si>
  <si>
    <t>PSEUDO</t>
  </si>
  <si>
    <t>P0N66_RS12585</t>
  </si>
  <si>
    <t>P0N66_RS11590</t>
  </si>
  <si>
    <t>P0N66_RS11025</t>
  </si>
  <si>
    <t>P0N66_RS12815</t>
  </si>
  <si>
    <t>P0N66_RS10310</t>
  </si>
  <si>
    <t>P0N66_RS09025</t>
  </si>
  <si>
    <t>P0N66_RS09660</t>
  </si>
  <si>
    <t>P0N66_RS08680</t>
  </si>
  <si>
    <t>P0N66_RS08730</t>
  </si>
  <si>
    <t>P0N66_RS08280</t>
  </si>
  <si>
    <t>P0N66_RS12810</t>
  </si>
  <si>
    <t>P0N66_RS07725</t>
  </si>
  <si>
    <t>P0N66_RS06735</t>
  </si>
  <si>
    <t>P0N66_RS06565</t>
  </si>
  <si>
    <t>P0N66_RS04765</t>
  </si>
  <si>
    <t>P0N66_RS03780</t>
  </si>
  <si>
    <t>P0N66_RS03675</t>
  </si>
  <si>
    <t>P0N66_RS12800</t>
  </si>
  <si>
    <t>P0N66_RS03930</t>
  </si>
  <si>
    <t>P0N66_RS12795</t>
  </si>
  <si>
    <t>P0N66_RS01825</t>
  </si>
  <si>
    <t>P0N66_RS00785</t>
  </si>
  <si>
    <t>P0N66_RS12790</t>
  </si>
  <si>
    <t>P0N66_RS12785</t>
  </si>
  <si>
    <t>P0N66_RS12780</t>
  </si>
  <si>
    <t>P0N66_RS12775</t>
  </si>
  <si>
    <t>P0N66_RS12770</t>
  </si>
  <si>
    <t>P0N66_RS12765</t>
  </si>
  <si>
    <t>P0N66_RS12760</t>
  </si>
  <si>
    <t>P0N66_RS12755</t>
  </si>
  <si>
    <t>P0N66_RS12750</t>
  </si>
  <si>
    <t>P0N66_RS12745</t>
  </si>
  <si>
    <t>P0N66_RS12740</t>
  </si>
  <si>
    <t>P0N66_RS12735</t>
  </si>
  <si>
    <t>P0N66_RS12730</t>
  </si>
  <si>
    <t>P0N66_RS12725</t>
  </si>
  <si>
    <t>P0N66_RS12720</t>
  </si>
  <si>
    <t>P0N66_RS12715</t>
  </si>
  <si>
    <t>P0N66_RS12710</t>
  </si>
  <si>
    <t>P0N66_RS12705</t>
  </si>
  <si>
    <t>P0N66_RS12700</t>
  </si>
  <si>
    <t>P0N66_RS12695</t>
  </si>
  <si>
    <t>P0N66_RS12690</t>
  </si>
  <si>
    <t>P0N66_RS12685</t>
  </si>
  <si>
    <t>P0N66_RS12680</t>
  </si>
  <si>
    <t>P0N66_RS12675</t>
  </si>
  <si>
    <t>P0N66_RS12670</t>
  </si>
  <si>
    <t>P0N66_RS12665</t>
  </si>
  <si>
    <t>P0N66_RS12660</t>
  </si>
  <si>
    <t>P0N66_RS12655</t>
  </si>
  <si>
    <t>P0N66_RS12650</t>
  </si>
  <si>
    <t>P0N66_RS12620</t>
  </si>
  <si>
    <t>P0N66_RS12615</t>
  </si>
  <si>
    <t>P0N66_RS12610</t>
  </si>
  <si>
    <t>P0N66_RS12605</t>
  </si>
  <si>
    <t>P0N66_RS12600</t>
  </si>
  <si>
    <t>P0N66_RS12595</t>
  </si>
  <si>
    <t>P0N66_RS12590</t>
  </si>
  <si>
    <t>P0N66_RS12580</t>
  </si>
  <si>
    <t>P0N66_RS12575</t>
  </si>
  <si>
    <t>P0N66_RS12570</t>
  </si>
  <si>
    <t>P0N66_RS12565</t>
  </si>
  <si>
    <t>P0N66_RS12560</t>
  </si>
  <si>
    <t>P0N66_RS12555</t>
  </si>
  <si>
    <t>P0N66_RS12550</t>
  </si>
  <si>
    <t>P0N66_RS12545</t>
  </si>
  <si>
    <t>P0N66_RS12540</t>
  </si>
  <si>
    <t>P0N66_RS12530</t>
  </si>
  <si>
    <t>P0N66_RS12525</t>
  </si>
  <si>
    <t>P0N66_RS12520</t>
  </si>
  <si>
    <t>P0N66_RS12515</t>
  </si>
  <si>
    <t>P0N66_RS12510</t>
  </si>
  <si>
    <t>P0N66_RS12505</t>
  </si>
  <si>
    <t>P0N66_RS12420</t>
  </si>
  <si>
    <t>P0N66_RS12500</t>
  </si>
  <si>
    <t>P0N66_RS12495</t>
  </si>
  <si>
    <t>P0N66_RS12490</t>
  </si>
  <si>
    <t>P0N66_RS12485</t>
  </si>
  <si>
    <t>P0N66_RS12480</t>
  </si>
  <si>
    <t>P0N66_RS12475</t>
  </si>
  <si>
    <t>P0N66_RS12470</t>
  </si>
  <si>
    <t>P0N66_RS12465</t>
  </si>
  <si>
    <t>P0N66_RS12460</t>
  </si>
  <si>
    <t>P0N66_RS12455</t>
  </si>
  <si>
    <t>P0N66_RS12450</t>
  </si>
  <si>
    <t>P0N66_RS12445</t>
  </si>
  <si>
    <t>P0N66_RS12440</t>
  </si>
  <si>
    <t>P0N66_RS12435</t>
  </si>
  <si>
    <t>P0N66_RS12430</t>
  </si>
  <si>
    <t>P0N66_RS12425</t>
  </si>
  <si>
    <t>P0N66_RS12415</t>
  </si>
  <si>
    <t>P0N66_RS12410</t>
  </si>
  <si>
    <t>P0N66_RS12405</t>
  </si>
  <si>
    <t>P0N66_RS12400</t>
  </si>
  <si>
    <t>P0N66_RS12395</t>
  </si>
  <si>
    <t>P0N66_RS12390</t>
  </si>
  <si>
    <t>P0N66_RS12385</t>
  </si>
  <si>
    <t>P0N66_RS12380</t>
  </si>
  <si>
    <t>P0N66_RS12375</t>
  </si>
  <si>
    <t>P0N66_RS12370</t>
  </si>
  <si>
    <t>P0N66_RS12365</t>
  </si>
  <si>
    <t>P0N66_RS12360</t>
  </si>
  <si>
    <t>P0N66_RS12355</t>
  </si>
  <si>
    <t>P0N66_RS12350</t>
  </si>
  <si>
    <t>P0N66_RS12345</t>
  </si>
  <si>
    <t>P0N66_RS12340</t>
  </si>
  <si>
    <t>P0N66_RS12335</t>
  </si>
  <si>
    <t>P0N66_RS12330</t>
  </si>
  <si>
    <t>P0N66_RS12325</t>
  </si>
  <si>
    <t>P0N66_RS12280</t>
  </si>
  <si>
    <t>P0N66_RS12230</t>
  </si>
  <si>
    <t>P0N66_RS12320</t>
  </si>
  <si>
    <t>P0N66_RS12315</t>
  </si>
  <si>
    <t>P0N66_RS12310</t>
  </si>
  <si>
    <t>P0N66_RS12305</t>
  </si>
  <si>
    <t>P0N66_RS12300</t>
  </si>
  <si>
    <t>P0N66_RS12295</t>
  </si>
  <si>
    <t>P0N66_RS12290</t>
  </si>
  <si>
    <t>P0N66_RS12275</t>
  </si>
  <si>
    <t>P0N66_RS12270</t>
  </si>
  <si>
    <t>P0N66_RS12265</t>
  </si>
  <si>
    <t>P0N66_RS12260</t>
  </si>
  <si>
    <t>P0N66_RS12255</t>
  </si>
  <si>
    <t>P0N66_RS12250</t>
  </si>
  <si>
    <t>P0N66_RS12245</t>
  </si>
  <si>
    <t>P0N66_RS12240</t>
  </si>
  <si>
    <t>P0N66_RS12235</t>
  </si>
  <si>
    <t>P0N66_RS12225</t>
  </si>
  <si>
    <t>P0N66_RS12220</t>
  </si>
  <si>
    <t>P0N66_RS12215</t>
  </si>
  <si>
    <t>P0N66_RS12210</t>
  </si>
  <si>
    <t>P0N66_RS12205</t>
  </si>
  <si>
    <t>P0N66_RS12200</t>
  </si>
  <si>
    <t>P0N66_RS12195</t>
  </si>
  <si>
    <t>P0N66_RS12190</t>
  </si>
  <si>
    <t>P0N66_RS12185</t>
  </si>
  <si>
    <t>P0N66_RS12180</t>
  </si>
  <si>
    <t>P0N66_RS12175</t>
  </si>
  <si>
    <t>P0N66_RS12170</t>
  </si>
  <si>
    <t>P0N66_RS12165</t>
  </si>
  <si>
    <t>P0N66_RS12160</t>
  </si>
  <si>
    <t>P0N66_RS12155</t>
  </si>
  <si>
    <t>P0N66_RS12150</t>
  </si>
  <si>
    <t>P0N66_RS12145</t>
  </si>
  <si>
    <t>P0N66_RS12140</t>
  </si>
  <si>
    <t>P0N66_RS12130</t>
  </si>
  <si>
    <t>P0N66_RS12125</t>
  </si>
  <si>
    <t>P0N66_RS12120</t>
  </si>
  <si>
    <t>P0N66_RS12115</t>
  </si>
  <si>
    <t>P0N66_RS12110</t>
  </si>
  <si>
    <t>P0N66_RS12105</t>
  </si>
  <si>
    <t>P0N66_RS12100</t>
  </si>
  <si>
    <t>P0N66_RS12095</t>
  </si>
  <si>
    <t>P0N66_RS12090</t>
  </si>
  <si>
    <t>P0N66_RS12085</t>
  </si>
  <si>
    <t>P0N66_RS12080</t>
  </si>
  <si>
    <t>P0N66_RS12075</t>
  </si>
  <si>
    <t>P0N66_RS12070</t>
  </si>
  <si>
    <t>P0N66_RS12065</t>
  </si>
  <si>
    <t>P0N66_RS12060</t>
  </si>
  <si>
    <t>P0N66_RS12050</t>
  </si>
  <si>
    <t>P0N66_RS12045</t>
  </si>
  <si>
    <t>P0N66_RS12040</t>
  </si>
  <si>
    <t>P0N66_RS12035</t>
  </si>
  <si>
    <t>P0N66_RS12030</t>
  </si>
  <si>
    <t>P0N66_RS12025</t>
  </si>
  <si>
    <t>P0N66_RS12020</t>
  </si>
  <si>
    <t>P0N66_RS12015</t>
  </si>
  <si>
    <t>P0N66_RS12010</t>
  </si>
  <si>
    <t>P0N66_RS12005</t>
  </si>
  <si>
    <t>P0N66_RS12000</t>
  </si>
  <si>
    <t>P0N66_RS11995</t>
  </si>
  <si>
    <t>P0N66_RS11990</t>
  </si>
  <si>
    <t>P0N66_RS11985</t>
  </si>
  <si>
    <t>P0N66_RS11975</t>
  </si>
  <si>
    <t>P0N66_RS11970</t>
  </si>
  <si>
    <t>P0N66_RS11965</t>
  </si>
  <si>
    <t>P0N66_RS11960</t>
  </si>
  <si>
    <t>P0N66_RS11955</t>
  </si>
  <si>
    <t>P0N66_RS11950</t>
  </si>
  <si>
    <t>P0N66_RS11945</t>
  </si>
  <si>
    <t>P0N66_RS11940</t>
  </si>
  <si>
    <t>P0N66_RS11935</t>
  </si>
  <si>
    <t>P0N66_RS11930</t>
  </si>
  <si>
    <t>P0N66_RS11925</t>
  </si>
  <si>
    <t>P0N66_RS11920</t>
  </si>
  <si>
    <t>P0N66_RS11915</t>
  </si>
  <si>
    <t>P0N66_RS11910</t>
  </si>
  <si>
    <t>P0N66_RS11905</t>
  </si>
  <si>
    <t>P0N66_RS11900</t>
  </si>
  <si>
    <t>P0N66_RS11895</t>
  </si>
  <si>
    <t>P0N66_RS11890</t>
  </si>
  <si>
    <t>P0N66_RS11885</t>
  </si>
  <si>
    <t>P0N66_RS11880</t>
  </si>
  <si>
    <t>P0N66_RS11875</t>
  </si>
  <si>
    <t>P0N66_RS11870</t>
  </si>
  <si>
    <t>P0N66_RS11865</t>
  </si>
  <si>
    <t>P0N66_RS11860</t>
  </si>
  <si>
    <t>P0N66_RS11855</t>
  </si>
  <si>
    <t>P0N66_RS11850</t>
  </si>
  <si>
    <t>P0N66_RS11845</t>
  </si>
  <si>
    <t>P0N66_RS11840</t>
  </si>
  <si>
    <t>P0N66_RS11835</t>
  </si>
  <si>
    <t>P0N66_RS11830</t>
  </si>
  <si>
    <t>P0N66_RS11825</t>
  </si>
  <si>
    <t>P0N66_RS11820</t>
  </si>
  <si>
    <t>P0N66_RS11815</t>
  </si>
  <si>
    <t>P0N66_RS11810</t>
  </si>
  <si>
    <t>P0N66_RS11805</t>
  </si>
  <si>
    <t>P0N66_RS11800</t>
  </si>
  <si>
    <t>P0N66_RS11795</t>
  </si>
  <si>
    <t>P0N66_RS11790</t>
  </si>
  <si>
    <t>P0N66_RS11785</t>
  </si>
  <si>
    <t>P0N66_RS11780</t>
  </si>
  <si>
    <t>P0N66_RS11770</t>
  </si>
  <si>
    <t>P0N66_RS11765</t>
  </si>
  <si>
    <t>P0N66_RS11760</t>
  </si>
  <si>
    <t>P0N66_RS11755</t>
  </si>
  <si>
    <t>P0N66_RS11750</t>
  </si>
  <si>
    <t>P0N66_RS11745</t>
  </si>
  <si>
    <t>P0N66_RS11740</t>
  </si>
  <si>
    <t>P0N66_RS11735</t>
  </si>
  <si>
    <t>P0N66_RS11730</t>
  </si>
  <si>
    <t>P0N66_RS11725</t>
  </si>
  <si>
    <t>P0N66_RS11720</t>
  </si>
  <si>
    <t>P0N66_RS11715</t>
  </si>
  <si>
    <t>P0N66_RS11710</t>
  </si>
  <si>
    <t>P0N66_RS11705</t>
  </si>
  <si>
    <t>P0N66_RS11700</t>
  </si>
  <si>
    <t>P0N66_RS11695</t>
  </si>
  <si>
    <t>P0N66_RS11690</t>
  </si>
  <si>
    <t>P0N66_RS11685</t>
  </si>
  <si>
    <t>P0N66_RS11680</t>
  </si>
  <si>
    <t>P0N66_RS11675</t>
  </si>
  <si>
    <t>P0N66_RS11670</t>
  </si>
  <si>
    <t>P0N66_RS11665</t>
  </si>
  <si>
    <t>P0N66_RS11660</t>
  </si>
  <si>
    <t>P0N66_RS11655</t>
  </si>
  <si>
    <t>P0N66_RS11650</t>
  </si>
  <si>
    <t>P0N66_RS11645</t>
  </si>
  <si>
    <t>P0N66_RS11640</t>
  </si>
  <si>
    <t>P0N66_RS11635</t>
  </si>
  <si>
    <t>P0N66_RS11630</t>
  </si>
  <si>
    <t>P0N66_RS11625</t>
  </si>
  <si>
    <t>P0N66_RS11620</t>
  </si>
  <si>
    <t>P0N66_RS11615</t>
  </si>
  <si>
    <t>P0N66_RS11610</t>
  </si>
  <si>
    <t>P0N66_RS11605</t>
  </si>
  <si>
    <t>P0N66_RS11600</t>
  </si>
  <si>
    <t>P0N66_RS11595</t>
  </si>
  <si>
    <t>P0N66_RS11585</t>
  </si>
  <si>
    <t>P0N66_RS11580</t>
  </si>
  <si>
    <t>P0N66_RS11575</t>
  </si>
  <si>
    <t>P0N66_RS11570</t>
  </si>
  <si>
    <t>P0N66_RS11565</t>
  </si>
  <si>
    <t>P0N66_RS11560</t>
  </si>
  <si>
    <t>P0N66_RS11555</t>
  </si>
  <si>
    <t>P0N66_RS11550</t>
  </si>
  <si>
    <t>P0N66_RS11545</t>
  </si>
  <si>
    <t>P0N66_RS11540</t>
  </si>
  <si>
    <t>P0N66_RS11535</t>
  </si>
  <si>
    <t>P0N66_RS11530</t>
  </si>
  <si>
    <t>P0N66_RS11525</t>
  </si>
  <si>
    <t>P0N66_RS11520</t>
  </si>
  <si>
    <t>P0N66_RS11515</t>
  </si>
  <si>
    <t>P0N66_RS11510</t>
  </si>
  <si>
    <t>P0N66_RS11505</t>
  </si>
  <si>
    <t>P0N66_RS11500</t>
  </si>
  <si>
    <t>P0N66_RS11495</t>
  </si>
  <si>
    <t>P0N66_RS11490</t>
  </si>
  <si>
    <t>P0N66_RS11485</t>
  </si>
  <si>
    <t>P0N66_RS11480</t>
  </si>
  <si>
    <t>P0N66_RS11475</t>
  </si>
  <si>
    <t>P0N66_RS11470</t>
  </si>
  <si>
    <t>P0N66_RS11465</t>
  </si>
  <si>
    <t>P0N66_RS11460</t>
  </si>
  <si>
    <t>P0N66_RS11455</t>
  </si>
  <si>
    <t>P0N66_RS11450</t>
  </si>
  <si>
    <t>P0N66_RS11445</t>
  </si>
  <si>
    <t>P0N66_RS11440</t>
  </si>
  <si>
    <t>P0N66_RS11435</t>
  </si>
  <si>
    <t>P0N66_RS11430</t>
  </si>
  <si>
    <t>P0N66_RS11425</t>
  </si>
  <si>
    <t>P0N66_RS11420</t>
  </si>
  <si>
    <t>P0N66_RS11415</t>
  </si>
  <si>
    <t>P0N66_RS11410</t>
  </si>
  <si>
    <t>P0N66_RS11405</t>
  </si>
  <si>
    <t>P0N66_RS11400</t>
  </si>
  <si>
    <t>P0N66_RS11395</t>
  </si>
  <si>
    <t>P0N66_RS11390</t>
  </si>
  <si>
    <t>P0N66_RS11385</t>
  </si>
  <si>
    <t>P0N66_RS11380</t>
  </si>
  <si>
    <t>P0N66_RS11375</t>
  </si>
  <si>
    <t>P0N66_RS11370</t>
  </si>
  <si>
    <t>P0N66_RS11365</t>
  </si>
  <si>
    <t>P0N66_RS11360</t>
  </si>
  <si>
    <t>P0N66_RS11355</t>
  </si>
  <si>
    <t>P0N66_RS11350</t>
  </si>
  <si>
    <t>P0N66_RS11345</t>
  </si>
  <si>
    <t>P0N66_RS11340</t>
  </si>
  <si>
    <t>P0N66_RS11335</t>
  </si>
  <si>
    <t>P0N66_RS11330</t>
  </si>
  <si>
    <t>P0N66_RS11325</t>
  </si>
  <si>
    <t>P0N66_RS11320</t>
  </si>
  <si>
    <t>P0N66_RS11315</t>
  </si>
  <si>
    <t>P0N66_RS11305</t>
  </si>
  <si>
    <t>P0N66_RS11300</t>
  </si>
  <si>
    <t>P0N66_RS11295</t>
  </si>
  <si>
    <t>P0N66_RS11290</t>
  </si>
  <si>
    <t>P0N66_RS11285</t>
  </si>
  <si>
    <t>P0N66_RS11280</t>
  </si>
  <si>
    <t>P0N66_RS11275</t>
  </si>
  <si>
    <t>P0N66_RS11270</t>
  </si>
  <si>
    <t>P0N66_RS11265</t>
  </si>
  <si>
    <t>P0N66_RS11260</t>
  </si>
  <si>
    <t>P0N66_RS11255</t>
  </si>
  <si>
    <t>P0N66_RS11250</t>
  </si>
  <si>
    <t>P0N66_RS11245</t>
  </si>
  <si>
    <t>P0N66_RS11240</t>
  </si>
  <si>
    <t>P0N66_RS11235</t>
  </si>
  <si>
    <t>P0N66_RS11230</t>
  </si>
  <si>
    <t>P0N66_RS11225</t>
  </si>
  <si>
    <t>P0N66_RS11220</t>
  </si>
  <si>
    <t>P0N66_RS11215</t>
  </si>
  <si>
    <t>P0N66_RS11210</t>
  </si>
  <si>
    <t>P0N66_RS11205</t>
  </si>
  <si>
    <t>P0N66_RS11200</t>
  </si>
  <si>
    <t>P0N66_RS11195</t>
  </si>
  <si>
    <t>P0N66_RS11190</t>
  </si>
  <si>
    <t>P0N66_RS11185</t>
  </si>
  <si>
    <t>P0N66_RS11180</t>
  </si>
  <si>
    <t>P0N66_RS11175</t>
  </si>
  <si>
    <t>P0N66_RS11170</t>
  </si>
  <si>
    <t>P0N66_RS11165</t>
  </si>
  <si>
    <t>P0N66_RS11160</t>
  </si>
  <si>
    <t>P0N66_RS11150</t>
  </si>
  <si>
    <t>P0N66_RS11145</t>
  </si>
  <si>
    <t>P0N66_RS11140</t>
  </si>
  <si>
    <t>P0N66_RS11135</t>
  </si>
  <si>
    <t>P0N66_RS11130</t>
  </si>
  <si>
    <t>P0N66_RS11125</t>
  </si>
  <si>
    <t>P0N66_RS11120</t>
  </si>
  <si>
    <t>P0N66_RS11115</t>
  </si>
  <si>
    <t>P0N66_RS11110</t>
  </si>
  <si>
    <t>P0N66_RS10655</t>
  </si>
  <si>
    <t>P0N66_RS11105</t>
  </si>
  <si>
    <t>P0N66_RS11100</t>
  </si>
  <si>
    <t>P0N66_RS11095</t>
  </si>
  <si>
    <t>P0N66_RS11090</t>
  </si>
  <si>
    <t>P0N66_RS11085</t>
  </si>
  <si>
    <t>P0N66_RS11080</t>
  </si>
  <si>
    <t>P0N66_RS11075</t>
  </si>
  <si>
    <t>P0N66_RS11070</t>
  </si>
  <si>
    <t>P0N66_RS11065</t>
  </si>
  <si>
    <t>P0N66_RS11060</t>
  </si>
  <si>
    <t>P0N66_RS11055</t>
  </si>
  <si>
    <t>P0N66_RS11050</t>
  </si>
  <si>
    <t>P0N66_RS11045</t>
  </si>
  <si>
    <t>P0N66_RS11040</t>
  </si>
  <si>
    <t>P0N66_RS11035</t>
  </si>
  <si>
    <t>P0N66_RS11030</t>
  </si>
  <si>
    <t>P0N66_RS11015</t>
  </si>
  <si>
    <t>P0N66_RS11010</t>
  </si>
  <si>
    <t>P0N66_RS11005</t>
  </si>
  <si>
    <t>P0N66_RS11000</t>
  </si>
  <si>
    <t>P0N66_RS10995</t>
  </si>
  <si>
    <t>P0N66_RS10990</t>
  </si>
  <si>
    <t>P0N66_RS10985</t>
  </si>
  <si>
    <t>P0N66_RS10980</t>
  </si>
  <si>
    <t>P0N66_RS10975</t>
  </si>
  <si>
    <t>P0N66_RS10970</t>
  </si>
  <si>
    <t>P0N66_RS10965</t>
  </si>
  <si>
    <t>P0N66_RS10960</t>
  </si>
  <si>
    <t>P0N66_RS10955</t>
  </si>
  <si>
    <t>P0N66_RS10950</t>
  </si>
  <si>
    <t>P0N66_RS10945</t>
  </si>
  <si>
    <t>P0N66_RS10940</t>
  </si>
  <si>
    <t>P0N66_RS10935</t>
  </si>
  <si>
    <t>P0N66_RS10925</t>
  </si>
  <si>
    <t>P0N66_RS10920</t>
  </si>
  <si>
    <t>P0N66_RS10915</t>
  </si>
  <si>
    <t>P0N66_RS10910</t>
  </si>
  <si>
    <t>P0N66_RS10905</t>
  </si>
  <si>
    <t>P0N66_RS10900</t>
  </si>
  <si>
    <t>P0N66_RS10895</t>
  </si>
  <si>
    <t>P0N66_RS10890</t>
  </si>
  <si>
    <t>P0N66_RS10885</t>
  </si>
  <si>
    <t>P0N66_RS10880</t>
  </si>
  <si>
    <t>P0N66_RS10875</t>
  </si>
  <si>
    <t>P0N66_RS10870</t>
  </si>
  <si>
    <t>P0N66_RS10865</t>
  </si>
  <si>
    <t>P0N66_RS10860</t>
  </si>
  <si>
    <t>P0N66_RS10855</t>
  </si>
  <si>
    <t>P0N66_RS10850</t>
  </si>
  <si>
    <t>P0N66_RS10845</t>
  </si>
  <si>
    <t>P0N66_RS10840</t>
  </si>
  <si>
    <t>P0N66_RS10835</t>
  </si>
  <si>
    <t>P0N66_RS10830</t>
  </si>
  <si>
    <t>P0N66_RS10825</t>
  </si>
  <si>
    <t>P0N66_RS10820</t>
  </si>
  <si>
    <t>P0N66_RS10815</t>
  </si>
  <si>
    <t>P0N66_RS10810</t>
  </si>
  <si>
    <t>P0N66_RS10805</t>
  </si>
  <si>
    <t>P0N66_RS10800</t>
  </si>
  <si>
    <t>P0N66_RS10795</t>
  </si>
  <si>
    <t>P0N66_RS10790</t>
  </si>
  <si>
    <t>P0N66_RS10785</t>
  </si>
  <si>
    <t>P0N66_RS10780</t>
  </si>
  <si>
    <t>P0N66_RS10775</t>
  </si>
  <si>
    <t>P0N66_RS10765</t>
  </si>
  <si>
    <t>P0N66_RS10760</t>
  </si>
  <si>
    <t>P0N66_RS10755</t>
  </si>
  <si>
    <t>P0N66_RS10750</t>
  </si>
  <si>
    <t>P0N66_RS10745</t>
  </si>
  <si>
    <t>P0N66_RS10740</t>
  </si>
  <si>
    <t>P0N66_RS10735</t>
  </si>
  <si>
    <t>P0N66_RS10730</t>
  </si>
  <si>
    <t>P0N66_RS10725</t>
  </si>
  <si>
    <t>P0N66_RS10720</t>
  </si>
  <si>
    <t>P0N66_RS10715</t>
  </si>
  <si>
    <t>P0N66_RS10710</t>
  </si>
  <si>
    <t>P0N66_RS10705</t>
  </si>
  <si>
    <t>P0N66_RS10700</t>
  </si>
  <si>
    <t>P0N66_RS10695</t>
  </si>
  <si>
    <t>P0N66_RS10690</t>
  </si>
  <si>
    <t>P0N66_RS10685</t>
  </si>
  <si>
    <t>P0N66_RS10680</t>
  </si>
  <si>
    <t>P0N66_RS10675</t>
  </si>
  <si>
    <t>P0N66_RS10670</t>
  </si>
  <si>
    <t>P0N66_RS10665</t>
  </si>
  <si>
    <t>P0N66_RS10660</t>
  </si>
  <si>
    <t>P0N66_RS10650</t>
  </si>
  <si>
    <t>P0N66_RS10645</t>
  </si>
  <si>
    <t>P0N66_RS10640</t>
  </si>
  <si>
    <t>P0N66_RS10635</t>
  </si>
  <si>
    <t>P0N66_RS10630</t>
  </si>
  <si>
    <t>P0N66_RS10625</t>
  </si>
  <si>
    <t>P0N66_RS10620</t>
  </si>
  <si>
    <t>P0N66_RS10615</t>
  </si>
  <si>
    <t>P0N66_RS10610</t>
  </si>
  <si>
    <t>P0N66_RS10605</t>
  </si>
  <si>
    <t>P0N66_RS10600</t>
  </si>
  <si>
    <t>P0N66_RS10595</t>
  </si>
  <si>
    <t>P0N66_RS10590</t>
  </si>
  <si>
    <t>P0N66_RS10585</t>
  </si>
  <si>
    <t>P0N66_RS10580</t>
  </si>
  <si>
    <t>P0N66_RS10575</t>
  </si>
  <si>
    <t>P0N66_RS10570</t>
  </si>
  <si>
    <t>P0N66_RS10565</t>
  </si>
  <si>
    <t>P0N66_RS10560</t>
  </si>
  <si>
    <t>P0N66_RS10555</t>
  </si>
  <si>
    <t>P0N66_RS10550</t>
  </si>
  <si>
    <t>P0N66_RS10545</t>
  </si>
  <si>
    <t>P0N66_RS10540</t>
  </si>
  <si>
    <t>P0N66_RS10535</t>
  </si>
  <si>
    <t>P0N66_RS10530</t>
  </si>
  <si>
    <t>P0N66_RS10525</t>
  </si>
  <si>
    <t>P0N66_RS10510</t>
  </si>
  <si>
    <t>P0N66_RS10505</t>
  </si>
  <si>
    <t>P0N66_RS10500</t>
  </si>
  <si>
    <t>P0N66_RS10495</t>
  </si>
  <si>
    <t>P0N66_RS10490</t>
  </si>
  <si>
    <t>P0N66_RS10485</t>
  </si>
  <si>
    <t>P0N66_RS10480</t>
  </si>
  <si>
    <t>P0N66_RS10475</t>
  </si>
  <si>
    <t>P0N66_RS10470</t>
  </si>
  <si>
    <t>P0N66_RS10465</t>
  </si>
  <si>
    <t>P0N66_RS10460</t>
  </si>
  <si>
    <t>P0N66_RS10455</t>
  </si>
  <si>
    <t>P0N66_RS10450</t>
  </si>
  <si>
    <t>P0N66_RS10445</t>
  </si>
  <si>
    <t>P0N66_RS10440</t>
  </si>
  <si>
    <t>P0N66_RS10435</t>
  </si>
  <si>
    <t>P0N66_RS10430</t>
  </si>
  <si>
    <t>P0N66_RS10425</t>
  </si>
  <si>
    <t>P0N66_RS10420</t>
  </si>
  <si>
    <t>P0N66_RS10410</t>
  </si>
  <si>
    <t>P0N66_RS10405</t>
  </si>
  <si>
    <t>P0N66_RS10400</t>
  </si>
  <si>
    <t>P0N66_RS10395</t>
  </si>
  <si>
    <t>P0N66_RS10390</t>
  </si>
  <si>
    <t>P0N66_RS10385</t>
  </si>
  <si>
    <t>P0N66_RS10380</t>
  </si>
  <si>
    <t>P0N66_RS10375</t>
  </si>
  <si>
    <t>P0N66_RS10370</t>
  </si>
  <si>
    <t>P0N66_RS10365</t>
  </si>
  <si>
    <t>P0N66_RS10360</t>
  </si>
  <si>
    <t>P0N66_RS10355</t>
  </si>
  <si>
    <t>P0N66_RS10350</t>
  </si>
  <si>
    <t>P0N66_RS10345</t>
  </si>
  <si>
    <t>P0N66_RS10340</t>
  </si>
  <si>
    <t>P0N66_RS10335</t>
  </si>
  <si>
    <t>P0N66_RS10330</t>
  </si>
  <si>
    <t>P0N66_RS10325</t>
  </si>
  <si>
    <t>P0N66_RS10320</t>
  </si>
  <si>
    <t>P0N66_RS10315</t>
  </si>
  <si>
    <t>P0N66_RS10305</t>
  </si>
  <si>
    <t>P0N66_RS10300</t>
  </si>
  <si>
    <t>P0N66_RS10295</t>
  </si>
  <si>
    <t>P0N66_RS10290</t>
  </si>
  <si>
    <t>P0N66_RS10285</t>
  </si>
  <si>
    <t>P0N66_RS10280</t>
  </si>
  <si>
    <t>P0N66_RS10275</t>
  </si>
  <si>
    <t>P0N66_RS10270</t>
  </si>
  <si>
    <t>P0N66_RS10265</t>
  </si>
  <si>
    <t>P0N66_RS10260</t>
  </si>
  <si>
    <t>P0N66_RS10255</t>
  </si>
  <si>
    <t>P0N66_RS10250</t>
  </si>
  <si>
    <t>P0N66_RS10245</t>
  </si>
  <si>
    <t>P0N66_RS10240</t>
  </si>
  <si>
    <t>P0N66_RS10235</t>
  </si>
  <si>
    <t>P0N66_RS10230</t>
  </si>
  <si>
    <t>P0N66_RS10225</t>
  </si>
  <si>
    <t>P0N66_RS10220</t>
  </si>
  <si>
    <t>P0N66_RS10215</t>
  </si>
  <si>
    <t>P0N66_RS10210</t>
  </si>
  <si>
    <t>P0N66_RS10205</t>
  </si>
  <si>
    <t>P0N66_RS10200</t>
  </si>
  <si>
    <t>P0N66_RS10195</t>
  </si>
  <si>
    <t>P0N66_RS10190</t>
  </si>
  <si>
    <t>P0N66_RS10185</t>
  </si>
  <si>
    <t>P0N66_RS10180</t>
  </si>
  <si>
    <t>P0N66_RS10175</t>
  </si>
  <si>
    <t>P0N66_RS10170</t>
  </si>
  <si>
    <t>P0N66_RS10165</t>
  </si>
  <si>
    <t>P0N66_RS10160</t>
  </si>
  <si>
    <t>P0N66_RS10155</t>
  </si>
  <si>
    <t>P0N66_RS10150</t>
  </si>
  <si>
    <t>P0N66_RS10145</t>
  </si>
  <si>
    <t>P0N66_RS10140</t>
  </si>
  <si>
    <t>P0N66_RS10135</t>
  </si>
  <si>
    <t>P0N66_RS10130</t>
  </si>
  <si>
    <t>P0N66_RS10125</t>
  </si>
  <si>
    <t>P0N66_RS10120</t>
  </si>
  <si>
    <t>P0N66_RS10115</t>
  </si>
  <si>
    <t>P0N66_RS10110</t>
  </si>
  <si>
    <t>P0N66_RS10105</t>
  </si>
  <si>
    <t>P0N66_RS10100</t>
  </si>
  <si>
    <t>P0N66_RS10095</t>
  </si>
  <si>
    <t>P0N66_RS10090</t>
  </si>
  <si>
    <t>P0N66_RS10085</t>
  </si>
  <si>
    <t>P0N66_RS10080</t>
  </si>
  <si>
    <t>P0N66_RS10075</t>
  </si>
  <si>
    <t>P0N66_RS10070</t>
  </si>
  <si>
    <t>P0N66_RS10065</t>
  </si>
  <si>
    <t>P0N66_RS10060</t>
  </si>
  <si>
    <t>P0N66_RS10050</t>
  </si>
  <si>
    <t>P0N66_RS10045</t>
  </si>
  <si>
    <t>P0N66_RS10040</t>
  </si>
  <si>
    <t>P0N66_RS10035</t>
  </si>
  <si>
    <t>P0N66_RS10030</t>
  </si>
  <si>
    <t>P0N66_RS10025</t>
  </si>
  <si>
    <t>P0N66_RS10020</t>
  </si>
  <si>
    <t>P0N66_RS10015</t>
  </si>
  <si>
    <t>P0N66_RS10010</t>
  </si>
  <si>
    <t>P0N66_RS10005</t>
  </si>
  <si>
    <t>P0N66_RS10000</t>
  </si>
  <si>
    <t>P0N66_RS09995</t>
  </si>
  <si>
    <t>P0N66_RS09990</t>
  </si>
  <si>
    <t>P0N66_RS09985</t>
  </si>
  <si>
    <t>P0N66_RS09980</t>
  </si>
  <si>
    <t>P0N66_RS09975</t>
  </si>
  <si>
    <t>P0N66_RS09970</t>
  </si>
  <si>
    <t>P0N66_RS09965</t>
  </si>
  <si>
    <t>P0N66_RS09960</t>
  </si>
  <si>
    <t>P0N66_RS09955</t>
  </si>
  <si>
    <t>P0N66_RS09950</t>
  </si>
  <si>
    <t>P0N66_RS09945</t>
  </si>
  <si>
    <t>P0N66_RS09940</t>
  </si>
  <si>
    <t>P0N66_RS09930</t>
  </si>
  <si>
    <t>P0N66_RS09925</t>
  </si>
  <si>
    <t>P0N66_RS09920</t>
  </si>
  <si>
    <t>P0N66_RS09915</t>
  </si>
  <si>
    <t>P0N66_RS09910</t>
  </si>
  <si>
    <t>P0N66_RS09905</t>
  </si>
  <si>
    <t>P0N66_RS09900</t>
  </si>
  <si>
    <t>P0N66_RS09895</t>
  </si>
  <si>
    <t>P0N66_RS09890</t>
  </si>
  <si>
    <t>P0N66_RS09885</t>
  </si>
  <si>
    <t>P0N66_RS09880</t>
  </si>
  <si>
    <t>P0N66_RS09875</t>
  </si>
  <si>
    <t>P0N66_RS09870</t>
  </si>
  <si>
    <t>P0N66_RS09860</t>
  </si>
  <si>
    <t>P0N66_RS09855</t>
  </si>
  <si>
    <t>P0N66_RS09850</t>
  </si>
  <si>
    <t>P0N66_RS09845</t>
  </si>
  <si>
    <t>P0N66_RS09840</t>
  </si>
  <si>
    <t>P0N66_RS09835</t>
  </si>
  <si>
    <t>P0N66_RS09830</t>
  </si>
  <si>
    <t>P0N66_RS09825</t>
  </si>
  <si>
    <t>P0N66_RS09820</t>
  </si>
  <si>
    <t>P0N66_RS09815</t>
  </si>
  <si>
    <t>P0N66_RS09810</t>
  </si>
  <si>
    <t>P0N66_RS09805</t>
  </si>
  <si>
    <t>P0N66_RS09800</t>
  </si>
  <si>
    <t>P0N66_RS09795</t>
  </si>
  <si>
    <t>P0N66_RS09790</t>
  </si>
  <si>
    <t>P0N66_RS09785</t>
  </si>
  <si>
    <t>P0N66_RS09780</t>
  </si>
  <si>
    <t>P0N66_RS09775</t>
  </si>
  <si>
    <t>P0N66_RS09770</t>
  </si>
  <si>
    <t>P0N66_RS09765</t>
  </si>
  <si>
    <t>P0N66_RS09760</t>
  </si>
  <si>
    <t>P0N66_RS09755</t>
  </si>
  <si>
    <t>P0N66_RS09750</t>
  </si>
  <si>
    <t>P0N66_RS09745</t>
  </si>
  <si>
    <t>P0N66_RS09740</t>
  </si>
  <si>
    <t>P0N66_RS09735</t>
  </si>
  <si>
    <t>P0N66_RS09730</t>
  </si>
  <si>
    <t>P0N66_RS09725</t>
  </si>
  <si>
    <t>P0N66_RS09720</t>
  </si>
  <si>
    <t>P0N66_RS09715</t>
  </si>
  <si>
    <t>P0N66_RS09710</t>
  </si>
  <si>
    <t>P0N66_RS09705</t>
  </si>
  <si>
    <t>P0N66_RS09700</t>
  </si>
  <si>
    <t>P0N66_RS09695</t>
  </si>
  <si>
    <t>P0N66_RS09690</t>
  </si>
  <si>
    <t>P0N66_RS09685</t>
  </si>
  <si>
    <t>P0N66_RS09680</t>
  </si>
  <si>
    <t>P0N66_RS09675</t>
  </si>
  <si>
    <t>P0N66_RS09670</t>
  </si>
  <si>
    <t>P0N66_RS09665</t>
  </si>
  <si>
    <t>P0N66_RS09655</t>
  </si>
  <si>
    <t>P0N66_RS09650</t>
  </si>
  <si>
    <t>P0N66_RS09645</t>
  </si>
  <si>
    <t>P0N66_RS09640</t>
  </si>
  <si>
    <t>P0N66_RS09635</t>
  </si>
  <si>
    <t>P0N66_RS09630</t>
  </si>
  <si>
    <t>P0N66_RS09625</t>
  </si>
  <si>
    <t>P0N66_RS09620</t>
  </si>
  <si>
    <t>P0N66_RS09615</t>
  </si>
  <si>
    <t>P0N66_RS09610</t>
  </si>
  <si>
    <t>P0N66_RS09605</t>
  </si>
  <si>
    <t>P0N66_RS09600</t>
  </si>
  <si>
    <t>P0N66_RS09595</t>
  </si>
  <si>
    <t>P0N66_RS09590</t>
  </si>
  <si>
    <t>P0N66_RS09585</t>
  </si>
  <si>
    <t>P0N66_RS09580</t>
  </si>
  <si>
    <t>P0N66_RS09575</t>
  </si>
  <si>
    <t>P0N66_RS09570</t>
  </si>
  <si>
    <t>P0N66_RS09565</t>
  </si>
  <si>
    <t>P0N66_RS09560</t>
  </si>
  <si>
    <t>P0N66_RS09555</t>
  </si>
  <si>
    <t>P0N66_RS09550</t>
  </si>
  <si>
    <t>P0N66_RS09545</t>
  </si>
  <si>
    <t>P0N66_RS09540</t>
  </si>
  <si>
    <t>P0N66_RS09535</t>
  </si>
  <si>
    <t>P0N66_RS09530</t>
  </si>
  <si>
    <t>P0N66_RS09525</t>
  </si>
  <si>
    <t>P0N66_RS09520</t>
  </si>
  <si>
    <t>P0N66_RS09515</t>
  </si>
  <si>
    <t>P0N66_RS09510</t>
  </si>
  <si>
    <t>P0N66_RS09505</t>
  </si>
  <si>
    <t>P0N66_RS09500</t>
  </si>
  <si>
    <t>P0N66_RS09495</t>
  </si>
  <si>
    <t>P0N66_RS09490</t>
  </si>
  <si>
    <t>P0N66_RS09485</t>
  </si>
  <si>
    <t>P0N66_RS09480</t>
  </si>
  <si>
    <t>P0N66_RS09475</t>
  </si>
  <si>
    <t>P0N66_RS09470</t>
  </si>
  <si>
    <t>P0N66_RS09465</t>
  </si>
  <si>
    <t>P0N66_RS09460</t>
  </si>
  <si>
    <t>P0N66_RS09455</t>
  </si>
  <si>
    <t>P0N66_RS09450</t>
  </si>
  <si>
    <t>P0N66_RS09445</t>
  </si>
  <si>
    <t>P0N66_RS09440</t>
  </si>
  <si>
    <t>P0N66_RS09435</t>
  </si>
  <si>
    <t>P0N66_RS09430</t>
  </si>
  <si>
    <t>P0N66_RS09425</t>
  </si>
  <si>
    <t>P0N66_RS09420</t>
  </si>
  <si>
    <t>P0N66_RS09415</t>
  </si>
  <si>
    <t>P0N66_RS09410</t>
  </si>
  <si>
    <t>P0N66_RS09405</t>
  </si>
  <si>
    <t>P0N66_RS09400</t>
  </si>
  <si>
    <t>P0N66_RS09395</t>
  </si>
  <si>
    <t>P0N66_RS09390</t>
  </si>
  <si>
    <t>P0N66_RS09385</t>
  </si>
  <si>
    <t>P0N66_RS09380</t>
  </si>
  <si>
    <t>P0N66_RS09375</t>
  </si>
  <si>
    <t>P0N66_RS09370</t>
  </si>
  <si>
    <t>P0N66_RS09365</t>
  </si>
  <si>
    <t>P0N66_RS09360</t>
  </si>
  <si>
    <t>P0N66_RS09355</t>
  </si>
  <si>
    <t>P0N66_RS09350</t>
  </si>
  <si>
    <t>P0N66_RS09345</t>
  </si>
  <si>
    <t>P0N66_RS09340</t>
  </si>
  <si>
    <t>P0N66_RS09335</t>
  </si>
  <si>
    <t>P0N66_RS09330</t>
  </si>
  <si>
    <t>P0N66_RS09325</t>
  </si>
  <si>
    <t>P0N66_RS09315</t>
  </si>
  <si>
    <t>P0N66_RS09310</t>
  </si>
  <si>
    <t>P0N66_RS09305</t>
  </si>
  <si>
    <t>P0N66_RS09300</t>
  </si>
  <si>
    <t>P0N66_RS09295</t>
  </si>
  <si>
    <t>P0N66_RS09290</t>
  </si>
  <si>
    <t>P0N66_RS09285</t>
  </si>
  <si>
    <t>P0N66_RS09280</t>
  </si>
  <si>
    <t>P0N66_RS09275</t>
  </si>
  <si>
    <t>P0N66_RS09265</t>
  </si>
  <si>
    <t>P0N66_RS09260</t>
  </si>
  <si>
    <t>P0N66_RS09255</t>
  </si>
  <si>
    <t>P0N66_RS09250</t>
  </si>
  <si>
    <t>P0N66_RS09245</t>
  </si>
  <si>
    <t>P0N66_RS09240</t>
  </si>
  <si>
    <t>P0N66_RS09235</t>
  </si>
  <si>
    <t>P0N66_RS09230</t>
  </si>
  <si>
    <t>P0N66_RS09225</t>
  </si>
  <si>
    <t>P0N66_RS09220</t>
  </si>
  <si>
    <t>P0N66_RS09215</t>
  </si>
  <si>
    <t>P0N66_RS09210</t>
  </si>
  <si>
    <t>P0N66_RS09205</t>
  </si>
  <si>
    <t>P0N66_RS09200</t>
  </si>
  <si>
    <t>P0N66_RS09195</t>
  </si>
  <si>
    <t>P0N66_RS09190</t>
  </si>
  <si>
    <t>P0N66_RS09185</t>
  </si>
  <si>
    <t>P0N66_RS09180</t>
  </si>
  <si>
    <t>P0N66_RS09175</t>
  </si>
  <si>
    <t>P0N66_RS09170</t>
  </si>
  <si>
    <t>P0N66_RS09165</t>
  </si>
  <si>
    <t>P0N66_RS09160</t>
  </si>
  <si>
    <t>P0N66_RS09155</t>
  </si>
  <si>
    <t>P0N66_RS09150</t>
  </si>
  <si>
    <t>P0N66_RS09145</t>
  </si>
  <si>
    <t>P0N66_RS09140</t>
  </si>
  <si>
    <t>P0N66_RS09135</t>
  </si>
  <si>
    <t>P0N66_RS09130</t>
  </si>
  <si>
    <t>P0N66_RS09125</t>
  </si>
  <si>
    <t>P0N66_RS09120</t>
  </si>
  <si>
    <t>P0N66_RS09115</t>
  </si>
  <si>
    <t>P0N66_RS09110</t>
  </si>
  <si>
    <t>P0N66_RS09105</t>
  </si>
  <si>
    <t>P0N66_RS09100</t>
  </si>
  <si>
    <t>P0N66_RS09095</t>
  </si>
  <si>
    <t>P0N66_RS09090</t>
  </si>
  <si>
    <t>P0N66_RS09085</t>
  </si>
  <si>
    <t>P0N66_RS09080</t>
  </si>
  <si>
    <t>P0N66_RS09075</t>
  </si>
  <si>
    <t>P0N66_RS09070</t>
  </si>
  <si>
    <t>P0N66_RS09065</t>
  </si>
  <si>
    <t>P0N66_RS09060</t>
  </si>
  <si>
    <t>P0N66_RS09055</t>
  </si>
  <si>
    <t>P0N66_RS09050</t>
  </si>
  <si>
    <t>P0N66_RS09045</t>
  </si>
  <si>
    <t>P0N66_RS09040</t>
  </si>
  <si>
    <t>P0N66_RS09035</t>
  </si>
  <si>
    <t>P0N66_RS09030</t>
  </si>
  <si>
    <t>P0N66_RS09020</t>
  </si>
  <si>
    <t>P0N66_RS09015</t>
  </si>
  <si>
    <t>P0N66_RS09010</t>
  </si>
  <si>
    <t>P0N66_RS09005</t>
  </si>
  <si>
    <t>P0N66_RS09000</t>
  </si>
  <si>
    <t>P0N66_RS08995</t>
  </si>
  <si>
    <t>P0N66_RS08990</t>
  </si>
  <si>
    <t>P0N66_RS08985</t>
  </si>
  <si>
    <t>P0N66_RS08370</t>
  </si>
  <si>
    <t>P0N66_RS08200</t>
  </si>
  <si>
    <t>P0N66_RS08980</t>
  </si>
  <si>
    <t>P0N66_RS08975</t>
  </si>
  <si>
    <t>P0N66_RS08970</t>
  </si>
  <si>
    <t>P0N66_RS08965</t>
  </si>
  <si>
    <t>P0N66_RS08960</t>
  </si>
  <si>
    <t>P0N66_RS08955</t>
  </si>
  <si>
    <t>P0N66_RS08950</t>
  </si>
  <si>
    <t>P0N66_RS08945</t>
  </si>
  <si>
    <t>P0N66_RS08940</t>
  </si>
  <si>
    <t>P0N66_RS08935</t>
  </si>
  <si>
    <t>P0N66_RS08930</t>
  </si>
  <si>
    <t>P0N66_RS08925</t>
  </si>
  <si>
    <t>P0N66_RS08920</t>
  </si>
  <si>
    <t>P0N66_RS08915</t>
  </si>
  <si>
    <t>P0N66_RS08910</t>
  </si>
  <si>
    <t>P0N66_RS08905</t>
  </si>
  <si>
    <t>P0N66_RS08900</t>
  </si>
  <si>
    <t>P0N66_RS08895</t>
  </si>
  <si>
    <t>P0N66_RS08890</t>
  </si>
  <si>
    <t>P0N66_RS08885</t>
  </si>
  <si>
    <t>P0N66_RS08880</t>
  </si>
  <si>
    <t>P0N66_RS08875</t>
  </si>
  <si>
    <t>P0N66_RS08870</t>
  </si>
  <si>
    <t>P0N66_RS08865</t>
  </si>
  <si>
    <t>P0N66_RS08860</t>
  </si>
  <si>
    <t>P0N66_RS08855</t>
  </si>
  <si>
    <t>P0N66_RS08850</t>
  </si>
  <si>
    <t>P0N66_RS08845</t>
  </si>
  <si>
    <t>P0N66_RS08840</t>
  </si>
  <si>
    <t>P0N66_RS08835</t>
  </si>
  <si>
    <t>P0N66_RS08830</t>
  </si>
  <si>
    <t>P0N66_RS08825</t>
  </si>
  <si>
    <t>P0N66_RS08820</t>
  </si>
  <si>
    <t>P0N66_RS08815</t>
  </si>
  <si>
    <t>P0N66_RS08810</t>
  </si>
  <si>
    <t>P0N66_RS08805</t>
  </si>
  <si>
    <t>P0N66_RS08800</t>
  </si>
  <si>
    <t>P0N66_RS08795</t>
  </si>
  <si>
    <t>P0N66_RS08790</t>
  </si>
  <si>
    <t>P0N66_RS08785</t>
  </si>
  <si>
    <t>P0N66_RS08780</t>
  </si>
  <si>
    <t>P0N66_RS08775</t>
  </si>
  <si>
    <t>P0N66_RS08770</t>
  </si>
  <si>
    <t>P0N66_RS08765</t>
  </si>
  <si>
    <t>P0N66_RS08760</t>
  </si>
  <si>
    <t>P0N66_RS08755</t>
  </si>
  <si>
    <t>P0N66_RS08750</t>
  </si>
  <si>
    <t>P0N66_RS08745</t>
  </si>
  <si>
    <t>P0N66_RS08740</t>
  </si>
  <si>
    <t>P0N66_RS08735</t>
  </si>
  <si>
    <t>P0N66_RS08725</t>
  </si>
  <si>
    <t>P0N66_RS08720</t>
  </si>
  <si>
    <t>P0N66_RS08715</t>
  </si>
  <si>
    <t>P0N66_RS08710</t>
  </si>
  <si>
    <t>P0N66_RS08705</t>
  </si>
  <si>
    <t>P0N66_RS08700</t>
  </si>
  <si>
    <t>P0N66_RS08695</t>
  </si>
  <si>
    <t>P0N66_RS08690</t>
  </si>
  <si>
    <t>P0N66_RS08685</t>
  </si>
  <si>
    <t>P0N66_RS08675</t>
  </si>
  <si>
    <t>P0N66_RS08670</t>
  </si>
  <si>
    <t>P0N66_RS08665</t>
  </si>
  <si>
    <t>P0N66_RS08660</t>
  </si>
  <si>
    <t>P0N66_RS08655</t>
  </si>
  <si>
    <t>P0N66_RS08650</t>
  </si>
  <si>
    <t>P0N66_RS08645</t>
  </si>
  <si>
    <t>P0N66_RS08640</t>
  </si>
  <si>
    <t>P0N66_RS08635</t>
  </si>
  <si>
    <t>P0N66_RS08630</t>
  </si>
  <si>
    <t>P0N66_RS08625</t>
  </si>
  <si>
    <t>P0N66_RS08620</t>
  </si>
  <si>
    <t>P0N66_RS08615</t>
  </si>
  <si>
    <t>P0N66_RS08610</t>
  </si>
  <si>
    <t>P0N66_RS08605</t>
  </si>
  <si>
    <t>P0N66_RS08600</t>
  </si>
  <si>
    <t>P0N66_RS08595</t>
  </si>
  <si>
    <t>P0N66_RS08590</t>
  </si>
  <si>
    <t>P0N66_RS08585</t>
  </si>
  <si>
    <t>P0N66_RS08580</t>
  </si>
  <si>
    <t>P0N66_RS08575</t>
  </si>
  <si>
    <t>P0N66_RS08570</t>
  </si>
  <si>
    <t>P0N66_RS08565</t>
  </si>
  <si>
    <t>P0N66_RS08560</t>
  </si>
  <si>
    <t>P0N66_RS08555</t>
  </si>
  <si>
    <t>P0N66_RS08550</t>
  </si>
  <si>
    <t>P0N66_RS08545</t>
  </si>
  <si>
    <t>P0N66_RS08540</t>
  </si>
  <si>
    <t>P0N66_RS08535</t>
  </si>
  <si>
    <t>P0N66_RS08530</t>
  </si>
  <si>
    <t>P0N66_RS08525</t>
  </si>
  <si>
    <t>P0N66_RS08520</t>
  </si>
  <si>
    <t>P0N66_RS08515</t>
  </si>
  <si>
    <t>P0N66_RS08510</t>
  </si>
  <si>
    <t>P0N66_RS08505</t>
  </si>
  <si>
    <t>P0N66_RS08500</t>
  </si>
  <si>
    <t>P0N66_RS08495</t>
  </si>
  <si>
    <t>P0N66_RS08490</t>
  </si>
  <si>
    <t>P0N66_RS08485</t>
  </si>
  <si>
    <t>P0N66_RS08480</t>
  </si>
  <si>
    <t>P0N66_RS08475</t>
  </si>
  <si>
    <t>P0N66_RS08470</t>
  </si>
  <si>
    <t>P0N66_RS08465</t>
  </si>
  <si>
    <t>P0N66_RS08460</t>
  </si>
  <si>
    <t>P0N66_RS08455</t>
  </si>
  <si>
    <t>P0N66_RS08450</t>
  </si>
  <si>
    <t>P0N66_RS08445</t>
  </si>
  <si>
    <t>P0N66_RS08440</t>
  </si>
  <si>
    <t>P0N66_RS08435</t>
  </si>
  <si>
    <t>P0N66_RS08430</t>
  </si>
  <si>
    <t>P0N66_RS08425</t>
  </si>
  <si>
    <t>P0N66_RS08420</t>
  </si>
  <si>
    <t>P0N66_RS08415</t>
  </si>
  <si>
    <t>P0N66_RS08410</t>
  </si>
  <si>
    <t>P0N66_RS08405</t>
  </si>
  <si>
    <t>P0N66_RS08400</t>
  </si>
  <si>
    <t>P0N66_RS08395</t>
  </si>
  <si>
    <t>P0N66_RS08390</t>
  </si>
  <si>
    <t>P0N66_RS08380</t>
  </si>
  <si>
    <t>P0N66_RS08375</t>
  </si>
  <si>
    <t>P0N66_RS08365</t>
  </si>
  <si>
    <t>P0N66_RS08360</t>
  </si>
  <si>
    <t>P0N66_RS08355</t>
  </si>
  <si>
    <t>P0N66_RS08350</t>
  </si>
  <si>
    <t>P0N66_RS08345</t>
  </si>
  <si>
    <t>P0N66_RS08340</t>
  </si>
  <si>
    <t>P0N66_RS08335</t>
  </si>
  <si>
    <t>P0N66_RS08330</t>
  </si>
  <si>
    <t>P0N66_RS08325</t>
  </si>
  <si>
    <t>P0N66_RS08320</t>
  </si>
  <si>
    <t>P0N66_RS08315</t>
  </si>
  <si>
    <t>P0N66_RS08310</t>
  </si>
  <si>
    <t>P0N66_RS08305</t>
  </si>
  <si>
    <t>P0N66_RS08300</t>
  </si>
  <si>
    <t>P0N66_RS08295</t>
  </si>
  <si>
    <t>P0N66_RS08290</t>
  </si>
  <si>
    <t>P0N66_RS08275</t>
  </si>
  <si>
    <t>P0N66_RS08270</t>
  </si>
  <si>
    <t>P0N66_RS08265</t>
  </si>
  <si>
    <t>P0N66_RS08260</t>
  </si>
  <si>
    <t>P0N66_RS08255</t>
  </si>
  <si>
    <t>P0N66_RS08250</t>
  </si>
  <si>
    <t>P0N66_RS08245</t>
  </si>
  <si>
    <t>P0N66_RS08240</t>
  </si>
  <si>
    <t>P0N66_RS08235</t>
  </si>
  <si>
    <t>P0N66_RS08230</t>
  </si>
  <si>
    <t>P0N66_RS08225</t>
  </si>
  <si>
    <t>P0N66_RS08220</t>
  </si>
  <si>
    <t>P0N66_RS08215</t>
  </si>
  <si>
    <t>P0N66_RS08210</t>
  </si>
  <si>
    <t>P0N66_RS08205</t>
  </si>
  <si>
    <t>P0N66_RS08195</t>
  </si>
  <si>
    <t>P0N66_RS08190</t>
  </si>
  <si>
    <t>P0N66_RS08185</t>
  </si>
  <si>
    <t>P0N66_RS08180</t>
  </si>
  <si>
    <t>P0N66_RS08175</t>
  </si>
  <si>
    <t>P0N66_RS08170</t>
  </si>
  <si>
    <t>P0N66_RS08165</t>
  </si>
  <si>
    <t>P0N66_RS08160</t>
  </si>
  <si>
    <t>P0N66_RS08155</t>
  </si>
  <si>
    <t>P0N66_RS08150</t>
  </si>
  <si>
    <t>P0N66_RS08145</t>
  </si>
  <si>
    <t>P0N66_RS08140</t>
  </si>
  <si>
    <t>P0N66_RS08135</t>
  </si>
  <si>
    <t>P0N66_RS08130</t>
  </si>
  <si>
    <t>P0N66_RS08125</t>
  </si>
  <si>
    <t>P0N66_RS08120</t>
  </si>
  <si>
    <t>P0N66_RS08115</t>
  </si>
  <si>
    <t>P0N66_RS08110</t>
  </si>
  <si>
    <t>P0N66_RS08105</t>
  </si>
  <si>
    <t>P0N66_RS08100</t>
  </si>
  <si>
    <t>P0N66_RS08095</t>
  </si>
  <si>
    <t>P0N66_RS08090</t>
  </si>
  <si>
    <t>P0N66_RS08085</t>
  </si>
  <si>
    <t>P0N66_RS08080</t>
  </si>
  <si>
    <t>P0N66_RS08075</t>
  </si>
  <si>
    <t>P0N66_RS08070</t>
  </si>
  <si>
    <t>P0N66_RS08065</t>
  </si>
  <si>
    <t>P0N66_RS08060</t>
  </si>
  <si>
    <t>P0N66_RS08055</t>
  </si>
  <si>
    <t>P0N66_RS08050</t>
  </si>
  <si>
    <t>P0N66_RS08045</t>
  </si>
  <si>
    <t>P0N66_RS08040</t>
  </si>
  <si>
    <t>P0N66_RS08035</t>
  </si>
  <si>
    <t>P0N66_RS08030</t>
  </si>
  <si>
    <t>P0N66_RS08025</t>
  </si>
  <si>
    <t>P0N66_RS08020</t>
  </si>
  <si>
    <t>P0N66_RS08015</t>
  </si>
  <si>
    <t>P0N66_RS08010</t>
  </si>
  <si>
    <t>P0N66_RS08005</t>
  </si>
  <si>
    <t>P0N66_RS08000</t>
  </si>
  <si>
    <t>P0N66_RS07995</t>
  </si>
  <si>
    <t>P0N66_RS07990</t>
  </si>
  <si>
    <t>P0N66_RS07985</t>
  </si>
  <si>
    <t>P0N66_RS07980</t>
  </si>
  <si>
    <t>P0N66_RS07965</t>
  </si>
  <si>
    <t>P0N66_RS07960</t>
  </si>
  <si>
    <t>P0N66_RS07955</t>
  </si>
  <si>
    <t>P0N66_RS07950</t>
  </si>
  <si>
    <t>P0N66_RS07940</t>
  </si>
  <si>
    <t>P0N66_RS07935</t>
  </si>
  <si>
    <t>P0N66_RS07930</t>
  </si>
  <si>
    <t>P0N66_RS07920</t>
  </si>
  <si>
    <t>P0N66_RS07915</t>
  </si>
  <si>
    <t>P0N66_RS07910</t>
  </si>
  <si>
    <t>P0N66_RS07905</t>
  </si>
  <si>
    <t>P0N66_RS07900</t>
  </si>
  <si>
    <t>P0N66_RS07895</t>
  </si>
  <si>
    <t>P0N66_RS07890</t>
  </si>
  <si>
    <t>P0N66_RS07885</t>
  </si>
  <si>
    <t>P0N66_RS07880</t>
  </si>
  <si>
    <t>P0N66_RS07875</t>
  </si>
  <si>
    <t>P0N66_RS07870</t>
  </si>
  <si>
    <t>P0N66_RS07865</t>
  </si>
  <si>
    <t>P0N66_RS07860</t>
  </si>
  <si>
    <t>P0N66_RS07855</t>
  </si>
  <si>
    <t>P0N66_RS07850</t>
  </si>
  <si>
    <t>P0N66_RS07845</t>
  </si>
  <si>
    <t>P0N66_RS07840</t>
  </si>
  <si>
    <t>P0N66_RS07835</t>
  </si>
  <si>
    <t>P0N66_RS07830</t>
  </si>
  <si>
    <t>P0N66_RS07825</t>
  </si>
  <si>
    <t>P0N66_RS07820</t>
  </si>
  <si>
    <t>P0N66_RS07815</t>
  </si>
  <si>
    <t>P0N66_RS07810</t>
  </si>
  <si>
    <t>P0N66_RS07805</t>
  </si>
  <si>
    <t>P0N66_RS07800</t>
  </si>
  <si>
    <t>P0N66_RS07795</t>
  </si>
  <si>
    <t>P0N66_RS07790</t>
  </si>
  <si>
    <t>P0N66_RS07785</t>
  </si>
  <si>
    <t>P0N66_RS07780</t>
  </si>
  <si>
    <t>P0N66_RS07775</t>
  </si>
  <si>
    <t>P0N66_RS07770</t>
  </si>
  <si>
    <t>P0N66_RS07765</t>
  </si>
  <si>
    <t>P0N66_RS07760</t>
  </si>
  <si>
    <t>P0N66_RS07755</t>
  </si>
  <si>
    <t>P0N66_RS07750</t>
  </si>
  <si>
    <t>P0N66_RS07745</t>
  </si>
  <si>
    <t>P0N66_RS07740</t>
  </si>
  <si>
    <t>P0N66_RS07735</t>
  </si>
  <si>
    <t>P0N66_RS07730</t>
  </si>
  <si>
    <t>P0N66_RS07720</t>
  </si>
  <si>
    <t>P0N66_RS07715</t>
  </si>
  <si>
    <t>P0N66_RS07710</t>
  </si>
  <si>
    <t>P0N66_RS07705</t>
  </si>
  <si>
    <t>P0N66_RS07700</t>
  </si>
  <si>
    <t>P0N66_RS07695</t>
  </si>
  <si>
    <t>P0N66_RS07690</t>
  </si>
  <si>
    <t>P0N66_RS07685</t>
  </si>
  <si>
    <t>P0N66_RS07680</t>
  </si>
  <si>
    <t>P0N66_RS07675</t>
  </si>
  <si>
    <t>P0N66_RS07670</t>
  </si>
  <si>
    <t>P0N66_RS07665</t>
  </si>
  <si>
    <t>P0N66_RS07660</t>
  </si>
  <si>
    <t>P0N66_RS07655</t>
  </si>
  <si>
    <t>P0N66_RS07650</t>
  </si>
  <si>
    <t>P0N66_RS07645</t>
  </si>
  <si>
    <t>P0N66_RS07640</t>
  </si>
  <si>
    <t>P0N66_RS07635</t>
  </si>
  <si>
    <t>P0N66_RS07630</t>
  </si>
  <si>
    <t>P0N66_RS07625</t>
  </si>
  <si>
    <t>P0N66_RS07620</t>
  </si>
  <si>
    <t>P0N66_RS07615</t>
  </si>
  <si>
    <t>P0N66_RS07610</t>
  </si>
  <si>
    <t>P0N66_RS07605</t>
  </si>
  <si>
    <t>P0N66_RS07600</t>
  </si>
  <si>
    <t>P0N66_RS07595</t>
  </si>
  <si>
    <t>P0N66_RS07590</t>
  </si>
  <si>
    <t>P0N66_RS07585</t>
  </si>
  <si>
    <t>P0N66_RS07580</t>
  </si>
  <si>
    <t>P0N66_RS07575</t>
  </si>
  <si>
    <t>P0N66_RS07570</t>
  </si>
  <si>
    <t>P0N66_RS07565</t>
  </si>
  <si>
    <t>P0N66_RS07560</t>
  </si>
  <si>
    <t>P0N66_RS07555</t>
  </si>
  <si>
    <t>P0N66_RS07550</t>
  </si>
  <si>
    <t>P0N66_RS07545</t>
  </si>
  <si>
    <t>P0N66_RS07540</t>
  </si>
  <si>
    <t>P0N66_RS07535</t>
  </si>
  <si>
    <t>P0N66_RS07530</t>
  </si>
  <si>
    <t>P0N66_RS07525</t>
  </si>
  <si>
    <t>P0N66_RS07520</t>
  </si>
  <si>
    <t>P0N66_RS07515</t>
  </si>
  <si>
    <t>P0N66_RS07510</t>
  </si>
  <si>
    <t>P0N66_RS07505</t>
  </si>
  <si>
    <t>P0N66_RS07500</t>
  </si>
  <si>
    <t>P0N66_RS07495</t>
  </si>
  <si>
    <t>P0N66_RS07490</t>
  </si>
  <si>
    <t>P0N66_RS07485</t>
  </si>
  <si>
    <t>P0N66_RS07480</t>
  </si>
  <si>
    <t>P0N66_RS07475</t>
  </si>
  <si>
    <t>P0N66_RS07470</t>
  </si>
  <si>
    <t>P0N66_RS07465</t>
  </si>
  <si>
    <t>P0N66_RS07460</t>
  </si>
  <si>
    <t>P0N66_RS07455</t>
  </si>
  <si>
    <t>P0N66_RS07445</t>
  </si>
  <si>
    <t>P0N66_RS07440</t>
  </si>
  <si>
    <t>P0N66_RS07435</t>
  </si>
  <si>
    <t>P0N66_RS07430</t>
  </si>
  <si>
    <t>P0N66_RS07425</t>
  </si>
  <si>
    <t>P0N66_RS07420</t>
  </si>
  <si>
    <t>P0N66_RS07415</t>
  </si>
  <si>
    <t>P0N66_RS07410</t>
  </si>
  <si>
    <t>P0N66_RS07405</t>
  </si>
  <si>
    <t>P0N66_RS07400</t>
  </si>
  <si>
    <t>P0N66_RS07395</t>
  </si>
  <si>
    <t>P0N66_RS07390</t>
  </si>
  <si>
    <t>P0N66_RS07385</t>
  </si>
  <si>
    <t>P0N66_RS07380</t>
  </si>
  <si>
    <t>P0N66_RS07375</t>
  </si>
  <si>
    <t>P0N66_RS07370</t>
  </si>
  <si>
    <t>P0N66_RS07365</t>
  </si>
  <si>
    <t>P0N66_RS07360</t>
  </si>
  <si>
    <t>P0N66_RS07350</t>
  </si>
  <si>
    <t>P0N66_RS07345</t>
  </si>
  <si>
    <t>P0N66_RS07340</t>
  </si>
  <si>
    <t>P0N66_RS07335</t>
  </si>
  <si>
    <t>P0N66_RS07330</t>
  </si>
  <si>
    <t>P0N66_RS07325</t>
  </si>
  <si>
    <t>P0N66_RS07320</t>
  </si>
  <si>
    <t>P0N66_RS07315</t>
  </si>
  <si>
    <t>P0N66_RS07310</t>
  </si>
  <si>
    <t>P0N66_RS07305</t>
  </si>
  <si>
    <t>P0N66_RS07300</t>
  </si>
  <si>
    <t>P0N66_RS07295</t>
  </si>
  <si>
    <t>P0N66_RS07290</t>
  </si>
  <si>
    <t>P0N66_RS07285</t>
  </si>
  <si>
    <t>P0N66_RS07280</t>
  </si>
  <si>
    <t>P0N66_RS07275</t>
  </si>
  <si>
    <t>P0N66_RS07270</t>
  </si>
  <si>
    <t>P0N66_RS07265</t>
  </si>
  <si>
    <t>P0N66_RS07260</t>
  </si>
  <si>
    <t>P0N66_RS07255</t>
  </si>
  <si>
    <t>P0N66_RS07250</t>
  </si>
  <si>
    <t>P0N66_RS07245</t>
  </si>
  <si>
    <t>P0N66_RS07240</t>
  </si>
  <si>
    <t>P0N66_RS07235</t>
  </si>
  <si>
    <t>P0N66_RS07230</t>
  </si>
  <si>
    <t>P0N66_RS07225</t>
  </si>
  <si>
    <t>P0N66_RS07220</t>
  </si>
  <si>
    <t>P0N66_RS07215</t>
  </si>
  <si>
    <t>P0N66_RS07210</t>
  </si>
  <si>
    <t>P0N66_RS07205</t>
  </si>
  <si>
    <t>P0N66_RS07200</t>
  </si>
  <si>
    <t>P0N66_RS07195</t>
  </si>
  <si>
    <t>P0N66_RS07190</t>
  </si>
  <si>
    <t>P0N66_RS07185</t>
  </si>
  <si>
    <t>P0N66_RS07180</t>
  </si>
  <si>
    <t>P0N66_RS07175</t>
  </si>
  <si>
    <t>P0N66_RS07170</t>
  </si>
  <si>
    <t>P0N66_RS07165</t>
  </si>
  <si>
    <t>P0N66_RS07160</t>
  </si>
  <si>
    <t>P0N66_RS07155</t>
  </si>
  <si>
    <t>P0N66_RS07150</t>
  </si>
  <si>
    <t>P0N66_RS07145</t>
  </si>
  <si>
    <t>P0N66_RS07140</t>
  </si>
  <si>
    <t>P0N66_RS07135</t>
  </si>
  <si>
    <t>P0N66_RS07130</t>
  </si>
  <si>
    <t>P0N66_RS07125</t>
  </si>
  <si>
    <t>P0N66_RS07120</t>
  </si>
  <si>
    <t>P0N66_RS07115</t>
  </si>
  <si>
    <t>P0N66_RS07110</t>
  </si>
  <si>
    <t>P0N66_RS07105</t>
  </si>
  <si>
    <t>P0N66_RS07100</t>
  </si>
  <si>
    <t>P0N66_RS07095</t>
  </si>
  <si>
    <t>P0N66_RS07090</t>
  </si>
  <si>
    <t>P0N66_RS07085</t>
  </si>
  <si>
    <t>P0N66_RS07080</t>
  </si>
  <si>
    <t>P0N66_RS07075</t>
  </si>
  <si>
    <t>P0N66_RS07070</t>
  </si>
  <si>
    <t>P0N66_RS07065</t>
  </si>
  <si>
    <t>P0N66_RS07060</t>
  </si>
  <si>
    <t>P0N66_RS07055</t>
  </si>
  <si>
    <t>P0N66_RS07050</t>
  </si>
  <si>
    <t>P0N66_RS07045</t>
  </si>
  <si>
    <t>P0N66_RS07040</t>
  </si>
  <si>
    <t>P0N66_RS07035</t>
  </si>
  <si>
    <t>P0N66_RS07030</t>
  </si>
  <si>
    <t>P0N66_RS07025</t>
  </si>
  <si>
    <t>P0N66_RS07020</t>
  </si>
  <si>
    <t>P0N66_RS07015</t>
  </si>
  <si>
    <t>P0N66_RS07010</t>
  </si>
  <si>
    <t>P0N66_RS07005</t>
  </si>
  <si>
    <t>P0N66_RS07000</t>
  </si>
  <si>
    <t>P0N66_RS06995</t>
  </si>
  <si>
    <t>P0N66_RS06990</t>
  </si>
  <si>
    <t>P0N66_RS06985</t>
  </si>
  <si>
    <t>P0N66_RS06980</t>
  </si>
  <si>
    <t>P0N66_RS06975</t>
  </si>
  <si>
    <t>P0N66_RS06970</t>
  </si>
  <si>
    <t>P0N66_RS06965</t>
  </si>
  <si>
    <t>P0N66_RS06960</t>
  </si>
  <si>
    <t>P0N66_RS06955</t>
  </si>
  <si>
    <t>P0N66_RS06950</t>
  </si>
  <si>
    <t>P0N66_RS06945</t>
  </si>
  <si>
    <t>P0N66_RS06940</t>
  </si>
  <si>
    <t>P0N66_RS06935</t>
  </si>
  <si>
    <t>P0N66_RS06930</t>
  </si>
  <si>
    <t>P0N66_RS06925</t>
  </si>
  <si>
    <t>P0N66_RS06920</t>
  </si>
  <si>
    <t>P0N66_RS06915</t>
  </si>
  <si>
    <t>P0N66_RS06910</t>
  </si>
  <si>
    <t>P0N66_RS06905</t>
  </si>
  <si>
    <t>P0N66_RS06900</t>
  </si>
  <si>
    <t>P0N66_RS06895</t>
  </si>
  <si>
    <t>P0N66_RS06890</t>
  </si>
  <si>
    <t>P0N66_RS06885</t>
  </si>
  <si>
    <t>P0N66_RS06880</t>
  </si>
  <si>
    <t>P0N66_RS06875</t>
  </si>
  <si>
    <t>P0N66_RS06870</t>
  </si>
  <si>
    <t>P0N66_RS06865</t>
  </si>
  <si>
    <t>P0N66_RS06860</t>
  </si>
  <si>
    <t>P0N66_RS06855</t>
  </si>
  <si>
    <t>P0N66_RS06850</t>
  </si>
  <si>
    <t>P0N66_RS06845</t>
  </si>
  <si>
    <t>P0N66_RS06840</t>
  </si>
  <si>
    <t>P0N66_RS06835</t>
  </si>
  <si>
    <t>P0N66_RS06830</t>
  </si>
  <si>
    <t>P0N66_RS06825</t>
  </si>
  <si>
    <t>P0N66_RS06820</t>
  </si>
  <si>
    <t>P0N66_RS06815</t>
  </si>
  <si>
    <t>P0N66_RS06810</t>
  </si>
  <si>
    <t>P0N66_RS06805</t>
  </si>
  <si>
    <t>P0N66_RS06800</t>
  </si>
  <si>
    <t>P0N66_RS06795</t>
  </si>
  <si>
    <t>P0N66_RS06790</t>
  </si>
  <si>
    <t>P0N66_RS06785</t>
  </si>
  <si>
    <t>P0N66_RS06780</t>
  </si>
  <si>
    <t>P0N66_RS05925</t>
  </si>
  <si>
    <t>P0N66_RS06775</t>
  </si>
  <si>
    <t>P0N66_RS06770</t>
  </si>
  <si>
    <t>P0N66_RS06765</t>
  </si>
  <si>
    <t>P0N66_RS06760</t>
  </si>
  <si>
    <t>P0N66_RS06755</t>
  </si>
  <si>
    <t>P0N66_RS06750</t>
  </si>
  <si>
    <t>P0N66_RS06745</t>
  </si>
  <si>
    <t>P0N66_RS06740</t>
  </si>
  <si>
    <t>P0N66_RS06730</t>
  </si>
  <si>
    <t>P0N66_RS06725</t>
  </si>
  <si>
    <t>P0N66_RS06720</t>
  </si>
  <si>
    <t>P0N66_RS06715</t>
  </si>
  <si>
    <t>P0N66_RS06710</t>
  </si>
  <si>
    <t>P0N66_RS06705</t>
  </si>
  <si>
    <t>P0N66_RS06700</t>
  </si>
  <si>
    <t>P0N66_RS06695</t>
  </si>
  <si>
    <t>P0N66_RS06690</t>
  </si>
  <si>
    <t>P0N66_RS06685</t>
  </si>
  <si>
    <t>P0N66_RS06680</t>
  </si>
  <si>
    <t>P0N66_RS06675</t>
  </si>
  <si>
    <t>P0N66_RS06670</t>
  </si>
  <si>
    <t>P0N66_RS06665</t>
  </si>
  <si>
    <t>P0N66_RS06660</t>
  </si>
  <si>
    <t>P0N66_RS06655</t>
  </si>
  <si>
    <t>P0N66_RS06650</t>
  </si>
  <si>
    <t>P0N66_RS06645</t>
  </si>
  <si>
    <t>P0N66_RS06640</t>
  </si>
  <si>
    <t>P0N66_RS06635</t>
  </si>
  <si>
    <t>P0N66_RS06630</t>
  </si>
  <si>
    <t>P0N66_RS06625</t>
  </si>
  <si>
    <t>P0N66_RS06620</t>
  </si>
  <si>
    <t>P0N66_RS06615</t>
  </si>
  <si>
    <t>P0N66_RS06610</t>
  </si>
  <si>
    <t>P0N66_RS06605</t>
  </si>
  <si>
    <t>P0N66_RS06600</t>
  </si>
  <si>
    <t>P0N66_RS06595</t>
  </si>
  <si>
    <t>P0N66_RS06590</t>
  </si>
  <si>
    <t>P0N66_RS06585</t>
  </si>
  <si>
    <t>P0N66_RS06580</t>
  </si>
  <si>
    <t>P0N66_RS06575</t>
  </si>
  <si>
    <t>P0N66_RS06570</t>
  </si>
  <si>
    <t>P0N66_RS06560</t>
  </si>
  <si>
    <t>P0N66_RS06555</t>
  </si>
  <si>
    <t>P0N66_RS06550</t>
  </si>
  <si>
    <t>P0N66_RS06545</t>
  </si>
  <si>
    <t>P0N66_RS06540</t>
  </si>
  <si>
    <t>P0N66_RS06535</t>
  </si>
  <si>
    <t>P0N66_RS06530</t>
  </si>
  <si>
    <t>P0N66_RS06525</t>
  </si>
  <si>
    <t>P0N66_RS06520</t>
  </si>
  <si>
    <t>P0N66_RS06515</t>
  </si>
  <si>
    <t>P0N66_RS06510</t>
  </si>
  <si>
    <t>P0N66_RS06505</t>
  </si>
  <si>
    <t>P0N66_RS06500</t>
  </si>
  <si>
    <t>P0N66_RS06495</t>
  </si>
  <si>
    <t>P0N66_RS06490</t>
  </si>
  <si>
    <t>P0N66_RS06485</t>
  </si>
  <si>
    <t>P0N66_RS06480</t>
  </si>
  <si>
    <t>P0N66_RS06475</t>
  </si>
  <si>
    <t>P0N66_RS06470</t>
  </si>
  <si>
    <t>P0N66_RS06465</t>
  </si>
  <si>
    <t>P0N66_RS06460</t>
  </si>
  <si>
    <t>P0N66_RS06455</t>
  </si>
  <si>
    <t>P0N66_RS06450</t>
  </si>
  <si>
    <t>P0N66_RS06445</t>
  </si>
  <si>
    <t>P0N66_RS06440</t>
  </si>
  <si>
    <t>P0N66_RS06430</t>
  </si>
  <si>
    <t>P0N66_RS06425</t>
  </si>
  <si>
    <t>P0N66_RS06420</t>
  </si>
  <si>
    <t>P0N66_RS06415</t>
  </si>
  <si>
    <t>P0N66_RS06410</t>
  </si>
  <si>
    <t>P0N66_RS06405</t>
  </si>
  <si>
    <t>P0N66_RS06400</t>
  </si>
  <si>
    <t>P0N66_RS06395</t>
  </si>
  <si>
    <t>P0N66_RS06390</t>
  </si>
  <si>
    <t>P0N66_RS06385</t>
  </si>
  <si>
    <t>P0N66_RS06380</t>
  </si>
  <si>
    <t>P0N66_RS06375</t>
  </si>
  <si>
    <t>P0N66_RS06370</t>
  </si>
  <si>
    <t>P0N66_RS06365</t>
  </si>
  <si>
    <t>P0N66_RS06360</t>
  </si>
  <si>
    <t>P0N66_RS06350</t>
  </si>
  <si>
    <t>P0N66_RS06345</t>
  </si>
  <si>
    <t>P0N66_RS06340</t>
  </si>
  <si>
    <t>P0N66_RS06335</t>
  </si>
  <si>
    <t>P0N66_RS06330</t>
  </si>
  <si>
    <t>P0N66_RS06325</t>
  </si>
  <si>
    <t>P0N66_RS06320</t>
  </si>
  <si>
    <t>P0N66_RS06315</t>
  </si>
  <si>
    <t>P0N66_RS06310</t>
  </si>
  <si>
    <t>P0N66_RS06305</t>
  </si>
  <si>
    <t>P0N66_RS06300</t>
  </si>
  <si>
    <t>P0N66_RS06295</t>
  </si>
  <si>
    <t>P0N66_RS06290</t>
  </si>
  <si>
    <t>P0N66_RS06285</t>
  </si>
  <si>
    <t>P0N66_RS06280</t>
  </si>
  <si>
    <t>P0N66_RS06275</t>
  </si>
  <si>
    <t>P0N66_RS06270</t>
  </si>
  <si>
    <t>P0N66_RS06265</t>
  </si>
  <si>
    <t>P0N66_RS06260</t>
  </si>
  <si>
    <t>P0N66_RS06255</t>
  </si>
  <si>
    <t>P0N66_RS06250</t>
  </si>
  <si>
    <t>P0N66_RS06245</t>
  </si>
  <si>
    <t>P0N66_RS06240</t>
  </si>
  <si>
    <t>P0N66_RS06235</t>
  </si>
  <si>
    <t>P0N66_RS06230</t>
  </si>
  <si>
    <t>P0N66_RS06215</t>
  </si>
  <si>
    <t>P0N66_RS06210</t>
  </si>
  <si>
    <t>P0N66_RS06205</t>
  </si>
  <si>
    <t>P0N66_RS06200</t>
  </si>
  <si>
    <t>P0N66_RS06195</t>
  </si>
  <si>
    <t>P0N66_RS06190</t>
  </si>
  <si>
    <t>P0N66_RS06185</t>
  </si>
  <si>
    <t>P0N66_RS06180</t>
  </si>
  <si>
    <t>P0N66_RS06175</t>
  </si>
  <si>
    <t>P0N66_RS06170</t>
  </si>
  <si>
    <t>P0N66_RS06165</t>
  </si>
  <si>
    <t>P0N66_RS06160</t>
  </si>
  <si>
    <t>P0N66_RS06155</t>
  </si>
  <si>
    <t>P0N66_RS06150</t>
  </si>
  <si>
    <t>P0N66_RS06145</t>
  </si>
  <si>
    <t>P0N66_RS06140</t>
  </si>
  <si>
    <t>P0N66_RS06135</t>
  </si>
  <si>
    <t>P0N66_RS06130</t>
  </si>
  <si>
    <t>P0N66_RS06125</t>
  </si>
  <si>
    <t>P0N66_RS06120</t>
  </si>
  <si>
    <t>P0N66_RS06115</t>
  </si>
  <si>
    <t>P0N66_RS06110</t>
  </si>
  <si>
    <t>P0N66_RS06105</t>
  </si>
  <si>
    <t>P0N66_RS06100</t>
  </si>
  <si>
    <t>P0N66_RS06095</t>
  </si>
  <si>
    <t>P0N66_RS06090</t>
  </si>
  <si>
    <t>P0N66_RS06085</t>
  </si>
  <si>
    <t>P0N66_RS06080</t>
  </si>
  <si>
    <t>P0N66_RS06075</t>
  </si>
  <si>
    <t>P0N66_RS06070</t>
  </si>
  <si>
    <t>P0N66_RS06065</t>
  </si>
  <si>
    <t>P0N66_RS06060</t>
  </si>
  <si>
    <t>P0N66_RS06055</t>
  </si>
  <si>
    <t>P0N66_RS06050</t>
  </si>
  <si>
    <t>P0N66_RS06045</t>
  </si>
  <si>
    <t>P0N66_RS06040</t>
  </si>
  <si>
    <t>P0N66_RS06035</t>
  </si>
  <si>
    <t>P0N66_RS06030</t>
  </si>
  <si>
    <t>P0N66_RS06025</t>
  </si>
  <si>
    <t>P0N66_RS06020</t>
  </si>
  <si>
    <t>P0N66_RS06015</t>
  </si>
  <si>
    <t>P0N66_RS06010</t>
  </si>
  <si>
    <t>P0N66_RS06005</t>
  </si>
  <si>
    <t>P0N66_RS06000</t>
  </si>
  <si>
    <t>P0N66_RS05995</t>
  </si>
  <si>
    <t>P0N66_RS05990</t>
  </si>
  <si>
    <t>P0N66_RS05985</t>
  </si>
  <si>
    <t>P0N66_RS05980</t>
  </si>
  <si>
    <t>P0N66_RS05975</t>
  </si>
  <si>
    <t>P0N66_RS05970</t>
  </si>
  <si>
    <t>P0N66_RS05965</t>
  </si>
  <si>
    <t>P0N66_RS05960</t>
  </si>
  <si>
    <t>P0N66_RS05955</t>
  </si>
  <si>
    <t>P0N66_RS05950</t>
  </si>
  <si>
    <t>P0N66_RS05945</t>
  </si>
  <si>
    <t>P0N66_RS05940</t>
  </si>
  <si>
    <t>P0N66_RS05935</t>
  </si>
  <si>
    <t>P0N66_RS05930</t>
  </si>
  <si>
    <t>P0N66_RS05920</t>
  </si>
  <si>
    <t>P0N66_RS05915</t>
  </si>
  <si>
    <t>P0N66_RS05910</t>
  </si>
  <si>
    <t>P0N66_RS05905</t>
  </si>
  <si>
    <t>P0N66_RS05900</t>
  </si>
  <si>
    <t>P0N66_RS05895</t>
  </si>
  <si>
    <t>P0N66_RS05890</t>
  </si>
  <si>
    <t>P0N66_RS05885</t>
  </si>
  <si>
    <t>P0N66_RS05880</t>
  </si>
  <si>
    <t>P0N66_RS05875</t>
  </si>
  <si>
    <t>P0N66_RS05870</t>
  </si>
  <si>
    <t>P0N66_RS05860</t>
  </si>
  <si>
    <t>P0N66_RS05855</t>
  </si>
  <si>
    <t>P0N66_RS05850</t>
  </si>
  <si>
    <t>P0N66_RS05845</t>
  </si>
  <si>
    <t>P0N66_RS05840</t>
  </si>
  <si>
    <t>P0N66_RS05835</t>
  </si>
  <si>
    <t>P0N66_RS05830</t>
  </si>
  <si>
    <t>P0N66_RS05825</t>
  </si>
  <si>
    <t>P0N66_RS05820</t>
  </si>
  <si>
    <t>P0N66_RS05815</t>
  </si>
  <si>
    <t>P0N66_RS05810</t>
  </si>
  <si>
    <t>P0N66_RS05805</t>
  </si>
  <si>
    <t>P0N66_RS05800</t>
  </si>
  <si>
    <t>P0N66_RS05795</t>
  </si>
  <si>
    <t>P0N66_RS05790</t>
  </si>
  <si>
    <t>P0N66_RS05785</t>
  </si>
  <si>
    <t>P0N66_RS05780</t>
  </si>
  <si>
    <t>P0N66_RS05775</t>
  </si>
  <si>
    <t>P0N66_RS05770</t>
  </si>
  <si>
    <t>P0N66_RS05765</t>
  </si>
  <si>
    <t>P0N66_RS05760</t>
  </si>
  <si>
    <t>P0N66_RS05755</t>
  </si>
  <si>
    <t>P0N66_RS05750</t>
  </si>
  <si>
    <t>P0N66_RS05745</t>
  </si>
  <si>
    <t>P0N66_RS05740</t>
  </si>
  <si>
    <t>P0N66_RS05735</t>
  </si>
  <si>
    <t>P0N66_RS05730</t>
  </si>
  <si>
    <t>P0N66_RS05725</t>
  </si>
  <si>
    <t>P0N66_RS05720</t>
  </si>
  <si>
    <t>P0N66_RS05715</t>
  </si>
  <si>
    <t>P0N66_RS05710</t>
  </si>
  <si>
    <t>P0N66_RS05705</t>
  </si>
  <si>
    <t>P0N66_RS05700</t>
  </si>
  <si>
    <t>P0N66_RS05695</t>
  </si>
  <si>
    <t>P0N66_RS05690</t>
  </si>
  <si>
    <t>P0N66_RS05685</t>
  </si>
  <si>
    <t>P0N66_RS05680</t>
  </si>
  <si>
    <t>P0N66_RS05675</t>
  </si>
  <si>
    <t>P0N66_RS05670</t>
  </si>
  <si>
    <t>P0N66_RS05665</t>
  </si>
  <si>
    <t>P0N66_RS05660</t>
  </si>
  <si>
    <t>P0N66_RS05655</t>
  </si>
  <si>
    <t>P0N66_RS05650</t>
  </si>
  <si>
    <t>P0N66_RS05645</t>
  </si>
  <si>
    <t>P0N66_RS05640</t>
  </si>
  <si>
    <t>P0N66_RS05635</t>
  </si>
  <si>
    <t>P0N66_RS05630</t>
  </si>
  <si>
    <t>P0N66_RS05625</t>
  </si>
  <si>
    <t>P0N66_RS05620</t>
  </si>
  <si>
    <t>P0N66_RS05615</t>
  </si>
  <si>
    <t>P0N66_RS05610</t>
  </si>
  <si>
    <t>P0N66_RS05605</t>
  </si>
  <si>
    <t>P0N66_RS05600</t>
  </si>
  <si>
    <t>P0N66_RS05595</t>
  </si>
  <si>
    <t>P0N66_RS05590</t>
  </si>
  <si>
    <t>P0N66_RS05585</t>
  </si>
  <si>
    <t>P0N66_RS05580</t>
  </si>
  <si>
    <t>P0N66_RS05575</t>
  </si>
  <si>
    <t>P0N66_RS05570</t>
  </si>
  <si>
    <t>P0N66_RS05565</t>
  </si>
  <si>
    <t>P0N66_RS05560</t>
  </si>
  <si>
    <t>P0N66_RS05555</t>
  </si>
  <si>
    <t>P0N66_RS05550</t>
  </si>
  <si>
    <t>P0N66_RS05545</t>
  </si>
  <si>
    <t>P0N66_RS05540</t>
  </si>
  <si>
    <t>P0N66_RS05535</t>
  </si>
  <si>
    <t>P0N66_RS05530</t>
  </si>
  <si>
    <t>P0N66_RS05525</t>
  </si>
  <si>
    <t>P0N66_RS05520</t>
  </si>
  <si>
    <t>P0N66_RS05515</t>
  </si>
  <si>
    <t>P0N66_RS05510</t>
  </si>
  <si>
    <t>P0N66_RS05505</t>
  </si>
  <si>
    <t>P0N66_RS05500</t>
  </si>
  <si>
    <t>P0N66_RS05495</t>
  </si>
  <si>
    <t>P0N66_RS05490</t>
  </si>
  <si>
    <t>P0N66_RS05485</t>
  </si>
  <si>
    <t>P0N66_RS05480</t>
  </si>
  <si>
    <t>P0N66_RS05475</t>
  </si>
  <si>
    <t>P0N66_RS05470</t>
  </si>
  <si>
    <t>P0N66_RS05465</t>
  </si>
  <si>
    <t>P0N66_RS05460</t>
  </si>
  <si>
    <t>P0N66_RS05455</t>
  </si>
  <si>
    <t>P0N66_RS05450</t>
  </si>
  <si>
    <t>P0N66_RS05445</t>
  </si>
  <si>
    <t>P0N66_RS05440</t>
  </si>
  <si>
    <t>P0N66_RS05430</t>
  </si>
  <si>
    <t>P0N66_RS05425</t>
  </si>
  <si>
    <t>P0N66_RS05420</t>
  </si>
  <si>
    <t>P0N66_RS05415</t>
  </si>
  <si>
    <t>P0N66_RS05410</t>
  </si>
  <si>
    <t>P0N66_RS05405</t>
  </si>
  <si>
    <t>P0N66_RS05400</t>
  </si>
  <si>
    <t>P0N66_RS05395</t>
  </si>
  <si>
    <t>P0N66_RS05390</t>
  </si>
  <si>
    <t>P0N66_RS05385</t>
  </si>
  <si>
    <t>P0N66_RS05380</t>
  </si>
  <si>
    <t>P0N66_RS05375</t>
  </si>
  <si>
    <t>P0N66_RS05370</t>
  </si>
  <si>
    <t>P0N66_RS05365</t>
  </si>
  <si>
    <t>P0N66_RS05360</t>
  </si>
  <si>
    <t>P0N66_RS05355</t>
  </si>
  <si>
    <t>P0N66_RS05350</t>
  </si>
  <si>
    <t>P0N66_RS05345</t>
  </si>
  <si>
    <t>P0N66_RS05340</t>
  </si>
  <si>
    <t>P0N66_RS05335</t>
  </si>
  <si>
    <t>P0N66_RS05330</t>
  </si>
  <si>
    <t>P0N66_RS05325</t>
  </si>
  <si>
    <t>P0N66_RS05320</t>
  </si>
  <si>
    <t>P0N66_RS05315</t>
  </si>
  <si>
    <t>P0N66_RS05310</t>
  </si>
  <si>
    <t>P0N66_RS05305</t>
  </si>
  <si>
    <t>P0N66_RS05300</t>
  </si>
  <si>
    <t>P0N66_RS05295</t>
  </si>
  <si>
    <t>P0N66_RS05290</t>
  </si>
  <si>
    <t>P0N66_RS05285</t>
  </si>
  <si>
    <t>P0N66_RS05280</t>
  </si>
  <si>
    <t>P0N66_RS05275</t>
  </si>
  <si>
    <t>P0N66_RS05270</t>
  </si>
  <si>
    <t>P0N66_RS05265</t>
  </si>
  <si>
    <t>P0N66_RS05260</t>
  </si>
  <si>
    <t>P0N66_RS05255</t>
  </si>
  <si>
    <t>P0N66_RS05180</t>
  </si>
  <si>
    <t>P0N66_RS03785</t>
  </si>
  <si>
    <t>P0N66_RS05250</t>
  </si>
  <si>
    <t>P0N66_RS05245</t>
  </si>
  <si>
    <t>P0N66_RS05240</t>
  </si>
  <si>
    <t>P0N66_RS05235</t>
  </si>
  <si>
    <t>P0N66_RS05230</t>
  </si>
  <si>
    <t>P0N66_RS05225</t>
  </si>
  <si>
    <t>P0N66_RS05220</t>
  </si>
  <si>
    <t>P0N66_RS05215</t>
  </si>
  <si>
    <t>P0N66_RS05210</t>
  </si>
  <si>
    <t>P0N66_RS05205</t>
  </si>
  <si>
    <t>P0N66_RS05200</t>
  </si>
  <si>
    <t>P0N66_RS05195</t>
  </si>
  <si>
    <t>P0N66_RS05190</t>
  </si>
  <si>
    <t>P0N66_RS05185</t>
  </si>
  <si>
    <t>P0N66_RS05175</t>
  </si>
  <si>
    <t>P0N66_RS05170</t>
  </si>
  <si>
    <t>P0N66_RS05165</t>
  </si>
  <si>
    <t>P0N66_RS05160</t>
  </si>
  <si>
    <t>P0N66_RS05155</t>
  </si>
  <si>
    <t>P0N66_RS05150</t>
  </si>
  <si>
    <t>P0N66_RS05145</t>
  </si>
  <si>
    <t>P0N66_RS05130</t>
  </si>
  <si>
    <t>P0N66_RS05125</t>
  </si>
  <si>
    <t>P0N66_RS05120</t>
  </si>
  <si>
    <t>P0N66_RS05115</t>
  </si>
  <si>
    <t>P0N66_RS05110</t>
  </si>
  <si>
    <t>P0N66_RS05105</t>
  </si>
  <si>
    <t>P0N66_RS05100</t>
  </si>
  <si>
    <t>P0N66_RS05095</t>
  </si>
  <si>
    <t>P0N66_RS05090</t>
  </si>
  <si>
    <t>P0N66_RS05085</t>
  </si>
  <si>
    <t>P0N66_RS05080</t>
  </si>
  <si>
    <t>P0N66_RS05075</t>
  </si>
  <si>
    <t>P0N66_RS05070</t>
  </si>
  <si>
    <t>P0N66_RS05065</t>
  </si>
  <si>
    <t>P0N66_RS05060</t>
  </si>
  <si>
    <t>P0N66_RS05055</t>
  </si>
  <si>
    <t>P0N66_RS05050</t>
  </si>
  <si>
    <t>P0N66_RS05045</t>
  </si>
  <si>
    <t>P0N66_RS05040</t>
  </si>
  <si>
    <t>P0N66_RS05035</t>
  </si>
  <si>
    <t>P0N66_RS05030</t>
  </si>
  <si>
    <t>P0N66_RS05025</t>
  </si>
  <si>
    <t>P0N66_RS05020</t>
  </si>
  <si>
    <t>P0N66_RS05015</t>
  </si>
  <si>
    <t>P0N66_RS05010</t>
  </si>
  <si>
    <t>P0N66_RS05005</t>
  </si>
  <si>
    <t>P0N66_RS05000</t>
  </si>
  <si>
    <t>P0N66_RS04995</t>
  </si>
  <si>
    <t>P0N66_RS04990</t>
  </si>
  <si>
    <t>P0N66_RS04985</t>
  </si>
  <si>
    <t>P0N66_RS04980</t>
  </si>
  <si>
    <t>P0N66_RS04975</t>
  </si>
  <si>
    <t>P0N66_RS04970</t>
  </si>
  <si>
    <t>P0N66_RS04965</t>
  </si>
  <si>
    <t>P0N66_RS04960</t>
  </si>
  <si>
    <t>P0N66_RS04955</t>
  </si>
  <si>
    <t>P0N66_RS04950</t>
  </si>
  <si>
    <t>P0N66_RS04945</t>
  </si>
  <si>
    <t>P0N66_RS04940</t>
  </si>
  <si>
    <t>P0N66_RS04935</t>
  </si>
  <si>
    <t>P0N66_RS04930</t>
  </si>
  <si>
    <t>P0N66_RS04925</t>
  </si>
  <si>
    <t>P0N66_RS04920</t>
  </si>
  <si>
    <t>P0N66_RS04915</t>
  </si>
  <si>
    <t>P0N66_RS04910</t>
  </si>
  <si>
    <t>P0N66_RS04905</t>
  </si>
  <si>
    <t>P0N66_RS04900</t>
  </si>
  <si>
    <t>P0N66_RS04895</t>
  </si>
  <si>
    <t>P0N66_RS04890</t>
  </si>
  <si>
    <t>P0N66_RS04885</t>
  </si>
  <si>
    <t>P0N66_RS04880</t>
  </si>
  <si>
    <t>P0N66_RS04875</t>
  </si>
  <si>
    <t>P0N66_RS04870</t>
  </si>
  <si>
    <t>P0N66_RS04865</t>
  </si>
  <si>
    <t>P0N66_RS04860</t>
  </si>
  <si>
    <t>P0N66_RS04855</t>
  </si>
  <si>
    <t>P0N66_RS04850</t>
  </si>
  <si>
    <t>P0N66_RS04845</t>
  </si>
  <si>
    <t>P0N66_RS04840</t>
  </si>
  <si>
    <t>P0N66_RS04835</t>
  </si>
  <si>
    <t>P0N66_RS04830</t>
  </si>
  <si>
    <t>P0N66_RS04825</t>
  </si>
  <si>
    <t>P0N66_RS04820</t>
  </si>
  <si>
    <t>P0N66_RS04815</t>
  </si>
  <si>
    <t>P0N66_RS04810</t>
  </si>
  <si>
    <t>P0N66_RS04805</t>
  </si>
  <si>
    <t>P0N66_RS04800</t>
  </si>
  <si>
    <t>P0N66_RS04795</t>
  </si>
  <si>
    <t>P0N66_RS04790</t>
  </si>
  <si>
    <t>P0N66_RS04785</t>
  </si>
  <si>
    <t>P0N66_RS04780</t>
  </si>
  <si>
    <t>P0N66_RS04770</t>
  </si>
  <si>
    <t>P0N66_RS04760</t>
  </si>
  <si>
    <t>P0N66_RS04755</t>
  </si>
  <si>
    <t>P0N66_RS04750</t>
  </si>
  <si>
    <t>P0N66_RS04745</t>
  </si>
  <si>
    <t>P0N66_RS04740</t>
  </si>
  <si>
    <t>P0N66_RS04735</t>
  </si>
  <si>
    <t>P0N66_RS04725</t>
  </si>
  <si>
    <t>P0N66_RS04720</t>
  </si>
  <si>
    <t>P0N66_RS04715</t>
  </si>
  <si>
    <t>P0N66_RS04710</t>
  </si>
  <si>
    <t>P0N66_RS04705</t>
  </si>
  <si>
    <t>P0N66_RS04700</t>
  </si>
  <si>
    <t>P0N66_RS04695</t>
  </si>
  <si>
    <t>P0N66_RS04690</t>
  </si>
  <si>
    <t>P0N66_RS04685</t>
  </si>
  <si>
    <t>P0N66_RS04680</t>
  </si>
  <si>
    <t>P0N66_RS04675</t>
  </si>
  <si>
    <t>P0N66_RS04670</t>
  </si>
  <si>
    <t>P0N66_RS04665</t>
  </si>
  <si>
    <t>P0N66_RS04660</t>
  </si>
  <si>
    <t>P0N66_RS04655</t>
  </si>
  <si>
    <t>P0N66_RS04650</t>
  </si>
  <si>
    <t>P0N66_RS04645</t>
  </si>
  <si>
    <t>P0N66_RS04635</t>
  </si>
  <si>
    <t>P0N66_RS04630</t>
  </si>
  <si>
    <t>P0N66_RS04625</t>
  </si>
  <si>
    <t>P0N66_RS04620</t>
  </si>
  <si>
    <t>P0N66_RS04615</t>
  </si>
  <si>
    <t>P0N66_RS04610</t>
  </si>
  <si>
    <t>P0N66_RS04605</t>
  </si>
  <si>
    <t>P0N66_RS04600</t>
  </si>
  <si>
    <t>P0N66_RS04595</t>
  </si>
  <si>
    <t>P0N66_RS04590</t>
  </si>
  <si>
    <t>P0N66_RS04585</t>
  </si>
  <si>
    <t>P0N66_RS04580</t>
  </si>
  <si>
    <t>P0N66_RS04575</t>
  </si>
  <si>
    <t>P0N66_RS04570</t>
  </si>
  <si>
    <t>P0N66_RS04565</t>
  </si>
  <si>
    <t>P0N66_RS04560</t>
  </si>
  <si>
    <t>P0N66_RS04555</t>
  </si>
  <si>
    <t>P0N66_RS04550</t>
  </si>
  <si>
    <t>P0N66_RS04545</t>
  </si>
  <si>
    <t>P0N66_RS04540</t>
  </si>
  <si>
    <t>P0N66_RS04535</t>
  </si>
  <si>
    <t>P0N66_RS04530</t>
  </si>
  <si>
    <t>P0N66_RS04525</t>
  </si>
  <si>
    <t>P0N66_RS04520</t>
  </si>
  <si>
    <t>P0N66_RS04515</t>
  </si>
  <si>
    <t>P0N66_RS04510</t>
  </si>
  <si>
    <t>P0N66_RS04505</t>
  </si>
  <si>
    <t>P0N66_RS04500</t>
  </si>
  <si>
    <t>P0N66_RS04495</t>
  </si>
  <si>
    <t>P0N66_RS04490</t>
  </si>
  <si>
    <t>P0N66_RS04485</t>
  </si>
  <si>
    <t>P0N66_RS04480</t>
  </si>
  <si>
    <t>P0N66_RS04475</t>
  </si>
  <si>
    <t>P0N66_RS04470</t>
  </si>
  <si>
    <t>P0N66_RS04460</t>
  </si>
  <si>
    <t>P0N66_RS04455</t>
  </si>
  <si>
    <t>P0N66_RS04445</t>
  </si>
  <si>
    <t>P0N66_RS04440</t>
  </si>
  <si>
    <t>P0N66_RS04435</t>
  </si>
  <si>
    <t>P0N66_RS04430</t>
  </si>
  <si>
    <t>P0N66_RS04425</t>
  </si>
  <si>
    <t>P0N66_RS04420</t>
  </si>
  <si>
    <t>P0N66_RS04415</t>
  </si>
  <si>
    <t>P0N66_RS04410</t>
  </si>
  <si>
    <t>P0N66_RS04405</t>
  </si>
  <si>
    <t>P0N66_RS04400</t>
  </si>
  <si>
    <t>P0N66_RS04395</t>
  </si>
  <si>
    <t>P0N66_RS04390</t>
  </si>
  <si>
    <t>P0N66_RS04385</t>
  </si>
  <si>
    <t>P0N66_RS04380</t>
  </si>
  <si>
    <t>P0N66_RS04375</t>
  </si>
  <si>
    <t>P0N66_RS04370</t>
  </si>
  <si>
    <t>P0N66_RS04365</t>
  </si>
  <si>
    <t>P0N66_RS04355</t>
  </si>
  <si>
    <t>P0N66_RS04350</t>
  </si>
  <si>
    <t>P0N66_RS04345</t>
  </si>
  <si>
    <t>P0N66_RS04340</t>
  </si>
  <si>
    <t>P0N66_RS04335</t>
  </si>
  <si>
    <t>P0N66_RS04330</t>
  </si>
  <si>
    <t>P0N66_RS04325</t>
  </si>
  <si>
    <t>P0N66_RS04320</t>
  </si>
  <si>
    <t>P0N66_RS04315</t>
  </si>
  <si>
    <t>P0N66_RS04310</t>
  </si>
  <si>
    <t>P0N66_RS04305</t>
  </si>
  <si>
    <t>P0N66_RS04300</t>
  </si>
  <si>
    <t>P0N66_RS04295</t>
  </si>
  <si>
    <t>P0N66_RS04290</t>
  </si>
  <si>
    <t>P0N66_RS04285</t>
  </si>
  <si>
    <t>P0N66_RS04280</t>
  </si>
  <si>
    <t>P0N66_RS04275</t>
  </si>
  <si>
    <t>P0N66_RS04270</t>
  </si>
  <si>
    <t>P0N66_RS04265</t>
  </si>
  <si>
    <t>P0N66_RS04260</t>
  </si>
  <si>
    <t>P0N66_RS04255</t>
  </si>
  <si>
    <t>P0N66_RS04250</t>
  </si>
  <si>
    <t>P0N66_RS04245</t>
  </si>
  <si>
    <t>P0N66_RS04240</t>
  </si>
  <si>
    <t>P0N66_RS04235</t>
  </si>
  <si>
    <t>P0N66_RS04230</t>
  </si>
  <si>
    <t>P0N66_RS04225</t>
  </si>
  <si>
    <t>P0N66_RS04220</t>
  </si>
  <si>
    <t>P0N66_RS04215</t>
  </si>
  <si>
    <t>P0N66_RS04210</t>
  </si>
  <si>
    <t>P0N66_RS04205</t>
  </si>
  <si>
    <t>P0N66_RS04200</t>
  </si>
  <si>
    <t>P0N66_RS04195</t>
  </si>
  <si>
    <t>P0N66_RS04190</t>
  </si>
  <si>
    <t>P0N66_RS04185</t>
  </si>
  <si>
    <t>P0N66_RS04180</t>
  </si>
  <si>
    <t>P0N66_RS04175</t>
  </si>
  <si>
    <t>P0N66_RS04170</t>
  </si>
  <si>
    <t>P0N66_RS04165</t>
  </si>
  <si>
    <t>P0N66_RS04160</t>
  </si>
  <si>
    <t>P0N66_RS04155</t>
  </si>
  <si>
    <t>P0N66_RS04150</t>
  </si>
  <si>
    <t>P0N66_RS04145</t>
  </si>
  <si>
    <t>P0N66_RS04140</t>
  </si>
  <si>
    <t>P0N66_RS04135</t>
  </si>
  <si>
    <t>P0N66_RS04130</t>
  </si>
  <si>
    <t>P0N66_RS04125</t>
  </si>
  <si>
    <t>P0N66_RS04120</t>
  </si>
  <si>
    <t>P0N66_RS04115</t>
  </si>
  <si>
    <t>P0N66_RS04110</t>
  </si>
  <si>
    <t>P0N66_RS04105</t>
  </si>
  <si>
    <t>P0N66_RS04100</t>
  </si>
  <si>
    <t>P0N66_RS04095</t>
  </si>
  <si>
    <t>P0N66_RS04090</t>
  </si>
  <si>
    <t>P0N66_RS04085</t>
  </si>
  <si>
    <t>P0N66_RS04080</t>
  </si>
  <si>
    <t>P0N66_RS04075</t>
  </si>
  <si>
    <t>P0N66_RS04070</t>
  </si>
  <si>
    <t>P0N66_RS04065</t>
  </si>
  <si>
    <t>P0N66_RS04060</t>
  </si>
  <si>
    <t>P0N66_RS04050</t>
  </si>
  <si>
    <t>P0N66_RS04045</t>
  </si>
  <si>
    <t>P0N66_RS04040</t>
  </si>
  <si>
    <t>P0N66_RS04035</t>
  </si>
  <si>
    <t>P0N66_RS04030</t>
  </si>
  <si>
    <t>P0N66_RS04025</t>
  </si>
  <si>
    <t>P0N66_RS04020</t>
  </si>
  <si>
    <t>P0N66_RS04015</t>
  </si>
  <si>
    <t>P0N66_RS04010</t>
  </si>
  <si>
    <t>P0N66_RS04005</t>
  </si>
  <si>
    <t>P0N66_RS04000</t>
  </si>
  <si>
    <t>P0N66_RS03995</t>
  </si>
  <si>
    <t>P0N66_RS03990</t>
  </si>
  <si>
    <t>P0N66_RS03985</t>
  </si>
  <si>
    <t>P0N66_RS03980</t>
  </si>
  <si>
    <t>P0N66_RS03975</t>
  </si>
  <si>
    <t>P0N66_RS03970</t>
  </si>
  <si>
    <t>P0N66_RS03965</t>
  </si>
  <si>
    <t>P0N66_RS03960</t>
  </si>
  <si>
    <t>P0N66_RS03955</t>
  </si>
  <si>
    <t>P0N66_RS03950</t>
  </si>
  <si>
    <t>P0N66_RS03945</t>
  </si>
  <si>
    <t>P0N66_RS03940</t>
  </si>
  <si>
    <t>P0N66_RS03935</t>
  </si>
  <si>
    <t>P0N66_RS03925</t>
  </si>
  <si>
    <t>P0N66_RS03920</t>
  </si>
  <si>
    <t>P0N66_RS03915</t>
  </si>
  <si>
    <t>P0N66_RS03910</t>
  </si>
  <si>
    <t>P0N66_RS03905</t>
  </si>
  <si>
    <t>P0N66_RS03900</t>
  </si>
  <si>
    <t>P0N66_RS03895</t>
  </si>
  <si>
    <t>P0N66_RS03890</t>
  </si>
  <si>
    <t>P0N66_RS03885</t>
  </si>
  <si>
    <t>P0N66_RS03880</t>
  </si>
  <si>
    <t>P0N66_RS03875</t>
  </si>
  <si>
    <t>P0N66_RS03870</t>
  </si>
  <si>
    <t>P0N66_RS03865</t>
  </si>
  <si>
    <t>P0N66_RS03860</t>
  </si>
  <si>
    <t>P0N66_RS03855</t>
  </si>
  <si>
    <t>P0N66_RS03850</t>
  </si>
  <si>
    <t>P0N66_RS03845</t>
  </si>
  <si>
    <t>P0N66_RS03840</t>
  </si>
  <si>
    <t>P0N66_RS03835</t>
  </si>
  <si>
    <t>P0N66_RS03830</t>
  </si>
  <si>
    <t>P0N66_RS03825</t>
  </si>
  <si>
    <t>P0N66_RS03820</t>
  </si>
  <si>
    <t>P0N66_RS03815</t>
  </si>
  <si>
    <t>P0N66_RS03810</t>
  </si>
  <si>
    <t>P0N66_RS03805</t>
  </si>
  <si>
    <t>P0N66_RS03800</t>
  </si>
  <si>
    <t>P0N66_RS03795</t>
  </si>
  <si>
    <t>P0N66_RS03790</t>
  </si>
  <si>
    <t>P0N66_RS03775</t>
  </si>
  <si>
    <t>P0N66_RS03770</t>
  </si>
  <si>
    <t>P0N66_RS03765</t>
  </si>
  <si>
    <t>P0N66_RS03760</t>
  </si>
  <si>
    <t>P0N66_RS03755</t>
  </si>
  <si>
    <t>P0N66_RS03750</t>
  </si>
  <si>
    <t>P0N66_RS03745</t>
  </si>
  <si>
    <t>P0N66_RS03740</t>
  </si>
  <si>
    <t>P0N66_RS03735</t>
  </si>
  <si>
    <t>P0N66_RS03730</t>
  </si>
  <si>
    <t>P0N66_RS03725</t>
  </si>
  <si>
    <t>P0N66_RS03720</t>
  </si>
  <si>
    <t>P0N66_RS03715</t>
  </si>
  <si>
    <t>P0N66_RS03710</t>
  </si>
  <si>
    <t>P0N66_RS03705</t>
  </si>
  <si>
    <t>P0N66_RS03700</t>
  </si>
  <si>
    <t>P0N66_RS03695</t>
  </si>
  <si>
    <t>P0N66_RS03690</t>
  </si>
  <si>
    <t>P0N66_RS03685</t>
  </si>
  <si>
    <t>P0N66_RS03680</t>
  </si>
  <si>
    <t>P0N66_RS03670</t>
  </si>
  <si>
    <t>P0N66_RS03665</t>
  </si>
  <si>
    <t>P0N66_RS03660</t>
  </si>
  <si>
    <t>P0N66_RS03655</t>
  </si>
  <si>
    <t>P0N66_RS03650</t>
  </si>
  <si>
    <t>P0N66_RS03640</t>
  </si>
  <si>
    <t>P0N66_RS03635</t>
  </si>
  <si>
    <t>P0N66_RS03155</t>
  </si>
  <si>
    <t>P0N66_RS02200</t>
  </si>
  <si>
    <t>P0N66_RS03630</t>
  </si>
  <si>
    <t>P0N66_RS03625</t>
  </si>
  <si>
    <t>P0N66_RS03620</t>
  </si>
  <si>
    <t>P0N66_RS03615</t>
  </si>
  <si>
    <t>P0N66_RS03610</t>
  </si>
  <si>
    <t>P0N66_RS03605</t>
  </si>
  <si>
    <t>P0N66_RS03600</t>
  </si>
  <si>
    <t>P0N66_RS03595</t>
  </si>
  <si>
    <t>P0N66_RS03590</t>
  </si>
  <si>
    <t>P0N66_RS03585</t>
  </si>
  <si>
    <t>P0N66_RS03580</t>
  </si>
  <si>
    <t>P0N66_RS03575</t>
  </si>
  <si>
    <t>P0N66_RS03570</t>
  </si>
  <si>
    <t>P0N66_RS03565</t>
  </si>
  <si>
    <t>P0N66_RS03560</t>
  </si>
  <si>
    <t>P0N66_RS03555</t>
  </si>
  <si>
    <t>P0N66_RS03550</t>
  </si>
  <si>
    <t>P0N66_RS03545</t>
  </si>
  <si>
    <t>P0N66_RS03540</t>
  </si>
  <si>
    <t>P0N66_RS03535</t>
  </si>
  <si>
    <t>P0N66_RS03530</t>
  </si>
  <si>
    <t>P0N66_RS03525</t>
  </si>
  <si>
    <t>P0N66_RS03520</t>
  </si>
  <si>
    <t>P0N66_RS03515</t>
  </si>
  <si>
    <t>P0N66_RS03510</t>
  </si>
  <si>
    <t>P0N66_RS03505</t>
  </si>
  <si>
    <t>P0N66_RS03495</t>
  </si>
  <si>
    <t>P0N66_RS03490</t>
  </si>
  <si>
    <t>P0N66_RS03485</t>
  </si>
  <si>
    <t>P0N66_RS03480</t>
  </si>
  <si>
    <t>P0N66_RS03475</t>
  </si>
  <si>
    <t>P0N66_RS03470</t>
  </si>
  <si>
    <t>P0N66_RS03465</t>
  </si>
  <si>
    <t>P0N66_RS03460</t>
  </si>
  <si>
    <t>P0N66_RS03455</t>
  </si>
  <si>
    <t>P0N66_RS03450</t>
  </si>
  <si>
    <t>P0N66_RS03445</t>
  </si>
  <si>
    <t>P0N66_RS03440</t>
  </si>
  <si>
    <t>P0N66_RS03435</t>
  </si>
  <si>
    <t>P0N66_RS03430</t>
  </si>
  <si>
    <t>P0N66_RS03425</t>
  </si>
  <si>
    <t>P0N66_RS03410</t>
  </si>
  <si>
    <t>P0N66_RS03405</t>
  </si>
  <si>
    <t>P0N66_RS03400</t>
  </si>
  <si>
    <t>P0N66_RS03395</t>
  </si>
  <si>
    <t>P0N66_RS03390</t>
  </si>
  <si>
    <t>P0N66_RS03385</t>
  </si>
  <si>
    <t>P0N66_RS03370</t>
  </si>
  <si>
    <t>P0N66_RS03365</t>
  </si>
  <si>
    <t>P0N66_RS03360</t>
  </si>
  <si>
    <t>P0N66_RS03355</t>
  </si>
  <si>
    <t>P0N66_RS03350</t>
  </si>
  <si>
    <t>P0N66_RS03345</t>
  </si>
  <si>
    <t>P0N66_RS03340</t>
  </si>
  <si>
    <t>P0N66_RS03335</t>
  </si>
  <si>
    <t>P0N66_RS03330</t>
  </si>
  <si>
    <t>P0N66_RS03325</t>
  </si>
  <si>
    <t>P0N66_RS03320</t>
  </si>
  <si>
    <t>P0N66_RS03315</t>
  </si>
  <si>
    <t>P0N66_RS03310</t>
  </si>
  <si>
    <t>P0N66_RS03305</t>
  </si>
  <si>
    <t>P0N66_RS03300</t>
  </si>
  <si>
    <t>P0N66_RS03295</t>
  </si>
  <si>
    <t>P0N66_RS03290</t>
  </si>
  <si>
    <t>P0N66_RS03285</t>
  </si>
  <si>
    <t>P0N66_RS03280</t>
  </si>
  <si>
    <t>P0N66_RS03275</t>
  </si>
  <si>
    <t>P0N66_RS03270</t>
  </si>
  <si>
    <t>P0N66_RS03265</t>
  </si>
  <si>
    <t>P0N66_RS03260</t>
  </si>
  <si>
    <t>P0N66_RS03255</t>
  </si>
  <si>
    <t>P0N66_RS03250</t>
  </si>
  <si>
    <t>P0N66_RS03245</t>
  </si>
  <si>
    <t>P0N66_RS03240</t>
  </si>
  <si>
    <t>P0N66_RS03235</t>
  </si>
  <si>
    <t>P0N66_RS03230</t>
  </si>
  <si>
    <t>P0N66_RS03225</t>
  </si>
  <si>
    <t>P0N66_RS03220</t>
  </si>
  <si>
    <t>P0N66_RS03215</t>
  </si>
  <si>
    <t>P0N66_RS03210</t>
  </si>
  <si>
    <t>P0N66_RS03205</t>
  </si>
  <si>
    <t>P0N66_RS03200</t>
  </si>
  <si>
    <t>P0N66_RS03195</t>
  </si>
  <si>
    <t>P0N66_RS03190</t>
  </si>
  <si>
    <t>P0N66_RS03185</t>
  </si>
  <si>
    <t>P0N66_RS03180</t>
  </si>
  <si>
    <t>P0N66_RS03175</t>
  </si>
  <si>
    <t>P0N66_RS03170</t>
  </si>
  <si>
    <t>P0N66_RS03165</t>
  </si>
  <si>
    <t>P0N66_RS03160</t>
  </si>
  <si>
    <t>P0N66_RS03150</t>
  </si>
  <si>
    <t>P0N66_RS03145</t>
  </si>
  <si>
    <t>P0N66_RS03140</t>
  </si>
  <si>
    <t>P0N66_RS03135</t>
  </si>
  <si>
    <t>P0N66_RS03130</t>
  </si>
  <si>
    <t>P0N66_RS03125</t>
  </si>
  <si>
    <t>P0N66_RS03120</t>
  </si>
  <si>
    <t>P0N66_RS03115</t>
  </si>
  <si>
    <t>P0N66_RS03110</t>
  </si>
  <si>
    <t>P0N66_RS03105</t>
  </si>
  <si>
    <t>P0N66_RS03100</t>
  </si>
  <si>
    <t>P0N66_RS03095</t>
  </si>
  <si>
    <t>P0N66_RS03090</t>
  </si>
  <si>
    <t>P0N66_RS03085</t>
  </si>
  <si>
    <t>P0N66_RS03080</t>
  </si>
  <si>
    <t>P0N66_RS03075</t>
  </si>
  <si>
    <t>P0N66_RS03070</t>
  </si>
  <si>
    <t>P0N66_RS03065</t>
  </si>
  <si>
    <t>P0N66_RS03050</t>
  </si>
  <si>
    <t>P0N66_RS03045</t>
  </si>
  <si>
    <t>P0N66_RS03035</t>
  </si>
  <si>
    <t>P0N66_RS03030</t>
  </si>
  <si>
    <t>P0N66_RS03025</t>
  </si>
  <si>
    <t>P0N66_RS03020</t>
  </si>
  <si>
    <t>P0N66_RS03015</t>
  </si>
  <si>
    <t>P0N66_RS03010</t>
  </si>
  <si>
    <t>P0N66_RS03005</t>
  </si>
  <si>
    <t>P0N66_RS03000</t>
  </si>
  <si>
    <t>P0N66_RS02995</t>
  </si>
  <si>
    <t>P0N66_RS02990</t>
  </si>
  <si>
    <t>P0N66_RS02985</t>
  </si>
  <si>
    <t>P0N66_RS02980</t>
  </si>
  <si>
    <t>P0N66_RS02970</t>
  </si>
  <si>
    <t>P0N66_RS02965</t>
  </si>
  <si>
    <t>P0N66_RS02960</t>
  </si>
  <si>
    <t>P0N66_RS02955</t>
  </si>
  <si>
    <t>P0N66_RS02950</t>
  </si>
  <si>
    <t>P0N66_RS02945</t>
  </si>
  <si>
    <t>P0N66_RS02940</t>
  </si>
  <si>
    <t>P0N66_RS02935</t>
  </si>
  <si>
    <t>P0N66_RS02930</t>
  </si>
  <si>
    <t>P0N66_RS02925</t>
  </si>
  <si>
    <t>P0N66_RS02920</t>
  </si>
  <si>
    <t>P0N66_RS02915</t>
  </si>
  <si>
    <t>P0N66_RS02910</t>
  </si>
  <si>
    <t>P0N66_RS02905</t>
  </si>
  <si>
    <t>P0N66_RS02900</t>
  </si>
  <si>
    <t>P0N66_RS02895</t>
  </si>
  <si>
    <t>P0N66_RS02890</t>
  </si>
  <si>
    <t>P0N66_RS02885</t>
  </si>
  <si>
    <t>P0N66_RS02880</t>
  </si>
  <si>
    <t>P0N66_RS02875</t>
  </si>
  <si>
    <t>P0N66_RS02870</t>
  </si>
  <si>
    <t>P0N66_RS02865</t>
  </si>
  <si>
    <t>P0N66_RS02860</t>
  </si>
  <si>
    <t>P0N66_RS02855</t>
  </si>
  <si>
    <t>P0N66_RS02850</t>
  </si>
  <si>
    <t>P0N66_RS02845</t>
  </si>
  <si>
    <t>P0N66_RS02840</t>
  </si>
  <si>
    <t>P0N66_RS02835</t>
  </si>
  <si>
    <t>P0N66_RS02830</t>
  </si>
  <si>
    <t>P0N66_RS02825</t>
  </si>
  <si>
    <t>P0N66_RS02820</t>
  </si>
  <si>
    <t>P0N66_RS02815</t>
  </si>
  <si>
    <t>P0N66_RS02810</t>
  </si>
  <si>
    <t>P0N66_RS02805</t>
  </si>
  <si>
    <t>P0N66_RS02800</t>
  </si>
  <si>
    <t>P0N66_RS02795</t>
  </si>
  <si>
    <t>P0N66_RS02790</t>
  </si>
  <si>
    <t>P0N66_RS02785</t>
  </si>
  <si>
    <t>P0N66_RS02780</t>
  </si>
  <si>
    <t>P0N66_RS02775</t>
  </si>
  <si>
    <t>P0N66_RS02770</t>
  </si>
  <si>
    <t>P0N66_RS02765</t>
  </si>
  <si>
    <t>P0N66_RS02760</t>
  </si>
  <si>
    <t>P0N66_RS02755</t>
  </si>
  <si>
    <t>P0N66_RS02750</t>
  </si>
  <si>
    <t>P0N66_RS02745</t>
  </si>
  <si>
    <t>P0N66_RS02740</t>
  </si>
  <si>
    <t>P0N66_RS02735</t>
  </si>
  <si>
    <t>P0N66_RS02730</t>
  </si>
  <si>
    <t>P0N66_RS02725</t>
  </si>
  <si>
    <t>P0N66_RS02720</t>
  </si>
  <si>
    <t>P0N66_RS02715</t>
  </si>
  <si>
    <t>P0N66_RS02700</t>
  </si>
  <si>
    <t>P0N66_RS02695</t>
  </si>
  <si>
    <t>P0N66_RS02690</t>
  </si>
  <si>
    <t>P0N66_RS02685</t>
  </si>
  <si>
    <t>P0N66_RS02680</t>
  </si>
  <si>
    <t>P0N66_RS02675</t>
  </si>
  <si>
    <t>P0N66_RS02665</t>
  </si>
  <si>
    <t>P0N66_RS02660</t>
  </si>
  <si>
    <t>P0N66_RS02655</t>
  </si>
  <si>
    <t>P0N66_RS02650</t>
  </si>
  <si>
    <t>P0N66_RS02645</t>
  </si>
  <si>
    <t>P0N66_RS02640</t>
  </si>
  <si>
    <t>P0N66_RS02635</t>
  </si>
  <si>
    <t>P0N66_RS02630</t>
  </si>
  <si>
    <t>P0N66_RS02625</t>
  </si>
  <si>
    <t>P0N66_RS02620</t>
  </si>
  <si>
    <t>P0N66_RS02615</t>
  </si>
  <si>
    <t>P0N66_RS02610</t>
  </si>
  <si>
    <t>P0N66_RS02605</t>
  </si>
  <si>
    <t>P0N66_RS02600</t>
  </si>
  <si>
    <t>P0N66_RS02595</t>
  </si>
  <si>
    <t>P0N66_RS02590</t>
  </si>
  <si>
    <t>P0N66_RS02585</t>
  </si>
  <si>
    <t>P0N66_RS02580</t>
  </si>
  <si>
    <t>P0N66_RS02575</t>
  </si>
  <si>
    <t>P0N66_RS02570</t>
  </si>
  <si>
    <t>P0N66_RS02565</t>
  </si>
  <si>
    <t>P0N66_RS02560</t>
  </si>
  <si>
    <t>P0N66_RS02555</t>
  </si>
  <si>
    <t>P0N66_RS02550</t>
  </si>
  <si>
    <t>P0N66_RS02545</t>
  </si>
  <si>
    <t>P0N66_RS02540</t>
  </si>
  <si>
    <t>P0N66_RS02535</t>
  </si>
  <si>
    <t>P0N66_RS02530</t>
  </si>
  <si>
    <t>P0N66_RS02525</t>
  </si>
  <si>
    <t>P0N66_RS02520</t>
  </si>
  <si>
    <t>P0N66_RS02515</t>
  </si>
  <si>
    <t>P0N66_RS02510</t>
  </si>
  <si>
    <t>P0N66_RS02505</t>
  </si>
  <si>
    <t>P0N66_RS02500</t>
  </si>
  <si>
    <t>P0N66_RS02495</t>
  </si>
  <si>
    <t>P0N66_RS02490</t>
  </si>
  <si>
    <t>P0N66_RS02485</t>
  </si>
  <si>
    <t>P0N66_RS02480</t>
  </si>
  <si>
    <t>P0N66_RS02475</t>
  </si>
  <si>
    <t>P0N66_RS02470</t>
  </si>
  <si>
    <t>P0N66_RS02465</t>
  </si>
  <si>
    <t>P0N66_RS02460</t>
  </si>
  <si>
    <t>P0N66_RS02455</t>
  </si>
  <si>
    <t>P0N66_RS02450</t>
  </si>
  <si>
    <t>P0N66_RS02445</t>
  </si>
  <si>
    <t>P0N66_RS02440</t>
  </si>
  <si>
    <t>P0N66_RS02435</t>
  </si>
  <si>
    <t>P0N66_RS02430</t>
  </si>
  <si>
    <t>P0N66_RS02425</t>
  </si>
  <si>
    <t>P0N66_RS02420</t>
  </si>
  <si>
    <t>P0N66_RS02415</t>
  </si>
  <si>
    <t>P0N66_RS02410</t>
  </si>
  <si>
    <t>P0N66_RS02405</t>
  </si>
  <si>
    <t>P0N66_RS02400</t>
  </si>
  <si>
    <t>P0N66_RS02395</t>
  </si>
  <si>
    <t>P0N66_RS02390</t>
  </si>
  <si>
    <t>P0N66_RS02385</t>
  </si>
  <si>
    <t>P0N66_RS02380</t>
  </si>
  <si>
    <t>P0N66_RS02375</t>
  </si>
  <si>
    <t>P0N66_RS02370</t>
  </si>
  <si>
    <t>P0N66_RS02365</t>
  </si>
  <si>
    <t>P0N66_RS02360</t>
  </si>
  <si>
    <t>P0N66_RS02355</t>
  </si>
  <si>
    <t>P0N66_RS02350</t>
  </si>
  <si>
    <t>P0N66_RS02345</t>
  </si>
  <si>
    <t>P0N66_RS02340</t>
  </si>
  <si>
    <t>P0N66_RS02335</t>
  </si>
  <si>
    <t>P0N66_RS02330</t>
  </si>
  <si>
    <t>P0N66_RS02325</t>
  </si>
  <si>
    <t>P0N66_RS02315</t>
  </si>
  <si>
    <t>P0N66_RS02310</t>
  </si>
  <si>
    <t>P0N66_RS02305</t>
  </si>
  <si>
    <t>P0N66_RS02300</t>
  </si>
  <si>
    <t>P0N66_RS02295</t>
  </si>
  <si>
    <t>P0N66_RS02290</t>
  </si>
  <si>
    <t>P0N66_RS02275</t>
  </si>
  <si>
    <t>P0N66_RS02270</t>
  </si>
  <si>
    <t>P0N66_RS02265</t>
  </si>
  <si>
    <t>P0N66_RS02260</t>
  </si>
  <si>
    <t>P0N66_RS02255</t>
  </si>
  <si>
    <t>P0N66_RS02250</t>
  </si>
  <si>
    <t>P0N66_RS02245</t>
  </si>
  <si>
    <t>P0N66_RS02240</t>
  </si>
  <si>
    <t>P0N66_RS02235</t>
  </si>
  <si>
    <t>P0N66_RS02230</t>
  </si>
  <si>
    <t>P0N66_RS02225</t>
  </si>
  <si>
    <t>P0N66_RS02220</t>
  </si>
  <si>
    <t>P0N66_RS02215</t>
  </si>
  <si>
    <t>P0N66_RS02210</t>
  </si>
  <si>
    <t>P0N66_RS02205</t>
  </si>
  <si>
    <t>P0N66_RS02195</t>
  </si>
  <si>
    <t>P0N66_RS02190</t>
  </si>
  <si>
    <t>P0N66_RS02185</t>
  </si>
  <si>
    <t>P0N66_RS02180</t>
  </si>
  <si>
    <t>P0N66_RS02175</t>
  </si>
  <si>
    <t>P0N66_RS02170</t>
  </si>
  <si>
    <t>P0N66_RS02165</t>
  </si>
  <si>
    <t>P0N66_RS02160</t>
  </si>
  <si>
    <t>P0N66_RS02155</t>
  </si>
  <si>
    <t>P0N66_RS02150</t>
  </si>
  <si>
    <t>P0N66_RS02145</t>
  </si>
  <si>
    <t>P0N66_RS02140</t>
  </si>
  <si>
    <t>P0N66_RS02135</t>
  </si>
  <si>
    <t>P0N66_RS02130</t>
  </si>
  <si>
    <t>P0N66_RS02125</t>
  </si>
  <si>
    <t>P0N66_RS02120</t>
  </si>
  <si>
    <t>P0N66_RS02115</t>
  </si>
  <si>
    <t>P0N66_RS02110</t>
  </si>
  <si>
    <t>P0N66_RS02105</t>
  </si>
  <si>
    <t>P0N66_RS02100</t>
  </si>
  <si>
    <t>P0N66_RS02095</t>
  </si>
  <si>
    <t>P0N66_RS02090</t>
  </si>
  <si>
    <t>P0N66_RS02085</t>
  </si>
  <si>
    <t>P0N66_RS02080</t>
  </si>
  <si>
    <t>P0N66_RS02075</t>
  </si>
  <si>
    <t>P0N66_RS02070</t>
  </si>
  <si>
    <t>P0N66_RS02065</t>
  </si>
  <si>
    <t>P0N66_RS02060</t>
  </si>
  <si>
    <t>P0N66_RS01990</t>
  </si>
  <si>
    <t>P0N66_RS01710</t>
  </si>
  <si>
    <t>P0N66_RS01245</t>
  </si>
  <si>
    <t>P0N66_RS01215</t>
  </si>
  <si>
    <t>P0N66_RS00705</t>
  </si>
  <si>
    <t>P0N66_RS02055</t>
  </si>
  <si>
    <t>P0N66_RS02050</t>
  </si>
  <si>
    <t>P0N66_RS02045</t>
  </si>
  <si>
    <t>P0N66_RS02040</t>
  </si>
  <si>
    <t>P0N66_RS02035</t>
  </si>
  <si>
    <t>P0N66_RS02030</t>
  </si>
  <si>
    <t>P0N66_RS02025</t>
  </si>
  <si>
    <t>P0N66_RS02020</t>
  </si>
  <si>
    <t>P0N66_RS02015</t>
  </si>
  <si>
    <t>P0N66_RS02010</t>
  </si>
  <si>
    <t>P0N66_RS02005</t>
  </si>
  <si>
    <t>P0N66_RS02000</t>
  </si>
  <si>
    <t>P0N66_RS01995</t>
  </si>
  <si>
    <t>P0N66_RS01985</t>
  </si>
  <si>
    <t>P0N66_RS01980</t>
  </si>
  <si>
    <t>P0N66_RS01975</t>
  </si>
  <si>
    <t>P0N66_RS01970</t>
  </si>
  <si>
    <t>P0N66_RS01965</t>
  </si>
  <si>
    <t>P0N66_RS01960</t>
  </si>
  <si>
    <t>P0N66_RS01955</t>
  </si>
  <si>
    <t>P0N66_RS01950</t>
  </si>
  <si>
    <t>P0N66_RS01945</t>
  </si>
  <si>
    <t>P0N66_RS01940</t>
  </si>
  <si>
    <t>P0N66_RS01935</t>
  </si>
  <si>
    <t>P0N66_RS01930</t>
  </si>
  <si>
    <t>P0N66_RS01925</t>
  </si>
  <si>
    <t>P0N66_RS01920</t>
  </si>
  <si>
    <t>P0N66_RS01915</t>
  </si>
  <si>
    <t>P0N66_RS01910</t>
  </si>
  <si>
    <t>P0N66_RS01905</t>
  </si>
  <si>
    <t>P0N66_RS01900</t>
  </si>
  <si>
    <t>P0N66_RS01895</t>
  </si>
  <si>
    <t>P0N66_RS01890</t>
  </si>
  <si>
    <t>P0N66_RS01885</t>
  </si>
  <si>
    <t>P0N66_RS01880</t>
  </si>
  <si>
    <t>P0N66_RS01875</t>
  </si>
  <si>
    <t>P0N66_RS01870</t>
  </si>
  <si>
    <t>P0N66_RS01865</t>
  </si>
  <si>
    <t>P0N66_RS01860</t>
  </si>
  <si>
    <t>P0N66_RS01855</t>
  </si>
  <si>
    <t>P0N66_RS01850</t>
  </si>
  <si>
    <t>P0N66_RS01845</t>
  </si>
  <si>
    <t>P0N66_RS01840</t>
  </si>
  <si>
    <t>P0N66_RS01835</t>
  </si>
  <si>
    <t>P0N66_RS01830</t>
  </si>
  <si>
    <t>P0N66_RS01815</t>
  </si>
  <si>
    <t>P0N66_RS01810</t>
  </si>
  <si>
    <t>P0N66_RS01805</t>
  </si>
  <si>
    <t>P0N66_RS01800</t>
  </si>
  <si>
    <t>P0N66_RS01795</t>
  </si>
  <si>
    <t>P0N66_RS01790</t>
  </si>
  <si>
    <t>P0N66_RS01785</t>
  </si>
  <si>
    <t>P0N66_RS01780</t>
  </si>
  <si>
    <t>P0N66_RS01775</t>
  </si>
  <si>
    <t>P0N66_RS01770</t>
  </si>
  <si>
    <t>P0N66_RS01765</t>
  </si>
  <si>
    <t>P0N66_RS01760</t>
  </si>
  <si>
    <t>P0N66_RS01755</t>
  </si>
  <si>
    <t>P0N66_RS01750</t>
  </si>
  <si>
    <t>P0N66_RS01740</t>
  </si>
  <si>
    <t>P0N66_RS01735</t>
  </si>
  <si>
    <t>P0N66_RS01730</t>
  </si>
  <si>
    <t>P0N66_RS01725</t>
  </si>
  <si>
    <t>P0N66_RS01720</t>
  </si>
  <si>
    <t>P0N66_RS01705</t>
  </si>
  <si>
    <t>P0N66_RS01695</t>
  </si>
  <si>
    <t>P0N66_RS01690</t>
  </si>
  <si>
    <t>P0N66_RS01685</t>
  </si>
  <si>
    <t>P0N66_RS01670</t>
  </si>
  <si>
    <t>P0N66_RS01665</t>
  </si>
  <si>
    <t>P0N66_RS01660</t>
  </si>
  <si>
    <t>P0N66_RS01655</t>
  </si>
  <si>
    <t>P0N66_RS01650</t>
  </si>
  <si>
    <t>P0N66_RS01645</t>
  </si>
  <si>
    <t>P0N66_RS01640</t>
  </si>
  <si>
    <t>P0N66_RS01635</t>
  </si>
  <si>
    <t>P0N66_RS01630</t>
  </si>
  <si>
    <t>P0N66_RS01625</t>
  </si>
  <si>
    <t>P0N66_RS01620</t>
  </si>
  <si>
    <t>P0N66_RS01610</t>
  </si>
  <si>
    <t>P0N66_RS01605</t>
  </si>
  <si>
    <t>P0N66_RS01600</t>
  </si>
  <si>
    <t>P0N66_RS01595</t>
  </si>
  <si>
    <t>P0N66_RS01590</t>
  </si>
  <si>
    <t>P0N66_RS01585</t>
  </si>
  <si>
    <t>P0N66_RS01580</t>
  </si>
  <si>
    <t>P0N66_RS01575</t>
  </si>
  <si>
    <t>P0N66_RS01570</t>
  </si>
  <si>
    <t>P0N66_RS01565</t>
  </si>
  <si>
    <t>P0N66_RS01560</t>
  </si>
  <si>
    <t>P0N66_RS01555</t>
  </si>
  <si>
    <t>P0N66_RS01550</t>
  </si>
  <si>
    <t>P0N66_RS01545</t>
  </si>
  <si>
    <t>P0N66_RS01540</t>
  </si>
  <si>
    <t>P0N66_RS01535</t>
  </si>
  <si>
    <t>P0N66_RS01530</t>
  </si>
  <si>
    <t>P0N66_RS01525</t>
  </si>
  <si>
    <t>P0N66_RS01520</t>
  </si>
  <si>
    <t>P0N66_RS01515</t>
  </si>
  <si>
    <t>P0N66_RS01510</t>
  </si>
  <si>
    <t>P0N66_RS01505</t>
  </si>
  <si>
    <t>P0N66_RS01500</t>
  </si>
  <si>
    <t>P0N66_RS01495</t>
  </si>
  <si>
    <t>P0N66_RS01490</t>
  </si>
  <si>
    <t>P0N66_RS01485</t>
  </si>
  <si>
    <t>P0N66_RS01480</t>
  </si>
  <si>
    <t>P0N66_RS01475</t>
  </si>
  <si>
    <t>P0N66_RS01470</t>
  </si>
  <si>
    <t>P0N66_RS01465</t>
  </si>
  <si>
    <t>P0N66_RS01460</t>
  </si>
  <si>
    <t>P0N66_RS01455</t>
  </si>
  <si>
    <t>P0N66_RS01450</t>
  </si>
  <si>
    <t>P0N66_RS01445</t>
  </si>
  <si>
    <t>P0N66_RS01440</t>
  </si>
  <si>
    <t>P0N66_RS01435</t>
  </si>
  <si>
    <t>P0N66_RS01430</t>
  </si>
  <si>
    <t>P0N66_RS01415</t>
  </si>
  <si>
    <t>P0N66_RS01410</t>
  </si>
  <si>
    <t>P0N66_RS01405</t>
  </si>
  <si>
    <t>P0N66_RS01400</t>
  </si>
  <si>
    <t>P0N66_RS01390</t>
  </si>
  <si>
    <t>P0N66_RS01385</t>
  </si>
  <si>
    <t>P0N66_RS01380</t>
  </si>
  <si>
    <t>P0N66_RS01375</t>
  </si>
  <si>
    <t>P0N66_RS01370</t>
  </si>
  <si>
    <t>P0N66_RS01365</t>
  </si>
  <si>
    <t>P0N66_RS01360</t>
  </si>
  <si>
    <t>P0N66_RS01355</t>
  </si>
  <si>
    <t>P0N66_RS01350</t>
  </si>
  <si>
    <t>P0N66_RS01345</t>
  </si>
  <si>
    <t>P0N66_RS01340</t>
  </si>
  <si>
    <t>P0N66_RS01335</t>
  </si>
  <si>
    <t>P0N66_RS01330</t>
  </si>
  <si>
    <t>P0N66_RS01325</t>
  </si>
  <si>
    <t>P0N66_RS01320</t>
  </si>
  <si>
    <t>P0N66_RS01315</t>
  </si>
  <si>
    <t>P0N66_RS01310</t>
  </si>
  <si>
    <t>P0N66_RS01305</t>
  </si>
  <si>
    <t>P0N66_RS01300</t>
  </si>
  <si>
    <t>P0N66_RS01295</t>
  </si>
  <si>
    <t>P0N66_RS01290</t>
  </si>
  <si>
    <t>P0N66_RS01285</t>
  </si>
  <si>
    <t>P0N66_RS01280</t>
  </si>
  <si>
    <t>P0N66_RS01275</t>
  </si>
  <si>
    <t>P0N66_RS01270</t>
  </si>
  <si>
    <t>P0N66_RS01265</t>
  </si>
  <si>
    <t>P0N66_RS01260</t>
  </si>
  <si>
    <t>P0N66_RS01255</t>
  </si>
  <si>
    <t>P0N66_RS01250</t>
  </si>
  <si>
    <t>P0N66_RS01240</t>
  </si>
  <si>
    <t>P0N66_RS01235</t>
  </si>
  <si>
    <t>P0N66_RS01230</t>
  </si>
  <si>
    <t>P0N66_RS01225</t>
  </si>
  <si>
    <t>P0N66_RS01220</t>
  </si>
  <si>
    <t>P0N66_RS01210</t>
  </si>
  <si>
    <t>P0N66_RS01205</t>
  </si>
  <si>
    <t>P0N66_RS01200</t>
  </si>
  <si>
    <t>P0N66_RS01195</t>
  </si>
  <si>
    <t>P0N66_RS01190</t>
  </si>
  <si>
    <t>P0N66_RS01185</t>
  </si>
  <si>
    <t>P0N66_RS01180</t>
  </si>
  <si>
    <t>P0N66_RS01175</t>
  </si>
  <si>
    <t>P0N66_RS01170</t>
  </si>
  <si>
    <t>P0N66_RS01165</t>
  </si>
  <si>
    <t>P0N66_RS01160</t>
  </si>
  <si>
    <t>P0N66_RS01155</t>
  </si>
  <si>
    <t>P0N66_RS01150</t>
  </si>
  <si>
    <t>P0N66_RS01145</t>
  </si>
  <si>
    <t>P0N66_RS01140</t>
  </si>
  <si>
    <t>P0N66_RS01135</t>
  </si>
  <si>
    <t>P0N66_RS01130</t>
  </si>
  <si>
    <t>P0N66_RS01125</t>
  </si>
  <si>
    <t>P0N66_RS01120</t>
  </si>
  <si>
    <t>P0N66_RS01115</t>
  </si>
  <si>
    <t>P0N66_RS01110</t>
  </si>
  <si>
    <t>P0N66_RS01105</t>
  </si>
  <si>
    <t>P0N66_RS01100</t>
  </si>
  <si>
    <t>P0N66_RS01095</t>
  </si>
  <si>
    <t>P0N66_RS01090</t>
  </si>
  <si>
    <t>P0N66_RS01085</t>
  </si>
  <si>
    <t>P0N66_RS01080</t>
  </si>
  <si>
    <t>P0N66_RS01075</t>
  </si>
  <si>
    <t>P0N66_RS01070</t>
  </si>
  <si>
    <t>P0N66_RS01065</t>
  </si>
  <si>
    <t>P0N66_RS01060</t>
  </si>
  <si>
    <t>P0N66_RS01055</t>
  </si>
  <si>
    <t>P0N66_RS01050</t>
  </si>
  <si>
    <t>P0N66_RS01045</t>
  </si>
  <si>
    <t>P0N66_RS01040</t>
  </si>
  <si>
    <t>P0N66_RS01035</t>
  </si>
  <si>
    <t>P0N66_RS01030</t>
  </si>
  <si>
    <t>P0N66_RS01025</t>
  </si>
  <si>
    <t>P0N66_RS01020</t>
  </si>
  <si>
    <t>P0N66_RS01015</t>
  </si>
  <si>
    <t>P0N66_RS01010</t>
  </si>
  <si>
    <t>P0N66_RS01005</t>
  </si>
  <si>
    <t>P0N66_RS01000</t>
  </si>
  <si>
    <t>P0N66_RS00995</t>
  </si>
  <si>
    <t>P0N66_RS00990</t>
  </si>
  <si>
    <t>P0N66_RS00985</t>
  </si>
  <si>
    <t>P0N66_RS00980</t>
  </si>
  <si>
    <t>P0N66_RS00975</t>
  </si>
  <si>
    <t>P0N66_RS00970</t>
  </si>
  <si>
    <t>P0N66_RS00965</t>
  </si>
  <si>
    <t>P0N66_RS00960</t>
  </si>
  <si>
    <t>P0N66_RS00955</t>
  </si>
  <si>
    <t>P0N66_RS00950</t>
  </si>
  <si>
    <t>P0N66_RS00945</t>
  </si>
  <si>
    <t>P0N66_RS00940</t>
  </si>
  <si>
    <t>P0N66_RS00935</t>
  </si>
  <si>
    <t>P0N66_RS00930</t>
  </si>
  <si>
    <t>P0N66_RS00925</t>
  </si>
  <si>
    <t>P0N66_RS00920</t>
  </si>
  <si>
    <t>P0N66_RS00915</t>
  </si>
  <si>
    <t>P0N66_RS00910</t>
  </si>
  <si>
    <t>P0N66_RS00905</t>
  </si>
  <si>
    <t>P0N66_RS00900</t>
  </si>
  <si>
    <t>P0N66_RS00895</t>
  </si>
  <si>
    <t>P0N66_RS00890</t>
  </si>
  <si>
    <t>P0N66_RS00885</t>
  </si>
  <si>
    <t>P0N66_RS00880</t>
  </si>
  <si>
    <t>P0N66_RS00875</t>
  </si>
  <si>
    <t>P0N66_RS00870</t>
  </si>
  <si>
    <t>P0N66_RS00865</t>
  </si>
  <si>
    <t>P0N66_RS00860</t>
  </si>
  <si>
    <t>P0N66_RS00855</t>
  </si>
  <si>
    <t>P0N66_RS00850</t>
  </si>
  <si>
    <t>P0N66_RS00845</t>
  </si>
  <si>
    <t>P0N66_RS00840</t>
  </si>
  <si>
    <t>P0N66_RS00835</t>
  </si>
  <si>
    <t>P0N66_RS00830</t>
  </si>
  <si>
    <t>P0N66_RS00825</t>
  </si>
  <si>
    <t>P0N66_RS00820</t>
  </si>
  <si>
    <t>P0N66_RS00815</t>
  </si>
  <si>
    <t>P0N66_RS00810</t>
  </si>
  <si>
    <t>P0N66_RS00805</t>
  </si>
  <si>
    <t>P0N66_RS00800</t>
  </si>
  <si>
    <t>P0N66_RS00795</t>
  </si>
  <si>
    <t>P0N66_RS00790</t>
  </si>
  <si>
    <t>P0N66_RS00780</t>
  </si>
  <si>
    <t>P0N66_RS00775</t>
  </si>
  <si>
    <t>P0N66_RS00770</t>
  </si>
  <si>
    <t>P0N66_RS00765</t>
  </si>
  <si>
    <t>P0N66_RS00760</t>
  </si>
  <si>
    <t>P0N66_RS00755</t>
  </si>
  <si>
    <t>P0N66_RS00750</t>
  </si>
  <si>
    <t>P0N66_RS00745</t>
  </si>
  <si>
    <t>P0N66_RS00740</t>
  </si>
  <si>
    <t>P0N66_RS00725</t>
  </si>
  <si>
    <t>P0N66_RS00720</t>
  </si>
  <si>
    <t>P0N66_RS00715</t>
  </si>
  <si>
    <t>P0N66_RS00710</t>
  </si>
  <si>
    <t>P0N66_RS00700</t>
  </si>
  <si>
    <t>P0N66_RS00695</t>
  </si>
  <si>
    <t>P0N66_RS00690</t>
  </si>
  <si>
    <t>P0N66_RS00685</t>
  </si>
  <si>
    <t>P0N66_RS00680</t>
  </si>
  <si>
    <t>P0N66_RS00675</t>
  </si>
  <si>
    <t>P0N66_RS00670</t>
  </si>
  <si>
    <t>P0N66_RS00665</t>
  </si>
  <si>
    <t>P0N66_RS00660</t>
  </si>
  <si>
    <t>P0N66_RS00655</t>
  </si>
  <si>
    <t>P0N66_RS00650</t>
  </si>
  <si>
    <t>P0N66_RS00645</t>
  </si>
  <si>
    <t>P0N66_RS00640</t>
  </si>
  <si>
    <t>P0N66_RS00635</t>
  </si>
  <si>
    <t>P0N66_RS00630</t>
  </si>
  <si>
    <t>P0N66_RS00625</t>
  </si>
  <si>
    <t>P0N66_RS00620</t>
  </si>
  <si>
    <t>P0N66_RS00605</t>
  </si>
  <si>
    <t>P0N66_RS00600</t>
  </si>
  <si>
    <t>P0N66_RS00590</t>
  </si>
  <si>
    <t>P0N66_RS00585</t>
  </si>
  <si>
    <t>P0N66_RS00580</t>
  </si>
  <si>
    <t>P0N66_RS00575</t>
  </si>
  <si>
    <t>P0N66_RS00570</t>
  </si>
  <si>
    <t>P0N66_RS00565</t>
  </si>
  <si>
    <t>P0N66_RS00560</t>
  </si>
  <si>
    <t>P0N66_RS00555</t>
  </si>
  <si>
    <t>P0N66_RS00540</t>
  </si>
  <si>
    <t>P0N66_RS00515</t>
  </si>
  <si>
    <t>P0N66_RS00510</t>
  </si>
  <si>
    <t>P0N66_RS00505</t>
  </si>
  <si>
    <t>P0N66_RS00500</t>
  </si>
  <si>
    <t>P0N66_RS00495</t>
  </si>
  <si>
    <t>P0N66_RS00490</t>
  </si>
  <si>
    <t>P0N66_RS00485</t>
  </si>
  <si>
    <t>P0N66_RS00480</t>
  </si>
  <si>
    <t>P0N66_RS00475</t>
  </si>
  <si>
    <t>P0N66_RS00470</t>
  </si>
  <si>
    <t>P0N66_RS00465</t>
  </si>
  <si>
    <t>P0N66_RS00460</t>
  </si>
  <si>
    <t>P0N66_RS00455</t>
  </si>
  <si>
    <t>P0N66_RS00450</t>
  </si>
  <si>
    <t>P0N66_RS00445</t>
  </si>
  <si>
    <t>P0N66_RS00440</t>
  </si>
  <si>
    <t>P0N66_RS00435</t>
  </si>
  <si>
    <t>P0N66_RS00430</t>
  </si>
  <si>
    <t>P0N66_RS00425</t>
  </si>
  <si>
    <t>P0N66_RS00420</t>
  </si>
  <si>
    <t>P0N66_RS00415</t>
  </si>
  <si>
    <t>P0N66_RS00410</t>
  </si>
  <si>
    <t>P0N66_RS00405</t>
  </si>
  <si>
    <t>P0N66_RS00400</t>
  </si>
  <si>
    <t>P0N66_RS00395</t>
  </si>
  <si>
    <t>P0N66_RS00390</t>
  </si>
  <si>
    <t>P0N66_RS00385</t>
  </si>
  <si>
    <t>P0N66_RS00380</t>
  </si>
  <si>
    <t>P0N66_RS00375</t>
  </si>
  <si>
    <t>P0N66_RS00370</t>
  </si>
  <si>
    <t>P0N66_RS00365</t>
  </si>
  <si>
    <t>P0N66_RS00360</t>
  </si>
  <si>
    <t>P0N66_RS00355</t>
  </si>
  <si>
    <t>P0N66_RS00350</t>
  </si>
  <si>
    <t>P0N66_RS00345</t>
  </si>
  <si>
    <t>P0N66_RS00340</t>
  </si>
  <si>
    <t>P0N66_RS00335</t>
  </si>
  <si>
    <t>P0N66_RS00330</t>
  </si>
  <si>
    <t>P0N66_RS00325</t>
  </si>
  <si>
    <t>P0N66_RS00320</t>
  </si>
  <si>
    <t>P0N66_RS00315</t>
  </si>
  <si>
    <t>P0N66_RS00310</t>
  </si>
  <si>
    <t>P0N66_RS00305</t>
  </si>
  <si>
    <t>P0N66_RS00300</t>
  </si>
  <si>
    <t>P0N66_RS00295</t>
  </si>
  <si>
    <t>P0N66_RS00290</t>
  </si>
  <si>
    <t>P0N66_RS00285</t>
  </si>
  <si>
    <t>P0N66_RS00280</t>
  </si>
  <si>
    <t>P0N66_RS00275</t>
  </si>
  <si>
    <t>P0N66_RS00270</t>
  </si>
  <si>
    <t>P0N66_RS00265</t>
  </si>
  <si>
    <t>P0N66_RS00260</t>
  </si>
  <si>
    <t>P0N66_RS00255</t>
  </si>
  <si>
    <t>P0N66_RS00250</t>
  </si>
  <si>
    <t>P0N66_RS00245</t>
  </si>
  <si>
    <t>P0N66_RS00240</t>
  </si>
  <si>
    <t>P0N66_RS00235</t>
  </si>
  <si>
    <t>P0N66_RS00230</t>
  </si>
  <si>
    <t>P0N66_RS00225</t>
  </si>
  <si>
    <t>P0N66_RS00220</t>
  </si>
  <si>
    <t>P0N66_RS00215</t>
  </si>
  <si>
    <t>P0N66_RS00210</t>
  </si>
  <si>
    <t>P0N66_RS00205</t>
  </si>
  <si>
    <t>P0N66_RS00200</t>
  </si>
  <si>
    <t>P0N66_RS00195</t>
  </si>
  <si>
    <t>P0N66_RS00190</t>
  </si>
  <si>
    <t>P0N66_RS00185</t>
  </si>
  <si>
    <t>P0N66_RS00180</t>
  </si>
  <si>
    <t>P0N66_RS00175</t>
  </si>
  <si>
    <t>P0N66_RS00170</t>
  </si>
  <si>
    <t>P0N66_RS00165</t>
  </si>
  <si>
    <t>P0N66_RS00160</t>
  </si>
  <si>
    <t>P0N66_RS00155</t>
  </si>
  <si>
    <t>P0N66_RS00150</t>
  </si>
  <si>
    <t>P0N66_RS00145</t>
  </si>
  <si>
    <t>P0N66_RS00140</t>
  </si>
  <si>
    <t>P0N66_RS00135</t>
  </si>
  <si>
    <t>P0N66_RS00130</t>
  </si>
  <si>
    <t>P0N66_RS00125</t>
  </si>
  <si>
    <t>P0N66_RS00120</t>
  </si>
  <si>
    <t>P0N66_RS00115</t>
  </si>
  <si>
    <t>P0N66_RS00110</t>
  </si>
  <si>
    <t>P0N66_RS00105</t>
  </si>
  <si>
    <t>P0N66_RS00100</t>
  </si>
  <si>
    <t>P0N66_RS00095</t>
  </si>
  <si>
    <t>P0N66_RS00090</t>
  </si>
  <si>
    <t>P0N66_RS00085</t>
  </si>
  <si>
    <t>P0N66_RS00080</t>
  </si>
  <si>
    <t>P0N66_RS00075</t>
  </si>
  <si>
    <t>P0N66_RS00070</t>
  </si>
  <si>
    <t>P0N66_RS00065</t>
  </si>
  <si>
    <t>P0N66_RS00060</t>
  </si>
  <si>
    <t>P0N66_RS00055</t>
  </si>
  <si>
    <t>P0N66_RS00050</t>
  </si>
  <si>
    <t>P0N66_RS00045</t>
  </si>
  <si>
    <t>P0N66_RS00040</t>
  </si>
  <si>
    <t>P0N66_RS00035</t>
  </si>
  <si>
    <t>P0N66_RS00030</t>
  </si>
  <si>
    <t>P0N66_RS00025</t>
  </si>
  <si>
    <t>P0N66_RS00020</t>
  </si>
  <si>
    <t>P0N66_RS00015</t>
  </si>
  <si>
    <t>P0N66_RS00010</t>
  </si>
  <si>
    <t>P0N66_RS00005</t>
  </si>
  <si>
    <t>P0N66_RS00615</t>
  </si>
  <si>
    <t>P0N66_RS04775</t>
  </si>
  <si>
    <t>P0N66_RS10930</t>
  </si>
  <si>
    <t>P0N66_RS02320</t>
  </si>
  <si>
    <t>P0N66_RS03060</t>
  </si>
  <si>
    <t>P0N66_RS00545</t>
  </si>
  <si>
    <t>P0N66_RS00595</t>
  </si>
  <si>
    <t>P0N66_RS00730</t>
  </si>
  <si>
    <t>P0N66_RS00735</t>
  </si>
  <si>
    <t>P0N66_RS01715</t>
  </si>
  <si>
    <t>P0N66_RS07925</t>
  </si>
  <si>
    <t>P0N66_RS09320</t>
  </si>
  <si>
    <t>P0N66_RS12805</t>
  </si>
  <si>
    <t>P0N66_RS12535</t>
  </si>
  <si>
    <t>P0N66_RS12285</t>
  </si>
  <si>
    <t>P0N66_RS11020</t>
  </si>
  <si>
    <t>P0N66_RS08385</t>
  </si>
  <si>
    <t>P0N66_RS05435</t>
  </si>
  <si>
    <t>P0N66_RS03645</t>
  </si>
  <si>
    <t>P0N66_RS01820</t>
  </si>
  <si>
    <t>NCBI annotation</t>
  </si>
  <si>
    <t>location</t>
  </si>
  <si>
    <t>251..745</t>
  </si>
  <si>
    <t>complement(756..2063)</t>
  </si>
  <si>
    <t>2573..2989</t>
  </si>
  <si>
    <t>3241..5013</t>
  </si>
  <si>
    <t>5081..5719</t>
  </si>
  <si>
    <t>complement(5740..6801)</t>
  </si>
  <si>
    <t>complement(7015..7962)</t>
  </si>
  <si>
    <t>complement(9808..10734)</t>
  </si>
  <si>
    <t>complement(10656..11660)</t>
  </si>
  <si>
    <t>complement(11795..12556)</t>
  </si>
  <si>
    <t>complement(12722..13564)</t>
  </si>
  <si>
    <t>complement(15303..16832)</t>
  </si>
  <si>
    <t>complement(16833..17477)</t>
  </si>
  <si>
    <t>complement(17474..19030)</t>
  </si>
  <si>
    <t>complement(19192..20220)</t>
  </si>
  <si>
    <t>complement(20217..21044)</t>
  </si>
  <si>
    <t>complement(21037..22143)</t>
  </si>
  <si>
    <t>complement(22298..23368)</t>
  </si>
  <si>
    <t>complement(23804..24325)</t>
  </si>
  <si>
    <t>complement(24326..24955)</t>
  </si>
  <si>
    <t>complement(24952..27210)</t>
  </si>
  <si>
    <t>complement(27528..28406)</t>
  </si>
  <si>
    <t>complement(28403..29410)</t>
  </si>
  <si>
    <t>complement(29424..30389)</t>
  </si>
  <si>
    <t>complement(30495..31358)</t>
  </si>
  <si>
    <t>complement(31375..31782)</t>
  </si>
  <si>
    <t>complement(31779..32411)</t>
  </si>
  <si>
    <t>complement(32490..34343)</t>
  </si>
  <si>
    <t>complement(34811..35626)</t>
  </si>
  <si>
    <t>complement(35664..35993)</t>
  </si>
  <si>
    <t>complement(36007..37299)</t>
  </si>
  <si>
    <t>complement(37524..38207)</t>
  </si>
  <si>
    <t>38283..38822</t>
  </si>
  <si>
    <t>complement(39088..40452)</t>
  </si>
  <si>
    <t>complement(40449..42560)</t>
  </si>
  <si>
    <t>complement(42603..43766)</t>
  </si>
  <si>
    <t>complement(43790..45103)</t>
  </si>
  <si>
    <t>complement(45249..46808)</t>
  </si>
  <si>
    <t>complement(46812..48272)</t>
  </si>
  <si>
    <t>48472..49089</t>
  </si>
  <si>
    <t>complement(49176..49454)</t>
  </si>
  <si>
    <t>complement(49477..50403)</t>
  </si>
  <si>
    <t>complement(50430..52142)</t>
  </si>
  <si>
    <t>complement(52295..53245)</t>
  </si>
  <si>
    <t>53541..54509</t>
  </si>
  <si>
    <t>54562..55950</t>
  </si>
  <si>
    <t>56008..56931</t>
  </si>
  <si>
    <t>57017..58180</t>
  </si>
  <si>
    <t>58242..59465</t>
  </si>
  <si>
    <t>59621..60436</t>
  </si>
  <si>
    <t>60412..61086</t>
  </si>
  <si>
    <t>complement(61116..61661)</t>
  </si>
  <si>
    <t>complement(61658..63055)</t>
  </si>
  <si>
    <t>complement(63102..64067)</t>
  </si>
  <si>
    <t>64362..64793</t>
  </si>
  <si>
    <t>complement(64950..65390)</t>
  </si>
  <si>
    <t>65738..66418</t>
  </si>
  <si>
    <t>complement(66548..67909)</t>
  </si>
  <si>
    <t>68269..68778</t>
  </si>
  <si>
    <t>68775..69887</t>
  </si>
  <si>
    <t>69934..71856</t>
  </si>
  <si>
    <t>71862..72968</t>
  </si>
  <si>
    <t>73144..73905</t>
  </si>
  <si>
    <t>73968..74918</t>
  </si>
  <si>
    <t>74995..75675</t>
  </si>
  <si>
    <t>complement(75804..77276)</t>
  </si>
  <si>
    <t>77802..78251</t>
  </si>
  <si>
    <t>complement(78254..78961)</t>
  </si>
  <si>
    <t>complement(79000..81009)</t>
  </si>
  <si>
    <t>complement(81006..82031)</t>
  </si>
  <si>
    <t>complement(82057..82455)</t>
  </si>
  <si>
    <t>82811..83380</t>
  </si>
  <si>
    <t>83417..84277</t>
  </si>
  <si>
    <t>84639..86093</t>
  </si>
  <si>
    <t>86222..86974</t>
  </si>
  <si>
    <t>complement(87016..87777)</t>
  </si>
  <si>
    <t>complement(87860..89038)</t>
  </si>
  <si>
    <t>89302..89724</t>
  </si>
  <si>
    <t>complement(89889..91661)</t>
  </si>
  <si>
    <t>92009..92488</t>
  </si>
  <si>
    <t>92494..93405</t>
  </si>
  <si>
    <t>93402..93728</t>
  </si>
  <si>
    <t>93753..95744</t>
  </si>
  <si>
    <t>95744..97369</t>
  </si>
  <si>
    <t>97445..98956</t>
  </si>
  <si>
    <t>98956..100035</t>
  </si>
  <si>
    <t>100199..101689</t>
  </si>
  <si>
    <t>101742..102878</t>
  </si>
  <si>
    <t>102883..104274</t>
  </si>
  <si>
    <t>104274..105335</t>
  </si>
  <si>
    <t>105332..106168</t>
  </si>
  <si>
    <t>106211..107443</t>
  </si>
  <si>
    <t>107528..108694</t>
  </si>
  <si>
    <t>108707..110482</t>
  </si>
  <si>
    <t>110475..111932</t>
  </si>
  <si>
    <t>complement(111977..112945)</t>
  </si>
  <si>
    <t>113402..113830</t>
  </si>
  <si>
    <t>113901..115916</t>
  </si>
  <si>
    <t>116203..117462</t>
  </si>
  <si>
    <t>117469..119727</t>
  </si>
  <si>
    <t>119880..121073</t>
  </si>
  <si>
    <t>138891..140081</t>
  </si>
  <si>
    <t>123030..123179</t>
  </si>
  <si>
    <t>123586..123768</t>
  </si>
  <si>
    <t>123794..124324</t>
  </si>
  <si>
    <t>124472..124897</t>
  </si>
  <si>
    <t>124948..125658</t>
  </si>
  <si>
    <t>126085..126606</t>
  </si>
  <si>
    <t>126642..127028</t>
  </si>
  <si>
    <t>127256..131377</t>
  </si>
  <si>
    <t>131447..135502</t>
  </si>
  <si>
    <t>135786..136157</t>
  </si>
  <si>
    <t>136175..136648</t>
  </si>
  <si>
    <t>136745..138832</t>
  </si>
  <si>
    <t>140108..140416</t>
  </si>
  <si>
    <t>140455..141087</t>
  </si>
  <si>
    <t>141131..141754</t>
  </si>
  <si>
    <t>141751..142041</t>
  </si>
  <si>
    <t>142135..142956</t>
  </si>
  <si>
    <t>142983..143255</t>
  </si>
  <si>
    <t>143298..143630</t>
  </si>
  <si>
    <t>143688..144353</t>
  </si>
  <si>
    <t>144429..144845</t>
  </si>
  <si>
    <t>144842..145033</t>
  </si>
  <si>
    <t>145125..145388</t>
  </si>
  <si>
    <t>145478..145846</t>
  </si>
  <si>
    <t>145861..146196</t>
  </si>
  <si>
    <t>146262..146801</t>
  </si>
  <si>
    <t>146826..147011</t>
  </si>
  <si>
    <t>147053..147451</t>
  </si>
  <si>
    <t>147526..148062</t>
  </si>
  <si>
    <t>148231..148596</t>
  </si>
  <si>
    <t>148633..149130</t>
  </si>
  <si>
    <t>149158..149343</t>
  </si>
  <si>
    <t>149343..149789</t>
  </si>
  <si>
    <t>149800..151104</t>
  </si>
  <si>
    <t>151120..151878</t>
  </si>
  <si>
    <t>151992..152219</t>
  </si>
  <si>
    <t>152246..152359</t>
  </si>
  <si>
    <t>152383..152751</t>
  </si>
  <si>
    <t>152888..153280</t>
  </si>
  <si>
    <t>153596..154225</t>
  </si>
  <si>
    <t>154278..155303</t>
  </si>
  <si>
    <t>155334..155732</t>
  </si>
  <si>
    <t>156100..156321</t>
  </si>
  <si>
    <t>156323..157096</t>
  </si>
  <si>
    <t>157089..158327</t>
  </si>
  <si>
    <t>158545..159834</t>
  </si>
  <si>
    <t>159918..161057</t>
  </si>
  <si>
    <t>161069..161350</t>
  </si>
  <si>
    <t>complement(161339..162892)</t>
  </si>
  <si>
    <t>complement(163034..163564)</t>
  </si>
  <si>
    <t>complement(163710..164435)</t>
  </si>
  <si>
    <t>complement(164432..166381)</t>
  </si>
  <si>
    <t>complement(166378..167010)</t>
  </si>
  <si>
    <t>complement(167143..168948)</t>
  </si>
  <si>
    <t>complement(169193..169576)</t>
  </si>
  <si>
    <t>complement(169573..169986)</t>
  </si>
  <si>
    <t>complement(170227..171237)</t>
  </si>
  <si>
    <t>complement(171257..171958)</t>
  </si>
  <si>
    <t>complement(171955..173019)</t>
  </si>
  <si>
    <t>complement(173097..174287)</t>
  </si>
  <si>
    <t>complement(174296..175321)</t>
  </si>
  <si>
    <t>complement(175318..175956)</t>
  </si>
  <si>
    <t>complement(175957..177129)</t>
  </si>
  <si>
    <t>177198..180014</t>
  </si>
  <si>
    <t>complement(180055..181293)</t>
  </si>
  <si>
    <t>181723..185310</t>
  </si>
  <si>
    <t>185556..189185</t>
  </si>
  <si>
    <t>189463..189735</t>
  </si>
  <si>
    <t>189735..190130</t>
  </si>
  <si>
    <t>complement(190279..193848)</t>
  </si>
  <si>
    <t>complement(194239..194412)</t>
  </si>
  <si>
    <t>complement(194426..195358)</t>
  </si>
  <si>
    <t>complement(195761..196507)</t>
  </si>
  <si>
    <t>complement(196491..197669)</t>
  </si>
  <si>
    <t>complement(197692..198072)</t>
  </si>
  <si>
    <t>198290..199183</t>
  </si>
  <si>
    <t>complement(199210..200733)</t>
  </si>
  <si>
    <t>complement(200774..202423)</t>
  </si>
  <si>
    <t>complement(202591..203445)</t>
  </si>
  <si>
    <t>complement(203729..205363)</t>
  </si>
  <si>
    <t>complement(205364..207289)</t>
  </si>
  <si>
    <t>complement(207394..208704)</t>
  </si>
  <si>
    <t>complement(208782..209645)</t>
  </si>
  <si>
    <t>complement(209645..209911)</t>
  </si>
  <si>
    <t>complement(209941..210918)</t>
  </si>
  <si>
    <t>complement(210927..211568)</t>
  </si>
  <si>
    <t>complement(211546..212373)</t>
  </si>
  <si>
    <t>complement(212370..215369)</t>
  </si>
  <si>
    <t>215830..217176</t>
  </si>
  <si>
    <t>217212..218390</t>
  </si>
  <si>
    <t>218393..220774</t>
  </si>
  <si>
    <t>complement(220881..221831)</t>
  </si>
  <si>
    <t>complement(221930..223003)</t>
  </si>
  <si>
    <t>complement(223011..223202)</t>
  </si>
  <si>
    <t>complement(223199..223858)</t>
  </si>
  <si>
    <t>complement(223855..224655)</t>
  </si>
  <si>
    <t>complement(224817..225902)</t>
  </si>
  <si>
    <t>complement(225899..227083)</t>
  </si>
  <si>
    <t>complement(227080..227463)</t>
  </si>
  <si>
    <t>227559..229217</t>
  </si>
  <si>
    <t>229228..230949</t>
  </si>
  <si>
    <t>231057..232103</t>
  </si>
  <si>
    <t>232118..233383</t>
  </si>
  <si>
    <t>233380..234654</t>
  </si>
  <si>
    <t>complement(234651..235415)</t>
  </si>
  <si>
    <t>complement(235412..236668)</t>
  </si>
  <si>
    <t>complement(236814..238376)</t>
  </si>
  <si>
    <t>complement(238379..238825)</t>
  </si>
  <si>
    <t>complement(238822..240111)</t>
  </si>
  <si>
    <t>complement(240101..241006)</t>
  </si>
  <si>
    <t>complement(241103..242704)</t>
  </si>
  <si>
    <t>complement(242784..243239)</t>
  </si>
  <si>
    <t>complement(243400..244800)</t>
  </si>
  <si>
    <t>245009..245227</t>
  </si>
  <si>
    <t>245220..245600</t>
  </si>
  <si>
    <t>245597..246469</t>
  </si>
  <si>
    <t>246547..247128</t>
  </si>
  <si>
    <t>complement(247156..248952)</t>
  </si>
  <si>
    <t>249269..250276</t>
  </si>
  <si>
    <t>250447..251751</t>
  </si>
  <si>
    <t>251748..255788</t>
  </si>
  <si>
    <t>256061..256543</t>
  </si>
  <si>
    <t>complement(256628..257230)</t>
  </si>
  <si>
    <t>257668..258948</t>
  </si>
  <si>
    <t>258993..259658</t>
  </si>
  <si>
    <t>259655..259984</t>
  </si>
  <si>
    <t>260133..260978</t>
  </si>
  <si>
    <t>260971..262755</t>
  </si>
  <si>
    <t>complement(262730..263188)</t>
  </si>
  <si>
    <t>complement(263185..263457)</t>
  </si>
  <si>
    <t>complement(263521..264576)</t>
  </si>
  <si>
    <t>264917..266293</t>
  </si>
  <si>
    <t>266304..268364</t>
  </si>
  <si>
    <t>268444..270660</t>
  </si>
  <si>
    <t>270660..273056</t>
  </si>
  <si>
    <t>273125..274171</t>
  </si>
  <si>
    <t>274364..275248</t>
  </si>
  <si>
    <t>275490..279119</t>
  </si>
  <si>
    <t>279331..280185</t>
  </si>
  <si>
    <t>280273..280842</t>
  </si>
  <si>
    <t>280946..282034</t>
  </si>
  <si>
    <t>complement(282063..283025)</t>
  </si>
  <si>
    <t>complement(283259..284107)</t>
  </si>
  <si>
    <t>284503..286185</t>
  </si>
  <si>
    <t>286178..287041</t>
  </si>
  <si>
    <t>287028..287660</t>
  </si>
  <si>
    <t>287719..288282</t>
  </si>
  <si>
    <t>complement(288289..288990)</t>
  </si>
  <si>
    <t>complement(289130..290764)</t>
  </si>
  <si>
    <t>complement(290839..294750)</t>
  </si>
  <si>
    <t>295237..295644</t>
  </si>
  <si>
    <t>complement(295673..296593)</t>
  </si>
  <si>
    <t>296755..296979</t>
  </si>
  <si>
    <t>297050..297634</t>
  </si>
  <si>
    <t>297643..298638</t>
  </si>
  <si>
    <t>298647..300185</t>
  </si>
  <si>
    <t>300367..302895</t>
  </si>
  <si>
    <t>303031..303603</t>
  </si>
  <si>
    <t>complement(303637..304449)</t>
  </si>
  <si>
    <t>complement(304513..305442)</t>
  </si>
  <si>
    <t>complement(305432..306424)</t>
  </si>
  <si>
    <t>complement(306459..309989)</t>
  </si>
  <si>
    <t>complement(309996..312584)</t>
  </si>
  <si>
    <t>complement(312881..313639)</t>
  </si>
  <si>
    <t>complement(313789..315018)</t>
  </si>
  <si>
    <t>complement(315042..316520)</t>
  </si>
  <si>
    <t>complement(316806..317888)</t>
  </si>
  <si>
    <t>318473..319813</t>
  </si>
  <si>
    <t>319813..320415</t>
  </si>
  <si>
    <t>320418..321677</t>
  </si>
  <si>
    <t>321681..324101</t>
  </si>
  <si>
    <t>324542..325351</t>
  </si>
  <si>
    <t>325348..326139</t>
  </si>
  <si>
    <t>326120..326566</t>
  </si>
  <si>
    <t>326611..327612</t>
  </si>
  <si>
    <t>327637..328281</t>
  </si>
  <si>
    <t>328278..328790</t>
  </si>
  <si>
    <t>328778..329281</t>
  </si>
  <si>
    <t>329349..329870</t>
  </si>
  <si>
    <t>329932..330114</t>
  </si>
  <si>
    <t>330125..331192</t>
  </si>
  <si>
    <t>331192..332169</t>
  </si>
  <si>
    <t>332321..333472</t>
  </si>
  <si>
    <t>333469..334248</t>
  </si>
  <si>
    <t>334320..335537</t>
  </si>
  <si>
    <t>335534..336280</t>
  </si>
  <si>
    <t>336406..336636</t>
  </si>
  <si>
    <t>336664..337908</t>
  </si>
  <si>
    <t>337905..338333</t>
  </si>
  <si>
    <t>338474..339745</t>
  </si>
  <si>
    <t>339765..340235</t>
  </si>
  <si>
    <t>340232..340699</t>
  </si>
  <si>
    <t>340761..341888</t>
  </si>
  <si>
    <t>341891..342559</t>
  </si>
  <si>
    <t>342671..343912</t>
  </si>
  <si>
    <t>343995..344462</t>
  </si>
  <si>
    <t>344469..344876</t>
  </si>
  <si>
    <t>344934..347225</t>
  </si>
  <si>
    <t>347380..347571</t>
  </si>
  <si>
    <t>347726..348508</t>
  </si>
  <si>
    <t>complement(348498..348902)</t>
  </si>
  <si>
    <t>349047..351350</t>
  </si>
  <si>
    <t>351417..352787</t>
  </si>
  <si>
    <t>352801..353091</t>
  </si>
  <si>
    <t>complement(353082..356273)</t>
  </si>
  <si>
    <t>complement(356277..357374)</t>
  </si>
  <si>
    <t>357623..357961</t>
  </si>
  <si>
    <t>358076..358678</t>
  </si>
  <si>
    <t>complement(359056..359412)</t>
  </si>
  <si>
    <t>complement(359586..360227)</t>
  </si>
  <si>
    <t>complement(360355..360639)</t>
  </si>
  <si>
    <t>complement(360636..360794)</t>
  </si>
  <si>
    <t>complement(360791..361246)</t>
  </si>
  <si>
    <t>complement(361239..361460)</t>
  </si>
  <si>
    <t>complement(361631..363808)</t>
  </si>
  <si>
    <t>complement(363808..364104)</t>
  </si>
  <si>
    <t>1810..2550</t>
  </si>
  <si>
    <t>complement(364503..365021)</t>
  </si>
  <si>
    <t>complement(365018..366250)</t>
  </si>
  <si>
    <t>366688..367497</t>
  </si>
  <si>
    <t>368130..370184</t>
  </si>
  <si>
    <t>370197..370505</t>
  </si>
  <si>
    <t>370548..371150</t>
  </si>
  <si>
    <t>371461..373386</t>
  </si>
  <si>
    <t>373675..374217</t>
  </si>
  <si>
    <t>374272..374469</t>
  </si>
  <si>
    <t>374481..374831</t>
  </si>
  <si>
    <t>374873..375880</t>
  </si>
  <si>
    <t>375959..378418</t>
  </si>
  <si>
    <t>378422..378718</t>
  </si>
  <si>
    <t>378746..379177</t>
  </si>
  <si>
    <t>379544..381349</t>
  </si>
  <si>
    <t>381485..382369</t>
  </si>
  <si>
    <t>382372..384885</t>
  </si>
  <si>
    <t>384986..385387</t>
  </si>
  <si>
    <t>complement(385747..388107)</t>
  </si>
  <si>
    <t>complement(388154..389062)</t>
  </si>
  <si>
    <t>389404..389571</t>
  </si>
  <si>
    <t>389568..390392</t>
  </si>
  <si>
    <t>390393..391214</t>
  </si>
  <si>
    <t>391241..391723</t>
  </si>
  <si>
    <t>391746..396155</t>
  </si>
  <si>
    <t>complement(396300..399575)</t>
  </si>
  <si>
    <t>399731..400195</t>
  </si>
  <si>
    <t>400333..402528</t>
  </si>
  <si>
    <t>complement(402775..403002)</t>
  </si>
  <si>
    <t>complement(403135..405369)</t>
  </si>
  <si>
    <t>405715..407163</t>
  </si>
  <si>
    <t>407185..407631</t>
  </si>
  <si>
    <t>407667..408479</t>
  </si>
  <si>
    <t>408519..410924</t>
  </si>
  <si>
    <t>410961..413942</t>
  </si>
  <si>
    <t>414212..416944</t>
  </si>
  <si>
    <t>416941..421146</t>
  </si>
  <si>
    <t>421175..424294</t>
  </si>
  <si>
    <t>424291..425163</t>
  </si>
  <si>
    <t>425614..426390</t>
  </si>
  <si>
    <t>426366..427130</t>
  </si>
  <si>
    <t>427207..427515</t>
  </si>
  <si>
    <t>complement(427655..428668)</t>
  </si>
  <si>
    <t>complement(428789..429664)</t>
  </si>
  <si>
    <t>complement(429936..433196)</t>
  </si>
  <si>
    <t>complement(433924..435156)</t>
  </si>
  <si>
    <t>435453..436091</t>
  </si>
  <si>
    <t>436141..436671</t>
  </si>
  <si>
    <t>complement(436789..438405)</t>
  </si>
  <si>
    <t>438627..440558</t>
  </si>
  <si>
    <t>complement(440565..440984)</t>
  </si>
  <si>
    <t>441352..441975</t>
  </si>
  <si>
    <t>442161..443888</t>
  </si>
  <si>
    <t>complement(444030..444995)</t>
  </si>
  <si>
    <t>complement(445077..445799)</t>
  </si>
  <si>
    <t>complement(445819..446256)</t>
  </si>
  <si>
    <t>complement(446362..447561)</t>
  </si>
  <si>
    <t>447842..448687</t>
  </si>
  <si>
    <t>448680..449537</t>
  </si>
  <si>
    <t>449649..450242</t>
  </si>
  <si>
    <t>450447..451196</t>
  </si>
  <si>
    <t>451220..451699</t>
  </si>
  <si>
    <t>451876..452520</t>
  </si>
  <si>
    <t>452517..453614</t>
  </si>
  <si>
    <t>453620..454468</t>
  </si>
  <si>
    <t>454548..455312</t>
  </si>
  <si>
    <t>455319..456074</t>
  </si>
  <si>
    <t>456130..456723</t>
  </si>
  <si>
    <t>456720..457559</t>
  </si>
  <si>
    <t>457695..458270</t>
  </si>
  <si>
    <t>complement(458245..459591)</t>
  </si>
  <si>
    <t>complement(459768..460979)</t>
  </si>
  <si>
    <t>complement(460985..461893)</t>
  </si>
  <si>
    <t>complement(461890..462588)</t>
  </si>
  <si>
    <t>462714..&gt;462981</t>
  </si>
  <si>
    <t>&lt;1..933</t>
  </si>
  <si>
    <t>1014..3380</t>
  </si>
  <si>
    <t>complement(3556..4227)</t>
  </si>
  <si>
    <t>complement(4227..4598)</t>
  </si>
  <si>
    <t>4930..6291</t>
  </si>
  <si>
    <t>complement(6396..7469)</t>
  </si>
  <si>
    <t>7756..8073</t>
  </si>
  <si>
    <t>complement(8162..9037)</t>
  </si>
  <si>
    <t>complement(9234..10142)</t>
  </si>
  <si>
    <t>complement(10481..12637)</t>
  </si>
  <si>
    <t>complement(12769..14868)</t>
  </si>
  <si>
    <t>complement(14951..16123)</t>
  </si>
  <si>
    <t>complement(16120..16920)</t>
  </si>
  <si>
    <t>17220..17552</t>
  </si>
  <si>
    <t>17542..18849</t>
  </si>
  <si>
    <t>complement(18860..19387)</t>
  </si>
  <si>
    <t>complement(19384..20328)</t>
  </si>
  <si>
    <t>20797..21477</t>
  </si>
  <si>
    <t>complement(21530..22069)</t>
  </si>
  <si>
    <t>complement(22088..23275)</t>
  </si>
  <si>
    <t>complement(23272..25596)</t>
  </si>
  <si>
    <t>complement(25611..25931)</t>
  </si>
  <si>
    <t>complement(26334..26705)</t>
  </si>
  <si>
    <t>complement(26718..26972)</t>
  </si>
  <si>
    <t>complement(27281..28240)</t>
  </si>
  <si>
    <t>complement(28974..31529)</t>
  </si>
  <si>
    <t>31789..32334</t>
  </si>
  <si>
    <t>32331..32879</t>
  </si>
  <si>
    <t>33108..33404</t>
  </si>
  <si>
    <t>33401..34678</t>
  </si>
  <si>
    <t>35636..36742</t>
  </si>
  <si>
    <t>36832..37791</t>
  </si>
  <si>
    <t>37991..39217</t>
  </si>
  <si>
    <t>39231..40394</t>
  </si>
  <si>
    <t>complement(40520..41287)</t>
  </si>
  <si>
    <t>41599..41859</t>
  </si>
  <si>
    <t>41918..42214</t>
  </si>
  <si>
    <t>42894..44462</t>
  </si>
  <si>
    <t>44459..45670</t>
  </si>
  <si>
    <t>45698..47047</t>
  </si>
  <si>
    <t>47052..47786</t>
  </si>
  <si>
    <t>47948..49756</t>
  </si>
  <si>
    <t>49904..51250</t>
  </si>
  <si>
    <t>complement(51431..51649)</t>
  </si>
  <si>
    <t>complement(51829..55374)</t>
  </si>
  <si>
    <t>complement(55527..56507)</t>
  </si>
  <si>
    <t>complement(56504..58480)</t>
  </si>
  <si>
    <t>complement(58612..59484)</t>
  </si>
  <si>
    <t>complement(59484..61436)</t>
  </si>
  <si>
    <t>complement(61575..64796)</t>
  </si>
  <si>
    <t>complement(64879..65988)</t>
  </si>
  <si>
    <t>complement(66129..67523)</t>
  </si>
  <si>
    <t>complement(67743..69737)</t>
  </si>
  <si>
    <t>complement(69727..70308)</t>
  </si>
  <si>
    <t>complement(70305..70994)</t>
  </si>
  <si>
    <t>complement(71041..72744)</t>
  </si>
  <si>
    <t>complement(72850..74088)</t>
  </si>
  <si>
    <t>complement(74318..75052)</t>
  </si>
  <si>
    <t>75165..76976</t>
  </si>
  <si>
    <t>77215..78108</t>
  </si>
  <si>
    <t>78202..79956</t>
  </si>
  <si>
    <t>80040..80591</t>
  </si>
  <si>
    <t>80817..81407</t>
  </si>
  <si>
    <t>81404..82201</t>
  </si>
  <si>
    <t>82225..83193</t>
  </si>
  <si>
    <t>83338..83745</t>
  </si>
  <si>
    <t>83964..84581</t>
  </si>
  <si>
    <t>84666..85232</t>
  </si>
  <si>
    <t>85285..85827</t>
  </si>
  <si>
    <t>85830..87209</t>
  </si>
  <si>
    <t>87307..89682</t>
  </si>
  <si>
    <t>89837..91747</t>
  </si>
  <si>
    <t>complement(91805..93496)</t>
  </si>
  <si>
    <t>complement(93499..94986)</t>
  </si>
  <si>
    <t>95415..95747</t>
  </si>
  <si>
    <t>complement(95879..96811)</t>
  </si>
  <si>
    <t>97018..99066</t>
  </si>
  <si>
    <t>complement(99350..99550)</t>
  </si>
  <si>
    <t>complement(99552..100106)</t>
  </si>
  <si>
    <t>complement(100148..101602)</t>
  </si>
  <si>
    <t>complement(101599..101982)</t>
  </si>
  <si>
    <t>complement(102192..103073)</t>
  </si>
  <si>
    <t>complement(103278..104372)</t>
  </si>
  <si>
    <t>104607..105062</t>
  </si>
  <si>
    <t>complement(105051..106529)</t>
  </si>
  <si>
    <t>complement(106665..107582)</t>
  </si>
  <si>
    <t>complement(107599..109110)</t>
  </si>
  <si>
    <t>complement(109407..110132)</t>
  </si>
  <si>
    <t>complement(110129..111049)</t>
  </si>
  <si>
    <t>111048..111248</t>
  </si>
  <si>
    <t>111258..112013</t>
  </si>
  <si>
    <t>&lt;1..664</t>
  </si>
  <si>
    <t>1797..2792</t>
  </si>
  <si>
    <t>3277..3819</t>
  </si>
  <si>
    <t>3831..4178</t>
  </si>
  <si>
    <t>4297..4554</t>
  </si>
  <si>
    <t>4633..5550</t>
  </si>
  <si>
    <t>5774..6715</t>
  </si>
  <si>
    <t>6730..10815</t>
  </si>
  <si>
    <t>complement(10982..11239)</t>
  </si>
  <si>
    <t>complement(11272..12120)</t>
  </si>
  <si>
    <t>complement(12201..12977)</t>
  </si>
  <si>
    <t>complement(13293..16628)</t>
  </si>
  <si>
    <t>complement(16679..17224)</t>
  </si>
  <si>
    <t>17570..18949</t>
  </si>
  <si>
    <t>18949..20223</t>
  </si>
  <si>
    <t>20216..21331</t>
  </si>
  <si>
    <t>21387..24026</t>
  </si>
  <si>
    <t>24340..24765</t>
  </si>
  <si>
    <t>24765..25340</t>
  </si>
  <si>
    <t>25337..25882</t>
  </si>
  <si>
    <t>25886..27409</t>
  </si>
  <si>
    <t>27449..28330</t>
  </si>
  <si>
    <t>28390..29811</t>
  </si>
  <si>
    <t>29907..30323</t>
  </si>
  <si>
    <t>complement(30474..30947)</t>
  </si>
  <si>
    <t>31135..32532</t>
  </si>
  <si>
    <t>complement(32828..34603)</t>
  </si>
  <si>
    <t>complement(34600..37227)</t>
  </si>
  <si>
    <t>complement(37286..37603)</t>
  </si>
  <si>
    <t>complement(37615..38505)</t>
  </si>
  <si>
    <t>complement(38536..38832)</t>
  </si>
  <si>
    <t>complement(38851..39267)</t>
  </si>
  <si>
    <t>complement(39284..40816)</t>
  </si>
  <si>
    <t>complement(40816..41916)</t>
  </si>
  <si>
    <t>complement(42040..43326)</t>
  </si>
  <si>
    <t>complement(43335..44459)</t>
  </si>
  <si>
    <t>complement(44588..47578)</t>
  </si>
  <si>
    <t>48357..48830</t>
  </si>
  <si>
    <t>49038..50468</t>
  </si>
  <si>
    <t>50640..53372</t>
  </si>
  <si>
    <t>53374..53787</t>
  </si>
  <si>
    <t>53784..54764</t>
  </si>
  <si>
    <t>54758..55522</t>
  </si>
  <si>
    <t>55659..55928</t>
  </si>
  <si>
    <t>56229..58343</t>
  </si>
  <si>
    <t>58370..59617</t>
  </si>
  <si>
    <t>59630..60463</t>
  </si>
  <si>
    <t>complement(60558..61991)</t>
  </si>
  <si>
    <t>complement(62181..63668)</t>
  </si>
  <si>
    <t>64014..64442</t>
  </si>
  <si>
    <t>complement(64500..66635)</t>
  </si>
  <si>
    <t>complement(66640..67698)</t>
  </si>
  <si>
    <t>68074..69396</t>
  </si>
  <si>
    <t>69488..72088</t>
  </si>
  <si>
    <t>72158..74410</t>
  </si>
  <si>
    <t>74661..75980</t>
  </si>
  <si>
    <t>75977..77116</t>
  </si>
  <si>
    <t>77113..78294</t>
  </si>
  <si>
    <t>78382..79317</t>
  </si>
  <si>
    <t>79314..80288</t>
  </si>
  <si>
    <t>80411..80764</t>
  </si>
  <si>
    <t>80956..81192</t>
  </si>
  <si>
    <t>81176..81574</t>
  </si>
  <si>
    <t>81837..82076</t>
  </si>
  <si>
    <t>82078..82485</t>
  </si>
  <si>
    <t>82762..83310</t>
  </si>
  <si>
    <t>83297..84193</t>
  </si>
  <si>
    <t>84376..84768</t>
  </si>
  <si>
    <t>84867..85916</t>
  </si>
  <si>
    <t>complement(85983..87143)</t>
  </si>
  <si>
    <t>87532..87945</t>
  </si>
  <si>
    <t>88162..88779</t>
  </si>
  <si>
    <t>88704..89036</t>
  </si>
  <si>
    <t>89033..89386</t>
  </si>
  <si>
    <t>89423..90994</t>
  </si>
  <si>
    <t>91045..92070</t>
  </si>
  <si>
    <t>92082..92507</t>
  </si>
  <si>
    <t>92793..93095</t>
  </si>
  <si>
    <t>93360..94841</t>
  </si>
  <si>
    <t>94842..95531</t>
  </si>
  <si>
    <t>95587..96294</t>
  </si>
  <si>
    <t>96284..97069</t>
  </si>
  <si>
    <t>97066..97983</t>
  </si>
  <si>
    <t>97980..98894</t>
  </si>
  <si>
    <t>98881..99525</t>
  </si>
  <si>
    <t>99522..100202</t>
  </si>
  <si>
    <t>100199..101164</t>
  </si>
  <si>
    <t>complement(228..1397)</t>
  </si>
  <si>
    <t>1749..2276</t>
  </si>
  <si>
    <t>2483..2740</t>
  </si>
  <si>
    <t>complement(3405..3872)</t>
  </si>
  <si>
    <t>complement(4085..5887)</t>
  </si>
  <si>
    <t>complement(5928..10670)</t>
  </si>
  <si>
    <t>complement(10758..11504)</t>
  </si>
  <si>
    <t>complement(11516..11977)</t>
  </si>
  <si>
    <t>complement(11980..12684)</t>
  </si>
  <si>
    <t>complement(12731..13285)</t>
  </si>
  <si>
    <t>15123..15872</t>
  </si>
  <si>
    <t>15862..16680</t>
  </si>
  <si>
    <t>16874..17686</t>
  </si>
  <si>
    <t>17789..18001</t>
  </si>
  <si>
    <t>complement(17998..18606)</t>
  </si>
  <si>
    <t>complement(18603..19256)</t>
  </si>
  <si>
    <t>complement(19253..19657)</t>
  </si>
  <si>
    <t>20288..22375</t>
  </si>
  <si>
    <t>22387..23094</t>
  </si>
  <si>
    <t>23302..24069</t>
  </si>
  <si>
    <t>24166..25056</t>
  </si>
  <si>
    <t>25053..25979</t>
  </si>
  <si>
    <t>26114..26539</t>
  </si>
  <si>
    <t>26710..27288</t>
  </si>
  <si>
    <t>27295..28362</t>
  </si>
  <si>
    <t>28416..30062</t>
  </si>
  <si>
    <t>30066..30449</t>
  </si>
  <si>
    <t>30451..31266</t>
  </si>
  <si>
    <t>31278..32447</t>
  </si>
  <si>
    <t>32540..33271</t>
  </si>
  <si>
    <t>33268..34881</t>
  </si>
  <si>
    <t>34917..37754</t>
  </si>
  <si>
    <t>38222..38746</t>
  </si>
  <si>
    <t>complement(38846..40738)</t>
  </si>
  <si>
    <t>complement(40758..42353)</t>
  </si>
  <si>
    <t>complement(42368..44023)</t>
  </si>
  <si>
    <t>complement(44029..44589)</t>
  </si>
  <si>
    <t>complement(44596..45240)</t>
  </si>
  <si>
    <t>complement(45237..45806)</t>
  </si>
  <si>
    <t>complement(45816..46937)</t>
  </si>
  <si>
    <t>47276..47905</t>
  </si>
  <si>
    <t>47908..48840</t>
  </si>
  <si>
    <t>48849..50162</t>
  </si>
  <si>
    <t>complement(50152..50508)</t>
  </si>
  <si>
    <t>complement(50623..51837)</t>
  </si>
  <si>
    <t>complement(52456..54939)</t>
  </si>
  <si>
    <t>complement(55199..55450)</t>
  </si>
  <si>
    <t>complement(55477..57255)</t>
  </si>
  <si>
    <t>complement(57363..57626)</t>
  </si>
  <si>
    <t>complement(57623..57865)</t>
  </si>
  <si>
    <t>complement(58260..58757)</t>
  </si>
  <si>
    <t>complement(59153..&gt;59761)</t>
  </si>
  <si>
    <t>69..359</t>
  </si>
  <si>
    <t>331..570</t>
  </si>
  <si>
    <t>588..2225</t>
  </si>
  <si>
    <t>2489..2698</t>
  </si>
  <si>
    <t>2695..5592</t>
  </si>
  <si>
    <t>5610..8933</t>
  </si>
  <si>
    <t>9054..10157</t>
  </si>
  <si>
    <t>10236..13640</t>
  </si>
  <si>
    <t>14142..14393</t>
  </si>
  <si>
    <t>14460..14795</t>
  </si>
  <si>
    <t>14851..15078</t>
  </si>
  <si>
    <t>15393..15761</t>
  </si>
  <si>
    <t>15910..16410</t>
  </si>
  <si>
    <t>16484..16831</t>
  </si>
  <si>
    <t>complement(17098..17292)</t>
  </si>
  <si>
    <t>complement(17289..17621)</t>
  </si>
  <si>
    <t>complement(17605..17865)</t>
  </si>
  <si>
    <t>18041..18196</t>
  </si>
  <si>
    <t>18216..18782</t>
  </si>
  <si>
    <t>18709..19356</t>
  </si>
  <si>
    <t>19536..19760</t>
  </si>
  <si>
    <t>19757..20527</t>
  </si>
  <si>
    <t>complement(20490..21140)</t>
  </si>
  <si>
    <t>complement(21757..23721)</t>
  </si>
  <si>
    <t>complement(23750..25189)</t>
  </si>
  <si>
    <t>complement(25206..26270)</t>
  </si>
  <si>
    <t>26623..27345</t>
  </si>
  <si>
    <t>27342..28580</t>
  </si>
  <si>
    <t>28726..30975</t>
  </si>
  <si>
    <t>30972..33038</t>
  </si>
  <si>
    <t>complement(33043..33627)</t>
  </si>
  <si>
    <t>33811..37098</t>
  </si>
  <si>
    <t>37163..37981</t>
  </si>
  <si>
    <t>37971..39110</t>
  </si>
  <si>
    <t>39264..39779</t>
  </si>
  <si>
    <t>39776..40303</t>
  </si>
  <si>
    <t>174..590</t>
  </si>
  <si>
    <t>628..1002</t>
  </si>
  <si>
    <t>1261..2292</t>
  </si>
  <si>
    <t>2289..6605</t>
  </si>
  <si>
    <t>6693..8918</t>
  </si>
  <si>
    <t>8959..9504</t>
  </si>
  <si>
    <t>&lt;9656..9898</t>
  </si>
  <si>
    <t>9924..10829</t>
  </si>
  <si>
    <t>10813..10995</t>
  </si>
  <si>
    <t>&lt;1..1166</t>
  </si>
  <si>
    <t>1283..2371</t>
  </si>
  <si>
    <t>2502..3971</t>
  </si>
  <si>
    <t>3974..5224</t>
  </si>
  <si>
    <t>5221..7605</t>
  </si>
  <si>
    <t>8017..8271</t>
  </si>
  <si>
    <t>8268..8687</t>
  </si>
  <si>
    <t>complement(8795..8971)</t>
  </si>
  <si>
    <t>&lt;1..1007</t>
  </si>
  <si>
    <t>1027..2847</t>
  </si>
  <si>
    <t>2986..3171</t>
  </si>
  <si>
    <t>3594..5207</t>
  </si>
  <si>
    <t>5244..5639</t>
  </si>
  <si>
    <t>5739..&gt;5891</t>
  </si>
  <si>
    <t>complement(234..560)</t>
  </si>
  <si>
    <t>complement(557..967)</t>
  </si>
  <si>
    <t>1077..1790</t>
  </si>
  <si>
    <t>2111..3091</t>
  </si>
  <si>
    <t>3148..3363</t>
  </si>
  <si>
    <t>3389..3682</t>
  </si>
  <si>
    <t>3675..4019</t>
  </si>
  <si>
    <t>complement(45..326)</t>
  </si>
  <si>
    <t>complement(213..1544)</t>
  </si>
  <si>
    <t>complement(1083..3437)</t>
  </si>
  <si>
    <t>complement(3720..4883)</t>
  </si>
  <si>
    <t>complement(4888..5799)</t>
  </si>
  <si>
    <t>complement(5812..7092)</t>
  </si>
  <si>
    <t>complement(7233..7763)</t>
  </si>
  <si>
    <t>complement(7776..8615)</t>
  </si>
  <si>
    <t>complement(8660..9709)</t>
  </si>
  <si>
    <t>complement(9880..10407)</t>
  </si>
  <si>
    <t>complement(10441..10866)</t>
  </si>
  <si>
    <t>complement(11002..11760)</t>
  </si>
  <si>
    <t>complement(11764..12303)</t>
  </si>
  <si>
    <t>complement(12300..13529)</t>
  </si>
  <si>
    <t>complement(13539..14480)</t>
  </si>
  <si>
    <t>complement(14600..15271)</t>
  </si>
  <si>
    <t>complement(15268..15645)</t>
  </si>
  <si>
    <t>complement(15800..17014)</t>
  </si>
  <si>
    <t>complement(17015..18505)</t>
  </si>
  <si>
    <t>complement(18512..20578)</t>
  </si>
  <si>
    <t>complement(20630..21616)</t>
  </si>
  <si>
    <t>complement(21809..22117)</t>
  </si>
  <si>
    <t>complement(22107..23105)</t>
  </si>
  <si>
    <t>complement(23170..24138)</t>
  </si>
  <si>
    <t>complement(24138..26561)</t>
  </si>
  <si>
    <t>complement(26584..28281)</t>
  </si>
  <si>
    <t>28605..29588</t>
  </si>
  <si>
    <t>29592..31733</t>
  </si>
  <si>
    <t>complement(31735..32751)</t>
  </si>
  <si>
    <t>complement(32754..35120)</t>
  </si>
  <si>
    <t>complement(35285..36118)</t>
  </si>
  <si>
    <t>36165..37073</t>
  </si>
  <si>
    <t>complement(37079..37363)</t>
  </si>
  <si>
    <t>37421..38479</t>
  </si>
  <si>
    <t>complement(38523..38972)</t>
  </si>
  <si>
    <t>39007..41277</t>
  </si>
  <si>
    <t>41274..42293</t>
  </si>
  <si>
    <t>42295..43365</t>
  </si>
  <si>
    <t>43504..43794</t>
  </si>
  <si>
    <t>44258..44878</t>
  </si>
  <si>
    <t>44841..45356</t>
  </si>
  <si>
    <t>45331..45987</t>
  </si>
  <si>
    <t>46104..46424</t>
  </si>
  <si>
    <t>46626..47831</t>
  </si>
  <si>
    <t>47932..48267</t>
  </si>
  <si>
    <t>48398..48850</t>
  </si>
  <si>
    <t>48852..49223</t>
  </si>
  <si>
    <t>49265..49408</t>
  </si>
  <si>
    <t>49620..50726</t>
  </si>
  <si>
    <t>50817..53462</t>
  </si>
  <si>
    <t>54538..55827</t>
  </si>
  <si>
    <t>55852..56049</t>
  </si>
  <si>
    <t>56100..57494</t>
  </si>
  <si>
    <t>57487..58308</t>
  </si>
  <si>
    <t>58343..60037</t>
  </si>
  <si>
    <t>60034..61722</t>
  </si>
  <si>
    <t>61739..62539</t>
  </si>
  <si>
    <t>62707..63600</t>
  </si>
  <si>
    <t>63688..65478</t>
  </si>
  <si>
    <t>complement(65625..66398)</t>
  </si>
  <si>
    <t>complement(66405..67913)</t>
  </si>
  <si>
    <t>68401..68610</t>
  </si>
  <si>
    <t>68721..69698</t>
  </si>
  <si>
    <t>69695..71206</t>
  </si>
  <si>
    <t>71223..71711</t>
  </si>
  <si>
    <t>71768..73042</t>
  </si>
  <si>
    <t>73101..74582</t>
  </si>
  <si>
    <t>74662..75336</t>
  </si>
  <si>
    <t>75326..78706</t>
  </si>
  <si>
    <t>78845..79153</t>
  </si>
  <si>
    <t>79134..79508</t>
  </si>
  <si>
    <t>79752..80585</t>
  </si>
  <si>
    <t>complement(80723..81772)</t>
  </si>
  <si>
    <t>complement(81783..83387)</t>
  </si>
  <si>
    <t>complement(83593..83733)</t>
  </si>
  <si>
    <t>complement(83975..85003)</t>
  </si>
  <si>
    <t>complement(85262..85954)</t>
  </si>
  <si>
    <t>complement(85963..86538)</t>
  </si>
  <si>
    <t>complement(86545..87192)</t>
  </si>
  <si>
    <t>complement(87237..87506)</t>
  </si>
  <si>
    <t>complement(87521..88015)</t>
  </si>
  <si>
    <t>complement(88021..88833)</t>
  </si>
  <si>
    <t>complement(88844..89731)</t>
  </si>
  <si>
    <t>complement(89758..90663)</t>
  </si>
  <si>
    <t>complement(90669..91937)</t>
  </si>
  <si>
    <t>complement(92046..93119)</t>
  </si>
  <si>
    <t>complement(93148..94548)</t>
  </si>
  <si>
    <t>complement(94700..95902)</t>
  </si>
  <si>
    <t>complement(95905..96822)</t>
  </si>
  <si>
    <t>complement(97169..98359)</t>
  </si>
  <si>
    <t>complement(98356..99237)</t>
  </si>
  <si>
    <t>99592..100134</t>
  </si>
  <si>
    <t>100131..100877</t>
  </si>
  <si>
    <t>100893..102389</t>
  </si>
  <si>
    <t>102482..102949</t>
  </si>
  <si>
    <t>102942..103382</t>
  </si>
  <si>
    <t>103489..104919</t>
  </si>
  <si>
    <t>complement(104952..105728)</t>
  </si>
  <si>
    <t>106114..107391</t>
  </si>
  <si>
    <t>107668..109662</t>
  </si>
  <si>
    <t>109678..111384</t>
  </si>
  <si>
    <t>111694..112890</t>
  </si>
  <si>
    <t>112921..114318</t>
  </si>
  <si>
    <t>115048..117441</t>
  </si>
  <si>
    <t>117441..118046</t>
  </si>
  <si>
    <t>118168..118476</t>
  </si>
  <si>
    <t>118473..118940</t>
  </si>
  <si>
    <t>118948..119487</t>
  </si>
  <si>
    <t>119754..120071</t>
  </si>
  <si>
    <t>120085..120309</t>
  </si>
  <si>
    <t>120978..121988</t>
  </si>
  <si>
    <t>122161..123384</t>
  </si>
  <si>
    <t>123381..123869</t>
  </si>
  <si>
    <t>123866..125812</t>
  </si>
  <si>
    <t>125998..127974</t>
  </si>
  <si>
    <t>127977..129014</t>
  </si>
  <si>
    <t>129011..131182</t>
  </si>
  <si>
    <t>131179..134214</t>
  </si>
  <si>
    <t>134297..134593</t>
  </si>
  <si>
    <t>134776..135297</t>
  </si>
  <si>
    <t>135559..136506</t>
  </si>
  <si>
    <t>complement(137158..138822)</t>
  </si>
  <si>
    <t>complement(138867..139157)</t>
  </si>
  <si>
    <t>complement(139567..140637)</t>
  </si>
  <si>
    <t>141091..142173</t>
  </si>
  <si>
    <t>142263..143027</t>
  </si>
  <si>
    <t>143062..144501</t>
  </si>
  <si>
    <t>145137..147836</t>
  </si>
  <si>
    <t>complement(147896..148543)</t>
  </si>
  <si>
    <t>complement(148657..150354)</t>
  </si>
  <si>
    <t>complement(150443..153532)</t>
  </si>
  <si>
    <t>complement(153532..154734)</t>
  </si>
  <si>
    <t>154906..155550</t>
  </si>
  <si>
    <t>155547..156917</t>
  </si>
  <si>
    <t>156914..160021</t>
  </si>
  <si>
    <t>160113..160661</t>
  </si>
  <si>
    <t>160706..161224</t>
  </si>
  <si>
    <t>complement(161408..162094)</t>
  </si>
  <si>
    <t>168343..172578</t>
  </si>
  <si>
    <t>172668..174890</t>
  </si>
  <si>
    <t>175091..176323</t>
  </si>
  <si>
    <t>176324..178183</t>
  </si>
  <si>
    <t>178204..179148</t>
  </si>
  <si>
    <t>complement(179282..180028)</t>
  </si>
  <si>
    <t>180499..181647</t>
  </si>
  <si>
    <t>complement(181662..182771)</t>
  </si>
  <si>
    <t>complement(182791..185304)</t>
  </si>
  <si>
    <t>complement(185301..186236)</t>
  </si>
  <si>
    <t>complement(186236..187984)</t>
  </si>
  <si>
    <t>complement(187974..189068)</t>
  </si>
  <si>
    <t>complement(189065..190177)</t>
  </si>
  <si>
    <t>complement(190192..190782)</t>
  </si>
  <si>
    <t>complement(190779..192101)</t>
  </si>
  <si>
    <t>complement(192101..194461)</t>
  </si>
  <si>
    <t>complement(194765..195901)</t>
  </si>
  <si>
    <t>195988..196158</t>
  </si>
  <si>
    <t>196242..197372</t>
  </si>
  <si>
    <t>197441..199846</t>
  </si>
  <si>
    <t>199884..202451</t>
  </si>
  <si>
    <t>202448..203569</t>
  </si>
  <si>
    <t>203575..204621</t>
  </si>
  <si>
    <t>204918..206543</t>
  </si>
  <si>
    <t>complement(206597..207454)</t>
  </si>
  <si>
    <t>complement(207678..208019)</t>
  </si>
  <si>
    <t>208208..209005</t>
  </si>
  <si>
    <t>complement(213666..213842)</t>
  </si>
  <si>
    <t>complement(213839..214033)</t>
  </si>
  <si>
    <t>complement(214047..215051)</t>
  </si>
  <si>
    <t>complement(215068..216891)</t>
  </si>
  <si>
    <t>complement(218107..218775)</t>
  </si>
  <si>
    <t>218975..219604</t>
  </si>
  <si>
    <t>220022..221437</t>
  </si>
  <si>
    <t>221594..222280</t>
  </si>
  <si>
    <t>222277..223926</t>
  </si>
  <si>
    <t>224058..224606</t>
  </si>
  <si>
    <t>225272..225466</t>
  </si>
  <si>
    <t>225490..226518</t>
  </si>
  <si>
    <t>226568..229207</t>
  </si>
  <si>
    <t>229236..230114</t>
  </si>
  <si>
    <t>complement(230547..232655)</t>
  </si>
  <si>
    <t>232928..233926</t>
  </si>
  <si>
    <t>234135..234530</t>
  </si>
  <si>
    <t>234701..235276</t>
  </si>
  <si>
    <t>235288..235662</t>
  </si>
  <si>
    <t>235911..237113</t>
  </si>
  <si>
    <t>237094..237864</t>
  </si>
  <si>
    <t>238043..238921</t>
  </si>
  <si>
    <t>239356..239664</t>
  </si>
  <si>
    <t>239703..240635</t>
  </si>
  <si>
    <t>complement(241012..241332)</t>
  </si>
  <si>
    <t>complement(241452..243125)</t>
  </si>
  <si>
    <t>243369..244001</t>
  </si>
  <si>
    <t>244024..244524</t>
  </si>
  <si>
    <t>complement(244549..244800)</t>
  </si>
  <si>
    <t>complement(244813..245007)</t>
  </si>
  <si>
    <t>245153..245584</t>
  </si>
  <si>
    <t>245724..246974</t>
  </si>
  <si>
    <t>247168..248949</t>
  </si>
  <si>
    <t>249396..250427</t>
  </si>
  <si>
    <t>250510..251145</t>
  </si>
  <si>
    <t>251160..251438</t>
  </si>
  <si>
    <t>complement(251509..253497)</t>
  </si>
  <si>
    <t>complement(253503..254390)</t>
  </si>
  <si>
    <t>complement(254672..255709)</t>
  </si>
  <si>
    <t>complement(255706..257967)</t>
  </si>
  <si>
    <t>258416..259573</t>
  </si>
  <si>
    <t>259764..260576</t>
  </si>
  <si>
    <t>260670..261548</t>
  </si>
  <si>
    <t>261682..262431</t>
  </si>
  <si>
    <t>262478..263404</t>
  </si>
  <si>
    <t>263502..264185</t>
  </si>
  <si>
    <t>complement(264224..265180)</t>
  </si>
  <si>
    <t>complement(265543..266655)</t>
  </si>
  <si>
    <t>complement(266777..267553)</t>
  </si>
  <si>
    <t>complement(267560..268054)</t>
  </si>
  <si>
    <t>complement(268212..269360)</t>
  </si>
  <si>
    <t>269607..271310</t>
  </si>
  <si>
    <t>271313..272197</t>
  </si>
  <si>
    <t>complement(272184..273110)</t>
  </si>
  <si>
    <t>273203..273811</t>
  </si>
  <si>
    <t>complement(273854..275203)</t>
  </si>
  <si>
    <t>complement(275452..276027)</t>
  </si>
  <si>
    <t>complement(276151..277041)</t>
  </si>
  <si>
    <t>complement(277332..278036)</t>
  </si>
  <si>
    <t>complement(278033..278761)</t>
  </si>
  <si>
    <t>complement(278854..279546)</t>
  </si>
  <si>
    <t>complement(279800..281236)</t>
  </si>
  <si>
    <t>complement(281287..281709)</t>
  </si>
  <si>
    <t>281955..282761</t>
  </si>
  <si>
    <t>complement(282820..283971)</t>
  </si>
  <si>
    <t>complement(283953..284753)</t>
  </si>
  <si>
    <t>complement(284809..286737)</t>
  </si>
  <si>
    <t>286832..287764</t>
  </si>
  <si>
    <t>287869..288609</t>
  </si>
  <si>
    <t>288748..289503</t>
  </si>
  <si>
    <t>289555..290076</t>
  </si>
  <si>
    <t>290101..292089</t>
  </si>
  <si>
    <t>complement(292211..292888)</t>
  </si>
  <si>
    <t>complement(292969..295596)</t>
  </si>
  <si>
    <t>complement(295742..296530)</t>
  </si>
  <si>
    <t>296762..298459</t>
  </si>
  <si>
    <t>298602..299549</t>
  </si>
  <si>
    <t>299550..300950</t>
  </si>
  <si>
    <t>complement(301161..302432)</t>
  </si>
  <si>
    <t>complement(302451..303677)</t>
  </si>
  <si>
    <t>complement(303674..304282)</t>
  </si>
  <si>
    <t>complement(304272..304994)</t>
  </si>
  <si>
    <t>complement(305009..305350)</t>
  </si>
  <si>
    <t>305741..306073</t>
  </si>
  <si>
    <t>306236..308143</t>
  </si>
  <si>
    <t>308140..309219</t>
  </si>
  <si>
    <t>complement(309216..311414)</t>
  </si>
  <si>
    <t>312097..312702</t>
  </si>
  <si>
    <t>312750..313292</t>
  </si>
  <si>
    <t>313297..314736</t>
  </si>
  <si>
    <t>314757..315587</t>
  </si>
  <si>
    <t>315649..316809</t>
  </si>
  <si>
    <t>316979..318355</t>
  </si>
  <si>
    <t>complement(318830..320722)</t>
  </si>
  <si>
    <t>complement(320972..323737)</t>
  </si>
  <si>
    <t>324026..324331</t>
  </si>
  <si>
    <t>complement(324348..325265)</t>
  </si>
  <si>
    <t>complement(325425..326726)</t>
  </si>
  <si>
    <t>complement(326829..328754)</t>
  </si>
  <si>
    <t>329100..330158</t>
  </si>
  <si>
    <t>330457..331494</t>
  </si>
  <si>
    <t>331508..332083</t>
  </si>
  <si>
    <t>332191..333228</t>
  </si>
  <si>
    <t>complement(333344..334456)</t>
  </si>
  <si>
    <t>complement(334463..336325)</t>
  </si>
  <si>
    <t>complement(336365..336901)</t>
  </si>
  <si>
    <t>complement(336911..337744)</t>
  </si>
  <si>
    <t>complement(337796..338827)</t>
  </si>
  <si>
    <t>339414..339599</t>
  </si>
  <si>
    <t>339616..341106</t>
  </si>
  <si>
    <t>341214..341606</t>
  </si>
  <si>
    <t>341603..342136</t>
  </si>
  <si>
    <t>342133..342759</t>
  </si>
  <si>
    <t>342756..343874</t>
  </si>
  <si>
    <t>343887..344876</t>
  </si>
  <si>
    <t>344878..345324</t>
  </si>
  <si>
    <t>345321..345845</t>
  </si>
  <si>
    <t>346064..346390</t>
  </si>
  <si>
    <t>346409..347896</t>
  </si>
  <si>
    <t>347909..348160</t>
  </si>
  <si>
    <t>348150..349934</t>
  </si>
  <si>
    <t>349953..351482</t>
  </si>
  <si>
    <t>351557..352984</t>
  </si>
  <si>
    <t>353268..353876</t>
  </si>
  <si>
    <t>353914..354174</t>
  </si>
  <si>
    <t>354186..355289</t>
  </si>
  <si>
    <t>355282..356409</t>
  </si>
  <si>
    <t>356493..356822</t>
  </si>
  <si>
    <t>complement(356968..359145)</t>
  </si>
  <si>
    <t>complement(359147..360400)</t>
  </si>
  <si>
    <t>360440..361579</t>
  </si>
  <si>
    <t>complement(361559..361882)</t>
  </si>
  <si>
    <t>complement(361875..362120)</t>
  </si>
  <si>
    <t>362201..362680</t>
  </si>
  <si>
    <t>259..&gt;1482</t>
  </si>
  <si>
    <t>&lt;1..448</t>
  </si>
  <si>
    <t>749..&gt;1393</t>
  </si>
  <si>
    <t>77..1321</t>
  </si>
  <si>
    <t>&lt;1..455</t>
  </si>
  <si>
    <t>442..747</t>
  </si>
  <si>
    <t>complement(862..1089)</t>
  </si>
  <si>
    <t>241..555</t>
  </si>
  <si>
    <t>715..1182</t>
  </si>
  <si>
    <t>&lt;1..415</t>
  </si>
  <si>
    <t>528..&gt;1037</t>
  </si>
  <si>
    <t>complement(275..523)</t>
  </si>
  <si>
    <t>complement(511..&gt;979)</t>
  </si>
  <si>
    <t>complement(326..529)</t>
  </si>
  <si>
    <t>&lt;1..&gt;804</t>
  </si>
  <si>
    <t>&lt;1..&gt;719</t>
  </si>
  <si>
    <t>2860..3261</t>
  </si>
  <si>
    <t>3228..3596</t>
  </si>
  <si>
    <t>complement(4149..4547)</t>
  </si>
  <si>
    <t>complement(4537..4869)</t>
  </si>
  <si>
    <t>5533..6705</t>
  </si>
  <si>
    <t>complement(7206..7631)</t>
  </si>
  <si>
    <t>complement(7732..8631)</t>
  </si>
  <si>
    <t>10181..11041</t>
  </si>
  <si>
    <t>13106..13660</t>
  </si>
  <si>
    <t>complement(13788..14372)</t>
  </si>
  <si>
    <t>complement(14411..14599)</t>
  </si>
  <si>
    <t>complement(14574..14927)</t>
  </si>
  <si>
    <t>16038..16346</t>
  </si>
  <si>
    <t>16704..16970</t>
  </si>
  <si>
    <t>complement(16971..18035)</t>
  </si>
  <si>
    <t>complement(18190..19404)</t>
  </si>
  <si>
    <t>complement(19604..19897)</t>
  </si>
  <si>
    <t>complement(20098..20730)</t>
  </si>
  <si>
    <t>20754..21020</t>
  </si>
  <si>
    <t>complement(21304..22494)</t>
  </si>
  <si>
    <t>complement(22738..22941)</t>
  </si>
  <si>
    <t>23627..23800</t>
  </si>
  <si>
    <t>complement(23804..24970)</t>
  </si>
  <si>
    <t>25033..25230</t>
  </si>
  <si>
    <t>25701..26486</t>
  </si>
  <si>
    <t>27138..28139</t>
  </si>
  <si>
    <t>complement(28172..28774)</t>
  </si>
  <si>
    <t>complement(29042..30310)</t>
  </si>
  <si>
    <t>complement(30492..33587)</t>
  </si>
  <si>
    <t>33963..34718</t>
  </si>
  <si>
    <t>34732..36030</t>
  </si>
  <si>
    <t>36268..39264</t>
  </si>
  <si>
    <t>complement(39261..39935)</t>
  </si>
  <si>
    <t>complement(39939..41234)</t>
  </si>
  <si>
    <t>complement(41240..43501)</t>
  </si>
  <si>
    <t>complement(43642..45249)</t>
  </si>
  <si>
    <t>45846..46673</t>
  </si>
  <si>
    <t>46747..47097</t>
  </si>
  <si>
    <t>47094..47468</t>
  </si>
  <si>
    <t>47612..49249</t>
  </si>
  <si>
    <t>49433..50806</t>
  </si>
  <si>
    <t>50864..51124</t>
  </si>
  <si>
    <t>51199..51420</t>
  </si>
  <si>
    <t>51535..51840</t>
  </si>
  <si>
    <t>52080..52379</t>
  </si>
  <si>
    <t>52457..52915</t>
  </si>
  <si>
    <t>complement(52964..53695)</t>
  </si>
  <si>
    <t>54070..55416</t>
  </si>
  <si>
    <t>55611..55772</t>
  </si>
  <si>
    <t>55778..56512</t>
  </si>
  <si>
    <t>56762..58216</t>
  </si>
  <si>
    <t>58410..59723</t>
  </si>
  <si>
    <t>59767..60993</t>
  </si>
  <si>
    <t>61169..61846</t>
  </si>
  <si>
    <t>61929..62732</t>
  </si>
  <si>
    <t>62799..63176</t>
  </si>
  <si>
    <t>complement(63302..65056)</t>
  </si>
  <si>
    <t>complement(65278..65997)</t>
  </si>
  <si>
    <t>complement(66176..67495)</t>
  </si>
  <si>
    <t>complement(67553..67891)</t>
  </si>
  <si>
    <t>complement(68388..68576)</t>
  </si>
  <si>
    <t>68606..69940</t>
  </si>
  <si>
    <t>70308..72995</t>
  </si>
  <si>
    <t>73035..74168</t>
  </si>
  <si>
    <t>74129..75784</t>
  </si>
  <si>
    <t>75917..77992</t>
  </si>
  <si>
    <t>78176..78355</t>
  </si>
  <si>
    <t>complement(78345..78698)</t>
  </si>
  <si>
    <t>complement(78723..78914)</t>
  </si>
  <si>
    <t>complement(78922..79386)</t>
  </si>
  <si>
    <t>79672..80712</t>
  </si>
  <si>
    <t>complement(80731..81981)</t>
  </si>
  <si>
    <t>complement(81984..83171)</t>
  </si>
  <si>
    <t>83754..84929</t>
  </si>
  <si>
    <t>84936..85412</t>
  </si>
  <si>
    <t>complement(85649..86944)</t>
  </si>
  <si>
    <t>complement(86953..87444)</t>
  </si>
  <si>
    <t>complement(87449..88465)</t>
  </si>
  <si>
    <t>complement(88543..90534)</t>
  </si>
  <si>
    <t>complement(90539..92227)</t>
  </si>
  <si>
    <t>92400..93797</t>
  </si>
  <si>
    <t>complement(93944..94465)</t>
  </si>
  <si>
    <t>complement(94475..95377)</t>
  </si>
  <si>
    <t>95586..96029</t>
  </si>
  <si>
    <t>96283..96504</t>
  </si>
  <si>
    <t>96522..99239</t>
  </si>
  <si>
    <t>complement(99288..99764)</t>
  </si>
  <si>
    <t>complement(99807..100112)</t>
  </si>
  <si>
    <t>complement(100258..100761)</t>
  </si>
  <si>
    <t>101314..101709</t>
  </si>
  <si>
    <t>101706..102875</t>
  </si>
  <si>
    <t>103043..103699</t>
  </si>
  <si>
    <t>103772..104659</t>
  </si>
  <si>
    <t>complement(104678..105514)</t>
  </si>
  <si>
    <t>105661..106800</t>
  </si>
  <si>
    <t>106848..107819</t>
  </si>
  <si>
    <t>107816..108997</t>
  </si>
  <si>
    <t>109094..109501</t>
  </si>
  <si>
    <t>109587..110147</t>
  </si>
  <si>
    <t>110232..110966</t>
  </si>
  <si>
    <t>110966..112225</t>
  </si>
  <si>
    <t>112366..113133</t>
  </si>
  <si>
    <t>113141..114586</t>
  </si>
  <si>
    <t>114583..115494</t>
  </si>
  <si>
    <t>complement(115526..116521)</t>
  </si>
  <si>
    <t>116997..118646</t>
  </si>
  <si>
    <t>118790..119455</t>
  </si>
  <si>
    <t>complement(119573..122197)</t>
  </si>
  <si>
    <t>complement(122459..123544)</t>
  </si>
  <si>
    <t>complement(123808..124062)</t>
  </si>
  <si>
    <t>complement(124149..125114)</t>
  </si>
  <si>
    <t>complement(125455..127374)</t>
  </si>
  <si>
    <t>complement(127476..128075)</t>
  </si>
  <si>
    <t>128409..129194</t>
  </si>
  <si>
    <t>129337..130251</t>
  </si>
  <si>
    <t>complement(130196..130849)</t>
  </si>
  <si>
    <t>complement(131026..132087)</t>
  </si>
  <si>
    <t>132356..135346</t>
  </si>
  <si>
    <t>complement(135343..137250)</t>
  </si>
  <si>
    <t>complement(137250..138035)</t>
  </si>
  <si>
    <t>complement(138074..138691)</t>
  </si>
  <si>
    <t>complement(138705..139736)</t>
  </si>
  <si>
    <t>complement(139755..140003)</t>
  </si>
  <si>
    <t>complement(140010..141239)</t>
  </si>
  <si>
    <t>complement(141385..141990)</t>
  </si>
  <si>
    <t>complement(142000..142626)</t>
  </si>
  <si>
    <t>complement(142616..143416)</t>
  </si>
  <si>
    <t>complement(143409..144620)</t>
  </si>
  <si>
    <t>complement(144624..146183)</t>
  </si>
  <si>
    <t>complement(146186..147208)</t>
  </si>
  <si>
    <t>complement(147337..148713)</t>
  </si>
  <si>
    <t>148998..150032</t>
  </si>
  <si>
    <t>150045..151595</t>
  </si>
  <si>
    <t>complement(151838..152212)</t>
  </si>
  <si>
    <t>complement(152255..153004)</t>
  </si>
  <si>
    <t>complement(153054..154232)</t>
  </si>
  <si>
    <t>complement(154257..154841)</t>
  </si>
  <si>
    <t>complement(154945..156153)</t>
  </si>
  <si>
    <t>complement(156456..156731)</t>
  </si>
  <si>
    <t>complement(156807..157424)</t>
  </si>
  <si>
    <t>complement(157532..157762)</t>
  </si>
  <si>
    <t>complement(157808..158590)</t>
  </si>
  <si>
    <t>complement(158976..159962)</t>
  </si>
  <si>
    <t>complement(160101..160724)</t>
  </si>
  <si>
    <t>complement(160780..161703)</t>
  </si>
  <si>
    <t>complement(161622..162035)</t>
  </si>
  <si>
    <t>complement(162233..162895)</t>
  </si>
  <si>
    <t>complement(162905..163876)</t>
  </si>
  <si>
    <t>165881..166540</t>
  </si>
  <si>
    <t>166903..167733</t>
  </si>
  <si>
    <t>167802..168527</t>
  </si>
  <si>
    <t>169141..170601</t>
  </si>
  <si>
    <t>170794..171102</t>
  </si>
  <si>
    <t>171235..171684</t>
  </si>
  <si>
    <t>complement(171689..172228)</t>
  </si>
  <si>
    <t>172485..173204</t>
  </si>
  <si>
    <t>173440..174246</t>
  </si>
  <si>
    <t>174481..175770</t>
  </si>
  <si>
    <t>complement(175774..177390)</t>
  </si>
  <si>
    <t>177612..178496</t>
  </si>
  <si>
    <t>178508..180331</t>
  </si>
  <si>
    <t>180328..180855</t>
  </si>
  <si>
    <t>complement(180859..181536)</t>
  </si>
  <si>
    <t>181745..183163</t>
  </si>
  <si>
    <t>complement(183154..184518)</t>
  </si>
  <si>
    <t>185328..185735</t>
  </si>
  <si>
    <t>185735..186373</t>
  </si>
  <si>
    <t>186448..187191</t>
  </si>
  <si>
    <t>187188..187943</t>
  </si>
  <si>
    <t>complement(187991..188341)</t>
  </si>
  <si>
    <t>complement(188432..189127)</t>
  </si>
  <si>
    <t>complement(189117..190223)</t>
  </si>
  <si>
    <t>complement(190295..191749)</t>
  </si>
  <si>
    <t>complement(191752..192036)</t>
  </si>
  <si>
    <t>complement(192064..193137)</t>
  </si>
  <si>
    <t>complement(193158..194210)</t>
  </si>
  <si>
    <t>complement(194325..195050)</t>
  </si>
  <si>
    <t>complement(195160..195831)</t>
  </si>
  <si>
    <t>complement(196027..196710)</t>
  </si>
  <si>
    <t>complement(197055..197282)</t>
  </si>
  <si>
    <t>complement(197294..197827)</t>
  </si>
  <si>
    <t>complement(197815..198741)</t>
  </si>
  <si>
    <t>complement(198747..200942)</t>
  </si>
  <si>
    <t>201252..203468</t>
  </si>
  <si>
    <t>203488..204777</t>
  </si>
  <si>
    <t>205329..207371</t>
  </si>
  <si>
    <t>complement(207393..208337)</t>
  </si>
  <si>
    <t>complement(208354..209796)</t>
  </si>
  <si>
    <t>complement(210024..211832)</t>
  </si>
  <si>
    <t>complement(211933..213084)</t>
  </si>
  <si>
    <t>213241..214299</t>
  </si>
  <si>
    <t>214330..214899</t>
  </si>
  <si>
    <t>214911..216044</t>
  </si>
  <si>
    <t>complement(216260..217339)</t>
  </si>
  <si>
    <t>complement(217367..217966)</t>
  </si>
  <si>
    <t>complement(218122..219396)</t>
  </si>
  <si>
    <t>219769..219909</t>
  </si>
  <si>
    <t>220086..220892</t>
  </si>
  <si>
    <t>220921..223623</t>
  </si>
  <si>
    <t>complement(223689..226217)</t>
  </si>
  <si>
    <t>complement(226468..227682)</t>
  </si>
  <si>
    <t>complement(227723..228862)</t>
  </si>
  <si>
    <t>complement(229013..230401)</t>
  </si>
  <si>
    <t>complement(230398..230913)</t>
  </si>
  <si>
    <t>231051..231212</t>
  </si>
  <si>
    <t>complement(231218..232651)</t>
  </si>
  <si>
    <t>complement(232690..233598)</t>
  </si>
  <si>
    <t>complement(233612..235294)</t>
  </si>
  <si>
    <t>complement(235312..235524)</t>
  </si>
  <si>
    <t>complement(235614..236000)</t>
  </si>
  <si>
    <t>complement(236016..236153)</t>
  </si>
  <si>
    <t>complement(236320..237615)</t>
  </si>
  <si>
    <t>complement(237605..238420)</t>
  </si>
  <si>
    <t>complement(238445..239128)</t>
  </si>
  <si>
    <t>complement(239156..239899)</t>
  </si>
  <si>
    <t>239957..240211</t>
  </si>
  <si>
    <t>240331..242106</t>
  </si>
  <si>
    <t>242202..242636</t>
  </si>
  <si>
    <t>242642..243364</t>
  </si>
  <si>
    <t>243606..243881</t>
  </si>
  <si>
    <t>complement(244013..245377)</t>
  </si>
  <si>
    <t>complement(245389..246135)</t>
  </si>
  <si>
    <t>complement(246314..246664)</t>
  </si>
  <si>
    <t>complement(246896..247633)</t>
  </si>
  <si>
    <t>complement(247643..248035)</t>
  </si>
  <si>
    <t>complement(248059..248283)</t>
  </si>
  <si>
    <t>complement(248448..249743)</t>
  </si>
  <si>
    <t>complement(250027..250311)</t>
  </si>
  <si>
    <t>250628..252565</t>
  </si>
  <si>
    <t>complement(252574..253605)</t>
  </si>
  <si>
    <t>253863..254273</t>
  </si>
  <si>
    <t>254376..255113</t>
  </si>
  <si>
    <t>complement(255136..255327)</t>
  </si>
  <si>
    <t>255510..257420</t>
  </si>
  <si>
    <t>complement(257522..259159)</t>
  </si>
  <si>
    <t>complement(259156..259941)</t>
  </si>
  <si>
    <t>complement(259938..260804)</t>
  </si>
  <si>
    <t>complement(260804..261817)</t>
  </si>
  <si>
    <t>complement(261915..263705)</t>
  </si>
  <si>
    <t>complement(263766..264020)</t>
  </si>
  <si>
    <t>complement(264017..265501)</t>
  </si>
  <si>
    <t>complement(265540..267090)</t>
  </si>
  <si>
    <t>complement(267087..267476)</t>
  </si>
  <si>
    <t>complement(267481..268230)</t>
  </si>
  <si>
    <t>complement(268227..268490)</t>
  </si>
  <si>
    <t>complement(268555..268932)</t>
  </si>
  <si>
    <t>complement(268925..269281)</t>
  </si>
  <si>
    <t>complement(269283..269792)</t>
  </si>
  <si>
    <t>complement(269801..270184)</t>
  </si>
  <si>
    <t>complement(270305..271834)</t>
  </si>
  <si>
    <t>complement(272055..272600)</t>
  </si>
  <si>
    <t>complement(273077..273460)</t>
  </si>
  <si>
    <t>complement(273453..276188)</t>
  </si>
  <si>
    <t>complement(276445..277131)</t>
  </si>
  <si>
    <t>complement(277145..278452)</t>
  </si>
  <si>
    <t>complement(278616..279044)</t>
  </si>
  <si>
    <t>complement(279119..279838)</t>
  </si>
  <si>
    <t>complement(279921..280298)</t>
  </si>
  <si>
    <t>complement(280279..282045)</t>
  </si>
  <si>
    <t>complement(282052..283323)</t>
  </si>
  <si>
    <t>complement(283525..284076)</t>
  </si>
  <si>
    <t>complement(284353..285576)</t>
  </si>
  <si>
    <t>285733..287148</t>
  </si>
  <si>
    <t>287301..287618</t>
  </si>
  <si>
    <t>287794..290094</t>
  </si>
  <si>
    <t>290272..290805</t>
  </si>
  <si>
    <t>290806..291756</t>
  </si>
  <si>
    <t>292106..292666</t>
  </si>
  <si>
    <t>292769..293557</t>
  </si>
  <si>
    <t>293640..295106</t>
  </si>
  <si>
    <t>295281..296072</t>
  </si>
  <si>
    <t>296337..297875</t>
  </si>
  <si>
    <t>298066..298749</t>
  </si>
  <si>
    <t>298929..300191</t>
  </si>
  <si>
    <t>300298..301929</t>
  </si>
  <si>
    <t>301926..303836</t>
  </si>
  <si>
    <t>303926..305092</t>
  </si>
  <si>
    <t>305137..306444</t>
  </si>
  <si>
    <t>complement(307746..308486)</t>
  </si>
  <si>
    <t>308754..308945</t>
  </si>
  <si>
    <t>308942..310984</t>
  </si>
  <si>
    <t>311361..312566</t>
  </si>
  <si>
    <t>312820..313929</t>
  </si>
  <si>
    <t>313936..314193</t>
  </si>
  <si>
    <t>314190..315902</t>
  </si>
  <si>
    <t>315899..317269</t>
  </si>
  <si>
    <t>317589..319973</t>
  </si>
  <si>
    <t>320010..321200</t>
  </si>
  <si>
    <t>complement(321326..323872)</t>
  </si>
  <si>
    <t>complement(323907..324896)</t>
  </si>
  <si>
    <t>325453..326253</t>
  </si>
  <si>
    <t>326366..326923</t>
  </si>
  <si>
    <t>327314..327811</t>
  </si>
  <si>
    <t>327879..328145</t>
  </si>
  <si>
    <t>328678..329940</t>
  </si>
  <si>
    <t>330316..331230</t>
  </si>
  <si>
    <t>331387..332304</t>
  </si>
  <si>
    <t>332485..332763</t>
  </si>
  <si>
    <t>332763..333080</t>
  </si>
  <si>
    <t>333146..333865</t>
  </si>
  <si>
    <t>333807..334199</t>
  </si>
  <si>
    <t>334189..334566</t>
  </si>
  <si>
    <t>334643..334897</t>
  </si>
  <si>
    <t>334907..&gt;335139</t>
  </si>
  <si>
    <t>complement(&lt;1..483)</t>
  </si>
  <si>
    <t>complement(&lt;1..&gt;523)</t>
  </si>
  <si>
    <t>&lt;1..&gt;500</t>
  </si>
  <si>
    <t>&lt;1..202</t>
  </si>
  <si>
    <t>162..428</t>
  </si>
  <si>
    <t>549..1643</t>
  </si>
  <si>
    <t>1790..2083</t>
  </si>
  <si>
    <t>2382..2573</t>
  </si>
  <si>
    <t>2594..2767</t>
  </si>
  <si>
    <t>complement(2750..3418)</t>
  </si>
  <si>
    <t>complement(3418..4671)</t>
  </si>
  <si>
    <t>complement(4820..5215)</t>
  </si>
  <si>
    <t>complement(5212..5445)</t>
  </si>
  <si>
    <t>complement(5546..5986)</t>
  </si>
  <si>
    <t>complement(5973..6215)</t>
  </si>
  <si>
    <t>6406..7656</t>
  </si>
  <si>
    <t>7755..8177</t>
  </si>
  <si>
    <t>8197..9171</t>
  </si>
  <si>
    <t>9250..9396</t>
  </si>
  <si>
    <t>complement(9473..9838)</t>
  </si>
  <si>
    <t>10083..10487</t>
  </si>
  <si>
    <t>complement(10574..11164)</t>
  </si>
  <si>
    <t>11397..12350</t>
  </si>
  <si>
    <t>12421..12573</t>
  </si>
  <si>
    <t>12575..13981</t>
  </si>
  <si>
    <t>complement(14018..15451)</t>
  </si>
  <si>
    <t>15886..16437</t>
  </si>
  <si>
    <t>16588..17607</t>
  </si>
  <si>
    <t>complement(17652..19760)</t>
  </si>
  <si>
    <t>complement(19864..20361)</t>
  </si>
  <si>
    <t>complement(20520..20876)</t>
  </si>
  <si>
    <t>complement(20978..21832)</t>
  </si>
  <si>
    <t>complement(21829..23544)</t>
  </si>
  <si>
    <t>complement(23562..23858)</t>
  </si>
  <si>
    <t>complement(23928..24185)</t>
  </si>
  <si>
    <t>24594..25112</t>
  </si>
  <si>
    <t>25423..26460</t>
  </si>
  <si>
    <t>26691..26867</t>
  </si>
  <si>
    <t>&lt;26889..27140</t>
  </si>
  <si>
    <t>27397..28017</t>
  </si>
  <si>
    <t>27983..28690</t>
  </si>
  <si>
    <t>complement(28727..29497)</t>
  </si>
  <si>
    <t>32366..32758</t>
  </si>
  <si>
    <t>32922..34325</t>
  </si>
  <si>
    <t>34338..35204</t>
  </si>
  <si>
    <t>35201..35359</t>
  </si>
  <si>
    <t>35356..35568</t>
  </si>
  <si>
    <t>35572..36369</t>
  </si>
  <si>
    <t>36545..37054</t>
  </si>
  <si>
    <t>37033..39672</t>
  </si>
  <si>
    <t>39736..39903</t>
  </si>
  <si>
    <t>complement(39900..40934)</t>
  </si>
  <si>
    <t>41168..41905</t>
  </si>
  <si>
    <t>42112..43704</t>
  </si>
  <si>
    <t>43937..44299</t>
  </si>
  <si>
    <t>44296..44811</t>
  </si>
  <si>
    <t>44916..45329</t>
  </si>
  <si>
    <t>45310..46293</t>
  </si>
  <si>
    <t>46402..46902</t>
  </si>
  <si>
    <t>46902..47195</t>
  </si>
  <si>
    <t>47192..47725</t>
  </si>
  <si>
    <t>47722..47964</t>
  </si>
  <si>
    <t>47961..48701</t>
  </si>
  <si>
    <t>48701..49066</t>
  </si>
  <si>
    <t>49067..50590</t>
  </si>
  <si>
    <t>50590..52101</t>
  </si>
  <si>
    <t>52169..53596</t>
  </si>
  <si>
    <t>53694..56099</t>
  </si>
  <si>
    <t>complement(56181..57647)</t>
  </si>
  <si>
    <t>complement(57738..59567)</t>
  </si>
  <si>
    <t>complement(60156..61361)</t>
  </si>
  <si>
    <t>complement(61500..62093)</t>
  </si>
  <si>
    <t>62329..62919</t>
  </si>
  <si>
    <t>63032..63730</t>
  </si>
  <si>
    <t>63825..65918</t>
  </si>
  <si>
    <t>66026..67699</t>
  </si>
  <si>
    <t>67774..69423</t>
  </si>
  <si>
    <t>complement(69428..69868)</t>
  </si>
  <si>
    <t>complement(69892..70140)</t>
  </si>
  <si>
    <t>complement(70351..70710)</t>
  </si>
  <si>
    <t>complement(70725..71369)</t>
  </si>
  <si>
    <t>complement(71586..72287)</t>
  </si>
  <si>
    <t>complement(72304..74841)</t>
  </si>
  <si>
    <t>complement(74865..75734)</t>
  </si>
  <si>
    <t>complement(76104..76787)</t>
  </si>
  <si>
    <t>complement(76780..78264)</t>
  </si>
  <si>
    <t>complement(78266..79186)</t>
  </si>
  <si>
    <t>complement(79316..79606)</t>
  </si>
  <si>
    <t>79827..80615</t>
  </si>
  <si>
    <t>complement(80769..81920)</t>
  </si>
  <si>
    <t>82648..85179</t>
  </si>
  <si>
    <t>85320..85724</t>
  </si>
  <si>
    <t>85744..86517</t>
  </si>
  <si>
    <t>86716..86979</t>
  </si>
  <si>
    <t>87038..88516</t>
  </si>
  <si>
    <t>88677..90419</t>
  </si>
  <si>
    <t>90475..91161</t>
  </si>
  <si>
    <t>complement(91223..92575)</t>
  </si>
  <si>
    <t>complement(92625..93740)</t>
  </si>
  <si>
    <t>94013..94363</t>
  </si>
  <si>
    <t>complement(94407..94892)</t>
  </si>
  <si>
    <t>complement(94896..96119)</t>
  </si>
  <si>
    <t>complement(96132..98792)</t>
  </si>
  <si>
    <t>99127..99465</t>
  </si>
  <si>
    <t>99575..100372</t>
  </si>
  <si>
    <t>100369..102891</t>
  </si>
  <si>
    <t>102978..103265</t>
  </si>
  <si>
    <t>103278..104363</t>
  </si>
  <si>
    <t>104497..105579</t>
  </si>
  <si>
    <t>105611..107212</t>
  </si>
  <si>
    <t>complement(107193..109754)</t>
  </si>
  <si>
    <t>complement(109957..110466)</t>
  </si>
  <si>
    <t>complement(110463..111185)</t>
  </si>
  <si>
    <t>111344..112831</t>
  </si>
  <si>
    <t>112831..114411</t>
  </si>
  <si>
    <t>114462..114980</t>
  </si>
  <si>
    <t>115072..115500</t>
  </si>
  <si>
    <t>complement(115623..117575)</t>
  </si>
  <si>
    <t>complement(117598..117909)</t>
  </si>
  <si>
    <t>118282..119001</t>
  </si>
  <si>
    <t>119623..121086</t>
  </si>
  <si>
    <t>121281..122366</t>
  </si>
  <si>
    <t>122678..124261</t>
  </si>
  <si>
    <t>124319..124768</t>
  </si>
  <si>
    <t>complement(124908..126914)</t>
  </si>
  <si>
    <t>127124..127810</t>
  </si>
  <si>
    <t>complement(127874..129925)</t>
  </si>
  <si>
    <t>complement(130141..130449)</t>
  </si>
  <si>
    <t>complement(130626..131489)</t>
  </si>
  <si>
    <t>complement(131654..132997)</t>
  </si>
  <si>
    <t>133272..133460</t>
  </si>
  <si>
    <t>complement(133481..135685)</t>
  </si>
  <si>
    <t>complement(135678..137408)</t>
  </si>
  <si>
    <t>complement(137543..138610)</t>
  </si>
  <si>
    <t>complement(138816..138968)</t>
  </si>
  <si>
    <t>139189..139377</t>
  </si>
  <si>
    <t>139514..140014</t>
  </si>
  <si>
    <t>complement(140223..142418)</t>
  </si>
  <si>
    <t>complement(142559..143023)</t>
  </si>
  <si>
    <t>143343..143540</t>
  </si>
  <si>
    <t>143556..144629</t>
  </si>
  <si>
    <t>complement(144641..144934)</t>
  </si>
  <si>
    <t>145485..145826</t>
  </si>
  <si>
    <t>145823..146713</t>
  </si>
  <si>
    <t>146710..147657</t>
  </si>
  <si>
    <t>147734..150043</t>
  </si>
  <si>
    <t>150088..153279</t>
  </si>
  <si>
    <t>153634..154197</t>
  </si>
  <si>
    <t>154208..155251</t>
  </si>
  <si>
    <t>155263..155895</t>
  </si>
  <si>
    <t>complement(155883..156095)</t>
  </si>
  <si>
    <t>complement(156258..158054)</t>
  </si>
  <si>
    <t>complement(158285..158710)</t>
  </si>
  <si>
    <t>159066..160931</t>
  </si>
  <si>
    <t>160939..162348</t>
  </si>
  <si>
    <t>complement(162449..163318)</t>
  </si>
  <si>
    <t>163520..164122</t>
  </si>
  <si>
    <t>164237..164743</t>
  </si>
  <si>
    <t>164784..165587</t>
  </si>
  <si>
    <t>165632..166333</t>
  </si>
  <si>
    <t>166392..166913</t>
  </si>
  <si>
    <t>complement(166939..167814)</t>
  </si>
  <si>
    <t>complement(167811..168422)</t>
  </si>
  <si>
    <t>complement(168419..168712)</t>
  </si>
  <si>
    <t>complement(168795..169676)</t>
  </si>
  <si>
    <t>169911..171611</t>
  </si>
  <si>
    <t>171553..172386</t>
  </si>
  <si>
    <t>172424..172957</t>
  </si>
  <si>
    <t>172936..175743</t>
  </si>
  <si>
    <t>175805..177103</t>
  </si>
  <si>
    <t>177100..178464</t>
  </si>
  <si>
    <t>178589..179347</t>
  </si>
  <si>
    <t>179478..180893</t>
  </si>
  <si>
    <t>180936..181391</t>
  </si>
  <si>
    <t>181440..181862</t>
  </si>
  <si>
    <t>182017..182424</t>
  </si>
  <si>
    <t>182827..184107</t>
  </si>
  <si>
    <t>184568..185671</t>
  </si>
  <si>
    <t>complement(185857..187578)</t>
  </si>
  <si>
    <t>187914..189191</t>
  </si>
  <si>
    <t>189286..190392</t>
  </si>
  <si>
    <t>190417..190647</t>
  </si>
  <si>
    <t>190754..192349</t>
  </si>
  <si>
    <t>complement(192377..194098)</t>
  </si>
  <si>
    <t>194301..195035</t>
  </si>
  <si>
    <t>complement(195019..195972)</t>
  </si>
  <si>
    <t>complement(195956..196738)</t>
  </si>
  <si>
    <t>197070..197387</t>
  </si>
  <si>
    <t>197613..198563</t>
  </si>
  <si>
    <t>198768..198989</t>
  </si>
  <si>
    <t>199134..200054</t>
  </si>
  <si>
    <t>200086..200571</t>
  </si>
  <si>
    <t>complement(201016..202443)</t>
  </si>
  <si>
    <t>complement(202562..203386)</t>
  </si>
  <si>
    <t>complement(203373..204377)</t>
  </si>
  <si>
    <t>complement(204462..205010)</t>
  </si>
  <si>
    <t>complement(205411..207678)</t>
  </si>
  <si>
    <t>207867..208220</t>
  </si>
  <si>
    <t>208402..208932</t>
  </si>
  <si>
    <t>209047..210021</t>
  </si>
  <si>
    <t>210040..210681</t>
  </si>
  <si>
    <t>210718..212625</t>
  </si>
  <si>
    <t>complement(212685..214565)</t>
  </si>
  <si>
    <t>214699..216261</t>
  </si>
  <si>
    <t>complement(216543..216695)</t>
  </si>
  <si>
    <t>216903..218366</t>
  </si>
  <si>
    <t>complement(218319..219989)</t>
  </si>
  <si>
    <t>220225..222030</t>
  </si>
  <si>
    <t>222215..222775</t>
  </si>
  <si>
    <t>222777..225023</t>
  </si>
  <si>
    <t>225188..227011</t>
  </si>
  <si>
    <t>227019..227891</t>
  </si>
  <si>
    <t>228100..229491</t>
  </si>
  <si>
    <t>229505..231280</t>
  </si>
  <si>
    <t>231346..232317</t>
  </si>
  <si>
    <t>complement(232423..233352)</t>
  </si>
  <si>
    <t>complement(233372..233968)</t>
  </si>
  <si>
    <t>234428..234856</t>
  </si>
  <si>
    <t>234887..235282</t>
  </si>
  <si>
    <t>235433..236470</t>
  </si>
  <si>
    <t>236515..237279</t>
  </si>
  <si>
    <t>237359..238576</t>
  </si>
  <si>
    <t>complement(238618..238821)</t>
  </si>
  <si>
    <t>complement(238925..239419)</t>
  </si>
  <si>
    <t>complement(239584..241866)</t>
  </si>
  <si>
    <t>complement(241965..242432)</t>
  </si>
  <si>
    <t>complement(242422..243666)</t>
  </si>
  <si>
    <t>complement(243663..244619)</t>
  </si>
  <si>
    <t>complement(244616..245197)</t>
  </si>
  <si>
    <t>complement(245204..247747)</t>
  </si>
  <si>
    <t>complement(247760..248632)</t>
  </si>
  <si>
    <t>250235..251719</t>
  </si>
  <si>
    <t>complement(251716..252327)</t>
  </si>
  <si>
    <t>complement(252324..254675)</t>
  </si>
  <si>
    <t>complement(254675..255724)</t>
  </si>
  <si>
    <t>complement(255909..257072)</t>
  </si>
  <si>
    <t>complement(257299..258495)</t>
  </si>
  <si>
    <t>complement(258717..259877)</t>
  </si>
  <si>
    <t>complement(259890..260459)</t>
  </si>
  <si>
    <t>complement(260463..262661)</t>
  </si>
  <si>
    <t>complement(262711..263223)</t>
  </si>
  <si>
    <t>complement(263304..263648)</t>
  </si>
  <si>
    <t>complement(264255..264851)</t>
  </si>
  <si>
    <t>265280..265492</t>
  </si>
  <si>
    <t>complement(265583..265954)</t>
  </si>
  <si>
    <t>complement(265960..266226)</t>
  </si>
  <si>
    <t>complement(266418..266876)</t>
  </si>
  <si>
    <t>complement(267118..269115)</t>
  </si>
  <si>
    <t>complement(269069..270379)</t>
  </si>
  <si>
    <t>complement(270376..271023)</t>
  </si>
  <si>
    <t>271233..271694</t>
  </si>
  <si>
    <t>271762..272166</t>
  </si>
  <si>
    <t>complement(272787..274370)</t>
  </si>
  <si>
    <t>complement(274367..276043)</t>
  </si>
  <si>
    <t>276415..277542</t>
  </si>
  <si>
    <t>278503..278943</t>
  </si>
  <si>
    <t>279087..279764</t>
  </si>
  <si>
    <t>complement(280176..281573)</t>
  </si>
  <si>
    <t>complement(281584..282996)</t>
  </si>
  <si>
    <t>complement(283249..283749)</t>
  </si>
  <si>
    <t>complement(283977..285626)</t>
  </si>
  <si>
    <t>complement(285637..286383)</t>
  </si>
  <si>
    <t>complement(286386..287735)</t>
  </si>
  <si>
    <t>complement(287732..288484)</t>
  </si>
  <si>
    <t>complement(288460..289359)</t>
  </si>
  <si>
    <t>289615..289887</t>
  </si>
  <si>
    <t>290098..291624</t>
  </si>
  <si>
    <t>291624..292211</t>
  </si>
  <si>
    <t>292302..293345</t>
  </si>
  <si>
    <t>293342..294109</t>
  </si>
  <si>
    <t>294290..294925</t>
  </si>
  <si>
    <t>295174..296613</t>
  </si>
  <si>
    <t>complement(296606..297793)</t>
  </si>
  <si>
    <t>complement(298859..299719)</t>
  </si>
  <si>
    <t>complement(300036..301379)</t>
  </si>
  <si>
    <t>complement(join(301376..302404,302406..302486))</t>
  </si>
  <si>
    <t>complement(302622..304268)</t>
  </si>
  <si>
    <t>complement(304265..305137)</t>
  </si>
  <si>
    <t>complement(305187..305471)</t>
  </si>
  <si>
    <t>305629..307035</t>
  </si>
  <si>
    <t>307052..309301</t>
  </si>
  <si>
    <t>309484..310134</t>
  </si>
  <si>
    <t>complement(310171..310806)</t>
  </si>
  <si>
    <t>complement(310862..312190)</t>
  </si>
  <si>
    <t>312451..313371</t>
  </si>
  <si>
    <t>313371..314291</t>
  </si>
  <si>
    <t>314923..316563</t>
  </si>
  <si>
    <t>316982..317533</t>
  </si>
  <si>
    <t>complement(317668..317802)</t>
  </si>
  <si>
    <t>complement(317910..319235)</t>
  </si>
  <si>
    <t>319540..320559</t>
  </si>
  <si>
    <t>complement(320696..321634)</t>
  </si>
  <si>
    <t>complement(321627..323615)</t>
  </si>
  <si>
    <t>complement(323678..324229)</t>
  </si>
  <si>
    <t>complement(324229..326718)</t>
  </si>
  <si>
    <t>complement(326961..328160)</t>
  </si>
  <si>
    <t>complement(328510..329706)</t>
  </si>
  <si>
    <t>&lt;1..820</t>
  </si>
  <si>
    <t>810..2873</t>
  </si>
  <si>
    <t>2870..3967</t>
  </si>
  <si>
    <t>3971..5500</t>
  </si>
  <si>
    <t>5609..5995</t>
  </si>
  <si>
    <t>5998..6432</t>
  </si>
  <si>
    <t>6467..6775</t>
  </si>
  <si>
    <t>6847..8442</t>
  </si>
  <si>
    <t>8446..9480</t>
  </si>
  <si>
    <t>9473..10540</t>
  </si>
  <si>
    <t>10543..11859</t>
  </si>
  <si>
    <t>11872..12309</t>
  </si>
  <si>
    <t>12320..12805</t>
  </si>
  <si>
    <t>13443..15362</t>
  </si>
  <si>
    <t>16199..18631</t>
  </si>
  <si>
    <t>complement(18839..19597)</t>
  </si>
  <si>
    <t>19778..22765</t>
  </si>
  <si>
    <t>22762..23271</t>
  </si>
  <si>
    <t>23287..24225</t>
  </si>
  <si>
    <t>complement(24252..25499)</t>
  </si>
  <si>
    <t>25692..27059</t>
  </si>
  <si>
    <t>27180..27443</t>
  </si>
  <si>
    <t>27451..27678</t>
  </si>
  <si>
    <t>27682..28251</t>
  </si>
  <si>
    <t>28241..28984</t>
  </si>
  <si>
    <t>29030..29602</t>
  </si>
  <si>
    <t>29897..30244</t>
  </si>
  <si>
    <t>30254..30916</t>
  </si>
  <si>
    <t>30909..31271</t>
  </si>
  <si>
    <t>31302..32396</t>
  </si>
  <si>
    <t>32412..33083</t>
  </si>
  <si>
    <t>33070..34851</t>
  </si>
  <si>
    <t>35094..35825</t>
  </si>
  <si>
    <t>35878..38469</t>
  </si>
  <si>
    <t>38608..40143</t>
  </si>
  <si>
    <t>40223..40531</t>
  </si>
  <si>
    <t>40552..40815</t>
  </si>
  <si>
    <t>40939..42120</t>
  </si>
  <si>
    <t>42137..43291</t>
  </si>
  <si>
    <t>43462..44718</t>
  </si>
  <si>
    <t>44748..45404</t>
  </si>
  <si>
    <t>45570..46454</t>
  </si>
  <si>
    <t>complement(46852..47433)</t>
  </si>
  <si>
    <t>complement(47457..48818)</t>
  </si>
  <si>
    <t>complement(48840..49295)</t>
  </si>
  <si>
    <t>complement(49354..50283)</t>
  </si>
  <si>
    <t>complement(50302..50541)</t>
  </si>
  <si>
    <t>complement(50580..50975)</t>
  </si>
  <si>
    <t>complement(51095..51532)</t>
  </si>
  <si>
    <t>51990..52607</t>
  </si>
  <si>
    <t>53044..53526</t>
  </si>
  <si>
    <t>53510..54523</t>
  </si>
  <si>
    <t>54520..55305</t>
  </si>
  <si>
    <t>55309..56604</t>
  </si>
  <si>
    <t>56727..57005</t>
  </si>
  <si>
    <t>complement(57018..58172)</t>
  </si>
  <si>
    <t>complement(58174..59469)</t>
  </si>
  <si>
    <t>59847..61274</t>
  </si>
  <si>
    <t>61274..62533</t>
  </si>
  <si>
    <t>62574..64076</t>
  </si>
  <si>
    <t>64067..65299</t>
  </si>
  <si>
    <t>65296..65565</t>
  </si>
  <si>
    <t>65549..66298</t>
  </si>
  <si>
    <t>66471..67790</t>
  </si>
  <si>
    <t>67790..68842</t>
  </si>
  <si>
    <t>68809..69441</t>
  </si>
  <si>
    <t>69511..70062</t>
  </si>
  <si>
    <t>70059..71327</t>
  </si>
  <si>
    <t>71338..72690</t>
  </si>
  <si>
    <t>72674..73852</t>
  </si>
  <si>
    <t>73916..74854</t>
  </si>
  <si>
    <t>75074..75328</t>
  </si>
  <si>
    <t>75384..76625</t>
  </si>
  <si>
    <t>76622..77473</t>
  </si>
  <si>
    <t>77499..78227</t>
  </si>
  <si>
    <t>78318..78767</t>
  </si>
  <si>
    <t>78764..79429</t>
  </si>
  <si>
    <t>79365..81887</t>
  </si>
  <si>
    <t>81884..82441</t>
  </si>
  <si>
    <t>82527..82919</t>
  </si>
  <si>
    <t>83022..83486</t>
  </si>
  <si>
    <t>83483..84577</t>
  </si>
  <si>
    <t>complement(84591..86477)</t>
  </si>
  <si>
    <t>complement(86576..88678)</t>
  </si>
  <si>
    <t>complement(88751..89536)</t>
  </si>
  <si>
    <t>complement(89646..90731)</t>
  </si>
  <si>
    <t>90899..92101</t>
  </si>
  <si>
    <t>92103..93833</t>
  </si>
  <si>
    <t>94065..94634</t>
  </si>
  <si>
    <t>complement(94821..96293)</t>
  </si>
  <si>
    <t>complement(96508..97755)</t>
  </si>
  <si>
    <t>98109..99530</t>
  </si>
  <si>
    <t>99527..100132</t>
  </si>
  <si>
    <t>100169..100723</t>
  </si>
  <si>
    <t>complement(100702..101784)</t>
  </si>
  <si>
    <t>101783..102520</t>
  </si>
  <si>
    <t>102751..103449</t>
  </si>
  <si>
    <t>103458..104561</t>
  </si>
  <si>
    <t>104628..105353</t>
  </si>
  <si>
    <t>105477..106337</t>
  </si>
  <si>
    <t>106334..107749</t>
  </si>
  <si>
    <t>107750..108916</t>
  </si>
  <si>
    <t>108913..109821</t>
  </si>
  <si>
    <t>109818..110909</t>
  </si>
  <si>
    <t>111210..112019</t>
  </si>
  <si>
    <t>112023..112769</t>
  </si>
  <si>
    <t>complement(112940..113692)</t>
  </si>
  <si>
    <t>complement(113744..114505)</t>
  </si>
  <si>
    <t>complement(114562..115362)</t>
  </si>
  <si>
    <t>115673..116737</t>
  </si>
  <si>
    <t>116761..117525</t>
  </si>
  <si>
    <t>117586..118689</t>
  </si>
  <si>
    <t>118944..119546</t>
  </si>
  <si>
    <t>119543..120931</t>
  </si>
  <si>
    <t>complement(121224..121886)</t>
  </si>
  <si>
    <t>122699..123763</t>
  </si>
  <si>
    <t>complement(123828..124328)</t>
  </si>
  <si>
    <t>124683..126278</t>
  </si>
  <si>
    <t>complement(126308..127237)</t>
  </si>
  <si>
    <t>127564..128661</t>
  </si>
  <si>
    <t>129006..129986</t>
  </si>
  <si>
    <t>130343..131167</t>
  </si>
  <si>
    <t>131169..132002</t>
  </si>
  <si>
    <t>complement(132014..132406)</t>
  </si>
  <si>
    <t>complement(132441..132821)</t>
  </si>
  <si>
    <t>complement(132998..134383)</t>
  </si>
  <si>
    <t>complement(134570..135463)</t>
  </si>
  <si>
    <t>135709..136791</t>
  </si>
  <si>
    <t>complement(136871..139480)</t>
  </si>
  <si>
    <t>complement(139494..140831)</t>
  </si>
  <si>
    <t>141102..142667</t>
  </si>
  <si>
    <t>142654..143232</t>
  </si>
  <si>
    <t>complement(143457..144200)</t>
  </si>
  <si>
    <t>complement(144254..145111)</t>
  </si>
  <si>
    <t>complement(145108..146316)</t>
  </si>
  <si>
    <t>complement(146384..147217)</t>
  </si>
  <si>
    <t>complement(147335..147541)</t>
  </si>
  <si>
    <t>complement(147538..149742)</t>
  </si>
  <si>
    <t>150001..150552</t>
  </si>
  <si>
    <t>150883..152877</t>
  </si>
  <si>
    <t>152952..154139</t>
  </si>
  <si>
    <t>complement(154302..154829)</t>
  </si>
  <si>
    <t>complement(154855..157674)</t>
  </si>
  <si>
    <t>158125..160620</t>
  </si>
  <si>
    <t>complement(160777..163530)</t>
  </si>
  <si>
    <t>complement(163534..164583)</t>
  </si>
  <si>
    <t>complement(164653..166773)</t>
  </si>
  <si>
    <t>complement(166953..168734)</t>
  </si>
  <si>
    <t>complement(169013..170188)</t>
  </si>
  <si>
    <t>complement(170201..171823)</t>
  </si>
  <si>
    <t>172152..172907</t>
  </si>
  <si>
    <t>complement(173000..173347)</t>
  </si>
  <si>
    <t>complement(173337..174053)</t>
  </si>
  <si>
    <t>174463..175935</t>
  </si>
  <si>
    <t>complement(175954..176775)</t>
  </si>
  <si>
    <t>complement(176786..177172)</t>
  </si>
  <si>
    <t>177437..178831</t>
  </si>
  <si>
    <t>complement(178891..181080)</t>
  </si>
  <si>
    <t>181614..182201</t>
  </si>
  <si>
    <t>182364..182915</t>
  </si>
  <si>
    <t>complement(183141..185036)</t>
  </si>
  <si>
    <t>complement(185057..185950)</t>
  </si>
  <si>
    <t>complement(186031..186261)</t>
  </si>
  <si>
    <t>186500..187483</t>
  </si>
  <si>
    <t>187565..188095</t>
  </si>
  <si>
    <t>188314..189813</t>
  </si>
  <si>
    <t>189830..190348</t>
  </si>
  <si>
    <t>complement(190404..190820)</t>
  </si>
  <si>
    <t>191242..191685</t>
  </si>
  <si>
    <t>191682..192446</t>
  </si>
  <si>
    <t>192992..193582</t>
  </si>
  <si>
    <t>193886..194575</t>
  </si>
  <si>
    <t>194645..196219</t>
  </si>
  <si>
    <t>196209..197456</t>
  </si>
  <si>
    <t>complement(197483..197848)</t>
  </si>
  <si>
    <t>complement(197817..198092)</t>
  </si>
  <si>
    <t>198274..198822</t>
  </si>
  <si>
    <t>198824..199048</t>
  </si>
  <si>
    <t>complement(199072..199404)</t>
  </si>
  <si>
    <t>complement(199420..199740)</t>
  </si>
  <si>
    <t>complement(199804..200175)</t>
  </si>
  <si>
    <t>complement(200186..200440)</t>
  </si>
  <si>
    <t>200682..203924</t>
  </si>
  <si>
    <t>204083..204334</t>
  </si>
  <si>
    <t>204324..204617</t>
  </si>
  <si>
    <t>204878..205549</t>
  </si>
  <si>
    <t>205546..206283</t>
  </si>
  <si>
    <t>206267..207214</t>
  </si>
  <si>
    <t>207250..207996</t>
  </si>
  <si>
    <t>207965..209449</t>
  </si>
  <si>
    <t>209446..210696</t>
  </si>
  <si>
    <t>210686..211408</t>
  </si>
  <si>
    <t>complement(211450..214023)</t>
  </si>
  <si>
    <t>complement(214049..214489)</t>
  </si>
  <si>
    <t>complement(214541..215254)</t>
  </si>
  <si>
    <t>complement(215363..216166)</t>
  </si>
  <si>
    <t>complement(216262..216672)</t>
  </si>
  <si>
    <t>217023..218243</t>
  </si>
  <si>
    <t>complement(218230..219378)</t>
  </si>
  <si>
    <t>complement(219375..220133)</t>
  </si>
  <si>
    <t>220427..221596</t>
  </si>
  <si>
    <t>221609..222319</t>
  </si>
  <si>
    <t>222316..222465</t>
  </si>
  <si>
    <t>complement(222462..224624)</t>
  </si>
  <si>
    <t>complement(224646..225044)</t>
  </si>
  <si>
    <t>complement(225140..225799)</t>
  </si>
  <si>
    <t>complement(225804..226571)</t>
  </si>
  <si>
    <t>complement(226712..227785)</t>
  </si>
  <si>
    <t>complement(227782..228981)</t>
  </si>
  <si>
    <t>complement(229075..229875)</t>
  </si>
  <si>
    <t>complement(229886..230620)</t>
  </si>
  <si>
    <t>complement(230620..231174)</t>
  </si>
  <si>
    <t>complement(231246..232019)</t>
  </si>
  <si>
    <t>complement(232034..232627)</t>
  </si>
  <si>
    <t>complement(232813..233586)</t>
  </si>
  <si>
    <t>complement(233951..234277)</t>
  </si>
  <si>
    <t>complement(234410..236182)</t>
  </si>
  <si>
    <t>236521..238350</t>
  </si>
  <si>
    <t>238512..240494</t>
  </si>
  <si>
    <t>complement(240576..241154)</t>
  </si>
  <si>
    <t>241324..242364</t>
  </si>
  <si>
    <t>242427..243494</t>
  </si>
  <si>
    <t>complement(243567..245309)</t>
  </si>
  <si>
    <t>complement(245306..246718)</t>
  </si>
  <si>
    <t>complement(247057..248832)</t>
  </si>
  <si>
    <t>complement(249071..249322)</t>
  </si>
  <si>
    <t>complement(249489..250205)</t>
  </si>
  <si>
    <t>complement(250243..252177)</t>
  </si>
  <si>
    <t>complement(252281..252778)</t>
  </si>
  <si>
    <t>253005..253703</t>
  </si>
  <si>
    <t>253964..255406</t>
  </si>
  <si>
    <t>255685..257592</t>
  </si>
  <si>
    <t>complement(257777..258121)</t>
  </si>
  <si>
    <t>259287..261212</t>
  </si>
  <si>
    <t>261225..262952</t>
  </si>
  <si>
    <t>263252..263887</t>
  </si>
  <si>
    <t>263901..264131</t>
  </si>
  <si>
    <t>264144..264299</t>
  </si>
  <si>
    <t>264362..264682</t>
  </si>
  <si>
    <t>264865..266142</t>
  </si>
  <si>
    <t>266269..267195</t>
  </si>
  <si>
    <t>complement(267427..268200)</t>
  </si>
  <si>
    <t>complement(268197..270125)</t>
  </si>
  <si>
    <t>complement(270145..270804)</t>
  </si>
  <si>
    <t>271133..271405</t>
  </si>
  <si>
    <t>271395..272657</t>
  </si>
  <si>
    <t>272678..273619</t>
  </si>
  <si>
    <t>273799..274392</t>
  </si>
  <si>
    <t>274645..276054</t>
  </si>
  <si>
    <t>276051..276926</t>
  </si>
  <si>
    <t>277203..278876</t>
  </si>
  <si>
    <t>complement(278995..279435)</t>
  </si>
  <si>
    <t>complement(279538..280131)</t>
  </si>
  <si>
    <t>280369..281541</t>
  </si>
  <si>
    <t>281554..282762</t>
  </si>
  <si>
    <t>complement(282746..283525)</t>
  </si>
  <si>
    <t>283743..284519</t>
  </si>
  <si>
    <t>complement(275..1687)</t>
  </si>
  <si>
    <t>complement(1715..4879)</t>
  </si>
  <si>
    <t>complement(4882..6141)</t>
  </si>
  <si>
    <t>complement(6225..6803)</t>
  </si>
  <si>
    <t>complement(6900..7415)</t>
  </si>
  <si>
    <t>complement(7418..7618)</t>
  </si>
  <si>
    <t>complement(7615..9048)</t>
  </si>
  <si>
    <t>complement(9102..10739)</t>
  </si>
  <si>
    <t>complement(10782..11087)</t>
  </si>
  <si>
    <t>complement(11113..11814)</t>
  </si>
  <si>
    <t>complement(11818..12645)</t>
  </si>
  <si>
    <t>complement(12667..13428)</t>
  </si>
  <si>
    <t>complement(13432..16044)</t>
  </si>
  <si>
    <t>16463..16891</t>
  </si>
  <si>
    <t>16895..18601</t>
  </si>
  <si>
    <t>18833..20224</t>
  </si>
  <si>
    <t>20373..21227</t>
  </si>
  <si>
    <t>21370..22695</t>
  </si>
  <si>
    <t>22706..24163</t>
  </si>
  <si>
    <t>24182..25858</t>
  </si>
  <si>
    <t>complement(25869..26267)</t>
  </si>
  <si>
    <t>complement(26260..26802)</t>
  </si>
  <si>
    <t>complement(26792..29128)</t>
  </si>
  <si>
    <t>complement(29125..30105)</t>
  </si>
  <si>
    <t>complement(30115..31632)</t>
  </si>
  <si>
    <t>complement(31840..33276)</t>
  </si>
  <si>
    <t>complement(33310..34008)</t>
  </si>
  <si>
    <t>complement(34005..35531)</t>
  </si>
  <si>
    <t>35771..36238</t>
  </si>
  <si>
    <t>36359..39715</t>
  </si>
  <si>
    <t>complement(39896..40777)</t>
  </si>
  <si>
    <t>complement(40722..41525)</t>
  </si>
  <si>
    <t>complement(41522..42460)</t>
  </si>
  <si>
    <t>42707..42934</t>
  </si>
  <si>
    <t>complement(43035..44318)</t>
  </si>
  <si>
    <t>complement(44568..44768)</t>
  </si>
  <si>
    <t>45189..46112</t>
  </si>
  <si>
    <t>complement(46454..48166)</t>
  </si>
  <si>
    <t>complement(48163..49608)</t>
  </si>
  <si>
    <t>complement(49608..51974)</t>
  </si>
  <si>
    <t>complement(51985..53421)</t>
  </si>
  <si>
    <t>53563..55296</t>
  </si>
  <si>
    <t>55293..56372</t>
  </si>
  <si>
    <t>complement(56376..57920)</t>
  </si>
  <si>
    <t>58096..59100</t>
  </si>
  <si>
    <t>59190..59753</t>
  </si>
  <si>
    <t>60169..62844</t>
  </si>
  <si>
    <t>62841..64361</t>
  </si>
  <si>
    <t>64358..64891</t>
  </si>
  <si>
    <t>64888..66045</t>
  </si>
  <si>
    <t>66050..66745</t>
  </si>
  <si>
    <t>66732..67409</t>
  </si>
  <si>
    <t>67449..68438</t>
  </si>
  <si>
    <t>68435..69358</t>
  </si>
  <si>
    <t>69339..69626</t>
  </si>
  <si>
    <t>complement(76405..77145)</t>
  </si>
  <si>
    <t>complement(77132..78655)</t>
  </si>
  <si>
    <t>complement(&lt;78792..79639)</t>
  </si>
  <si>
    <t>79989..80987</t>
  </si>
  <si>
    <t>complement(81278..82798)</t>
  </si>
  <si>
    <t>complement(82990..83496)</t>
  </si>
  <si>
    <t>complement(83504..83641)</t>
  </si>
  <si>
    <t>complement(83790..85472)</t>
  </si>
  <si>
    <t>complement(85545..86456)</t>
  </si>
  <si>
    <t>86604..87479</t>
  </si>
  <si>
    <t>87554..87940</t>
  </si>
  <si>
    <t>87930..88400</t>
  </si>
  <si>
    <t>88434..88826</t>
  </si>
  <si>
    <t>89022..90005</t>
  </si>
  <si>
    <t>90014..93565</t>
  </si>
  <si>
    <t>93595..97368</t>
  </si>
  <si>
    <t>97582..98190</t>
  </si>
  <si>
    <t>98371..99624</t>
  </si>
  <si>
    <t>99663..100847</t>
  </si>
  <si>
    <t>100844..102448</t>
  </si>
  <si>
    <t>102451..104337</t>
  </si>
  <si>
    <t>104436..104780</t>
  </si>
  <si>
    <t>104874..105374</t>
  </si>
  <si>
    <t>complement(105428..105970)</t>
  </si>
  <si>
    <t>complement(105967..107334)</t>
  </si>
  <si>
    <t>107495..108166</t>
  </si>
  <si>
    <t>108172..109014</t>
  </si>
  <si>
    <t>109079..109450</t>
  </si>
  <si>
    <t>109472..110230</t>
  </si>
  <si>
    <t>110227..111105</t>
  </si>
  <si>
    <t>111326..113026</t>
  </si>
  <si>
    <t>113036..113518</t>
  </si>
  <si>
    <t>113531..114175</t>
  </si>
  <si>
    <t>complement(114462..115547)</t>
  </si>
  <si>
    <t>115684..119571</t>
  </si>
  <si>
    <t>complement(119600..121018)</t>
  </si>
  <si>
    <t>121250..121669</t>
  </si>
  <si>
    <t>121769..124249</t>
  </si>
  <si>
    <t>complement(124285..125127)</t>
  </si>
  <si>
    <t>complement(126470..127126)</t>
  </si>
  <si>
    <t>complement(127186..128136)</t>
  </si>
  <si>
    <t>128236..128874</t>
  </si>
  <si>
    <t>128924..129667</t>
  </si>
  <si>
    <t>129759..130463</t>
  </si>
  <si>
    <t>complement(130510..131610)</t>
  </si>
  <si>
    <t>complement(132972..133865)</t>
  </si>
  <si>
    <t>complement(133849..134934)</t>
  </si>
  <si>
    <t>135025..135972</t>
  </si>
  <si>
    <t>135969..136520</t>
  </si>
  <si>
    <t>136543..138324</t>
  </si>
  <si>
    <t>138824..140269</t>
  </si>
  <si>
    <t>140271..140555</t>
  </si>
  <si>
    <t>140600..141955</t>
  </si>
  <si>
    <t>142012..142677</t>
  </si>
  <si>
    <t>complement(142716..143120)</t>
  </si>
  <si>
    <t>complement(143177..143671)</t>
  </si>
  <si>
    <t>complement(143643..145316)</t>
  </si>
  <si>
    <t>complement(145325..146539)</t>
  </si>
  <si>
    <t>147011..148429</t>
  </si>
  <si>
    <t>148529..148963</t>
  </si>
  <si>
    <t>complement(148976..150169)</t>
  </si>
  <si>
    <t>complement(150181..151152)</t>
  </si>
  <si>
    <t>151350..152906</t>
  </si>
  <si>
    <t>153063..156857</t>
  </si>
  <si>
    <t>complement(156871..157317)</t>
  </si>
  <si>
    <t>complement(157390..159270)</t>
  </si>
  <si>
    <t>complement(159347..159940)</t>
  </si>
  <si>
    <t>160194..161063</t>
  </si>
  <si>
    <t>complement(161244..161849)</t>
  </si>
  <si>
    <t>complement(161923..164973)</t>
  </si>
  <si>
    <t>complement(165144..169262)</t>
  </si>
  <si>
    <t>complement(169459..170808)</t>
  </si>
  <si>
    <t>complement(170926..173130)</t>
  </si>
  <si>
    <t>complement(173315..176011)</t>
  </si>
  <si>
    <t>complement(176036..178024)</t>
  </si>
  <si>
    <t>complement(178083..178970)</t>
  </si>
  <si>
    <t>complement(179431..181659)</t>
  </si>
  <si>
    <t>181965..183554</t>
  </si>
  <si>
    <t>complement(183613..184545)</t>
  </si>
  <si>
    <t>complement(184752..185135)</t>
  </si>
  <si>
    <t>complement(185136..185489)</t>
  </si>
  <si>
    <t>complement(185588..186238)</t>
  </si>
  <si>
    <t>complement(186255..186620)</t>
  </si>
  <si>
    <t>complement(186643..187257)</t>
  </si>
  <si>
    <t>complement(187511..189274)</t>
  </si>
  <si>
    <t>complement(189371..190327)</t>
  </si>
  <si>
    <t>complement(190349..191575)</t>
  </si>
  <si>
    <t>complement(191578..192411)</t>
  </si>
  <si>
    <t>complement(192740..193483)</t>
  </si>
  <si>
    <t>complement(193480..193860)</t>
  </si>
  <si>
    <t>complement(193853..194275)</t>
  </si>
  <si>
    <t>complement(194396..195211)</t>
  </si>
  <si>
    <t>complement(195219..196508)</t>
  </si>
  <si>
    <t>complement(196501..197493)</t>
  </si>
  <si>
    <t>complement(197486..198523)</t>
  </si>
  <si>
    <t>complement(198520..200577)</t>
  </si>
  <si>
    <t>200846..200998</t>
  </si>
  <si>
    <t>complement(201113..202969)</t>
  </si>
  <si>
    <t>complement(203196..203726)</t>
  </si>
  <si>
    <t>complement(203817..204323)</t>
  </si>
  <si>
    <t>complement(204358..205134)</t>
  </si>
  <si>
    <t>complement(205295..206773)</t>
  </si>
  <si>
    <t>complement(206800..207837)</t>
  </si>
  <si>
    <t>complement(207837..208751)</t>
  </si>
  <si>
    <t>complement(208739..209584)</t>
  </si>
  <si>
    <t>complement(209568..210371)</t>
  </si>
  <si>
    <t>complement(210790..211239)</t>
  </si>
  <si>
    <t>complement(211232..212311)</t>
  </si>
  <si>
    <t>complement(212596..212886)</t>
  </si>
  <si>
    <t>complement(213076..214368)</t>
  </si>
  <si>
    <t>complement(214590..215798)</t>
  </si>
  <si>
    <t>216038..216304</t>
  </si>
  <si>
    <t>complement(216414..217031)</t>
  </si>
  <si>
    <t>complement(217296..218402)</t>
  </si>
  <si>
    <t>complement(218429..218674)</t>
  </si>
  <si>
    <t>complement(218744..219148)</t>
  </si>
  <si>
    <t>complement(219265..220068)</t>
  </si>
  <si>
    <t>complement(220074..221312)</t>
  </si>
  <si>
    <t>complement(221309..221521)</t>
  </si>
  <si>
    <t>221877..223076</t>
  </si>
  <si>
    <t>complement(&lt;1..517)</t>
  </si>
  <si>
    <t>complement(520..1500)</t>
  </si>
  <si>
    <t>complement(1913..2500)</t>
  </si>
  <si>
    <t>complement(2592..3002)</t>
  </si>
  <si>
    <t>complement(2999..3241)</t>
  </si>
  <si>
    <t>3521..4441</t>
  </si>
  <si>
    <t>4666..5931</t>
  </si>
  <si>
    <t>5928..9161</t>
  </si>
  <si>
    <t>9526..9984</t>
  </si>
  <si>
    <t>10297..11067</t>
  </si>
  <si>
    <t>11162..11626</t>
  </si>
  <si>
    <t>11724..13322</t>
  </si>
  <si>
    <t>13329..14288</t>
  </si>
  <si>
    <t>14278..15111</t>
  </si>
  <si>
    <t>15121..16983</t>
  </si>
  <si>
    <t>17027..17635</t>
  </si>
  <si>
    <t>18054..19517</t>
  </si>
  <si>
    <t>complement(19639..20469)</t>
  </si>
  <si>
    <t>complement(20566..21702)</t>
  </si>
  <si>
    <t>22075..22653</t>
  </si>
  <si>
    <t>22751..23242</t>
  </si>
  <si>
    <t>complement(23251..24585)</t>
  </si>
  <si>
    <t>complement(24835..26211)</t>
  </si>
  <si>
    <t>26361..27173</t>
  </si>
  <si>
    <t>27547..28335</t>
  </si>
  <si>
    <t>complement(28520..29263)</t>
  </si>
  <si>
    <t>complement(29272..30108)</t>
  </si>
  <si>
    <t>complement(30145..31386)</t>
  </si>
  <si>
    <t>31687..32487</t>
  </si>
  <si>
    <t>complement(32836..33504)</t>
  </si>
  <si>
    <t>complement(33501..33923)</t>
  </si>
  <si>
    <t>complement(33939..34505)</t>
  </si>
  <si>
    <t>complement(34760..35731)</t>
  </si>
  <si>
    <t>complement(35728..37206)</t>
  </si>
  <si>
    <t>complement(37385..37603)</t>
  </si>
  <si>
    <t>37822..38151</t>
  </si>
  <si>
    <t>38154..38966</t>
  </si>
  <si>
    <t>complement(39058..39603)</t>
  </si>
  <si>
    <t>complement(39600..41219)</t>
  </si>
  <si>
    <t>41418..42068</t>
  </si>
  <si>
    <t>complement(42214..45111)</t>
  </si>
  <si>
    <t>complement(45314..47428)</t>
  </si>
  <si>
    <t>47467..47700</t>
  </si>
  <si>
    <t>complement(47737..47937)</t>
  </si>
  <si>
    <t>48209..49147</t>
  </si>
  <si>
    <t>complement(49131..50084)</t>
  </si>
  <si>
    <t>50353..51342</t>
  </si>
  <si>
    <t>complement(51515..52708)</t>
  </si>
  <si>
    <t>complement(52829..55189)</t>
  </si>
  <si>
    <t>55377..56204</t>
  </si>
  <si>
    <t>complement(56218..56937)</t>
  </si>
  <si>
    <t>complement(56952..58259)</t>
  </si>
  <si>
    <t>complement(58463..59764)</t>
  </si>
  <si>
    <t>60050..60721</t>
  </si>
  <si>
    <t>complement(60777..61709)</t>
  </si>
  <si>
    <t>complement(61747..62844)</t>
  </si>
  <si>
    <t>63349..64329</t>
  </si>
  <si>
    <t>complement(64464..65675)</t>
  </si>
  <si>
    <t>complement(65684..67354)</t>
  </si>
  <si>
    <t>complement(67732..70275)</t>
  </si>
  <si>
    <t>complement(70310..70822)</t>
  </si>
  <si>
    <t>complement(70824..71030)</t>
  </si>
  <si>
    <t>complement(71139..72806)</t>
  </si>
  <si>
    <t>complement(72846..73988)</t>
  </si>
  <si>
    <t>complement(73985..74419)</t>
  </si>
  <si>
    <t>complement(74529..74714)</t>
  </si>
  <si>
    <t>75077..75433</t>
  </si>
  <si>
    <t>75438..76415</t>
  </si>
  <si>
    <t>complement(76391..77884)</t>
  </si>
  <si>
    <t>78317..78955</t>
  </si>
  <si>
    <t>78952..80079</t>
  </si>
  <si>
    <t>80208..80774</t>
  </si>
  <si>
    <t>complement(80864..81385)</t>
  </si>
  <si>
    <t>81839..82759</t>
  </si>
  <si>
    <t>complement(82818..83519)</t>
  </si>
  <si>
    <t>complement(83497..84588)</t>
  </si>
  <si>
    <t>84848..85423</t>
  </si>
  <si>
    <t>complement(85420..86457)</t>
  </si>
  <si>
    <t>complement(86584..87042)</t>
  </si>
  <si>
    <t>complement(87218..87667)</t>
  </si>
  <si>
    <t>complement(87813..88658)</t>
  </si>
  <si>
    <t>complement(88655..89134)</t>
  </si>
  <si>
    <t>complement(89490..90350)</t>
  </si>
  <si>
    <t>complement(90382..90903)</t>
  </si>
  <si>
    <t>complement(91020..93329)</t>
  </si>
  <si>
    <t>complement(93493..95187)</t>
  </si>
  <si>
    <t>complement(95230..98547)</t>
  </si>
  <si>
    <t>98927..100687</t>
  </si>
  <si>
    <t>100712..101545</t>
  </si>
  <si>
    <t>complement(101648..101920)</t>
  </si>
  <si>
    <t>102359..103426</t>
  </si>
  <si>
    <t>complement(103536..104252)</t>
  </si>
  <si>
    <t>complement(104249..104641)</t>
  </si>
  <si>
    <t>104932..106230</t>
  </si>
  <si>
    <t>complement(106610..107293)</t>
  </si>
  <si>
    <t>complement(107350..108006)</t>
  </si>
  <si>
    <t>complement(108082..108876)</t>
  </si>
  <si>
    <t>complement(109040..109429)</t>
  </si>
  <si>
    <t>109785..110069</t>
  </si>
  <si>
    <t>110167..111303</t>
  </si>
  <si>
    <t>111386..111886</t>
  </si>
  <si>
    <t>111919..112284</t>
  </si>
  <si>
    <t>112292..113296</t>
  </si>
  <si>
    <t>113327..113677</t>
  </si>
  <si>
    <t>113692..114492</t>
  </si>
  <si>
    <t>114485..116575</t>
  </si>
  <si>
    <t>116638..118047</t>
  </si>
  <si>
    <t>complement(118167..118964)</t>
  </si>
  <si>
    <t>complement(119051..120220)</t>
  </si>
  <si>
    <t>complement(120396..120983)</t>
  </si>
  <si>
    <t>complement(121140..123065)</t>
  </si>
  <si>
    <t>123737..124210</t>
  </si>
  <si>
    <t>124214..125206</t>
  </si>
  <si>
    <t>125223..125630</t>
  </si>
  <si>
    <t>125636..126304</t>
  </si>
  <si>
    <t>126308..127072</t>
  </si>
  <si>
    <t>127121..127390</t>
  </si>
  <si>
    <t>127448..128239</t>
  </si>
  <si>
    <t>128663..129724</t>
  </si>
  <si>
    <t>129730..131853</t>
  </si>
  <si>
    <t>131869..133128</t>
  </si>
  <si>
    <t>133193..134080</t>
  </si>
  <si>
    <t>134084..134872</t>
  </si>
  <si>
    <t>134997..135380</t>
  </si>
  <si>
    <t>135399..136304</t>
  </si>
  <si>
    <t>136480..138090</t>
  </si>
  <si>
    <t>138161..138922</t>
  </si>
  <si>
    <t>138915..139547</t>
  </si>
  <si>
    <t>139576..140469</t>
  </si>
  <si>
    <t>140508..140924</t>
  </si>
  <si>
    <t>140993..141460</t>
  </si>
  <si>
    <t>141668..142150</t>
  </si>
  <si>
    <t>complement(142173..143267)</t>
  </si>
  <si>
    <t>complement(143328..144698)</t>
  </si>
  <si>
    <t>complement(144688..146124)</t>
  </si>
  <si>
    <t>146648..147892</t>
  </si>
  <si>
    <t>complement(148004..149026)</t>
  </si>
  <si>
    <t>complement(149040..150362)</t>
  </si>
  <si>
    <t>complement(150463..151488)</t>
  </si>
  <si>
    <t>complement(151615..153504)</t>
  </si>
  <si>
    <t>complement(153641..154597)</t>
  </si>
  <si>
    <t>complement(154630..155661)</t>
  </si>
  <si>
    <t>complement(155664..156593)</t>
  </si>
  <si>
    <t>complement(156593..157642)</t>
  </si>
  <si>
    <t>complement(157635..158441)</t>
  </si>
  <si>
    <t>complement(158438..159256)</t>
  </si>
  <si>
    <t>complement(159253..161019)</t>
  </si>
  <si>
    <t>complement(161039..162544)</t>
  </si>
  <si>
    <t>complement(162634..164196)</t>
  </si>
  <si>
    <t>complement(164293..167049)</t>
  </si>
  <si>
    <t>complement(167056..167355)</t>
  </si>
  <si>
    <t>complement(167355..167603)</t>
  </si>
  <si>
    <t>complement(167745..169307)</t>
  </si>
  <si>
    <t>complement(169581..169754)</t>
  </si>
  <si>
    <t>complement(169777..170481)</t>
  </si>
  <si>
    <t>complement(170704..173535)</t>
  </si>
  <si>
    <t>complement(173529..173813)</t>
  </si>
  <si>
    <t>complement(173810..174016)</t>
  </si>
  <si>
    <t>complement(174096..175064)</t>
  </si>
  <si>
    <t>complement(175101..175691)</t>
  </si>
  <si>
    <t>complement(175697..175891)</t>
  </si>
  <si>
    <t>complement(176023..177132)</t>
  </si>
  <si>
    <t>complement(177234..183059)</t>
  </si>
  <si>
    <t>complement(183176..&gt;184505)</t>
  </si>
  <si>
    <t>125..1861</t>
  </si>
  <si>
    <t>1839..3260</t>
  </si>
  <si>
    <t>3498..5441</t>
  </si>
  <si>
    <t>complement(5657..7267)</t>
  </si>
  <si>
    <t>7516..8568</t>
  </si>
  <si>
    <t>complement(8664..10022)</t>
  </si>
  <si>
    <t>complement(10025..11104)</t>
  </si>
  <si>
    <t>complement(11147..12532)</t>
  </si>
  <si>
    <t>complement(12854..13147)</t>
  </si>
  <si>
    <t>complement(13338..13775)</t>
  </si>
  <si>
    <t>complement(13775..15016)</t>
  </si>
  <si>
    <t>complement(15038..16351)</t>
  </si>
  <si>
    <t>16790..17494</t>
  </si>
  <si>
    <t>17497..17922</t>
  </si>
  <si>
    <t>18044..18997</t>
  </si>
  <si>
    <t>19012..20301</t>
  </si>
  <si>
    <t>20387..21484</t>
  </si>
  <si>
    <t>complement(21613..24057)</t>
  </si>
  <si>
    <t>24473..26203</t>
  </si>
  <si>
    <t>26211..26939</t>
  </si>
  <si>
    <t>complement(27037..27870)</t>
  </si>
  <si>
    <t>complement(28051..28764)</t>
  </si>
  <si>
    <t>complement(29469..29741)</t>
  </si>
  <si>
    <t>complement(29854..30681)</t>
  </si>
  <si>
    <t>complement(30681..31289)</t>
  </si>
  <si>
    <t>31550..32650</t>
  </si>
  <si>
    <t>32661..33719</t>
  </si>
  <si>
    <t>33726..34235</t>
  </si>
  <si>
    <t>34232..35089</t>
  </si>
  <si>
    <t>35197..36411</t>
  </si>
  <si>
    <t>complement(36488..37294)</t>
  </si>
  <si>
    <t>37484..37909</t>
  </si>
  <si>
    <t>complement(37938..38450)</t>
  </si>
  <si>
    <t>38920..40716</t>
  </si>
  <si>
    <t>complement(40755..42011)</t>
  </si>
  <si>
    <t>complement(42016..42963)</t>
  </si>
  <si>
    <t>complement(42960..44030)</t>
  </si>
  <si>
    <t>complement(44165..44374)</t>
  </si>
  <si>
    <t>complement(44521..45789)</t>
  </si>
  <si>
    <t>complement(46300..47031)</t>
  </si>
  <si>
    <t>complement(47059..48045)</t>
  </si>
  <si>
    <t>complement(48125..48622)</t>
  </si>
  <si>
    <t>complement(48686..49279)</t>
  </si>
  <si>
    <t>complement(49285..49854)</t>
  </si>
  <si>
    <t>complement(50061..51008)</t>
  </si>
  <si>
    <t>complement(51091..51972)</t>
  </si>
  <si>
    <t>complement(51953..52270)</t>
  </si>
  <si>
    <t>complement(52422..54008)</t>
  </si>
  <si>
    <t>complement(54214..54684)</t>
  </si>
  <si>
    <t>55139..56614</t>
  </si>
  <si>
    <t>56854..57252</t>
  </si>
  <si>
    <t>57252..57872</t>
  </si>
  <si>
    <t>57950..59356</t>
  </si>
  <si>
    <t>59374..61713</t>
  </si>
  <si>
    <t>61775..62902</t>
  </si>
  <si>
    <t>62919..63560</t>
  </si>
  <si>
    <t>63670..64545</t>
  </si>
  <si>
    <t>64556..65425</t>
  </si>
  <si>
    <t>complement(65429..66502)</t>
  </si>
  <si>
    <t>complement(66569..67738)</t>
  </si>
  <si>
    <t>68129..71101</t>
  </si>
  <si>
    <t>71214..72605</t>
  </si>
  <si>
    <t>72715..73212</t>
  </si>
  <si>
    <t>73248..74213</t>
  </si>
  <si>
    <t>74315..76117</t>
  </si>
  <si>
    <t>76130..76537</t>
  </si>
  <si>
    <t>complement(76663..79761)</t>
  </si>
  <si>
    <t>complement(79758..80939)</t>
  </si>
  <si>
    <t>81136..81741</t>
  </si>
  <si>
    <t>81814..82209</t>
  </si>
  <si>
    <t>82463..82813</t>
  </si>
  <si>
    <t>82813..83241</t>
  </si>
  <si>
    <t>83324..83725</t>
  </si>
  <si>
    <t>83716..85500</t>
  </si>
  <si>
    <t>85785..86930</t>
  </si>
  <si>
    <t>86933..87241</t>
  </si>
  <si>
    <t>88139..89020</t>
  </si>
  <si>
    <t>89260..90162</t>
  </si>
  <si>
    <t>90288..90752</t>
  </si>
  <si>
    <t>90757..92580</t>
  </si>
  <si>
    <t>92987..93799</t>
  </si>
  <si>
    <t>complement(93863..95950)</t>
  </si>
  <si>
    <t>complement(95955..96821)</t>
  </si>
  <si>
    <t>complement(96980..97558)</t>
  </si>
  <si>
    <t>complement(97555..98319)</t>
  </si>
  <si>
    <t>complement(98439..99284)</t>
  </si>
  <si>
    <t>complement(99290..100510)</t>
  </si>
  <si>
    <t>complement(100560..101630)</t>
  </si>
  <si>
    <t>complement(101821..102933)</t>
  </si>
  <si>
    <t>103489..104823</t>
  </si>
  <si>
    <t>104933..105781</t>
  </si>
  <si>
    <t>complement(105928..107556)</t>
  </si>
  <si>
    <t>complement(107726..108289)</t>
  </si>
  <si>
    <t>complement(108279..110186)</t>
  </si>
  <si>
    <t>110368..110586</t>
  </si>
  <si>
    <t>complement(110888..111628)</t>
  </si>
  <si>
    <t>complement(111705..112526)</t>
  </si>
  <si>
    <t>112855..113364</t>
  </si>
  <si>
    <t>113391..113939</t>
  </si>
  <si>
    <t>114100..115308</t>
  </si>
  <si>
    <t>115324..115524</t>
  </si>
  <si>
    <t>complement(115538..117127)</t>
  </si>
  <si>
    <t>117323..118834</t>
  </si>
  <si>
    <t>119319..119909</t>
  </si>
  <si>
    <t>120062..121102</t>
  </si>
  <si>
    <t>complement(121139..122941)</t>
  </si>
  <si>
    <t>123366..123992</t>
  </si>
  <si>
    <t>complement(124036..126219)</t>
  </si>
  <si>
    <t>complement(126249..126776)</t>
  </si>
  <si>
    <t>complement(126769..127365)</t>
  </si>
  <si>
    <t>complement(127392..128423)</t>
  </si>
  <si>
    <t>complement(128420..129961)</t>
  </si>
  <si>
    <t>complement(130022..130867)</t>
  </si>
  <si>
    <t>131098..131658</t>
  </si>
  <si>
    <t>131716..133398</t>
  </si>
  <si>
    <t>133640..135025</t>
  </si>
  <si>
    <t>complement(135200..135517)</t>
  </si>
  <si>
    <t>complement(135593..137134)</t>
  </si>
  <si>
    <t>complement(137158..138093)</t>
  </si>
  <si>
    <t>complement(138212..138709)</t>
  </si>
  <si>
    <t>138829..140016</t>
  </si>
  <si>
    <t>complement(140113..140268)</t>
  </si>
  <si>
    <t>complement(140586..141926)</t>
  </si>
  <si>
    <t>complement(141946..142461)</t>
  </si>
  <si>
    <t>complement(142546..143832)</t>
  </si>
  <si>
    <t>144199..145083</t>
  </si>
  <si>
    <t>complement(145160..146143)</t>
  </si>
  <si>
    <t>complement(146140..147114)</t>
  </si>
  <si>
    <t>complement(147181..148557)</t>
  </si>
  <si>
    <t>complement(148554..149672)</t>
  </si>
  <si>
    <t>complement(149669..152137)</t>
  </si>
  <si>
    <t>complement(&lt;1..2409)</t>
  </si>
  <si>
    <t>complement(3032..5338)</t>
  </si>
  <si>
    <t>complement(5374..6498)</t>
  </si>
  <si>
    <t>complement(6485..8143)</t>
  </si>
  <si>
    <t>complement(8347..10128)</t>
  </si>
  <si>
    <t>10339..11310</t>
  </si>
  <si>
    <t>11384..13474</t>
  </si>
  <si>
    <t>complement(13963..14418)</t>
  </si>
  <si>
    <t>complement(14478..15395)</t>
  </si>
  <si>
    <t>complement(15400..15585)</t>
  </si>
  <si>
    <t>complement(15616..15999)</t>
  </si>
  <si>
    <t>complement(16063..17220)</t>
  </si>
  <si>
    <t>17426..18229</t>
  </si>
  <si>
    <t>complement(18368..20338)</t>
  </si>
  <si>
    <t>complement(20355..21854)</t>
  </si>
  <si>
    <t>complement(21998..23353)</t>
  </si>
  <si>
    <t>complement(24386..25093)</t>
  </si>
  <si>
    <t>complement(25216..25734)</t>
  </si>
  <si>
    <t>complement(25969..26757)</t>
  </si>
  <si>
    <t>complement(26843..27451)</t>
  </si>
  <si>
    <t>complement(27859..29553)</t>
  </si>
  <si>
    <t>complement(29997..30467)</t>
  </si>
  <si>
    <t>30698..31360</t>
  </si>
  <si>
    <t>complement(31480..31959)</t>
  </si>
  <si>
    <t>complement(32049..32291)</t>
  </si>
  <si>
    <t>complement(32388..35015)</t>
  </si>
  <si>
    <t>complement(35027..37615)</t>
  </si>
  <si>
    <t>complement(37619..38122)</t>
  </si>
  <si>
    <t>complement(38127..38429)</t>
  </si>
  <si>
    <t>complement(38457..39527)</t>
  </si>
  <si>
    <t>complement(39880..40593)</t>
  </si>
  <si>
    <t>complement(40721..41455)</t>
  </si>
  <si>
    <t>complement(41612..42394)</t>
  </si>
  <si>
    <t>complement(42456..43190)</t>
  </si>
  <si>
    <t>complement(43402..43692)</t>
  </si>
  <si>
    <t>complement(43988..45796)</t>
  </si>
  <si>
    <t>complement(45912..47429)</t>
  </si>
  <si>
    <t>complement(47426..49087)</t>
  </si>
  <si>
    <t>complement(49084..49398)</t>
  </si>
  <si>
    <t>complement(50597..50911)</t>
  </si>
  <si>
    <t>complement(51270..51815)</t>
  </si>
  <si>
    <t>52078..52857</t>
  </si>
  <si>
    <t>52905..53876</t>
  </si>
  <si>
    <t>54122..54463</t>
  </si>
  <si>
    <t>54475..55569</t>
  </si>
  <si>
    <t>55756..56904</t>
  </si>
  <si>
    <t>56927..58783</t>
  </si>
  <si>
    <t>58807..59277</t>
  </si>
  <si>
    <t>59274..60440</t>
  </si>
  <si>
    <t>complement(60367..61608)</t>
  </si>
  <si>
    <t>complement(61927..62799)</t>
  </si>
  <si>
    <t>complement(62838..64268)</t>
  </si>
  <si>
    <t>complement(64508..65854)</t>
  </si>
  <si>
    <t>66291..66776</t>
  </si>
  <si>
    <t>66773..67150</t>
  </si>
  <si>
    <t>67160..67627</t>
  </si>
  <si>
    <t>67690..69543</t>
  </si>
  <si>
    <t>69547..70401</t>
  </si>
  <si>
    <t>70617..72632</t>
  </si>
  <si>
    <t>72629..73177</t>
  </si>
  <si>
    <t>73213..73725</t>
  </si>
  <si>
    <t>73773..75290</t>
  </si>
  <si>
    <t>75318..77018</t>
  </si>
  <si>
    <t>77093..78307</t>
  </si>
  <si>
    <t>78332..79735</t>
  </si>
  <si>
    <t>80027..80479</t>
  </si>
  <si>
    <t>complement(81730..82140)</t>
  </si>
  <si>
    <t>complement(82142..82381)</t>
  </si>
  <si>
    <t>82616..82831</t>
  </si>
  <si>
    <t>82815..83069</t>
  </si>
  <si>
    <t>83215..83697</t>
  </si>
  <si>
    <t>complement(83749..84474)</t>
  </si>
  <si>
    <t>complement(84505..85449)</t>
  </si>
  <si>
    <t>85727..87295</t>
  </si>
  <si>
    <t>87297..87677</t>
  </si>
  <si>
    <t>complement(87702..88754)</t>
  </si>
  <si>
    <t>complement(88751..89242)</t>
  </si>
  <si>
    <t>complement(89268..90290)</t>
  </si>
  <si>
    <t>90716..91948</t>
  </si>
  <si>
    <t>97416..97658</t>
  </si>
  <si>
    <t>97774..98088</t>
  </si>
  <si>
    <t>98106..98402</t>
  </si>
  <si>
    <t>98432..98605</t>
  </si>
  <si>
    <t>98717..99844</t>
  </si>
  <si>
    <t>99834..100958</t>
  </si>
  <si>
    <t>complement(101013..102533)</t>
  </si>
  <si>
    <t>complement(102666..103922)</t>
  </si>
  <si>
    <t>complement(104040..104345)</t>
  </si>
  <si>
    <t>complement(104618..106378)</t>
  </si>
  <si>
    <t>complement(106416..108008)</t>
  </si>
  <si>
    <t>complement(108019..108528)</t>
  </si>
  <si>
    <t>complement(108953..109708)</t>
  </si>
  <si>
    <t>complement(109726..110001)</t>
  </si>
  <si>
    <t>complement(110238..110456)</t>
  </si>
  <si>
    <t>complement(110482..111120)</t>
  </si>
  <si>
    <t>complement(111122..112321)</t>
  </si>
  <si>
    <t>complement(112392..113618)</t>
  </si>
  <si>
    <t>complement(&lt;113648..115102)</t>
  </si>
  <si>
    <t>complement(115270..116085)</t>
  </si>
  <si>
    <t>complement(116235..117146)</t>
  </si>
  <si>
    <t>complement(117143..118132)</t>
  </si>
  <si>
    <t>complement(118339..119472)</t>
  </si>
  <si>
    <t>119870..121762</t>
  </si>
  <si>
    <t>121858..122538</t>
  </si>
  <si>
    <t>122704..123417</t>
  </si>
  <si>
    <t>complement(123431..124030)</t>
  </si>
  <si>
    <t>complement(124173..124742)</t>
  </si>
  <si>
    <t>complement(124857..125600)</t>
  </si>
  <si>
    <t>complement(125633..126583)</t>
  </si>
  <si>
    <t>complement(126621..127496)</t>
  </si>
  <si>
    <t>127793..131056</t>
  </si>
  <si>
    <t>131174..132991</t>
  </si>
  <si>
    <t>133097..134008</t>
  </si>
  <si>
    <t>complement(134019..136109)</t>
  </si>
  <si>
    <t>complement(136256..&gt;137374)</t>
  </si>
  <si>
    <t>riBAQ S8 mean</t>
  </si>
  <si>
    <t>riBAQ S8 order</t>
  </si>
  <si>
    <t>Protein_id</t>
  </si>
  <si>
    <t>p-value</t>
  </si>
  <si>
    <t>Proteomics</t>
  </si>
  <si>
    <t>y</t>
  </si>
  <si>
    <t>n</t>
  </si>
  <si>
    <t>pseudo</t>
  </si>
  <si>
    <t>RefSeq locus_tag</t>
  </si>
  <si>
    <t>riBAQ (F+NO3-) order</t>
  </si>
  <si>
    <t xml:space="preserve"> Student's T-test log(2) fold change S8/(F+NO3-)</t>
  </si>
  <si>
    <t>riBAQ (F+NO3-)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0"/>
      <name val="Arial"/>
      <family val="2"/>
    </font>
    <font>
      <b/>
      <sz val="11"/>
      <color rgb="FF0070C0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1"/>
      <color rgb="FF006100"/>
      <name val="Calibri"/>
      <family val="2"/>
      <charset val="20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  <xf numFmtId="0" fontId="8" fillId="4" borderId="0" applyNumberFormat="0" applyBorder="0" applyAlignment="0" applyProtection="0"/>
  </cellStyleXfs>
  <cellXfs count="14">
    <xf numFmtId="0" fontId="0" fillId="0" borderId="0" xfId="0"/>
    <xf numFmtId="0" fontId="18" fillId="0" borderId="0" xfId="0" applyFont="1"/>
    <xf numFmtId="0" fontId="19" fillId="0" borderId="0" xfId="0" applyFont="1"/>
    <xf numFmtId="0" fontId="0" fillId="0" borderId="0" xfId="0" applyAlignment="1">
      <alignment horizontal="left" vertical="top"/>
    </xf>
    <xf numFmtId="0" fontId="0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/>
    </xf>
    <xf numFmtId="0" fontId="18" fillId="0" borderId="0" xfId="0" applyFont="1" applyAlignment="1">
      <alignment horizontal="left" vertical="top"/>
    </xf>
    <xf numFmtId="164" fontId="22" fillId="2" borderId="0" xfId="6" applyNumberFormat="1" applyFont="1" applyAlignment="1">
      <alignment horizontal="left" vertical="top"/>
    </xf>
    <xf numFmtId="164" fontId="0" fillId="0" borderId="0" xfId="0" applyNumberFormat="1" applyAlignment="1">
      <alignment horizontal="left" vertical="top"/>
    </xf>
    <xf numFmtId="164" fontId="21" fillId="0" borderId="0" xfId="42" applyNumberFormat="1"/>
    <xf numFmtId="164" fontId="0" fillId="0" borderId="0" xfId="0" applyNumberFormat="1" applyFont="1" applyAlignment="1">
      <alignment horizontal="left" vertical="top"/>
    </xf>
    <xf numFmtId="0" fontId="14" fillId="0" borderId="0" xfId="0" applyFont="1"/>
    <xf numFmtId="165" fontId="22" fillId="2" borderId="0" xfId="6" applyNumberFormat="1" applyFont="1" applyAlignment="1">
      <alignment horizontal="left" vertical="top"/>
    </xf>
    <xf numFmtId="165" fontId="0" fillId="0" borderId="0" xfId="0" applyNumberFormat="1" applyAlignment="1">
      <alignment horizontal="left" vertical="top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3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b val="0"/>
        <i/>
        <u/>
      </font>
    </dxf>
    <dxf>
      <font>
        <b/>
        <i val="0"/>
      </font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99"/>
  <sheetViews>
    <sheetView tabSelected="1" workbookViewId="0">
      <pane ySplit="1" topLeftCell="A2" activePane="bottomLeft" state="frozen"/>
      <selection pane="bottomLeft" activeCell="D21" sqref="D21"/>
    </sheetView>
  </sheetViews>
  <sheetFormatPr defaultRowHeight="15" x14ac:dyDescent="0.25"/>
  <cols>
    <col min="1" max="1" width="16.140625" bestFit="1" customWidth="1"/>
    <col min="2" max="2" width="46.7109375" bestFit="1" customWidth="1"/>
    <col min="3" max="3" width="15.7109375" bestFit="1" customWidth="1"/>
    <col min="4" max="4" width="53" customWidth="1"/>
    <col min="5" max="5" width="11" bestFit="1" customWidth="1"/>
    <col min="6" max="6" width="13.5703125" style="4" bestFit="1" customWidth="1"/>
    <col min="7" max="7" width="13.42578125" style="4" bestFit="1" customWidth="1"/>
    <col min="8" max="8" width="14.140625" style="4" bestFit="1" customWidth="1"/>
    <col min="9" max="9" width="14" style="4" bestFit="1" customWidth="1"/>
    <col min="10" max="10" width="32.28515625" style="8" bestFit="1" customWidth="1"/>
    <col min="11" max="11" width="7.7109375" style="13" bestFit="1" customWidth="1"/>
    <col min="12" max="16384" width="9.140625" style="3"/>
  </cols>
  <sheetData>
    <row r="1" spans="1:11" s="6" customFormat="1" x14ac:dyDescent="0.25">
      <c r="A1" s="1" t="s">
        <v>8999</v>
      </c>
      <c r="B1" s="2" t="s">
        <v>6542</v>
      </c>
      <c r="C1" s="1" t="s">
        <v>8993</v>
      </c>
      <c r="D1" s="1" t="s">
        <v>6541</v>
      </c>
      <c r="E1" s="1" t="s">
        <v>8995</v>
      </c>
      <c r="F1" s="5" t="s">
        <v>9002</v>
      </c>
      <c r="G1" s="5" t="s">
        <v>9000</v>
      </c>
      <c r="H1" s="5" t="s">
        <v>8991</v>
      </c>
      <c r="I1" s="5" t="s">
        <v>8992</v>
      </c>
      <c r="J1" s="7" t="s">
        <v>9001</v>
      </c>
      <c r="K1" s="12" t="s">
        <v>8994</v>
      </c>
    </row>
    <row r="2" spans="1:11" x14ac:dyDescent="0.25">
      <c r="A2" t="s">
        <v>6520</v>
      </c>
      <c r="B2" t="s">
        <v>6543</v>
      </c>
      <c r="C2" t="s">
        <v>11</v>
      </c>
      <c r="D2" t="s">
        <v>2868</v>
      </c>
      <c r="E2" t="s">
        <v>8996</v>
      </c>
      <c r="F2" s="4">
        <v>2.5007795816471698E-5</v>
      </c>
      <c r="G2" s="4">
        <v>1589</v>
      </c>
      <c r="H2" s="4">
        <v>1.3322822580259533E-5</v>
      </c>
      <c r="I2" s="4">
        <v>1580</v>
      </c>
      <c r="J2" s="9" t="s">
        <v>3</v>
      </c>
    </row>
    <row r="3" spans="1:11" x14ac:dyDescent="0.25">
      <c r="A3" t="s">
        <v>6514</v>
      </c>
      <c r="B3" t="s">
        <v>6549</v>
      </c>
      <c r="C3" t="s">
        <v>17</v>
      </c>
      <c r="D3" t="s">
        <v>2872</v>
      </c>
      <c r="E3" t="s">
        <v>8996</v>
      </c>
      <c r="F3" s="4">
        <v>1.5209544815248723E-5</v>
      </c>
      <c r="G3" s="4">
        <v>1717</v>
      </c>
      <c r="J3" s="10" t="s">
        <v>3</v>
      </c>
    </row>
    <row r="4" spans="1:11" x14ac:dyDescent="0.25">
      <c r="A4" t="s">
        <v>6494</v>
      </c>
      <c r="B4" t="s">
        <v>6567</v>
      </c>
      <c r="C4" t="s">
        <v>35</v>
      </c>
      <c r="D4" t="s">
        <v>2886</v>
      </c>
      <c r="E4" t="s">
        <v>8996</v>
      </c>
      <c r="F4" s="4">
        <v>1.863729122836765E-6</v>
      </c>
      <c r="G4" s="4">
        <v>1843</v>
      </c>
      <c r="J4" s="10" t="s">
        <v>3</v>
      </c>
    </row>
    <row r="5" spans="1:11" x14ac:dyDescent="0.25">
      <c r="A5" t="s">
        <v>6452</v>
      </c>
      <c r="B5" t="s">
        <v>6609</v>
      </c>
      <c r="C5" t="s">
        <v>69</v>
      </c>
      <c r="D5" t="s">
        <v>2909</v>
      </c>
      <c r="E5" t="s">
        <v>8996</v>
      </c>
      <c r="F5" s="4">
        <v>8.1578769713387629E-5</v>
      </c>
      <c r="G5" s="4">
        <v>1136</v>
      </c>
      <c r="H5" s="4">
        <v>5.5850342922776806E-5</v>
      </c>
      <c r="I5" s="4">
        <v>1098</v>
      </c>
      <c r="J5" s="10" t="s">
        <v>3</v>
      </c>
    </row>
    <row r="6" spans="1:11" x14ac:dyDescent="0.25">
      <c r="A6" t="s">
        <v>4064</v>
      </c>
      <c r="B6" t="s">
        <v>6691</v>
      </c>
      <c r="C6" t="s">
        <v>1856</v>
      </c>
      <c r="D6" t="s">
        <v>4031</v>
      </c>
      <c r="E6" t="s">
        <v>8996</v>
      </c>
      <c r="F6" s="4">
        <v>2.6963166317821277E-5</v>
      </c>
      <c r="G6" s="4">
        <v>1571</v>
      </c>
      <c r="J6" s="10" t="s">
        <v>3</v>
      </c>
    </row>
    <row r="7" spans="1:11" x14ac:dyDescent="0.25">
      <c r="A7" t="s">
        <v>6324</v>
      </c>
      <c r="B7" t="s">
        <v>6744</v>
      </c>
      <c r="C7" t="s">
        <v>185</v>
      </c>
      <c r="D7" t="s">
        <v>3010</v>
      </c>
      <c r="E7" t="s">
        <v>8996</v>
      </c>
      <c r="F7" s="4">
        <v>1.3440859564456213E-5</v>
      </c>
      <c r="G7" s="4">
        <v>1742</v>
      </c>
      <c r="H7" s="4">
        <v>6.2807797065161437E-6</v>
      </c>
      <c r="I7" s="4">
        <v>1693</v>
      </c>
      <c r="J7" s="10" t="s">
        <v>3</v>
      </c>
    </row>
    <row r="8" spans="1:11" x14ac:dyDescent="0.25">
      <c r="A8" t="s">
        <v>6311</v>
      </c>
      <c r="B8" t="s">
        <v>6757</v>
      </c>
      <c r="C8" t="s">
        <v>198</v>
      </c>
      <c r="D8" t="s">
        <v>2868</v>
      </c>
      <c r="E8" t="s">
        <v>8996</v>
      </c>
      <c r="F8" s="4">
        <v>1.3647454718568351E-5</v>
      </c>
      <c r="G8" s="4">
        <v>1741</v>
      </c>
      <c r="J8" s="10" t="s">
        <v>3</v>
      </c>
    </row>
    <row r="9" spans="1:11" x14ac:dyDescent="0.25">
      <c r="A9" t="s">
        <v>6253</v>
      </c>
      <c r="B9" t="s">
        <v>6816</v>
      </c>
      <c r="C9" t="s">
        <v>253</v>
      </c>
      <c r="D9" t="s">
        <v>2598</v>
      </c>
      <c r="E9" t="s">
        <v>8996</v>
      </c>
      <c r="F9" s="4">
        <v>2.2072480596086604E-5</v>
      </c>
      <c r="G9" s="4">
        <v>1625</v>
      </c>
      <c r="J9" s="10" t="s">
        <v>3</v>
      </c>
    </row>
    <row r="10" spans="1:11" x14ac:dyDescent="0.25">
      <c r="A10" t="s">
        <v>6184</v>
      </c>
      <c r="B10" t="s">
        <v>6888</v>
      </c>
      <c r="C10" t="s">
        <v>307</v>
      </c>
      <c r="D10" t="s">
        <v>3089</v>
      </c>
      <c r="E10" t="s">
        <v>8996</v>
      </c>
      <c r="F10" s="4">
        <v>3.314121736555323E-5</v>
      </c>
      <c r="G10" s="4">
        <v>1508</v>
      </c>
      <c r="H10" s="4">
        <v>3.2457140680627444E-5</v>
      </c>
      <c r="I10" s="4">
        <v>1321</v>
      </c>
      <c r="J10" s="10" t="s">
        <v>3</v>
      </c>
    </row>
    <row r="11" spans="1:11" x14ac:dyDescent="0.25">
      <c r="A11" t="s">
        <v>6125</v>
      </c>
      <c r="B11" t="s">
        <v>7241</v>
      </c>
      <c r="C11" t="s">
        <v>357</v>
      </c>
      <c r="D11" t="s">
        <v>3116</v>
      </c>
      <c r="E11" t="s">
        <v>8996</v>
      </c>
      <c r="F11" s="4">
        <v>2.3314922374676589E-3</v>
      </c>
      <c r="G11" s="4">
        <v>100</v>
      </c>
      <c r="J11" s="10" t="s">
        <v>3</v>
      </c>
    </row>
    <row r="12" spans="1:11" x14ac:dyDescent="0.25">
      <c r="A12" t="s">
        <v>6073</v>
      </c>
      <c r="B12" t="s">
        <v>7295</v>
      </c>
      <c r="C12" t="s">
        <v>394</v>
      </c>
      <c r="D12" t="s">
        <v>3142</v>
      </c>
      <c r="E12" t="s">
        <v>8996</v>
      </c>
      <c r="F12" s="4">
        <v>6.3999574227355764E-5</v>
      </c>
      <c r="G12" s="4">
        <v>1245</v>
      </c>
      <c r="J12" s="10" t="s">
        <v>3</v>
      </c>
    </row>
    <row r="13" spans="1:11" x14ac:dyDescent="0.25">
      <c r="A13" t="s">
        <v>6008</v>
      </c>
      <c r="B13" t="s">
        <v>7360</v>
      </c>
      <c r="C13" t="s">
        <v>444</v>
      </c>
      <c r="D13" t="s">
        <v>2547</v>
      </c>
      <c r="E13" t="s">
        <v>8996</v>
      </c>
      <c r="F13" s="4">
        <v>3.606417196490614E-5</v>
      </c>
      <c r="G13" s="4">
        <v>1474</v>
      </c>
      <c r="J13" s="10" t="s">
        <v>3</v>
      </c>
    </row>
    <row r="14" spans="1:11" x14ac:dyDescent="0.25">
      <c r="A14" t="s">
        <v>6007</v>
      </c>
      <c r="B14" t="s">
        <v>7361</v>
      </c>
      <c r="C14" t="s">
        <v>445</v>
      </c>
      <c r="D14" t="s">
        <v>3179</v>
      </c>
      <c r="E14" t="s">
        <v>8996</v>
      </c>
      <c r="H14" s="4">
        <v>1.2510774300715575E-4</v>
      </c>
      <c r="I14" s="4">
        <v>748</v>
      </c>
      <c r="J14" s="10" t="s">
        <v>3</v>
      </c>
    </row>
    <row r="15" spans="1:11" x14ac:dyDescent="0.25">
      <c r="A15" t="s">
        <v>5987</v>
      </c>
      <c r="B15" t="s">
        <v>7379</v>
      </c>
      <c r="C15" t="s">
        <v>462</v>
      </c>
      <c r="D15" t="s">
        <v>3116</v>
      </c>
      <c r="E15" t="s">
        <v>8996</v>
      </c>
      <c r="F15" s="4">
        <v>3.1813979068484382E-5</v>
      </c>
      <c r="G15" s="4">
        <v>1520</v>
      </c>
      <c r="J15" s="10" t="s">
        <v>3</v>
      </c>
    </row>
    <row r="16" spans="1:11" x14ac:dyDescent="0.25">
      <c r="A16" t="s">
        <v>5986</v>
      </c>
      <c r="B16" t="s">
        <v>7380</v>
      </c>
      <c r="C16" t="s">
        <v>463</v>
      </c>
      <c r="D16" t="s">
        <v>3193</v>
      </c>
      <c r="E16" t="s">
        <v>8996</v>
      </c>
      <c r="F16" s="4">
        <v>5.8903808524409667E-4</v>
      </c>
      <c r="G16" s="4">
        <v>364</v>
      </c>
      <c r="J16" s="10" t="s">
        <v>3</v>
      </c>
    </row>
    <row r="17" spans="1:10" x14ac:dyDescent="0.25">
      <c r="A17" t="s">
        <v>5985</v>
      </c>
      <c r="B17" t="s">
        <v>7381</v>
      </c>
      <c r="C17" t="s">
        <v>464</v>
      </c>
      <c r="D17" t="s">
        <v>3000</v>
      </c>
      <c r="E17" t="s">
        <v>8996</v>
      </c>
      <c r="F17" s="4">
        <v>7.6509585991155909E-4</v>
      </c>
      <c r="G17" s="4">
        <v>296</v>
      </c>
      <c r="J17" s="10" t="s">
        <v>3</v>
      </c>
    </row>
    <row r="18" spans="1:10" x14ac:dyDescent="0.25">
      <c r="A18" t="s">
        <v>5984</v>
      </c>
      <c r="B18" t="s">
        <v>7382</v>
      </c>
      <c r="C18" t="s">
        <v>465</v>
      </c>
      <c r="D18" t="s">
        <v>2868</v>
      </c>
      <c r="E18" t="s">
        <v>8996</v>
      </c>
      <c r="F18" s="4">
        <v>4.2186002123427186E-4</v>
      </c>
      <c r="G18" s="4">
        <v>470</v>
      </c>
      <c r="J18" s="10" t="s">
        <v>3</v>
      </c>
    </row>
    <row r="19" spans="1:10" x14ac:dyDescent="0.25">
      <c r="A19" t="s">
        <v>5917</v>
      </c>
      <c r="B19" t="s">
        <v>7449</v>
      </c>
      <c r="C19" t="s">
        <v>519</v>
      </c>
      <c r="D19" t="s">
        <v>3087</v>
      </c>
      <c r="E19" t="s">
        <v>8996</v>
      </c>
      <c r="F19" s="4">
        <v>9.4607927560539564E-5</v>
      </c>
      <c r="G19" s="4">
        <v>1075</v>
      </c>
      <c r="J19" s="10" t="s">
        <v>3</v>
      </c>
    </row>
    <row r="20" spans="1:10" x14ac:dyDescent="0.25">
      <c r="A20" t="s">
        <v>4059</v>
      </c>
      <c r="B20" t="s">
        <v>7551</v>
      </c>
      <c r="C20" t="s">
        <v>1860</v>
      </c>
      <c r="D20" t="s">
        <v>4033</v>
      </c>
      <c r="E20" t="s">
        <v>8996</v>
      </c>
      <c r="F20" s="4">
        <v>5.2430032941230267E-5</v>
      </c>
      <c r="G20" s="4">
        <v>1326</v>
      </c>
      <c r="H20" s="4">
        <v>3.4843049339467643E-5</v>
      </c>
      <c r="I20" s="4">
        <v>1293</v>
      </c>
      <c r="J20" s="10" t="s">
        <v>3</v>
      </c>
    </row>
    <row r="21" spans="1:10" x14ac:dyDescent="0.25">
      <c r="A21" t="s">
        <v>5810</v>
      </c>
      <c r="B21" t="s">
        <v>7562</v>
      </c>
      <c r="C21" t="s">
        <v>585</v>
      </c>
      <c r="D21" t="s">
        <v>3293</v>
      </c>
      <c r="E21" t="s">
        <v>8996</v>
      </c>
      <c r="F21" s="4">
        <v>1.7402558224184834E-5</v>
      </c>
      <c r="G21" s="4">
        <v>1687</v>
      </c>
      <c r="J21" s="10" t="s">
        <v>3</v>
      </c>
    </row>
    <row r="22" spans="1:10" x14ac:dyDescent="0.25">
      <c r="A22" t="s">
        <v>5524</v>
      </c>
      <c r="B22" t="s">
        <v>7567</v>
      </c>
      <c r="C22" t="s">
        <v>759</v>
      </c>
      <c r="D22" t="s">
        <v>2895</v>
      </c>
      <c r="E22" t="s">
        <v>8996</v>
      </c>
      <c r="F22" s="4">
        <v>1.2160059987695381E-5</v>
      </c>
      <c r="G22" s="4">
        <v>1753</v>
      </c>
      <c r="H22" s="4">
        <v>8.1891347760713448E-6</v>
      </c>
      <c r="I22" s="4">
        <v>1664</v>
      </c>
      <c r="J22" s="10" t="s">
        <v>3</v>
      </c>
    </row>
    <row r="23" spans="1:10" x14ac:dyDescent="0.25">
      <c r="A23" t="s">
        <v>5746</v>
      </c>
      <c r="B23" t="s">
        <v>7628</v>
      </c>
      <c r="C23" t="s">
        <v>610</v>
      </c>
      <c r="D23" t="s">
        <v>2979</v>
      </c>
      <c r="E23" t="s">
        <v>8996</v>
      </c>
      <c r="F23" s="4">
        <v>1.8847687605721946E-6</v>
      </c>
      <c r="G23" s="4">
        <v>1842</v>
      </c>
      <c r="H23" s="4">
        <v>2.2660642933731533E-6</v>
      </c>
      <c r="I23" s="4">
        <v>1748</v>
      </c>
      <c r="J23" s="10" t="s">
        <v>3</v>
      </c>
    </row>
    <row r="24" spans="1:10" x14ac:dyDescent="0.25">
      <c r="A24" t="s">
        <v>5743</v>
      </c>
      <c r="B24" t="s">
        <v>7631</v>
      </c>
      <c r="C24" t="s">
        <v>612</v>
      </c>
      <c r="D24" t="s">
        <v>3318</v>
      </c>
      <c r="E24" t="s">
        <v>8996</v>
      </c>
      <c r="F24" s="4">
        <v>3.0424937666254607E-5</v>
      </c>
      <c r="G24" s="4">
        <v>1534</v>
      </c>
      <c r="H24" s="4">
        <v>2.1688501139384439E-5</v>
      </c>
      <c r="I24" s="4">
        <v>1454</v>
      </c>
      <c r="J24" s="10" t="s">
        <v>3</v>
      </c>
    </row>
    <row r="25" spans="1:10" x14ac:dyDescent="0.25">
      <c r="A25" t="s">
        <v>5725</v>
      </c>
      <c r="B25" t="s">
        <v>7649</v>
      </c>
      <c r="C25" t="s">
        <v>626</v>
      </c>
      <c r="D25" t="s">
        <v>3330</v>
      </c>
      <c r="E25" t="s">
        <v>8996</v>
      </c>
      <c r="F25" s="4">
        <v>3.4429247241068376E-5</v>
      </c>
      <c r="G25" s="4">
        <v>1488</v>
      </c>
      <c r="J25" s="10" t="s">
        <v>3</v>
      </c>
    </row>
    <row r="26" spans="1:10" x14ac:dyDescent="0.25">
      <c r="A26" t="s">
        <v>5711</v>
      </c>
      <c r="B26" t="s">
        <v>7663</v>
      </c>
      <c r="C26" t="s">
        <v>635</v>
      </c>
      <c r="D26" t="s">
        <v>3339</v>
      </c>
      <c r="E26" t="s">
        <v>8996</v>
      </c>
      <c r="H26" s="4">
        <v>2.5141463796901436E-4</v>
      </c>
      <c r="I26" s="4">
        <v>524</v>
      </c>
      <c r="J26" s="10" t="s">
        <v>3</v>
      </c>
    </row>
    <row r="27" spans="1:10" x14ac:dyDescent="0.25">
      <c r="A27" t="s">
        <v>5693</v>
      </c>
      <c r="B27" t="s">
        <v>7681</v>
      </c>
      <c r="C27" t="s">
        <v>644</v>
      </c>
      <c r="D27" t="s">
        <v>3345</v>
      </c>
      <c r="E27" t="s">
        <v>8996</v>
      </c>
      <c r="F27" s="4">
        <v>2.393880146204302E-5</v>
      </c>
      <c r="G27" s="4">
        <v>1603</v>
      </c>
      <c r="J27" s="10" t="s">
        <v>3</v>
      </c>
    </row>
    <row r="28" spans="1:10" x14ac:dyDescent="0.25">
      <c r="A28" t="s">
        <v>5679</v>
      </c>
      <c r="B28" t="s">
        <v>7695</v>
      </c>
      <c r="C28" t="s">
        <v>650</v>
      </c>
      <c r="D28" t="s">
        <v>2930</v>
      </c>
      <c r="E28" t="s">
        <v>8996</v>
      </c>
      <c r="F28" s="4">
        <v>7.5578817936442003E-6</v>
      </c>
      <c r="G28" s="4">
        <v>1813</v>
      </c>
      <c r="H28" s="4">
        <v>2.0924245404520677E-5</v>
      </c>
      <c r="I28" s="4">
        <v>1464</v>
      </c>
      <c r="J28" s="10" t="s">
        <v>3</v>
      </c>
    </row>
    <row r="29" spans="1:10" x14ac:dyDescent="0.25">
      <c r="A29" t="s">
        <v>5625</v>
      </c>
      <c r="B29" t="s">
        <v>7748</v>
      </c>
      <c r="C29" t="s">
        <v>693</v>
      </c>
      <c r="D29" t="s">
        <v>2868</v>
      </c>
      <c r="E29" t="s">
        <v>8996</v>
      </c>
      <c r="F29" s="4">
        <v>1.7563512117410386E-5</v>
      </c>
      <c r="G29" s="4">
        <v>1685</v>
      </c>
      <c r="J29" s="10" t="s">
        <v>3</v>
      </c>
    </row>
    <row r="30" spans="1:10" x14ac:dyDescent="0.25">
      <c r="A30" t="s">
        <v>5615</v>
      </c>
      <c r="B30" t="s">
        <v>7760</v>
      </c>
      <c r="C30" t="s">
        <v>700</v>
      </c>
      <c r="D30" t="s">
        <v>3378</v>
      </c>
      <c r="E30" t="s">
        <v>8996</v>
      </c>
      <c r="F30" s="4">
        <v>1.7832388852336313E-4</v>
      </c>
      <c r="G30" s="4">
        <v>782</v>
      </c>
      <c r="J30" s="10" t="s">
        <v>3</v>
      </c>
    </row>
    <row r="31" spans="1:10" x14ac:dyDescent="0.25">
      <c r="A31" t="s">
        <v>5575</v>
      </c>
      <c r="B31" t="s">
        <v>7800</v>
      </c>
      <c r="C31" t="s">
        <v>724</v>
      </c>
      <c r="D31" t="s">
        <v>2572</v>
      </c>
      <c r="E31" t="s">
        <v>8996</v>
      </c>
      <c r="F31" s="4">
        <v>8.4664671854519671E-7</v>
      </c>
      <c r="G31" s="4">
        <v>1849</v>
      </c>
      <c r="H31" s="4">
        <v>2.0050734389672918E-6</v>
      </c>
      <c r="I31" s="4">
        <v>1749</v>
      </c>
      <c r="J31" s="10" t="s">
        <v>3</v>
      </c>
    </row>
    <row r="32" spans="1:10" x14ac:dyDescent="0.25">
      <c r="A32" t="s">
        <v>5541</v>
      </c>
      <c r="B32" t="s">
        <v>7834</v>
      </c>
      <c r="C32" t="s">
        <v>750</v>
      </c>
      <c r="D32" t="s">
        <v>2783</v>
      </c>
      <c r="E32" t="s">
        <v>8996</v>
      </c>
      <c r="F32" s="4">
        <v>9.169215009597954E-7</v>
      </c>
      <c r="G32" s="4">
        <v>1848</v>
      </c>
      <c r="J32" s="10" t="s">
        <v>3</v>
      </c>
    </row>
    <row r="33" spans="1:10" x14ac:dyDescent="0.25">
      <c r="A33" t="s">
        <v>5538</v>
      </c>
      <c r="B33" t="s">
        <v>7838</v>
      </c>
      <c r="C33" t="s">
        <v>753</v>
      </c>
      <c r="D33" t="s">
        <v>3411</v>
      </c>
      <c r="E33" t="s">
        <v>8996</v>
      </c>
      <c r="F33" s="4">
        <v>3.9675068225147125E-5</v>
      </c>
      <c r="G33" s="4">
        <v>1431</v>
      </c>
      <c r="J33" s="10" t="s">
        <v>3</v>
      </c>
    </row>
    <row r="34" spans="1:10" x14ac:dyDescent="0.25">
      <c r="A34" t="s">
        <v>5534</v>
      </c>
      <c r="B34" t="s">
        <v>7842</v>
      </c>
      <c r="C34" t="s">
        <v>755</v>
      </c>
      <c r="D34" t="s">
        <v>3412</v>
      </c>
      <c r="E34" t="s">
        <v>8996</v>
      </c>
      <c r="F34" s="4">
        <v>4.8806908969860663E-5</v>
      </c>
      <c r="G34" s="4">
        <v>1349</v>
      </c>
      <c r="H34" s="4">
        <v>7.3317552944594701E-6</v>
      </c>
      <c r="I34" s="4">
        <v>1671</v>
      </c>
      <c r="J34" s="10" t="s">
        <v>3</v>
      </c>
    </row>
    <row r="35" spans="1:10" x14ac:dyDescent="0.25">
      <c r="A35" t="s">
        <v>5506</v>
      </c>
      <c r="B35" t="s">
        <v>7871</v>
      </c>
      <c r="C35" t="s">
        <v>768</v>
      </c>
      <c r="D35" t="s">
        <v>3423</v>
      </c>
      <c r="E35" t="s">
        <v>8996</v>
      </c>
      <c r="F35" s="4">
        <v>1.8874402496339894E-4</v>
      </c>
      <c r="G35" s="4">
        <v>757</v>
      </c>
      <c r="J35" s="10" t="s">
        <v>3</v>
      </c>
    </row>
    <row r="36" spans="1:10" x14ac:dyDescent="0.25">
      <c r="A36" t="s">
        <v>5482</v>
      </c>
      <c r="B36" t="s">
        <v>7894</v>
      </c>
      <c r="C36" t="s">
        <v>782</v>
      </c>
      <c r="D36" t="s">
        <v>3434</v>
      </c>
      <c r="E36" t="s">
        <v>8996</v>
      </c>
      <c r="F36" s="4">
        <v>4.7591182081888628E-5</v>
      </c>
      <c r="G36" s="4">
        <v>1359</v>
      </c>
      <c r="J36" s="10" t="s">
        <v>3</v>
      </c>
    </row>
    <row r="37" spans="1:10" x14ac:dyDescent="0.25">
      <c r="A37" t="s">
        <v>5476</v>
      </c>
      <c r="B37" t="s">
        <v>7900</v>
      </c>
      <c r="C37" t="s">
        <v>785</v>
      </c>
      <c r="D37" t="s">
        <v>3438</v>
      </c>
      <c r="E37" t="s">
        <v>8996</v>
      </c>
      <c r="H37" s="4">
        <v>5.9800355127968174E-5</v>
      </c>
      <c r="I37" s="4">
        <v>1064</v>
      </c>
      <c r="J37" s="10" t="s">
        <v>3</v>
      </c>
    </row>
    <row r="38" spans="1:10" x14ac:dyDescent="0.25">
      <c r="A38" t="s">
        <v>5432</v>
      </c>
      <c r="B38" t="s">
        <v>7943</v>
      </c>
      <c r="C38" t="s">
        <v>812</v>
      </c>
      <c r="D38" t="s">
        <v>3208</v>
      </c>
      <c r="E38" t="s">
        <v>8996</v>
      </c>
      <c r="H38" s="4">
        <v>1.7610109553336674E-5</v>
      </c>
      <c r="I38" s="4">
        <v>1510</v>
      </c>
      <c r="J38" s="10" t="s">
        <v>3</v>
      </c>
    </row>
    <row r="39" spans="1:10" x14ac:dyDescent="0.25">
      <c r="A39" t="s">
        <v>5383</v>
      </c>
      <c r="B39" t="s">
        <v>7993</v>
      </c>
      <c r="C39" t="s">
        <v>852</v>
      </c>
      <c r="D39" t="s">
        <v>3473</v>
      </c>
      <c r="E39" t="s">
        <v>8996</v>
      </c>
      <c r="F39" s="4">
        <v>4.5054862392026338E-4</v>
      </c>
      <c r="G39" s="4">
        <v>449</v>
      </c>
      <c r="J39" s="10" t="s">
        <v>3</v>
      </c>
    </row>
    <row r="40" spans="1:10" x14ac:dyDescent="0.25">
      <c r="A40" t="s">
        <v>5373</v>
      </c>
      <c r="B40" t="s">
        <v>8003</v>
      </c>
      <c r="C40" t="s">
        <v>860</v>
      </c>
      <c r="D40" t="s">
        <v>3478</v>
      </c>
      <c r="E40" t="s">
        <v>8996</v>
      </c>
      <c r="F40" s="4">
        <v>1.0704816162496449E-6</v>
      </c>
      <c r="G40" s="4">
        <v>1847</v>
      </c>
      <c r="H40" s="4">
        <v>1.3634775621990185E-5</v>
      </c>
      <c r="I40" s="4">
        <v>1576</v>
      </c>
      <c r="J40" s="10" t="s">
        <v>3</v>
      </c>
    </row>
    <row r="41" spans="1:10" x14ac:dyDescent="0.25">
      <c r="A41" t="s">
        <v>5372</v>
      </c>
      <c r="B41" t="s">
        <v>8004</v>
      </c>
      <c r="C41" t="s">
        <v>861</v>
      </c>
      <c r="D41" t="s">
        <v>3004</v>
      </c>
      <c r="E41" t="s">
        <v>8996</v>
      </c>
      <c r="F41" s="4">
        <v>4.7270071754858955E-6</v>
      </c>
      <c r="G41" s="4">
        <v>1832</v>
      </c>
      <c r="H41" s="4">
        <v>2.1658894198033834E-5</v>
      </c>
      <c r="I41" s="4">
        <v>1455</v>
      </c>
      <c r="J41" s="10" t="s">
        <v>3</v>
      </c>
    </row>
    <row r="42" spans="1:10" x14ac:dyDescent="0.25">
      <c r="A42" t="s">
        <v>5355</v>
      </c>
      <c r="B42" t="s">
        <v>8021</v>
      </c>
      <c r="C42" t="s">
        <v>873</v>
      </c>
      <c r="D42" t="s">
        <v>2895</v>
      </c>
      <c r="E42" t="s">
        <v>8996</v>
      </c>
      <c r="F42" s="4">
        <v>1.4772271232497218E-5</v>
      </c>
      <c r="G42" s="4">
        <v>1726</v>
      </c>
      <c r="H42" s="4">
        <v>8.4354638198083643E-6</v>
      </c>
      <c r="I42" s="4">
        <v>1657</v>
      </c>
      <c r="J42" s="10" t="s">
        <v>3</v>
      </c>
    </row>
    <row r="43" spans="1:10" x14ac:dyDescent="0.25">
      <c r="A43" t="s">
        <v>5286</v>
      </c>
      <c r="B43" t="s">
        <v>8089</v>
      </c>
      <c r="C43" t="s">
        <v>932</v>
      </c>
      <c r="D43" t="s">
        <v>2830</v>
      </c>
      <c r="E43" t="s">
        <v>8996</v>
      </c>
      <c r="H43" s="4">
        <v>4.245036876149778E-5</v>
      </c>
      <c r="I43" s="4">
        <v>1201</v>
      </c>
      <c r="J43" s="10" t="s">
        <v>3</v>
      </c>
    </row>
    <row r="44" spans="1:10" x14ac:dyDescent="0.25">
      <c r="A44" t="s">
        <v>5267</v>
      </c>
      <c r="B44" t="s">
        <v>8108</v>
      </c>
      <c r="C44" t="s">
        <v>948</v>
      </c>
      <c r="D44" t="s">
        <v>2881</v>
      </c>
      <c r="E44" t="s">
        <v>8996</v>
      </c>
      <c r="F44" s="4">
        <v>5.032354387951945E-5</v>
      </c>
      <c r="G44" s="4">
        <v>1343</v>
      </c>
      <c r="J44" s="10" t="s">
        <v>3</v>
      </c>
    </row>
    <row r="45" spans="1:10" x14ac:dyDescent="0.25">
      <c r="A45" t="s">
        <v>5264</v>
      </c>
      <c r="B45" t="s">
        <v>8111</v>
      </c>
      <c r="C45" t="s">
        <v>951</v>
      </c>
      <c r="D45" t="s">
        <v>3525</v>
      </c>
      <c r="E45" t="s">
        <v>8996</v>
      </c>
      <c r="F45" s="4">
        <v>4.2237664202945583E-5</v>
      </c>
      <c r="G45" s="4">
        <v>1398</v>
      </c>
      <c r="J45" s="10" t="s">
        <v>3</v>
      </c>
    </row>
    <row r="46" spans="1:10" x14ac:dyDescent="0.25">
      <c r="A46" t="s">
        <v>5223</v>
      </c>
      <c r="B46" t="s">
        <v>8151</v>
      </c>
      <c r="C46" t="s">
        <v>982</v>
      </c>
      <c r="D46" t="s">
        <v>2895</v>
      </c>
      <c r="E46" t="s">
        <v>8996</v>
      </c>
      <c r="F46" s="4">
        <v>8.2779876511966755E-6</v>
      </c>
      <c r="G46" s="4">
        <v>1804</v>
      </c>
      <c r="J46" s="10" t="s">
        <v>3</v>
      </c>
    </row>
    <row r="47" spans="1:10" x14ac:dyDescent="0.25">
      <c r="A47" t="s">
        <v>5210</v>
      </c>
      <c r="B47" t="s">
        <v>8163</v>
      </c>
      <c r="C47" t="s">
        <v>989</v>
      </c>
      <c r="D47" t="s">
        <v>3560</v>
      </c>
      <c r="E47" t="s">
        <v>8996</v>
      </c>
      <c r="F47" s="4">
        <v>3.1637341806637348E-6</v>
      </c>
      <c r="G47" s="4">
        <v>1841</v>
      </c>
      <c r="H47" s="4">
        <v>2.1170379665748814E-5</v>
      </c>
      <c r="I47" s="4">
        <v>1463</v>
      </c>
      <c r="J47" s="10" t="s">
        <v>3</v>
      </c>
    </row>
    <row r="48" spans="1:10" x14ac:dyDescent="0.25">
      <c r="A48" t="s">
        <v>5197</v>
      </c>
      <c r="B48" t="s">
        <v>8176</v>
      </c>
      <c r="C48" t="s">
        <v>1001</v>
      </c>
      <c r="D48" t="s">
        <v>3570</v>
      </c>
      <c r="E48" t="s">
        <v>8996</v>
      </c>
      <c r="F48" s="4">
        <v>8.1762185380316831E-6</v>
      </c>
      <c r="G48" s="4">
        <v>1805</v>
      </c>
      <c r="J48" s="10" t="s">
        <v>3</v>
      </c>
    </row>
    <row r="49" spans="1:10" x14ac:dyDescent="0.25">
      <c r="A49" t="s">
        <v>5196</v>
      </c>
      <c r="B49" t="s">
        <v>8177</v>
      </c>
      <c r="C49" t="s">
        <v>1002</v>
      </c>
      <c r="D49" t="s">
        <v>3571</v>
      </c>
      <c r="E49" t="s">
        <v>8996</v>
      </c>
      <c r="F49" s="4">
        <v>4.8727163027717536E-5</v>
      </c>
      <c r="G49" s="4">
        <v>1352</v>
      </c>
      <c r="J49" s="10" t="s">
        <v>3</v>
      </c>
    </row>
    <row r="50" spans="1:10" x14ac:dyDescent="0.25">
      <c r="A50" t="s">
        <v>5155</v>
      </c>
      <c r="B50" t="s">
        <v>8218</v>
      </c>
      <c r="C50" t="s">
        <v>1037</v>
      </c>
      <c r="D50" t="s">
        <v>3589</v>
      </c>
      <c r="E50" t="s">
        <v>8996</v>
      </c>
      <c r="F50" s="4">
        <v>2.1387330043173533E-5</v>
      </c>
      <c r="G50" s="4">
        <v>1636</v>
      </c>
      <c r="J50" s="10" t="s">
        <v>3</v>
      </c>
    </row>
    <row r="51" spans="1:10" x14ac:dyDescent="0.25">
      <c r="A51" t="s">
        <v>5104</v>
      </c>
      <c r="B51" t="s">
        <v>8269</v>
      </c>
      <c r="C51" t="s">
        <v>1081</v>
      </c>
      <c r="D51" t="s">
        <v>3609</v>
      </c>
      <c r="E51" t="s">
        <v>8996</v>
      </c>
      <c r="F51" s="4">
        <v>1.985315102624326E-5</v>
      </c>
      <c r="G51" s="4">
        <v>1652</v>
      </c>
      <c r="J51" s="10" t="s">
        <v>3</v>
      </c>
    </row>
    <row r="52" spans="1:10" x14ac:dyDescent="0.25">
      <c r="A52" t="s">
        <v>5086</v>
      </c>
      <c r="B52" t="s">
        <v>8287</v>
      </c>
      <c r="C52" t="s">
        <v>1097</v>
      </c>
      <c r="D52" t="s">
        <v>3618</v>
      </c>
      <c r="E52" t="s">
        <v>8996</v>
      </c>
      <c r="J52" s="10" t="s">
        <v>3</v>
      </c>
    </row>
    <row r="53" spans="1:10" x14ac:dyDescent="0.25">
      <c r="A53" t="s">
        <v>5080</v>
      </c>
      <c r="B53" t="s">
        <v>8292</v>
      </c>
      <c r="C53" t="s">
        <v>1102</v>
      </c>
      <c r="D53" t="s">
        <v>3621</v>
      </c>
      <c r="E53" t="s">
        <v>8996</v>
      </c>
      <c r="F53" s="4">
        <v>1.8002646438811897E-6</v>
      </c>
      <c r="G53" s="4">
        <v>1844</v>
      </c>
      <c r="H53" s="4">
        <v>2.5446564035819475E-6</v>
      </c>
      <c r="I53" s="4">
        <v>1745</v>
      </c>
      <c r="J53" s="10" t="s">
        <v>3</v>
      </c>
    </row>
    <row r="54" spans="1:10" x14ac:dyDescent="0.25">
      <c r="A54" t="s">
        <v>4949</v>
      </c>
      <c r="B54" t="s">
        <v>8426</v>
      </c>
      <c r="C54" t="s">
        <v>1197</v>
      </c>
      <c r="D54" t="s">
        <v>2909</v>
      </c>
      <c r="E54" t="s">
        <v>8996</v>
      </c>
      <c r="F54" s="4">
        <v>1.0387839333467858E-5</v>
      </c>
      <c r="G54" s="4">
        <v>1773</v>
      </c>
      <c r="J54" s="10" t="s">
        <v>3</v>
      </c>
    </row>
    <row r="55" spans="1:10" x14ac:dyDescent="0.25">
      <c r="A55" t="s">
        <v>4942</v>
      </c>
      <c r="B55" t="s">
        <v>8434</v>
      </c>
      <c r="C55" t="s">
        <v>1200</v>
      </c>
      <c r="D55" t="s">
        <v>2868</v>
      </c>
      <c r="E55" t="s">
        <v>8996</v>
      </c>
      <c r="H55" s="4">
        <v>2.883772751551732E-5</v>
      </c>
      <c r="I55" s="4">
        <v>1365</v>
      </c>
      <c r="J55" s="10" t="s">
        <v>3</v>
      </c>
    </row>
    <row r="56" spans="1:10" x14ac:dyDescent="0.25">
      <c r="A56" t="s">
        <v>4899</v>
      </c>
      <c r="B56" t="s">
        <v>8480</v>
      </c>
      <c r="C56" t="s">
        <v>1236</v>
      </c>
      <c r="D56" t="s">
        <v>2895</v>
      </c>
      <c r="E56" t="s">
        <v>8996</v>
      </c>
      <c r="F56" s="4">
        <v>1.7267787581962943E-5</v>
      </c>
      <c r="G56" s="4">
        <v>1689</v>
      </c>
      <c r="J56" s="10" t="s">
        <v>3</v>
      </c>
    </row>
    <row r="57" spans="1:10" x14ac:dyDescent="0.25">
      <c r="A57" t="s">
        <v>4858</v>
      </c>
      <c r="B57" t="s">
        <v>8519</v>
      </c>
      <c r="C57" t="s">
        <v>1270</v>
      </c>
      <c r="D57" t="s">
        <v>3028</v>
      </c>
      <c r="E57" t="s">
        <v>8996</v>
      </c>
      <c r="F57" s="4">
        <v>5.6715845691809287E-5</v>
      </c>
      <c r="G57" s="4">
        <v>1304</v>
      </c>
      <c r="J57" s="10" t="s">
        <v>3</v>
      </c>
    </row>
    <row r="58" spans="1:10" x14ac:dyDescent="0.25">
      <c r="A58" t="s">
        <v>4827</v>
      </c>
      <c r="B58" t="s">
        <v>8552</v>
      </c>
      <c r="C58" t="s">
        <v>1297</v>
      </c>
      <c r="D58" t="s">
        <v>3740</v>
      </c>
      <c r="E58" t="s">
        <v>8996</v>
      </c>
      <c r="F58" s="4">
        <v>1.6312829924798944E-5</v>
      </c>
      <c r="G58" s="4">
        <v>1702</v>
      </c>
      <c r="J58" s="10" t="s">
        <v>3</v>
      </c>
    </row>
    <row r="59" spans="1:10" x14ac:dyDescent="0.25">
      <c r="A59" t="s">
        <v>4826</v>
      </c>
      <c r="B59" t="s">
        <v>8553</v>
      </c>
      <c r="C59" t="s">
        <v>1298</v>
      </c>
      <c r="D59" t="s">
        <v>2536</v>
      </c>
      <c r="E59" t="s">
        <v>8996</v>
      </c>
      <c r="F59" s="4">
        <v>7.6308892036762364E-6</v>
      </c>
      <c r="G59" s="4">
        <v>1812</v>
      </c>
      <c r="J59" s="10" t="s">
        <v>3</v>
      </c>
    </row>
    <row r="60" spans="1:10" x14ac:dyDescent="0.25">
      <c r="A60" t="s">
        <v>4824</v>
      </c>
      <c r="B60" t="s">
        <v>8555</v>
      </c>
      <c r="C60" t="s">
        <v>1299</v>
      </c>
      <c r="D60" t="s">
        <v>2868</v>
      </c>
      <c r="E60" t="s">
        <v>8996</v>
      </c>
      <c r="F60" s="4">
        <v>8.6251084463553686E-6</v>
      </c>
      <c r="G60" s="4">
        <v>1802</v>
      </c>
      <c r="J60" s="10" t="s">
        <v>3</v>
      </c>
    </row>
    <row r="61" spans="1:10" x14ac:dyDescent="0.25">
      <c r="A61" t="s">
        <v>4787</v>
      </c>
      <c r="B61" t="s">
        <v>8590</v>
      </c>
      <c r="C61" t="s">
        <v>1326</v>
      </c>
      <c r="D61" t="s">
        <v>2868</v>
      </c>
      <c r="E61" t="s">
        <v>8996</v>
      </c>
      <c r="F61" s="4">
        <v>9.3688191027822116E-4</v>
      </c>
      <c r="G61" s="4">
        <v>248</v>
      </c>
      <c r="J61" s="10" t="s">
        <v>3</v>
      </c>
    </row>
    <row r="62" spans="1:10" x14ac:dyDescent="0.25">
      <c r="A62" t="s">
        <v>4786</v>
      </c>
      <c r="B62" t="s">
        <v>8591</v>
      </c>
      <c r="C62" t="s">
        <v>1327</v>
      </c>
      <c r="D62" t="s">
        <v>2777</v>
      </c>
      <c r="E62" t="s">
        <v>8996</v>
      </c>
      <c r="F62" s="4">
        <v>4.2528112215221222E-5</v>
      </c>
      <c r="G62" s="4">
        <v>1394</v>
      </c>
      <c r="J62" s="10" t="s">
        <v>3</v>
      </c>
    </row>
    <row r="63" spans="1:10" x14ac:dyDescent="0.25">
      <c r="A63" t="s">
        <v>4704</v>
      </c>
      <c r="B63" t="s">
        <v>8673</v>
      </c>
      <c r="C63" t="s">
        <v>1392</v>
      </c>
      <c r="D63" t="s">
        <v>2622</v>
      </c>
      <c r="E63" t="s">
        <v>8996</v>
      </c>
      <c r="F63" s="4">
        <v>2.0850772762453831E-5</v>
      </c>
      <c r="G63" s="4">
        <v>1643</v>
      </c>
      <c r="J63" s="10" t="s">
        <v>3</v>
      </c>
    </row>
    <row r="64" spans="1:10" x14ac:dyDescent="0.25">
      <c r="A64" t="s">
        <v>4682</v>
      </c>
      <c r="B64" t="s">
        <v>8695</v>
      </c>
      <c r="C64" t="s">
        <v>1409</v>
      </c>
      <c r="D64" t="s">
        <v>3792</v>
      </c>
      <c r="E64" t="s">
        <v>8996</v>
      </c>
      <c r="F64" s="4">
        <v>3.7984188431905598E-5</v>
      </c>
      <c r="G64" s="4">
        <v>1451</v>
      </c>
      <c r="J64" s="10" t="s">
        <v>3</v>
      </c>
    </row>
    <row r="65" spans="1:10" x14ac:dyDescent="0.25">
      <c r="A65" t="s">
        <v>4676</v>
      </c>
      <c r="B65" t="s">
        <v>8701</v>
      </c>
      <c r="C65" t="s">
        <v>1411</v>
      </c>
      <c r="D65" t="s">
        <v>3797</v>
      </c>
      <c r="E65" t="s">
        <v>8996</v>
      </c>
      <c r="F65" s="4">
        <v>1.7173022820716186E-5</v>
      </c>
      <c r="G65" s="4">
        <v>1690</v>
      </c>
      <c r="J65" s="10" t="s">
        <v>3</v>
      </c>
    </row>
    <row r="66" spans="1:10" x14ac:dyDescent="0.25">
      <c r="A66" t="s">
        <v>4665</v>
      </c>
      <c r="B66" t="s">
        <v>8712</v>
      </c>
      <c r="C66" t="s">
        <v>1420</v>
      </c>
      <c r="D66" t="s">
        <v>3108</v>
      </c>
      <c r="E66" t="s">
        <v>8996</v>
      </c>
      <c r="F66" s="4">
        <v>1.4721100919622043E-5</v>
      </c>
      <c r="G66" s="4">
        <v>1728</v>
      </c>
      <c r="J66" s="10" t="s">
        <v>3</v>
      </c>
    </row>
    <row r="67" spans="1:10" x14ac:dyDescent="0.25">
      <c r="A67" t="s">
        <v>4657</v>
      </c>
      <c r="B67" t="s">
        <v>8721</v>
      </c>
      <c r="C67" t="s">
        <v>1427</v>
      </c>
      <c r="D67" t="s">
        <v>3289</v>
      </c>
      <c r="E67" t="s">
        <v>8996</v>
      </c>
      <c r="F67" s="4">
        <v>2.666106210700238E-5</v>
      </c>
      <c r="G67" s="4">
        <v>1576</v>
      </c>
      <c r="J67" s="10" t="s">
        <v>3</v>
      </c>
    </row>
    <row r="68" spans="1:10" x14ac:dyDescent="0.25">
      <c r="A68" t="s">
        <v>4563</v>
      </c>
      <c r="B68" t="s">
        <v>8815</v>
      </c>
      <c r="C68" t="s">
        <v>1509</v>
      </c>
      <c r="D68" t="s">
        <v>2823</v>
      </c>
      <c r="E68" t="s">
        <v>8996</v>
      </c>
      <c r="F68" s="4">
        <v>1.027167607774603E-4</v>
      </c>
      <c r="G68" s="4">
        <v>1036</v>
      </c>
      <c r="H68" s="4">
        <v>2.901657327367589E-5</v>
      </c>
      <c r="I68" s="4">
        <v>1361</v>
      </c>
      <c r="J68" s="10" t="s">
        <v>3</v>
      </c>
    </row>
    <row r="69" spans="1:10" x14ac:dyDescent="0.25">
      <c r="A69" t="s">
        <v>4562</v>
      </c>
      <c r="B69" t="s">
        <v>8816</v>
      </c>
      <c r="C69" t="s">
        <v>1510</v>
      </c>
      <c r="D69" t="s">
        <v>3838</v>
      </c>
      <c r="E69" t="s">
        <v>8996</v>
      </c>
      <c r="F69" s="4">
        <v>2.2637959071823549E-5</v>
      </c>
      <c r="G69" s="4">
        <v>1619</v>
      </c>
      <c r="J69" s="10" t="s">
        <v>3</v>
      </c>
    </row>
    <row r="70" spans="1:10" x14ac:dyDescent="0.25">
      <c r="A70" t="s">
        <v>4519</v>
      </c>
      <c r="B70" t="s">
        <v>8859</v>
      </c>
      <c r="C70" t="s">
        <v>1544</v>
      </c>
      <c r="D70" t="s">
        <v>3861</v>
      </c>
      <c r="E70" t="s">
        <v>8996</v>
      </c>
      <c r="F70" s="4">
        <v>8.0740108221849033E-5</v>
      </c>
      <c r="G70" s="4">
        <v>1142</v>
      </c>
      <c r="J70" s="10" t="s">
        <v>3</v>
      </c>
    </row>
    <row r="71" spans="1:10" x14ac:dyDescent="0.25">
      <c r="A71" t="s">
        <v>4452</v>
      </c>
      <c r="B71" t="s">
        <v>8925</v>
      </c>
      <c r="C71" t="s">
        <v>1588</v>
      </c>
      <c r="D71" t="s">
        <v>3894</v>
      </c>
      <c r="E71" t="s">
        <v>8996</v>
      </c>
      <c r="F71" s="4">
        <v>1.4999892733354431E-5</v>
      </c>
      <c r="G71" s="4">
        <v>1722</v>
      </c>
      <c r="J71" s="10" t="s">
        <v>3</v>
      </c>
    </row>
    <row r="72" spans="1:10" x14ac:dyDescent="0.25">
      <c r="A72" t="s">
        <v>4413</v>
      </c>
      <c r="B72" t="s">
        <v>8963</v>
      </c>
      <c r="C72" t="s">
        <v>1622</v>
      </c>
      <c r="D72" t="s">
        <v>2868</v>
      </c>
      <c r="E72" t="s">
        <v>8996</v>
      </c>
      <c r="F72" s="4">
        <v>3.3649199017004979E-5</v>
      </c>
      <c r="G72" s="4">
        <v>1499</v>
      </c>
      <c r="J72" s="10" t="s">
        <v>3</v>
      </c>
    </row>
    <row r="73" spans="1:10" x14ac:dyDescent="0.25">
      <c r="A73" t="s">
        <v>4408</v>
      </c>
      <c r="B73" t="s">
        <v>8968</v>
      </c>
      <c r="C73" t="s">
        <v>1625</v>
      </c>
      <c r="D73" t="s">
        <v>2868</v>
      </c>
      <c r="E73" t="s">
        <v>8996</v>
      </c>
      <c r="F73" s="4">
        <v>3.2046172670024469E-5</v>
      </c>
      <c r="G73" s="4">
        <v>1519</v>
      </c>
      <c r="H73" s="4">
        <v>6.5768668275230236E-5</v>
      </c>
      <c r="I73" s="4">
        <v>1026</v>
      </c>
      <c r="J73" s="10" t="s">
        <v>3</v>
      </c>
    </row>
    <row r="74" spans="1:10" x14ac:dyDescent="0.25">
      <c r="A74" t="s">
        <v>4396</v>
      </c>
      <c r="B74" t="s">
        <v>8982</v>
      </c>
      <c r="C74" t="s">
        <v>1630</v>
      </c>
      <c r="D74" t="s">
        <v>3910</v>
      </c>
      <c r="E74" t="s">
        <v>8996</v>
      </c>
      <c r="H74" s="4">
        <v>1.0275467936245536E-4</v>
      </c>
      <c r="I74" s="4">
        <v>832</v>
      </c>
      <c r="J74" s="10" t="s">
        <v>3</v>
      </c>
    </row>
    <row r="75" spans="1:10" x14ac:dyDescent="0.25">
      <c r="A75" t="s">
        <v>4301</v>
      </c>
      <c r="B75" t="s">
        <v>7020</v>
      </c>
      <c r="C75" t="s">
        <v>1700</v>
      </c>
      <c r="D75" t="s">
        <v>3949</v>
      </c>
      <c r="E75" t="s">
        <v>8996</v>
      </c>
      <c r="F75" s="4">
        <v>5.5067364157807194E-5</v>
      </c>
      <c r="G75" s="4">
        <v>1308</v>
      </c>
      <c r="J75" s="10" t="s">
        <v>3</v>
      </c>
    </row>
    <row r="76" spans="1:10" x14ac:dyDescent="0.25">
      <c r="A76" t="s">
        <v>4290</v>
      </c>
      <c r="B76" t="s">
        <v>7031</v>
      </c>
      <c r="C76" t="s">
        <v>1708</v>
      </c>
      <c r="D76" t="s">
        <v>3073</v>
      </c>
      <c r="E76" t="s">
        <v>8996</v>
      </c>
      <c r="F76" s="4">
        <v>1.1238781700096499E-4</v>
      </c>
      <c r="G76" s="4">
        <v>1000</v>
      </c>
      <c r="J76" s="10" t="s">
        <v>3</v>
      </c>
    </row>
    <row r="77" spans="1:10" x14ac:dyDescent="0.25">
      <c r="A77" t="s">
        <v>4284</v>
      </c>
      <c r="B77" t="s">
        <v>7037</v>
      </c>
      <c r="C77" t="s">
        <v>1711</v>
      </c>
      <c r="D77" t="s">
        <v>3179</v>
      </c>
      <c r="E77" t="s">
        <v>8996</v>
      </c>
      <c r="F77" s="4">
        <v>1.9272201837730548E-5</v>
      </c>
      <c r="G77" s="4">
        <v>1663</v>
      </c>
      <c r="J77" s="10" t="s">
        <v>3</v>
      </c>
    </row>
    <row r="78" spans="1:10" x14ac:dyDescent="0.25">
      <c r="A78" t="s">
        <v>4283</v>
      </c>
      <c r="B78" t="s">
        <v>7038</v>
      </c>
      <c r="C78" t="s">
        <v>1712</v>
      </c>
      <c r="D78" t="s">
        <v>3001</v>
      </c>
      <c r="E78" t="s">
        <v>8996</v>
      </c>
      <c r="F78" s="4">
        <v>6.0430411676836347E-6</v>
      </c>
      <c r="G78" s="4">
        <v>1826</v>
      </c>
      <c r="J78" s="10" t="s">
        <v>3</v>
      </c>
    </row>
    <row r="79" spans="1:10" x14ac:dyDescent="0.25">
      <c r="A79" t="s">
        <v>4281</v>
      </c>
      <c r="B79" t="s">
        <v>7040</v>
      </c>
      <c r="C79" t="s">
        <v>1714</v>
      </c>
      <c r="D79" t="s">
        <v>3953</v>
      </c>
      <c r="E79" t="s">
        <v>8996</v>
      </c>
      <c r="F79" s="4">
        <v>1.9201626678933876E-5</v>
      </c>
      <c r="G79" s="4">
        <v>1664</v>
      </c>
      <c r="J79" s="10" t="s">
        <v>3</v>
      </c>
    </row>
    <row r="80" spans="1:10" x14ac:dyDescent="0.25">
      <c r="A80" t="s">
        <v>4175</v>
      </c>
      <c r="B80" t="s">
        <v>7144</v>
      </c>
      <c r="C80" t="s">
        <v>1796</v>
      </c>
      <c r="D80" t="s">
        <v>3996</v>
      </c>
      <c r="E80" t="s">
        <v>8996</v>
      </c>
      <c r="F80" s="4">
        <v>4.1431472600849592E-5</v>
      </c>
      <c r="G80" s="4">
        <v>1408</v>
      </c>
      <c r="J80" s="10" t="s">
        <v>3</v>
      </c>
    </row>
    <row r="81" spans="1:11" x14ac:dyDescent="0.25">
      <c r="A81" t="s">
        <v>4113</v>
      </c>
      <c r="B81" t="s">
        <v>7205</v>
      </c>
      <c r="C81" t="s">
        <v>1831</v>
      </c>
      <c r="D81" t="s">
        <v>2894</v>
      </c>
      <c r="E81" t="s">
        <v>8996</v>
      </c>
      <c r="F81" s="4">
        <v>6.0948494480959556E-5</v>
      </c>
      <c r="G81" s="4">
        <v>1266</v>
      </c>
      <c r="H81" s="4">
        <v>7.9249919865216983E-7</v>
      </c>
      <c r="I81" s="4">
        <v>1753</v>
      </c>
      <c r="J81" s="10" t="s">
        <v>3</v>
      </c>
    </row>
    <row r="82" spans="1:11" x14ac:dyDescent="0.25">
      <c r="A82" t="s">
        <v>4110</v>
      </c>
      <c r="B82" t="s">
        <v>7208</v>
      </c>
      <c r="C82" t="s">
        <v>1834</v>
      </c>
      <c r="D82" t="s">
        <v>2868</v>
      </c>
      <c r="E82" t="s">
        <v>8996</v>
      </c>
      <c r="F82" s="4">
        <v>1.695611385808687E-5</v>
      </c>
      <c r="G82" s="4">
        <v>1695</v>
      </c>
      <c r="J82" s="10" t="s">
        <v>3</v>
      </c>
    </row>
    <row r="83" spans="1:11" x14ac:dyDescent="0.25">
      <c r="A83" t="s">
        <v>4109</v>
      </c>
      <c r="B83" t="s">
        <v>7210</v>
      </c>
      <c r="C83" t="s">
        <v>1835</v>
      </c>
      <c r="D83" t="s">
        <v>2868</v>
      </c>
      <c r="E83" t="s">
        <v>8996</v>
      </c>
      <c r="F83" s="4">
        <v>1.0719183723072569E-4</v>
      </c>
      <c r="G83" s="4">
        <v>1017</v>
      </c>
      <c r="J83" s="10" t="s">
        <v>3</v>
      </c>
    </row>
    <row r="84" spans="1:11" x14ac:dyDescent="0.25">
      <c r="A84" t="s">
        <v>4083</v>
      </c>
      <c r="B84" t="s">
        <v>7533</v>
      </c>
      <c r="C84" t="s">
        <v>1848</v>
      </c>
      <c r="D84" t="s">
        <v>2856</v>
      </c>
      <c r="E84" t="s">
        <v>8996</v>
      </c>
      <c r="F84" s="4">
        <v>2.9010909202153319E-5</v>
      </c>
      <c r="G84" s="4">
        <v>1546</v>
      </c>
      <c r="J84" s="10" t="s">
        <v>3</v>
      </c>
    </row>
    <row r="85" spans="1:11" x14ac:dyDescent="0.25">
      <c r="A85" t="s">
        <v>5282</v>
      </c>
      <c r="B85" t="s">
        <v>8093</v>
      </c>
      <c r="C85" t="s">
        <v>935</v>
      </c>
      <c r="D85" t="s">
        <v>2868</v>
      </c>
      <c r="E85" t="s">
        <v>8996</v>
      </c>
      <c r="F85" s="4">
        <v>7.3298083991148443E-5</v>
      </c>
      <c r="G85" s="4">
        <v>1173</v>
      </c>
      <c r="H85" s="4">
        <v>9.6640456408537186E-3</v>
      </c>
      <c r="I85" s="4">
        <v>16</v>
      </c>
      <c r="J85" s="8">
        <v>8.8974571228027308</v>
      </c>
      <c r="K85" s="13">
        <v>1.9731206313053635E-5</v>
      </c>
    </row>
    <row r="86" spans="1:11" x14ac:dyDescent="0.25">
      <c r="A86" t="s">
        <v>5972</v>
      </c>
      <c r="B86" t="s">
        <v>7394</v>
      </c>
      <c r="C86" t="s">
        <v>474</v>
      </c>
      <c r="D86" t="s">
        <v>3199</v>
      </c>
      <c r="E86" t="s">
        <v>8996</v>
      </c>
      <c r="F86" s="4">
        <v>1.3765970479583402E-5</v>
      </c>
      <c r="G86" s="4">
        <v>1739</v>
      </c>
      <c r="H86" s="4">
        <v>7.4915477817488719E-4</v>
      </c>
      <c r="I86" s="4">
        <v>242</v>
      </c>
      <c r="J86" s="8">
        <v>8.0759954452514595</v>
      </c>
      <c r="K86" s="13">
        <v>1.049814201826181E-5</v>
      </c>
    </row>
    <row r="87" spans="1:11" x14ac:dyDescent="0.25">
      <c r="A87" t="s">
        <v>5284</v>
      </c>
      <c r="B87" t="s">
        <v>8091</v>
      </c>
      <c r="C87" t="s">
        <v>934</v>
      </c>
      <c r="D87" t="s">
        <v>3225</v>
      </c>
      <c r="E87" t="s">
        <v>8996</v>
      </c>
      <c r="F87" s="4">
        <v>3.0603435666751649E-5</v>
      </c>
      <c r="G87" s="4">
        <v>1533</v>
      </c>
      <c r="H87" s="4">
        <v>7.3053888257566865E-3</v>
      </c>
      <c r="I87" s="4">
        <v>26</v>
      </c>
      <c r="J87" s="8">
        <v>7.7738490104675302</v>
      </c>
      <c r="K87" s="13">
        <v>3.9990490781510978E-10</v>
      </c>
    </row>
    <row r="88" spans="1:11" x14ac:dyDescent="0.25">
      <c r="A88" t="s">
        <v>5285</v>
      </c>
      <c r="B88" t="s">
        <v>8090</v>
      </c>
      <c r="C88" t="s">
        <v>933</v>
      </c>
      <c r="D88" t="s">
        <v>3001</v>
      </c>
      <c r="E88" t="s">
        <v>8996</v>
      </c>
      <c r="F88" s="4">
        <v>1.5042609976362434E-5</v>
      </c>
      <c r="G88" s="4">
        <v>1720</v>
      </c>
      <c r="H88" s="4">
        <v>4.4268220794424417E-3</v>
      </c>
      <c r="I88" s="4">
        <v>44</v>
      </c>
      <c r="J88" s="8">
        <v>7.5682697296142596</v>
      </c>
      <c r="K88" s="13">
        <v>1.2115106471350538E-5</v>
      </c>
    </row>
    <row r="89" spans="1:11" x14ac:dyDescent="0.25">
      <c r="A89" t="s">
        <v>5287</v>
      </c>
      <c r="B89" t="s">
        <v>8088</v>
      </c>
      <c r="C89" t="s">
        <v>931</v>
      </c>
      <c r="D89" t="s">
        <v>3136</v>
      </c>
      <c r="E89" t="s">
        <v>8996</v>
      </c>
      <c r="F89" s="4">
        <v>1.0740582217547643E-4</v>
      </c>
      <c r="G89" s="4">
        <v>1016</v>
      </c>
      <c r="H89" s="4">
        <v>1.5461481405320714E-2</v>
      </c>
      <c r="I89" s="4">
        <v>8</v>
      </c>
      <c r="J89" s="8">
        <v>7.4697403907775897</v>
      </c>
      <c r="K89" s="13">
        <v>8.8643458195654654E-9</v>
      </c>
    </row>
    <row r="90" spans="1:11" x14ac:dyDescent="0.25">
      <c r="A90" t="s">
        <v>5597</v>
      </c>
      <c r="B90" t="s">
        <v>7778</v>
      </c>
      <c r="C90" t="s">
        <v>711</v>
      </c>
      <c r="D90" t="s">
        <v>2868</v>
      </c>
      <c r="E90" t="s">
        <v>8996</v>
      </c>
      <c r="F90" s="4">
        <v>1.3855192897851208E-5</v>
      </c>
      <c r="G90" s="4">
        <v>1738</v>
      </c>
      <c r="H90" s="4">
        <v>8.2886863456126797E-4</v>
      </c>
      <c r="I90" s="4">
        <v>221</v>
      </c>
      <c r="J90" s="8">
        <v>4.86806440353394</v>
      </c>
      <c r="K90" s="13">
        <v>4.0779671602648193E-5</v>
      </c>
    </row>
    <row r="91" spans="1:11" x14ac:dyDescent="0.25">
      <c r="A91" t="s">
        <v>6060</v>
      </c>
      <c r="B91" t="s">
        <v>7308</v>
      </c>
      <c r="C91" t="s">
        <v>403</v>
      </c>
      <c r="D91" t="s">
        <v>2652</v>
      </c>
      <c r="E91" t="s">
        <v>8996</v>
      </c>
      <c r="F91" s="4">
        <v>4.3257920495734444E-4</v>
      </c>
      <c r="G91" s="4">
        <v>459</v>
      </c>
      <c r="H91" s="4">
        <v>7.7639599741757513E-3</v>
      </c>
      <c r="I91" s="4">
        <v>24</v>
      </c>
      <c r="J91" s="8">
        <v>4.2342262268066397</v>
      </c>
      <c r="K91" s="13">
        <v>4.7269727682564298E-9</v>
      </c>
    </row>
    <row r="92" spans="1:11" x14ac:dyDescent="0.25">
      <c r="A92" t="s">
        <v>6332</v>
      </c>
      <c r="B92" t="s">
        <v>6736</v>
      </c>
      <c r="C92" t="s">
        <v>179</v>
      </c>
      <c r="D92" t="s">
        <v>3004</v>
      </c>
      <c r="E92" t="s">
        <v>8996</v>
      </c>
      <c r="F92" s="4">
        <v>8.8213100460081874E-6</v>
      </c>
      <c r="G92" s="4">
        <v>1797</v>
      </c>
      <c r="H92" s="4">
        <v>1.2556742972812571E-4</v>
      </c>
      <c r="I92" s="4">
        <v>744</v>
      </c>
      <c r="J92" s="8">
        <v>3.7089131673177098</v>
      </c>
      <c r="K92" s="13">
        <v>4.7664208239472823E-6</v>
      </c>
    </row>
    <row r="93" spans="1:11" x14ac:dyDescent="0.25">
      <c r="A93" t="s">
        <v>4397</v>
      </c>
      <c r="B93" t="s">
        <v>8981</v>
      </c>
      <c r="C93" t="s">
        <v>1629</v>
      </c>
      <c r="D93" t="s">
        <v>2868</v>
      </c>
      <c r="E93" t="s">
        <v>8996</v>
      </c>
      <c r="F93" s="4">
        <v>1.6573200425896268E-4</v>
      </c>
      <c r="G93" s="4">
        <v>814</v>
      </c>
      <c r="H93" s="4">
        <v>1.1483987158875677E-3</v>
      </c>
      <c r="I93" s="4">
        <v>177</v>
      </c>
      <c r="J93" s="8">
        <v>3.5690259933471702</v>
      </c>
      <c r="K93" s="13">
        <v>4.0312548625440451E-7</v>
      </c>
    </row>
    <row r="94" spans="1:11" x14ac:dyDescent="0.25">
      <c r="A94" t="s">
        <v>6422</v>
      </c>
      <c r="B94" t="s">
        <v>6639</v>
      </c>
      <c r="C94" t="s">
        <v>95</v>
      </c>
      <c r="D94" t="s">
        <v>2932</v>
      </c>
      <c r="E94" t="s">
        <v>8996</v>
      </c>
      <c r="F94" s="4">
        <v>4.2605731598907206E-3</v>
      </c>
      <c r="G94" s="4">
        <v>33</v>
      </c>
      <c r="H94" s="4">
        <v>1.9787069702645082E-2</v>
      </c>
      <c r="I94" s="4">
        <v>5</v>
      </c>
      <c r="J94" s="8">
        <v>3.42394971847534</v>
      </c>
      <c r="K94" s="13">
        <v>1.602364746933549E-5</v>
      </c>
    </row>
    <row r="95" spans="1:11" x14ac:dyDescent="0.25">
      <c r="A95" t="s">
        <v>4060</v>
      </c>
      <c r="B95" t="s">
        <v>7829</v>
      </c>
      <c r="C95" t="s">
        <v>1859</v>
      </c>
      <c r="D95" t="s">
        <v>3136</v>
      </c>
      <c r="E95" t="s">
        <v>8996</v>
      </c>
      <c r="F95" s="4">
        <v>6.9602391212428597E-4</v>
      </c>
      <c r="G95" s="4">
        <v>314</v>
      </c>
      <c r="H95" s="4">
        <v>5.7092347029434462E-3</v>
      </c>
      <c r="I95" s="4">
        <v>35</v>
      </c>
      <c r="J95" s="8">
        <v>3.4159636497497599</v>
      </c>
      <c r="K95" s="13">
        <v>1.1695698696846227E-6</v>
      </c>
    </row>
    <row r="96" spans="1:11" x14ac:dyDescent="0.25">
      <c r="A96" t="s">
        <v>5854</v>
      </c>
      <c r="B96" t="s">
        <v>7512</v>
      </c>
      <c r="C96" t="s">
        <v>565</v>
      </c>
      <c r="D96" t="s">
        <v>3271</v>
      </c>
      <c r="E96" t="s">
        <v>8996</v>
      </c>
      <c r="F96" s="4">
        <v>3.9878446959592825E-5</v>
      </c>
      <c r="G96" s="4">
        <v>1426</v>
      </c>
      <c r="H96" s="4">
        <v>9.1334580866494149E-5</v>
      </c>
      <c r="I96" s="4">
        <v>884</v>
      </c>
      <c r="J96" s="8">
        <v>3.2881908416747998</v>
      </c>
      <c r="K96" s="13">
        <v>7.5340388175936329E-2</v>
      </c>
    </row>
    <row r="97" spans="1:11" x14ac:dyDescent="0.25">
      <c r="A97" t="s">
        <v>6421</v>
      </c>
      <c r="B97" t="s">
        <v>6640</v>
      </c>
      <c r="C97" t="s">
        <v>96</v>
      </c>
      <c r="D97" t="s">
        <v>2933</v>
      </c>
      <c r="E97" t="s">
        <v>8996</v>
      </c>
      <c r="F97" s="4">
        <v>3.0901685490366962E-3</v>
      </c>
      <c r="G97" s="4">
        <v>66</v>
      </c>
      <c r="H97" s="4">
        <v>2.3540528648870095E-2</v>
      </c>
      <c r="I97" s="4">
        <v>3</v>
      </c>
      <c r="J97" s="8">
        <v>3.0971751213073699</v>
      </c>
      <c r="K97" s="13">
        <v>1.9883372736351104E-9</v>
      </c>
    </row>
    <row r="98" spans="1:11" x14ac:dyDescent="0.25">
      <c r="A98" t="s">
        <v>4481</v>
      </c>
      <c r="B98" t="s">
        <v>8897</v>
      </c>
      <c r="C98" t="s">
        <v>1577</v>
      </c>
      <c r="D98" t="s">
        <v>3183</v>
      </c>
      <c r="E98" t="s">
        <v>8996</v>
      </c>
      <c r="F98" s="4">
        <v>7.8964830639839353E-6</v>
      </c>
      <c r="G98" s="4">
        <v>1807</v>
      </c>
      <c r="H98" s="4">
        <v>3.3874201140270802E-5</v>
      </c>
      <c r="I98" s="4">
        <v>1305</v>
      </c>
      <c r="J98" s="8">
        <v>3.0872650146484402</v>
      </c>
      <c r="K98" s="13">
        <v>2.7455067998140693E-4</v>
      </c>
    </row>
    <row r="99" spans="1:11" x14ac:dyDescent="0.25">
      <c r="A99" t="s">
        <v>4394</v>
      </c>
      <c r="B99" t="s">
        <v>8984</v>
      </c>
      <c r="C99" t="s">
        <v>1632</v>
      </c>
      <c r="D99" t="s">
        <v>2868</v>
      </c>
      <c r="E99" t="s">
        <v>8996</v>
      </c>
      <c r="F99" s="4">
        <v>5.9597864040862049E-4</v>
      </c>
      <c r="G99" s="4">
        <v>359</v>
      </c>
      <c r="H99" s="4">
        <v>1.3066595043570966E-3</v>
      </c>
      <c r="I99" s="4">
        <v>160</v>
      </c>
      <c r="J99" s="8">
        <v>3.0628995895385698</v>
      </c>
      <c r="K99" s="13">
        <v>4.1574671000154212E-6</v>
      </c>
    </row>
    <row r="100" spans="1:11" x14ac:dyDescent="0.25">
      <c r="A100" t="s">
        <v>5857</v>
      </c>
      <c r="B100" t="s">
        <v>7509</v>
      </c>
      <c r="C100" t="s">
        <v>562</v>
      </c>
      <c r="D100" t="s">
        <v>3268</v>
      </c>
      <c r="E100" t="s">
        <v>8996</v>
      </c>
      <c r="F100" s="4">
        <v>5.1166857217683065E-5</v>
      </c>
      <c r="G100" s="4">
        <v>1334</v>
      </c>
      <c r="H100" s="4">
        <v>3.475929286064685E-4</v>
      </c>
      <c r="I100" s="4">
        <v>417</v>
      </c>
      <c r="J100" s="8">
        <v>2.9761791229247998</v>
      </c>
      <c r="K100" s="13">
        <v>8.1009725970395662E-6</v>
      </c>
    </row>
    <row r="101" spans="1:11" x14ac:dyDescent="0.25">
      <c r="A101" t="s">
        <v>5447</v>
      </c>
      <c r="B101" t="s">
        <v>7929</v>
      </c>
      <c r="C101" t="s">
        <v>801</v>
      </c>
      <c r="D101" t="s">
        <v>2868</v>
      </c>
      <c r="E101" t="s">
        <v>8996</v>
      </c>
      <c r="F101" s="4">
        <v>8.4155228194128626E-4</v>
      </c>
      <c r="G101" s="4">
        <v>265</v>
      </c>
      <c r="H101" s="4">
        <v>5.3439289612789561E-3</v>
      </c>
      <c r="I101" s="4">
        <v>37</v>
      </c>
      <c r="J101" s="8">
        <v>2.7782278060913099</v>
      </c>
      <c r="K101" s="13">
        <v>1.8373904684166576E-3</v>
      </c>
    </row>
    <row r="102" spans="1:11" x14ac:dyDescent="0.25">
      <c r="A102" t="s">
        <v>5847</v>
      </c>
      <c r="B102" t="s">
        <v>7519</v>
      </c>
      <c r="C102" t="s">
        <v>569</v>
      </c>
      <c r="D102" t="s">
        <v>3276</v>
      </c>
      <c r="E102" t="s">
        <v>8996</v>
      </c>
      <c r="F102" s="4">
        <v>9.8515079995842281E-5</v>
      </c>
      <c r="G102" s="4">
        <v>1053</v>
      </c>
      <c r="H102" s="4">
        <v>5.0167474688536141E-4</v>
      </c>
      <c r="I102" s="4">
        <v>323</v>
      </c>
      <c r="J102" s="8">
        <v>2.5985965728759801</v>
      </c>
      <c r="K102" s="13">
        <v>2.4018169451630517E-2</v>
      </c>
    </row>
    <row r="103" spans="1:11" x14ac:dyDescent="0.25">
      <c r="A103" t="s">
        <v>5848</v>
      </c>
      <c r="B103" t="s">
        <v>7518</v>
      </c>
      <c r="C103" t="s">
        <v>568</v>
      </c>
      <c r="D103" t="s">
        <v>3275</v>
      </c>
      <c r="E103" t="s">
        <v>8996</v>
      </c>
      <c r="H103" s="4">
        <v>1.380634359731676E-4</v>
      </c>
      <c r="I103" s="4">
        <v>704</v>
      </c>
      <c r="J103" s="8">
        <v>2.5975384712219198</v>
      </c>
      <c r="K103" s="13">
        <v>1</v>
      </c>
    </row>
    <row r="104" spans="1:11" x14ac:dyDescent="0.25">
      <c r="A104" t="s">
        <v>4395</v>
      </c>
      <c r="B104" t="s">
        <v>8983</v>
      </c>
      <c r="C104" t="s">
        <v>1631</v>
      </c>
      <c r="D104" t="s">
        <v>3911</v>
      </c>
      <c r="E104" t="s">
        <v>8996</v>
      </c>
      <c r="F104" s="4">
        <v>2.060103505364226E-4</v>
      </c>
      <c r="G104" s="4">
        <v>726</v>
      </c>
      <c r="H104" s="4">
        <v>9.9676938647055217E-4</v>
      </c>
      <c r="I104" s="4">
        <v>193</v>
      </c>
      <c r="J104" s="8">
        <v>2.5757627487182599</v>
      </c>
      <c r="K104" s="13">
        <v>1.9225835271929249E-5</v>
      </c>
    </row>
    <row r="105" spans="1:11" x14ac:dyDescent="0.25">
      <c r="A105" t="s">
        <v>5059</v>
      </c>
      <c r="B105" t="s">
        <v>8313</v>
      </c>
      <c r="C105" t="s">
        <v>1123</v>
      </c>
      <c r="D105" t="s">
        <v>3633</v>
      </c>
      <c r="E105" t="s">
        <v>8996</v>
      </c>
      <c r="F105" s="4">
        <v>2.5262849921426146E-5</v>
      </c>
      <c r="G105" s="4">
        <v>1587</v>
      </c>
      <c r="H105" s="4">
        <v>1.2475819694121018E-4</v>
      </c>
      <c r="I105" s="4">
        <v>750</v>
      </c>
      <c r="J105" s="8">
        <v>2.54397122065226</v>
      </c>
      <c r="K105" s="13">
        <v>2.0350612958121433E-3</v>
      </c>
    </row>
    <row r="106" spans="1:11" x14ac:dyDescent="0.25">
      <c r="A106" t="s">
        <v>5576</v>
      </c>
      <c r="B106" t="s">
        <v>7799</v>
      </c>
      <c r="C106" t="s">
        <v>723</v>
      </c>
      <c r="D106" t="s">
        <v>2909</v>
      </c>
      <c r="E106" t="s">
        <v>8996</v>
      </c>
      <c r="F106" s="4">
        <v>1.4834858506089221E-5</v>
      </c>
      <c r="G106" s="4">
        <v>1723</v>
      </c>
      <c r="H106" s="4">
        <v>4.0258534311510841E-5</v>
      </c>
      <c r="I106" s="4">
        <v>1223</v>
      </c>
      <c r="J106" s="8">
        <v>2.47518014907837</v>
      </c>
      <c r="K106" s="13">
        <v>2.9879970435994694E-2</v>
      </c>
    </row>
    <row r="107" spans="1:11" x14ac:dyDescent="0.25">
      <c r="A107" t="s">
        <v>4482</v>
      </c>
      <c r="B107" t="s">
        <v>8896</v>
      </c>
      <c r="C107" t="s">
        <v>1576</v>
      </c>
      <c r="D107" t="s">
        <v>3879</v>
      </c>
      <c r="E107" t="s">
        <v>8996</v>
      </c>
      <c r="F107" s="4">
        <v>7.8060644565839819E-4</v>
      </c>
      <c r="G107" s="4">
        <v>288</v>
      </c>
      <c r="H107" s="4">
        <v>3.2960742003600688E-3</v>
      </c>
      <c r="I107" s="4">
        <v>58</v>
      </c>
      <c r="J107" s="8">
        <v>2.3904547691345202</v>
      </c>
      <c r="K107" s="13">
        <v>1.0046704779965229E-6</v>
      </c>
    </row>
    <row r="108" spans="1:11" x14ac:dyDescent="0.25">
      <c r="A108" t="s">
        <v>5348</v>
      </c>
      <c r="B108" t="s">
        <v>8028</v>
      </c>
      <c r="C108" t="s">
        <v>878</v>
      </c>
      <c r="D108" t="s">
        <v>3491</v>
      </c>
      <c r="E108" t="s">
        <v>8996</v>
      </c>
      <c r="F108" s="4">
        <v>3.1429204897643775E-3</v>
      </c>
      <c r="G108" s="4">
        <v>63</v>
      </c>
      <c r="H108" s="4">
        <v>1.0326660321080827E-2</v>
      </c>
      <c r="I108" s="4">
        <v>13</v>
      </c>
      <c r="J108" s="8">
        <v>2.3471531867981001</v>
      </c>
      <c r="K108" s="13">
        <v>4.3129891534978148E-6</v>
      </c>
    </row>
    <row r="109" spans="1:11" x14ac:dyDescent="0.25">
      <c r="A109" t="s">
        <v>4123</v>
      </c>
      <c r="B109" t="s">
        <v>7196</v>
      </c>
      <c r="C109" t="s">
        <v>1825</v>
      </c>
      <c r="D109" t="s">
        <v>4017</v>
      </c>
      <c r="E109" t="s">
        <v>8996</v>
      </c>
      <c r="F109" s="4">
        <v>1.2050409317248574E-5</v>
      </c>
      <c r="G109" s="4">
        <v>1756</v>
      </c>
      <c r="H109" s="4">
        <v>8.0901852615574717E-5</v>
      </c>
      <c r="I109" s="4">
        <v>931</v>
      </c>
      <c r="J109" s="8">
        <v>2.2513313293457</v>
      </c>
      <c r="K109" s="13">
        <v>7.9403663582576866E-5</v>
      </c>
    </row>
    <row r="110" spans="1:11" x14ac:dyDescent="0.25">
      <c r="A110" t="s">
        <v>5855</v>
      </c>
      <c r="B110" t="s">
        <v>7511</v>
      </c>
      <c r="C110" t="s">
        <v>564</v>
      </c>
      <c r="D110" t="s">
        <v>3270</v>
      </c>
      <c r="E110" t="s">
        <v>8996</v>
      </c>
      <c r="F110" s="4">
        <v>1.8759036700039498E-4</v>
      </c>
      <c r="G110" s="4">
        <v>762</v>
      </c>
      <c r="H110" s="4">
        <v>7.8959516851969389E-4</v>
      </c>
      <c r="I110" s="4">
        <v>230</v>
      </c>
      <c r="J110" s="8">
        <v>2.2222747802734402</v>
      </c>
      <c r="K110" s="13">
        <v>3.2329973651040367E-6</v>
      </c>
    </row>
    <row r="111" spans="1:11" x14ac:dyDescent="0.25">
      <c r="A111" t="s">
        <v>5850</v>
      </c>
      <c r="B111" t="s">
        <v>7516</v>
      </c>
      <c r="C111" t="s">
        <v>567</v>
      </c>
      <c r="D111" t="s">
        <v>2743</v>
      </c>
      <c r="E111" t="s">
        <v>8996</v>
      </c>
      <c r="F111" s="4">
        <v>7.7127085403150886E-6</v>
      </c>
      <c r="G111" s="4">
        <v>1810</v>
      </c>
      <c r="H111" s="4">
        <v>1.1674997970089193E-4</v>
      </c>
      <c r="I111" s="4">
        <v>778</v>
      </c>
      <c r="J111" s="8">
        <v>2.21553659439087</v>
      </c>
      <c r="K111" s="13">
        <v>1.8648738310102664E-3</v>
      </c>
    </row>
    <row r="112" spans="1:11" x14ac:dyDescent="0.25">
      <c r="A112" t="s">
        <v>6462</v>
      </c>
      <c r="B112" t="s">
        <v>6599</v>
      </c>
      <c r="C112" t="s">
        <v>59</v>
      </c>
      <c r="D112" t="s">
        <v>2912</v>
      </c>
      <c r="E112" t="s">
        <v>8996</v>
      </c>
      <c r="F112" s="4">
        <v>3.3235184667378554E-4</v>
      </c>
      <c r="G112" s="4">
        <v>556</v>
      </c>
      <c r="H112" s="4">
        <v>1.1712626409305725E-3</v>
      </c>
      <c r="I112" s="4">
        <v>174</v>
      </c>
      <c r="J112" s="8">
        <v>2.1902213096618701</v>
      </c>
      <c r="K112" s="13">
        <v>6.3204886355872203E-6</v>
      </c>
    </row>
    <row r="113" spans="1:11" x14ac:dyDescent="0.25">
      <c r="A113" t="s">
        <v>5345</v>
      </c>
      <c r="B113" t="s">
        <v>8031</v>
      </c>
      <c r="C113" t="s">
        <v>881</v>
      </c>
      <c r="D113" t="s">
        <v>2615</v>
      </c>
      <c r="E113" t="s">
        <v>8996</v>
      </c>
      <c r="F113" s="4">
        <v>2.8691526703870074E-3</v>
      </c>
      <c r="G113" s="4">
        <v>74</v>
      </c>
      <c r="H113" s="4">
        <v>1.4734234347145212E-2</v>
      </c>
      <c r="I113" s="4">
        <v>9</v>
      </c>
      <c r="J113" s="8">
        <v>2.1879229545593302</v>
      </c>
      <c r="K113" s="13">
        <v>9.6581359170354048E-7</v>
      </c>
    </row>
    <row r="114" spans="1:11" x14ac:dyDescent="0.25">
      <c r="A114" t="s">
        <v>6301</v>
      </c>
      <c r="B114" t="s">
        <v>6767</v>
      </c>
      <c r="C114" t="s">
        <v>208</v>
      </c>
      <c r="D114" t="s">
        <v>3023</v>
      </c>
      <c r="E114" t="s">
        <v>8996</v>
      </c>
      <c r="F114" s="4">
        <v>7.1849764771925607E-5</v>
      </c>
      <c r="G114" s="4">
        <v>1180</v>
      </c>
      <c r="H114" s="4">
        <v>8.6645634652594145E-5</v>
      </c>
      <c r="I114" s="4">
        <v>896</v>
      </c>
      <c r="J114" s="8">
        <v>2.1517672538757302</v>
      </c>
      <c r="K114" s="13">
        <v>6.9327638175127146E-5</v>
      </c>
    </row>
    <row r="115" spans="1:11" x14ac:dyDescent="0.25">
      <c r="A115" t="s">
        <v>5446</v>
      </c>
      <c r="B115" t="s">
        <v>7930</v>
      </c>
      <c r="C115" t="s">
        <v>802</v>
      </c>
      <c r="D115" t="s">
        <v>2868</v>
      </c>
      <c r="E115" t="s">
        <v>8996</v>
      </c>
      <c r="F115" s="4">
        <v>1.2201129147899094E-3</v>
      </c>
      <c r="G115" s="4">
        <v>199</v>
      </c>
      <c r="H115" s="4">
        <v>6.1091940236887611E-3</v>
      </c>
      <c r="I115" s="4">
        <v>33</v>
      </c>
      <c r="J115" s="8">
        <v>2.14122486114502</v>
      </c>
      <c r="K115" s="13">
        <v>9.3139360877990265E-6</v>
      </c>
    </row>
    <row r="116" spans="1:11" x14ac:dyDescent="0.25">
      <c r="A116" t="s">
        <v>4552</v>
      </c>
      <c r="B116" t="s">
        <v>8825</v>
      </c>
      <c r="C116" t="s">
        <v>1515</v>
      </c>
      <c r="D116" t="s">
        <v>3842</v>
      </c>
      <c r="E116" t="s">
        <v>8996</v>
      </c>
      <c r="F116" s="4">
        <v>1.107524935474165E-4</v>
      </c>
      <c r="G116" s="4">
        <v>1003</v>
      </c>
      <c r="H116" s="4">
        <v>3.2933118302340555E-4</v>
      </c>
      <c r="I116" s="4">
        <v>425</v>
      </c>
      <c r="J116" s="8">
        <v>2.0548529624939</v>
      </c>
      <c r="K116" s="13">
        <v>3.1417757942451782E-3</v>
      </c>
    </row>
    <row r="117" spans="1:11" x14ac:dyDescent="0.25">
      <c r="A117" t="s">
        <v>6087</v>
      </c>
      <c r="B117" t="s">
        <v>7281</v>
      </c>
      <c r="C117" t="s">
        <v>386</v>
      </c>
      <c r="D117" t="s">
        <v>3136</v>
      </c>
      <c r="E117" t="s">
        <v>8996</v>
      </c>
      <c r="F117" s="4">
        <v>7.7534321347695151E-6</v>
      </c>
      <c r="G117" s="4">
        <v>1808</v>
      </c>
      <c r="H117" s="4">
        <v>1.3924293260197379E-5</v>
      </c>
      <c r="I117" s="4">
        <v>1569</v>
      </c>
      <c r="J117" s="8">
        <v>2.0243062973022501</v>
      </c>
      <c r="K117" s="13">
        <v>2.8330758480897344E-2</v>
      </c>
    </row>
    <row r="118" spans="1:11" x14ac:dyDescent="0.25">
      <c r="A118" t="s">
        <v>4426</v>
      </c>
      <c r="B118" t="s">
        <v>8950</v>
      </c>
      <c r="C118" t="s">
        <v>1609</v>
      </c>
      <c r="D118" t="s">
        <v>2909</v>
      </c>
      <c r="E118" t="s">
        <v>8996</v>
      </c>
      <c r="F118" s="4">
        <v>4.4508336868538743E-4</v>
      </c>
      <c r="G118" s="4">
        <v>452</v>
      </c>
      <c r="H118" s="4">
        <v>7.3437786875079529E-4</v>
      </c>
      <c r="I118" s="4">
        <v>243</v>
      </c>
      <c r="J118" s="8">
        <v>1.97195053100586</v>
      </c>
      <c r="K118" s="13">
        <v>2.4799773902403757E-4</v>
      </c>
    </row>
    <row r="119" spans="1:11" x14ac:dyDescent="0.25">
      <c r="A119" t="s">
        <v>4484</v>
      </c>
      <c r="B119" t="s">
        <v>8894</v>
      </c>
      <c r="C119" t="s">
        <v>1574</v>
      </c>
      <c r="D119" t="s">
        <v>3001</v>
      </c>
      <c r="E119" t="s">
        <v>8996</v>
      </c>
      <c r="F119" s="4">
        <v>5.6785224661473816E-4</v>
      </c>
      <c r="G119" s="4">
        <v>374</v>
      </c>
      <c r="H119" s="4">
        <v>8.612113847866772E-4</v>
      </c>
      <c r="I119" s="4">
        <v>213</v>
      </c>
      <c r="J119" s="8">
        <v>1.9142374992370601</v>
      </c>
      <c r="K119" s="13">
        <v>2.6818831620058865E-4</v>
      </c>
    </row>
    <row r="120" spans="1:11" x14ac:dyDescent="0.25">
      <c r="A120" t="s">
        <v>4094</v>
      </c>
      <c r="B120" t="s">
        <v>7225</v>
      </c>
      <c r="C120" t="s">
        <v>1842</v>
      </c>
      <c r="D120" t="s">
        <v>4024</v>
      </c>
      <c r="E120" t="s">
        <v>8996</v>
      </c>
      <c r="J120" s="8">
        <v>1.90376853942871</v>
      </c>
      <c r="K120" s="13">
        <v>9.7715855926410009E-2</v>
      </c>
    </row>
    <row r="121" spans="1:11" x14ac:dyDescent="0.25">
      <c r="A121" t="s">
        <v>4752</v>
      </c>
      <c r="B121" t="s">
        <v>8625</v>
      </c>
      <c r="C121" t="s">
        <v>1354</v>
      </c>
      <c r="D121" t="s">
        <v>3432</v>
      </c>
      <c r="E121" t="s">
        <v>8996</v>
      </c>
      <c r="F121" s="4">
        <v>8.8476660798864914E-6</v>
      </c>
      <c r="G121" s="4">
        <v>1795</v>
      </c>
      <c r="H121" s="4">
        <v>2.7902594397858487E-5</v>
      </c>
      <c r="I121" s="4">
        <v>1375</v>
      </c>
      <c r="J121" s="8">
        <v>1.8222918510437001</v>
      </c>
      <c r="K121" s="13">
        <v>2.1174189789020131E-3</v>
      </c>
    </row>
    <row r="122" spans="1:11" x14ac:dyDescent="0.25">
      <c r="A122" t="s">
        <v>5853</v>
      </c>
      <c r="B122" t="s">
        <v>7513</v>
      </c>
      <c r="C122" t="s">
        <v>566</v>
      </c>
      <c r="D122" t="s">
        <v>3272</v>
      </c>
      <c r="E122" t="s">
        <v>8996</v>
      </c>
      <c r="F122" s="4">
        <v>7.5903516830868109E-5</v>
      </c>
      <c r="G122" s="4">
        <v>1163</v>
      </c>
      <c r="H122" s="4">
        <v>3.0089116597603095E-4</v>
      </c>
      <c r="I122" s="4">
        <v>458</v>
      </c>
      <c r="J122" s="8">
        <v>1.81207847595215</v>
      </c>
      <c r="K122" s="13">
        <v>1.7765157070405787E-4</v>
      </c>
    </row>
    <row r="123" spans="1:11" x14ac:dyDescent="0.25">
      <c r="A123" t="s">
        <v>4393</v>
      </c>
      <c r="B123" t="s">
        <v>8985</v>
      </c>
      <c r="C123" t="s">
        <v>1633</v>
      </c>
      <c r="D123" t="s">
        <v>3107</v>
      </c>
      <c r="E123" t="s">
        <v>8996</v>
      </c>
      <c r="F123" s="4">
        <v>2.8580015294773265E-5</v>
      </c>
      <c r="G123" s="4">
        <v>1556</v>
      </c>
      <c r="H123" s="4">
        <v>1.3049188570276918E-4</v>
      </c>
      <c r="I123" s="4">
        <v>726</v>
      </c>
      <c r="J123" s="8">
        <v>1.7954449653625499</v>
      </c>
      <c r="K123" s="13">
        <v>7.5690157947965039E-4</v>
      </c>
    </row>
    <row r="124" spans="1:11" x14ac:dyDescent="0.25">
      <c r="A124" t="s">
        <v>5548</v>
      </c>
      <c r="B124" t="s">
        <v>7826</v>
      </c>
      <c r="C124" t="s">
        <v>746</v>
      </c>
      <c r="D124" t="s">
        <v>3407</v>
      </c>
      <c r="E124" t="s">
        <v>8996</v>
      </c>
      <c r="F124" s="4">
        <v>1.5197742415811538E-5</v>
      </c>
      <c r="G124" s="4">
        <v>1718</v>
      </c>
      <c r="H124" s="4">
        <v>4.1737340826470925E-5</v>
      </c>
      <c r="I124" s="4">
        <v>1211</v>
      </c>
      <c r="J124" s="8">
        <v>1.76200675964355</v>
      </c>
      <c r="K124" s="13">
        <v>1</v>
      </c>
    </row>
    <row r="125" spans="1:11" x14ac:dyDescent="0.25">
      <c r="A125" t="s">
        <v>4076</v>
      </c>
      <c r="B125" t="s">
        <v>7540</v>
      </c>
      <c r="C125" t="s">
        <v>1852</v>
      </c>
      <c r="D125" t="s">
        <v>2868</v>
      </c>
      <c r="E125" t="s">
        <v>8996</v>
      </c>
      <c r="F125" s="4">
        <v>1.007922253737394E-3</v>
      </c>
      <c r="G125" s="4">
        <v>231</v>
      </c>
      <c r="H125" s="4">
        <v>3.3219625665410423E-3</v>
      </c>
      <c r="I125" s="4">
        <v>57</v>
      </c>
      <c r="J125" s="8">
        <v>1.7416901588439899</v>
      </c>
      <c r="K125" s="13">
        <v>1.3928906473222472E-5</v>
      </c>
    </row>
    <row r="126" spans="1:11" x14ac:dyDescent="0.25">
      <c r="A126" t="s">
        <v>4761</v>
      </c>
      <c r="B126" t="s">
        <v>8616</v>
      </c>
      <c r="C126" t="s">
        <v>1347</v>
      </c>
      <c r="D126" t="s">
        <v>3764</v>
      </c>
      <c r="E126" t="s">
        <v>8996</v>
      </c>
      <c r="F126" s="4">
        <v>1.0529388380771916E-3</v>
      </c>
      <c r="G126" s="4">
        <v>220</v>
      </c>
      <c r="H126" s="4">
        <v>2.9230479883433865E-3</v>
      </c>
      <c r="I126" s="4">
        <v>67</v>
      </c>
      <c r="J126" s="8">
        <v>1.7104516029357899</v>
      </c>
      <c r="K126" s="13">
        <v>5.4158013098447519E-3</v>
      </c>
    </row>
    <row r="127" spans="1:11" x14ac:dyDescent="0.25">
      <c r="A127" t="s">
        <v>4124</v>
      </c>
      <c r="B127" t="s">
        <v>7195</v>
      </c>
      <c r="C127" t="s">
        <v>1824</v>
      </c>
      <c r="D127" t="s">
        <v>3429</v>
      </c>
      <c r="E127" t="s">
        <v>8996</v>
      </c>
      <c r="F127" s="4">
        <v>1.019830981097435E-4</v>
      </c>
      <c r="G127" s="4">
        <v>1040</v>
      </c>
      <c r="H127" s="4">
        <v>2.9261822159863638E-4</v>
      </c>
      <c r="I127" s="4">
        <v>468</v>
      </c>
      <c r="J127" s="8">
        <v>1.69851350784302</v>
      </c>
      <c r="K127" s="13">
        <v>3.3746166944359061E-6</v>
      </c>
    </row>
    <row r="128" spans="1:11" x14ac:dyDescent="0.25">
      <c r="A128" t="s">
        <v>6510</v>
      </c>
      <c r="B128" t="s">
        <v>6552</v>
      </c>
      <c r="C128" t="s">
        <v>21</v>
      </c>
      <c r="D128" t="s">
        <v>2876</v>
      </c>
      <c r="E128" t="s">
        <v>8996</v>
      </c>
      <c r="F128" s="4">
        <v>1.5453700308110276E-4</v>
      </c>
      <c r="G128" s="4">
        <v>848</v>
      </c>
      <c r="H128" s="4">
        <v>2.5122870921053268E-4</v>
      </c>
      <c r="I128" s="4">
        <v>525</v>
      </c>
      <c r="J128" s="8">
        <v>1.69279432296753</v>
      </c>
      <c r="K128" s="13">
        <v>1.434685346561387E-3</v>
      </c>
    </row>
    <row r="129" spans="1:11" x14ac:dyDescent="0.25">
      <c r="A129" t="s">
        <v>6092</v>
      </c>
      <c r="B129" t="s">
        <v>7275</v>
      </c>
      <c r="C129" t="s">
        <v>383</v>
      </c>
      <c r="D129" t="s">
        <v>3133</v>
      </c>
      <c r="E129" t="s">
        <v>8996</v>
      </c>
      <c r="F129" s="4">
        <v>1.2613548578682655E-4</v>
      </c>
      <c r="G129" s="4">
        <v>940</v>
      </c>
      <c r="H129" s="4">
        <v>1.9425323168642953E-4</v>
      </c>
      <c r="I129" s="4">
        <v>603</v>
      </c>
      <c r="J129" s="8">
        <v>1.68443822860718</v>
      </c>
      <c r="K129" s="13">
        <v>9.4824090198921285E-3</v>
      </c>
    </row>
    <row r="130" spans="1:11" x14ac:dyDescent="0.25">
      <c r="A130" t="s">
        <v>6512</v>
      </c>
      <c r="B130" t="s">
        <v>6550</v>
      </c>
      <c r="C130" t="s">
        <v>19</v>
      </c>
      <c r="D130" t="s">
        <v>2874</v>
      </c>
      <c r="E130" t="s">
        <v>8996</v>
      </c>
      <c r="F130" s="4">
        <v>7.5153373335108396E-5</v>
      </c>
      <c r="G130" s="4">
        <v>1167</v>
      </c>
      <c r="H130" s="4">
        <v>6.8950174945363977E-5</v>
      </c>
      <c r="I130" s="4">
        <v>1005</v>
      </c>
      <c r="J130" s="8">
        <v>1.65965032577515</v>
      </c>
      <c r="K130" s="13">
        <v>2.1704359093565949E-3</v>
      </c>
    </row>
    <row r="131" spans="1:11" x14ac:dyDescent="0.25">
      <c r="A131" t="s">
        <v>4780</v>
      </c>
      <c r="B131" t="s">
        <v>8597</v>
      </c>
      <c r="C131" t="s">
        <v>1331</v>
      </c>
      <c r="D131" t="s">
        <v>3759</v>
      </c>
      <c r="E131" t="s">
        <v>8996</v>
      </c>
      <c r="F131" s="4">
        <v>8.8495268185364973E-6</v>
      </c>
      <c r="G131" s="4">
        <v>1794</v>
      </c>
      <c r="H131" s="4">
        <v>3.5571004697675458E-5</v>
      </c>
      <c r="I131" s="4">
        <v>1281</v>
      </c>
      <c r="J131" s="8">
        <v>1.6491127014160201</v>
      </c>
      <c r="K131" s="13">
        <v>3.4545201475322127E-4</v>
      </c>
    </row>
    <row r="132" spans="1:11" x14ac:dyDescent="0.25">
      <c r="A132" t="s">
        <v>5343</v>
      </c>
      <c r="B132" t="s">
        <v>8033</v>
      </c>
      <c r="C132" t="s">
        <v>883</v>
      </c>
      <c r="D132" t="s">
        <v>2660</v>
      </c>
      <c r="E132" t="s">
        <v>8996</v>
      </c>
      <c r="F132" s="4">
        <v>3.5429261355543243E-3</v>
      </c>
      <c r="G132" s="4">
        <v>45</v>
      </c>
      <c r="H132" s="4">
        <v>1.0808835568076661E-2</v>
      </c>
      <c r="I132" s="4">
        <v>12</v>
      </c>
      <c r="J132" s="8">
        <v>1.6440563201904299</v>
      </c>
      <c r="K132" s="13">
        <v>6.5164257208115816E-3</v>
      </c>
    </row>
    <row r="133" spans="1:11" x14ac:dyDescent="0.25">
      <c r="A133" t="s">
        <v>5344</v>
      </c>
      <c r="B133" t="s">
        <v>8032</v>
      </c>
      <c r="C133" t="s">
        <v>882</v>
      </c>
      <c r="D133" t="s">
        <v>2727</v>
      </c>
      <c r="E133" t="s">
        <v>8996</v>
      </c>
      <c r="F133" s="4">
        <v>5.0398372155230423E-3</v>
      </c>
      <c r="G133" s="4">
        <v>26</v>
      </c>
      <c r="H133" s="4">
        <v>1.5615713737356473E-2</v>
      </c>
      <c r="I133" s="4">
        <v>7</v>
      </c>
      <c r="J133" s="8">
        <v>1.6430315971374501</v>
      </c>
      <c r="K133" s="13">
        <v>2.3017173690518157E-6</v>
      </c>
    </row>
    <row r="134" spans="1:11" x14ac:dyDescent="0.25">
      <c r="A134" t="s">
        <v>4707</v>
      </c>
      <c r="B134" t="s">
        <v>8670</v>
      </c>
      <c r="C134" t="s">
        <v>1390</v>
      </c>
      <c r="D134" t="s">
        <v>2868</v>
      </c>
      <c r="E134" t="s">
        <v>8996</v>
      </c>
      <c r="F134" s="4">
        <v>4.3509651853099597E-4</v>
      </c>
      <c r="G134" s="4">
        <v>456</v>
      </c>
      <c r="H134" s="4">
        <v>7.6967068861078045E-4</v>
      </c>
      <c r="I134" s="4">
        <v>235</v>
      </c>
      <c r="J134" s="8">
        <v>1.6262264251709</v>
      </c>
      <c r="K134" s="13">
        <v>5.7825547159999231E-4</v>
      </c>
    </row>
    <row r="135" spans="1:11" x14ac:dyDescent="0.25">
      <c r="A135" t="s">
        <v>5346</v>
      </c>
      <c r="B135" t="s">
        <v>8030</v>
      </c>
      <c r="C135" t="s">
        <v>880</v>
      </c>
      <c r="D135" t="s">
        <v>2934</v>
      </c>
      <c r="E135" t="s">
        <v>8996</v>
      </c>
      <c r="F135" s="4">
        <v>4.2694116684782507E-4</v>
      </c>
      <c r="G135" s="4">
        <v>465</v>
      </c>
      <c r="H135" s="4">
        <v>1.2009935347868342E-3</v>
      </c>
      <c r="I135" s="4">
        <v>170</v>
      </c>
      <c r="J135" s="8">
        <v>1.62513875961304</v>
      </c>
      <c r="K135" s="13">
        <v>3.1214705735075857E-6</v>
      </c>
    </row>
    <row r="136" spans="1:11" x14ac:dyDescent="0.25">
      <c r="A136" t="s">
        <v>5928</v>
      </c>
      <c r="B136" t="s">
        <v>7437</v>
      </c>
      <c r="C136" t="s">
        <v>511</v>
      </c>
      <c r="D136" t="s">
        <v>3225</v>
      </c>
      <c r="E136" t="s">
        <v>8996</v>
      </c>
      <c r="F136" s="4">
        <v>1.2317026583813778E-5</v>
      </c>
      <c r="G136" s="4">
        <v>1748</v>
      </c>
      <c r="H136" s="4">
        <v>3.5826346859323638E-5</v>
      </c>
      <c r="I136" s="4">
        <v>1275</v>
      </c>
      <c r="J136" s="8">
        <v>1.59091472625732</v>
      </c>
      <c r="K136" s="13">
        <v>3.6218378902618917E-3</v>
      </c>
    </row>
    <row r="137" spans="1:11" x14ac:dyDescent="0.25">
      <c r="A137" t="s">
        <v>5989</v>
      </c>
      <c r="B137" t="s">
        <v>7377</v>
      </c>
      <c r="C137" t="s">
        <v>460</v>
      </c>
      <c r="D137" t="s">
        <v>3192</v>
      </c>
      <c r="E137" t="s">
        <v>8996</v>
      </c>
      <c r="F137" s="4">
        <v>1.8842902849193358E-4</v>
      </c>
      <c r="G137" s="4">
        <v>760</v>
      </c>
      <c r="H137" s="4">
        <v>4.3923278678688874E-4</v>
      </c>
      <c r="I137" s="4">
        <v>360</v>
      </c>
      <c r="J137" s="8">
        <v>1.5848755836486801</v>
      </c>
      <c r="K137" s="13">
        <v>3.4070324816760396E-6</v>
      </c>
    </row>
    <row r="138" spans="1:11" x14ac:dyDescent="0.25">
      <c r="A138" t="s">
        <v>5512</v>
      </c>
      <c r="B138" t="s">
        <v>7865</v>
      </c>
      <c r="C138" t="s">
        <v>765</v>
      </c>
      <c r="D138" t="s">
        <v>2647</v>
      </c>
      <c r="E138" t="s">
        <v>8996</v>
      </c>
      <c r="F138" s="4">
        <v>1.8153897909076702E-5</v>
      </c>
      <c r="G138" s="4">
        <v>1677</v>
      </c>
      <c r="H138" s="4">
        <v>7.1756990898405099E-5</v>
      </c>
      <c r="I138" s="4">
        <v>990</v>
      </c>
      <c r="J138" s="8">
        <v>1.5824432373046899</v>
      </c>
      <c r="K138" s="13">
        <v>9.6936977728010433E-5</v>
      </c>
    </row>
    <row r="139" spans="1:11" x14ac:dyDescent="0.25">
      <c r="A139" t="s">
        <v>4993</v>
      </c>
      <c r="B139" t="s">
        <v>8381</v>
      </c>
      <c r="C139" t="s">
        <v>1167</v>
      </c>
      <c r="D139" t="s">
        <v>2588</v>
      </c>
      <c r="E139" t="s">
        <v>8996</v>
      </c>
      <c r="F139" s="4">
        <v>2.1371513764648479E-3</v>
      </c>
      <c r="G139" s="4">
        <v>111</v>
      </c>
      <c r="H139" s="4">
        <v>6.3140343930331534E-3</v>
      </c>
      <c r="I139" s="4">
        <v>31</v>
      </c>
      <c r="J139" s="8">
        <v>1.5519890785217301</v>
      </c>
      <c r="K139" s="13">
        <v>6.9829263913799512E-4</v>
      </c>
    </row>
    <row r="140" spans="1:11" x14ac:dyDescent="0.25">
      <c r="A140" t="s">
        <v>4525</v>
      </c>
      <c r="B140" t="s">
        <v>8853</v>
      </c>
      <c r="C140" t="s">
        <v>1540</v>
      </c>
      <c r="D140" t="s">
        <v>3857</v>
      </c>
      <c r="E140" t="s">
        <v>8996</v>
      </c>
      <c r="F140" s="4">
        <v>1.9740669374850373E-5</v>
      </c>
      <c r="G140" s="4">
        <v>1653</v>
      </c>
      <c r="J140" s="8">
        <v>1.54379653930664</v>
      </c>
      <c r="K140" s="13">
        <v>1</v>
      </c>
    </row>
    <row r="141" spans="1:11" x14ac:dyDescent="0.25">
      <c r="A141" t="s">
        <v>5759</v>
      </c>
      <c r="B141" t="s">
        <v>7615</v>
      </c>
      <c r="C141" t="s">
        <v>602</v>
      </c>
      <c r="D141" t="s">
        <v>3133</v>
      </c>
      <c r="E141" t="s">
        <v>8996</v>
      </c>
      <c r="F141" s="4">
        <v>6.7841202080197536E-5</v>
      </c>
      <c r="G141" s="4">
        <v>1211</v>
      </c>
      <c r="H141" s="4">
        <v>5.3636197021772068E-4</v>
      </c>
      <c r="I141" s="4">
        <v>304</v>
      </c>
      <c r="J141" s="8">
        <v>1.5368471145629901</v>
      </c>
      <c r="K141" s="13">
        <v>1.4363587556976958E-3</v>
      </c>
    </row>
    <row r="142" spans="1:11" x14ac:dyDescent="0.25">
      <c r="A142" t="s">
        <v>4775</v>
      </c>
      <c r="B142" t="s">
        <v>8602</v>
      </c>
      <c r="C142" t="s">
        <v>1336</v>
      </c>
      <c r="D142" t="s">
        <v>3244</v>
      </c>
      <c r="E142" t="s">
        <v>8996</v>
      </c>
      <c r="F142" s="4">
        <v>6.1456077402700584E-5</v>
      </c>
      <c r="G142" s="4">
        <v>1262</v>
      </c>
      <c r="H142" s="4">
        <v>2.7340912472235724E-4</v>
      </c>
      <c r="I142" s="4">
        <v>491</v>
      </c>
      <c r="J142" s="8">
        <v>1.5145559310913099</v>
      </c>
      <c r="K142" s="13">
        <v>4.704886695766936E-4</v>
      </c>
    </row>
    <row r="143" spans="1:11" x14ac:dyDescent="0.25">
      <c r="A143" t="s">
        <v>5929</v>
      </c>
      <c r="B143" t="s">
        <v>7436</v>
      </c>
      <c r="C143" t="s">
        <v>510</v>
      </c>
      <c r="D143" t="s">
        <v>3001</v>
      </c>
      <c r="E143" t="s">
        <v>8996</v>
      </c>
      <c r="F143" s="4">
        <v>3.1282339454196844E-5</v>
      </c>
      <c r="G143" s="4">
        <v>1527</v>
      </c>
      <c r="H143" s="4">
        <v>4.5286047940855583E-5</v>
      </c>
      <c r="I143" s="4">
        <v>1178</v>
      </c>
      <c r="J143" s="8">
        <v>1.5056858062744101</v>
      </c>
      <c r="K143" s="13">
        <v>2.1682928375137958E-4</v>
      </c>
    </row>
    <row r="144" spans="1:11" x14ac:dyDescent="0.25">
      <c r="A144" t="s">
        <v>5971</v>
      </c>
      <c r="B144" t="s">
        <v>7395</v>
      </c>
      <c r="C144" t="s">
        <v>475</v>
      </c>
      <c r="D144" t="s">
        <v>2870</v>
      </c>
      <c r="E144" t="s">
        <v>8996</v>
      </c>
      <c r="F144" s="4">
        <v>2.1984494239922018E-5</v>
      </c>
      <c r="G144" s="4">
        <v>1628</v>
      </c>
      <c r="H144" s="4">
        <v>2.6506889184189308E-5</v>
      </c>
      <c r="I144" s="4">
        <v>1394</v>
      </c>
      <c r="J144" s="8">
        <v>1.4875316619873</v>
      </c>
      <c r="K144" s="13">
        <v>3.5035100290106057E-2</v>
      </c>
    </row>
    <row r="145" spans="1:11" x14ac:dyDescent="0.25">
      <c r="A145" t="s">
        <v>4601</v>
      </c>
      <c r="B145" t="s">
        <v>8777</v>
      </c>
      <c r="C145" t="s">
        <v>1472</v>
      </c>
      <c r="D145" t="s">
        <v>2868</v>
      </c>
      <c r="E145" t="s">
        <v>8996</v>
      </c>
      <c r="F145" s="4">
        <v>3.6966364390352099E-5</v>
      </c>
      <c r="G145" s="4">
        <v>1462</v>
      </c>
      <c r="H145" s="4">
        <v>9.325478225408975E-5</v>
      </c>
      <c r="I145" s="4">
        <v>877</v>
      </c>
      <c r="J145" s="8">
        <v>1.45037794113159</v>
      </c>
      <c r="K145" s="13">
        <v>3.693884988849788E-5</v>
      </c>
    </row>
    <row r="146" spans="1:11" x14ac:dyDescent="0.25">
      <c r="A146" t="s">
        <v>4774</v>
      </c>
      <c r="B146" t="s">
        <v>8603</v>
      </c>
      <c r="C146" t="s">
        <v>1337</v>
      </c>
      <c r="D146" t="s">
        <v>3244</v>
      </c>
      <c r="E146" t="s">
        <v>8996</v>
      </c>
      <c r="F146" s="4">
        <v>7.5233385097058669E-5</v>
      </c>
      <c r="G146" s="4">
        <v>1165</v>
      </c>
      <c r="H146" s="4">
        <v>1.4679252557137058E-4</v>
      </c>
      <c r="I146" s="4">
        <v>681</v>
      </c>
      <c r="J146" s="8">
        <v>1.4448323249816899</v>
      </c>
      <c r="K146" s="13">
        <v>5.5194845081527688E-3</v>
      </c>
    </row>
    <row r="147" spans="1:11" x14ac:dyDescent="0.25">
      <c r="A147" t="s">
        <v>5142</v>
      </c>
      <c r="B147" t="s">
        <v>8231</v>
      </c>
      <c r="C147" t="s">
        <v>1047</v>
      </c>
      <c r="D147" t="s">
        <v>2498</v>
      </c>
      <c r="E147" t="s">
        <v>8996</v>
      </c>
      <c r="F147" s="4">
        <v>2.9703502709666412E-5</v>
      </c>
      <c r="G147" s="4">
        <v>1542</v>
      </c>
      <c r="H147" s="4">
        <v>6.5399112733371888E-5</v>
      </c>
      <c r="I147" s="4">
        <v>1028</v>
      </c>
      <c r="J147" s="8">
        <v>1.41994524002075</v>
      </c>
      <c r="K147" s="13">
        <v>6.4253182558578212E-3</v>
      </c>
    </row>
    <row r="148" spans="1:11" x14ac:dyDescent="0.25">
      <c r="A148" t="s">
        <v>4438</v>
      </c>
      <c r="B148" t="s">
        <v>8939</v>
      </c>
      <c r="C148" t="s">
        <v>1599</v>
      </c>
      <c r="D148" t="s">
        <v>3747</v>
      </c>
      <c r="E148" t="s">
        <v>8996</v>
      </c>
      <c r="F148" s="4">
        <v>1.9408168669084587E-5</v>
      </c>
      <c r="G148" s="4">
        <v>1659</v>
      </c>
      <c r="H148" s="4">
        <v>3.2466472533553143E-5</v>
      </c>
      <c r="I148" s="4">
        <v>1320</v>
      </c>
      <c r="J148" s="8">
        <v>1.4169178009033201</v>
      </c>
      <c r="K148" s="13">
        <v>3.4136841724857321E-2</v>
      </c>
    </row>
    <row r="149" spans="1:11" x14ac:dyDescent="0.25">
      <c r="A149" t="s">
        <v>4118</v>
      </c>
      <c r="B149" t="s">
        <v>7201</v>
      </c>
      <c r="C149" t="s">
        <v>1830</v>
      </c>
      <c r="D149" t="s">
        <v>2657</v>
      </c>
      <c r="E149" t="s">
        <v>8996</v>
      </c>
      <c r="F149" s="4">
        <v>1.7361754883788265E-3</v>
      </c>
      <c r="G149" s="4">
        <v>132</v>
      </c>
      <c r="H149" s="4">
        <v>4.8447545135076528E-3</v>
      </c>
      <c r="I149" s="4">
        <v>40</v>
      </c>
      <c r="J149" s="8">
        <v>1.41261529922485</v>
      </c>
      <c r="K149" s="13">
        <v>3.7530764941263485E-4</v>
      </c>
    </row>
    <row r="150" spans="1:11" x14ac:dyDescent="0.25">
      <c r="A150" t="s">
        <v>5452</v>
      </c>
      <c r="B150" t="s">
        <v>7924</v>
      </c>
      <c r="C150" t="s">
        <v>796</v>
      </c>
      <c r="D150" t="s">
        <v>3448</v>
      </c>
      <c r="E150" t="s">
        <v>8996</v>
      </c>
      <c r="F150" s="4">
        <v>6.3466472604128933E-5</v>
      </c>
      <c r="G150" s="4">
        <v>1250</v>
      </c>
      <c r="H150" s="4">
        <v>2.6226048221377927E-4</v>
      </c>
      <c r="I150" s="4">
        <v>504</v>
      </c>
      <c r="J150" s="8">
        <v>1.41041088104248</v>
      </c>
      <c r="K150" s="13">
        <v>4.2577557277436564E-3</v>
      </c>
    </row>
    <row r="151" spans="1:11" x14ac:dyDescent="0.25">
      <c r="A151" t="s">
        <v>6372</v>
      </c>
      <c r="B151" t="s">
        <v>6696</v>
      </c>
      <c r="C151" t="s">
        <v>143</v>
      </c>
      <c r="D151" t="s">
        <v>2517</v>
      </c>
      <c r="E151" t="s">
        <v>8996</v>
      </c>
      <c r="F151" s="4">
        <v>5.4392048937758438E-5</v>
      </c>
      <c r="G151" s="4">
        <v>1311</v>
      </c>
      <c r="H151" s="4">
        <v>6.6349828451741559E-5</v>
      </c>
      <c r="I151" s="4">
        <v>1021</v>
      </c>
      <c r="J151" s="8">
        <v>1.40802001953125</v>
      </c>
      <c r="K151" s="13">
        <v>1.9847085639072419E-4</v>
      </c>
    </row>
    <row r="152" spans="1:11" x14ac:dyDescent="0.25">
      <c r="A152" t="s">
        <v>4275</v>
      </c>
      <c r="B152" t="s">
        <v>7046</v>
      </c>
      <c r="C152" t="s">
        <v>1720</v>
      </c>
      <c r="D152" t="s">
        <v>3956</v>
      </c>
      <c r="E152" t="s">
        <v>8996</v>
      </c>
      <c r="F152" s="4">
        <v>1.7324938840498853E-3</v>
      </c>
      <c r="G152" s="4">
        <v>133</v>
      </c>
      <c r="H152" s="4">
        <v>2.7843274270152422E-3</v>
      </c>
      <c r="I152" s="4">
        <v>69</v>
      </c>
      <c r="J152" s="8">
        <v>1.40595722198486</v>
      </c>
      <c r="K152" s="13">
        <v>6.4812561168111607E-4</v>
      </c>
    </row>
    <row r="153" spans="1:11" x14ac:dyDescent="0.25">
      <c r="A153" t="s">
        <v>4517</v>
      </c>
      <c r="B153" t="s">
        <v>8861</v>
      </c>
      <c r="C153" t="s">
        <v>1546</v>
      </c>
      <c r="D153" t="s">
        <v>3440</v>
      </c>
      <c r="E153" t="s">
        <v>8996</v>
      </c>
      <c r="F153" s="4">
        <v>1.4609988240235947E-4</v>
      </c>
      <c r="G153" s="4">
        <v>878</v>
      </c>
      <c r="H153" s="4">
        <v>3.7104474267629162E-4</v>
      </c>
      <c r="I153" s="4">
        <v>410</v>
      </c>
      <c r="J153" s="8">
        <v>1.3880963325500499</v>
      </c>
      <c r="K153" s="13">
        <v>4.45119577755794E-4</v>
      </c>
    </row>
    <row r="154" spans="1:11" x14ac:dyDescent="0.25">
      <c r="A154" t="s">
        <v>4380</v>
      </c>
      <c r="B154" t="s">
        <v>6943</v>
      </c>
      <c r="C154" t="s">
        <v>1642</v>
      </c>
      <c r="D154" t="s">
        <v>3921</v>
      </c>
      <c r="E154" t="s">
        <v>8996</v>
      </c>
      <c r="F154" s="4">
        <v>6.2741714899951437E-3</v>
      </c>
      <c r="G154" s="4">
        <v>15</v>
      </c>
      <c r="H154" s="4">
        <v>9.5508770031912001E-3</v>
      </c>
      <c r="I154" s="4">
        <v>17</v>
      </c>
      <c r="J154" s="8">
        <v>1.3401465415954601</v>
      </c>
      <c r="K154" s="13">
        <v>3.5098232910751141E-3</v>
      </c>
    </row>
    <row r="155" spans="1:11" x14ac:dyDescent="0.25">
      <c r="A155" t="s">
        <v>4843</v>
      </c>
      <c r="B155" t="s">
        <v>8536</v>
      </c>
      <c r="C155" t="s">
        <v>1284</v>
      </c>
      <c r="D155" t="s">
        <v>2502</v>
      </c>
      <c r="E155" t="s">
        <v>8996</v>
      </c>
      <c r="F155" s="4">
        <v>1.8269662435087815E-3</v>
      </c>
      <c r="G155" s="4">
        <v>123</v>
      </c>
      <c r="H155" s="4">
        <v>3.879129079457823E-3</v>
      </c>
      <c r="I155" s="4">
        <v>52</v>
      </c>
      <c r="J155" s="8">
        <v>1.3388209342956501</v>
      </c>
      <c r="K155" s="13">
        <v>8.1720859022342706E-6</v>
      </c>
    </row>
    <row r="156" spans="1:11" x14ac:dyDescent="0.25">
      <c r="A156" t="s">
        <v>6420</v>
      </c>
      <c r="B156" t="s">
        <v>6641</v>
      </c>
      <c r="C156" t="s">
        <v>97</v>
      </c>
      <c r="D156" t="s">
        <v>2934</v>
      </c>
      <c r="E156" t="s">
        <v>8996</v>
      </c>
      <c r="F156" s="4">
        <v>1.4412749943335267E-3</v>
      </c>
      <c r="G156" s="4">
        <v>173</v>
      </c>
      <c r="H156" s="4">
        <v>4.078480123551804E-3</v>
      </c>
      <c r="I156" s="4">
        <v>48</v>
      </c>
      <c r="J156" s="8">
        <v>1.33577108383179</v>
      </c>
      <c r="K156" s="13">
        <v>7.894430738324304E-5</v>
      </c>
    </row>
    <row r="157" spans="1:11" x14ac:dyDescent="0.25">
      <c r="A157" t="s">
        <v>6289</v>
      </c>
      <c r="B157" t="s">
        <v>6780</v>
      </c>
      <c r="C157" t="s">
        <v>219</v>
      </c>
      <c r="D157" t="s">
        <v>3031</v>
      </c>
      <c r="E157" t="s">
        <v>8996</v>
      </c>
      <c r="F157" s="4">
        <v>4.8368572107880589E-5</v>
      </c>
      <c r="G157" s="4">
        <v>1353</v>
      </c>
      <c r="H157" s="4">
        <v>9.6768127489361278E-5</v>
      </c>
      <c r="I157" s="4">
        <v>860</v>
      </c>
      <c r="J157" s="8">
        <v>1.3191347122192401</v>
      </c>
      <c r="K157" s="13">
        <v>1.3026590250060859E-2</v>
      </c>
    </row>
    <row r="158" spans="1:11" x14ac:dyDescent="0.25">
      <c r="A158" t="s">
        <v>6375</v>
      </c>
      <c r="B158" t="s">
        <v>6693</v>
      </c>
      <c r="C158" t="s">
        <v>140</v>
      </c>
      <c r="D158" t="s">
        <v>2976</v>
      </c>
      <c r="E158" t="s">
        <v>8996</v>
      </c>
      <c r="F158" s="4">
        <v>1.4433483888292483E-4</v>
      </c>
      <c r="G158" s="4">
        <v>885</v>
      </c>
      <c r="H158" s="4">
        <v>3.1293580802548254E-4</v>
      </c>
      <c r="I158" s="4">
        <v>447</v>
      </c>
      <c r="J158" s="8">
        <v>1.3120470046997099</v>
      </c>
      <c r="K158" s="13">
        <v>1.18713678904966E-4</v>
      </c>
    </row>
    <row r="159" spans="1:11" x14ac:dyDescent="0.25">
      <c r="A159" t="s">
        <v>4851</v>
      </c>
      <c r="B159" t="s">
        <v>8527</v>
      </c>
      <c r="C159" t="s">
        <v>1276</v>
      </c>
      <c r="D159" t="s">
        <v>2894</v>
      </c>
      <c r="E159" t="s">
        <v>8996</v>
      </c>
      <c r="F159" s="4">
        <v>1.4052298284848315E-4</v>
      </c>
      <c r="G159" s="4">
        <v>895</v>
      </c>
      <c r="H159" s="4">
        <v>3.2626601463357888E-4</v>
      </c>
      <c r="I159" s="4">
        <v>433</v>
      </c>
      <c r="J159" s="8">
        <v>1.2975440025329601</v>
      </c>
      <c r="K159" s="13">
        <v>1.046325886517579E-3</v>
      </c>
    </row>
    <row r="160" spans="1:11" x14ac:dyDescent="0.25">
      <c r="A160" t="s">
        <v>5856</v>
      </c>
      <c r="B160" t="s">
        <v>7510</v>
      </c>
      <c r="C160" t="s">
        <v>563</v>
      </c>
      <c r="D160" t="s">
        <v>3269</v>
      </c>
      <c r="E160" t="s">
        <v>8996</v>
      </c>
      <c r="F160" s="4">
        <v>5.412357093254323E-5</v>
      </c>
      <c r="G160" s="4">
        <v>1314</v>
      </c>
      <c r="H160" s="4">
        <v>7.9809831040758962E-5</v>
      </c>
      <c r="I160" s="4">
        <v>942</v>
      </c>
      <c r="J160" s="8">
        <v>1.2882552146911599</v>
      </c>
      <c r="K160" s="13">
        <v>5.4478287900268846E-2</v>
      </c>
    </row>
    <row r="161" spans="1:11" x14ac:dyDescent="0.25">
      <c r="A161" t="s">
        <v>4777</v>
      </c>
      <c r="B161" t="s">
        <v>8600</v>
      </c>
      <c r="C161" t="s">
        <v>1334</v>
      </c>
      <c r="D161" t="s">
        <v>3760</v>
      </c>
      <c r="E161" t="s">
        <v>8996</v>
      </c>
      <c r="F161" s="4">
        <v>2.5881811342360418E-5</v>
      </c>
      <c r="G161" s="4">
        <v>1583</v>
      </c>
      <c r="H161" s="4">
        <v>1.2062880775283602E-4</v>
      </c>
      <c r="I161" s="4">
        <v>765</v>
      </c>
      <c r="J161" s="8">
        <v>1.28526163101196</v>
      </c>
      <c r="K161" s="13">
        <v>2.5685985116451187E-2</v>
      </c>
    </row>
    <row r="162" spans="1:11" x14ac:dyDescent="0.25">
      <c r="A162" t="s">
        <v>5387</v>
      </c>
      <c r="B162" t="s">
        <v>7989</v>
      </c>
      <c r="C162" t="s">
        <v>850</v>
      </c>
      <c r="D162" t="s">
        <v>3090</v>
      </c>
      <c r="E162" t="s">
        <v>8996</v>
      </c>
      <c r="F162" s="4">
        <v>5.4142842868561158E-4</v>
      </c>
      <c r="G162" s="4">
        <v>398</v>
      </c>
      <c r="H162" s="4">
        <v>1.3546592267967444E-3</v>
      </c>
      <c r="I162" s="4">
        <v>155</v>
      </c>
      <c r="J162" s="8">
        <v>1.2637519836425799</v>
      </c>
      <c r="K162" s="13">
        <v>1.8399383225824146E-4</v>
      </c>
    </row>
    <row r="163" spans="1:11" x14ac:dyDescent="0.25">
      <c r="A163" t="s">
        <v>5454</v>
      </c>
      <c r="B163" t="s">
        <v>7922</v>
      </c>
      <c r="C163" t="s">
        <v>794</v>
      </c>
      <c r="D163" t="s">
        <v>3087</v>
      </c>
      <c r="E163" t="s">
        <v>8996</v>
      </c>
      <c r="F163" s="4">
        <v>6.3005673968445205E-5</v>
      </c>
      <c r="G163" s="4">
        <v>1252</v>
      </c>
      <c r="H163" s="4">
        <v>2.2854540067576717E-4</v>
      </c>
      <c r="I163" s="4">
        <v>553</v>
      </c>
      <c r="J163" s="8">
        <v>1.25703477859497</v>
      </c>
      <c r="K163" s="13">
        <v>4.1781781501095345E-3</v>
      </c>
    </row>
    <row r="164" spans="1:11" x14ac:dyDescent="0.25">
      <c r="A164" t="s">
        <v>4894</v>
      </c>
      <c r="B164" t="s">
        <v>8485</v>
      </c>
      <c r="C164" t="s">
        <v>1241</v>
      </c>
      <c r="D164" t="s">
        <v>3713</v>
      </c>
      <c r="E164" t="s">
        <v>8996</v>
      </c>
      <c r="F164" s="4">
        <v>1.4612114798693097E-5</v>
      </c>
      <c r="G164" s="4">
        <v>1730</v>
      </c>
      <c r="H164" s="4">
        <v>2.1185962266459658E-5</v>
      </c>
      <c r="I164" s="4">
        <v>1462</v>
      </c>
      <c r="J164" s="8">
        <v>1.25232982635498</v>
      </c>
      <c r="K164" s="13">
        <v>1.7360170186567186E-3</v>
      </c>
    </row>
    <row r="165" spans="1:11" x14ac:dyDescent="0.25">
      <c r="A165" t="s">
        <v>5453</v>
      </c>
      <c r="B165" t="s">
        <v>7923</v>
      </c>
      <c r="C165" t="s">
        <v>795</v>
      </c>
      <c r="D165" t="s">
        <v>3447</v>
      </c>
      <c r="E165" t="s">
        <v>8996</v>
      </c>
      <c r="F165" s="4">
        <v>9.9702364164449934E-4</v>
      </c>
      <c r="G165" s="4">
        <v>236</v>
      </c>
      <c r="H165" s="4">
        <v>2.4413685513701698E-3</v>
      </c>
      <c r="I165" s="4">
        <v>80</v>
      </c>
      <c r="J165" s="8">
        <v>1.24514961242676</v>
      </c>
      <c r="K165" s="13">
        <v>9.6365082396801971E-4</v>
      </c>
    </row>
    <row r="166" spans="1:11" x14ac:dyDescent="0.25">
      <c r="A166" t="s">
        <v>6419</v>
      </c>
      <c r="B166" t="s">
        <v>6642</v>
      </c>
      <c r="C166" t="s">
        <v>98</v>
      </c>
      <c r="D166" t="s">
        <v>2934</v>
      </c>
      <c r="E166" t="s">
        <v>8996</v>
      </c>
      <c r="F166" s="4">
        <v>2.5188819105136603E-3</v>
      </c>
      <c r="G166" s="4">
        <v>89</v>
      </c>
      <c r="H166" s="4">
        <v>6.1074586886095987E-3</v>
      </c>
      <c r="I166" s="4">
        <v>34</v>
      </c>
      <c r="J166" s="8">
        <v>1.23554706573486</v>
      </c>
      <c r="K166" s="13">
        <v>6.6824132226814724E-6</v>
      </c>
    </row>
    <row r="167" spans="1:11" x14ac:dyDescent="0.25">
      <c r="A167" t="s">
        <v>4125</v>
      </c>
      <c r="B167" t="s">
        <v>7194</v>
      </c>
      <c r="C167" t="s">
        <v>1823</v>
      </c>
      <c r="D167" t="s">
        <v>2995</v>
      </c>
      <c r="E167" t="s">
        <v>8996</v>
      </c>
      <c r="F167" s="4">
        <v>1.2997259470294686E-4</v>
      </c>
      <c r="G167" s="4">
        <v>927</v>
      </c>
      <c r="H167" s="4">
        <v>2.9031801724370583E-4</v>
      </c>
      <c r="I167" s="4">
        <v>473</v>
      </c>
      <c r="J167" s="8">
        <v>1.23553466796875</v>
      </c>
      <c r="K167" s="13">
        <v>8.6105824190987336E-6</v>
      </c>
    </row>
    <row r="168" spans="1:11" x14ac:dyDescent="0.25">
      <c r="A168" t="s">
        <v>6286</v>
      </c>
      <c r="B168" t="s">
        <v>6783</v>
      </c>
      <c r="C168" t="s">
        <v>222</v>
      </c>
      <c r="D168" t="s">
        <v>3032</v>
      </c>
      <c r="E168" t="s">
        <v>8996</v>
      </c>
      <c r="F168" s="4">
        <v>1.1356194308911903E-5</v>
      </c>
      <c r="G168" s="4">
        <v>1763</v>
      </c>
      <c r="H168" s="4">
        <v>1.7640212304709898E-5</v>
      </c>
      <c r="I168" s="4">
        <v>1508</v>
      </c>
      <c r="J168" s="8">
        <v>1.2290096282959</v>
      </c>
      <c r="K168" s="13">
        <v>1</v>
      </c>
    </row>
    <row r="169" spans="1:11" x14ac:dyDescent="0.25">
      <c r="A169" t="s">
        <v>6358</v>
      </c>
      <c r="B169" t="s">
        <v>6710</v>
      </c>
      <c r="C169" t="s">
        <v>157</v>
      </c>
      <c r="D169" t="s">
        <v>2988</v>
      </c>
      <c r="E169" t="s">
        <v>8996</v>
      </c>
      <c r="F169" s="4">
        <v>2.7926896028621019E-4</v>
      </c>
      <c r="G169" s="4">
        <v>610</v>
      </c>
      <c r="H169" s="4">
        <v>5.5605625261613296E-4</v>
      </c>
      <c r="I169" s="4">
        <v>293</v>
      </c>
      <c r="J169" s="8">
        <v>1.2268857955932599</v>
      </c>
      <c r="K169" s="13">
        <v>5.9173431396694989E-5</v>
      </c>
    </row>
    <row r="170" spans="1:11" x14ac:dyDescent="0.25">
      <c r="A170" t="s">
        <v>5757</v>
      </c>
      <c r="B170" t="s">
        <v>7617</v>
      </c>
      <c r="C170" t="s">
        <v>603</v>
      </c>
      <c r="D170" t="s">
        <v>2868</v>
      </c>
      <c r="E170" t="s">
        <v>8996</v>
      </c>
      <c r="F170" s="4">
        <v>1.8707999297067892E-4</v>
      </c>
      <c r="G170" s="4">
        <v>764</v>
      </c>
      <c r="H170" s="4">
        <v>3.0848414232240677E-4</v>
      </c>
      <c r="I170" s="4">
        <v>453</v>
      </c>
      <c r="J170" s="8">
        <v>1.2258768081664999</v>
      </c>
      <c r="K170" s="13">
        <v>1.2226446383771225E-2</v>
      </c>
    </row>
    <row r="171" spans="1:11" x14ac:dyDescent="0.25">
      <c r="A171" t="s">
        <v>5967</v>
      </c>
      <c r="B171" t="s">
        <v>7398</v>
      </c>
      <c r="C171" t="s">
        <v>478</v>
      </c>
      <c r="D171" t="s">
        <v>2653</v>
      </c>
      <c r="E171" t="s">
        <v>8996</v>
      </c>
      <c r="F171" s="4">
        <v>2.3133234536493823E-4</v>
      </c>
      <c r="G171" s="4">
        <v>683</v>
      </c>
      <c r="J171" s="8">
        <v>1.2239564259847</v>
      </c>
      <c r="K171" s="13">
        <v>2.0623432409401895E-2</v>
      </c>
    </row>
    <row r="172" spans="1:11" x14ac:dyDescent="0.25">
      <c r="A172" t="s">
        <v>6356</v>
      </c>
      <c r="B172" t="s">
        <v>6712</v>
      </c>
      <c r="C172" t="s">
        <v>158</v>
      </c>
      <c r="D172" t="s">
        <v>2868</v>
      </c>
      <c r="E172" t="s">
        <v>8996</v>
      </c>
      <c r="F172" s="4">
        <v>2.1950602214511184E-5</v>
      </c>
      <c r="G172" s="4">
        <v>1629</v>
      </c>
      <c r="H172" s="4">
        <v>6.5744408999123577E-5</v>
      </c>
      <c r="I172" s="4">
        <v>1027</v>
      </c>
      <c r="J172" s="8">
        <v>1.2222652435302701</v>
      </c>
      <c r="K172" s="13">
        <v>3.9997810400523564E-3</v>
      </c>
    </row>
    <row r="173" spans="1:11" x14ac:dyDescent="0.25">
      <c r="A173" t="s">
        <v>4181</v>
      </c>
      <c r="B173" t="s">
        <v>7138</v>
      </c>
      <c r="C173" t="s">
        <v>1791</v>
      </c>
      <c r="D173" t="s">
        <v>3995</v>
      </c>
      <c r="E173" t="s">
        <v>8996</v>
      </c>
      <c r="F173" s="4">
        <v>2.3656766646663481E-4</v>
      </c>
      <c r="G173" s="4">
        <v>672</v>
      </c>
      <c r="H173" s="4">
        <v>4.1569774746326904E-4</v>
      </c>
      <c r="I173" s="4">
        <v>376</v>
      </c>
      <c r="J173" s="8">
        <v>1.22210645675659</v>
      </c>
      <c r="K173" s="13">
        <v>8.771562153065543E-5</v>
      </c>
    </row>
    <row r="174" spans="1:11" x14ac:dyDescent="0.25">
      <c r="A174" t="s">
        <v>5279</v>
      </c>
      <c r="B174" t="s">
        <v>8096</v>
      </c>
      <c r="C174" t="s">
        <v>938</v>
      </c>
      <c r="D174" t="s">
        <v>2868</v>
      </c>
      <c r="E174" t="s">
        <v>8996</v>
      </c>
      <c r="F174" s="4">
        <v>1.3283680312492102E-3</v>
      </c>
      <c r="G174" s="4">
        <v>185</v>
      </c>
      <c r="H174" s="4">
        <v>2.0804719774068165E-3</v>
      </c>
      <c r="I174" s="4">
        <v>95</v>
      </c>
      <c r="J174" s="8">
        <v>1.2218165397644001</v>
      </c>
      <c r="K174" s="13">
        <v>8.5620924701286071E-4</v>
      </c>
    </row>
    <row r="175" spans="1:11" x14ac:dyDescent="0.25">
      <c r="A175" t="s">
        <v>6159</v>
      </c>
      <c r="B175" t="s">
        <v>6914</v>
      </c>
      <c r="C175" t="s">
        <v>328</v>
      </c>
      <c r="D175" t="s">
        <v>3102</v>
      </c>
      <c r="E175" t="s">
        <v>8996</v>
      </c>
      <c r="F175" s="4">
        <v>8.2885274065499262E-5</v>
      </c>
      <c r="G175" s="4">
        <v>1132</v>
      </c>
      <c r="H175" s="4">
        <v>1.2642801426738379E-4</v>
      </c>
      <c r="I175" s="4">
        <v>742</v>
      </c>
      <c r="J175" s="8">
        <v>1.21681928634644</v>
      </c>
      <c r="K175" s="13">
        <v>1.4329951748178319E-3</v>
      </c>
    </row>
    <row r="176" spans="1:11" x14ac:dyDescent="0.25">
      <c r="A176" t="s">
        <v>4274</v>
      </c>
      <c r="B176" t="s">
        <v>7047</v>
      </c>
      <c r="C176" t="s">
        <v>1721</v>
      </c>
      <c r="D176" t="s">
        <v>3957</v>
      </c>
      <c r="E176" t="s">
        <v>8996</v>
      </c>
      <c r="F176" s="4">
        <v>1.8676632559824929E-3</v>
      </c>
      <c r="G176" s="4">
        <v>122</v>
      </c>
      <c r="H176" s="4">
        <v>3.5932237714154159E-3</v>
      </c>
      <c r="I176" s="4">
        <v>54</v>
      </c>
      <c r="J176" s="8">
        <v>1.21586942672729</v>
      </c>
      <c r="K176" s="13">
        <v>1.3563449656816431E-4</v>
      </c>
    </row>
    <row r="177" spans="1:11" x14ac:dyDescent="0.25">
      <c r="A177" t="s">
        <v>6506</v>
      </c>
      <c r="B177" t="s">
        <v>6555</v>
      </c>
      <c r="C177" t="s">
        <v>25</v>
      </c>
      <c r="D177" t="s">
        <v>2878</v>
      </c>
      <c r="E177" t="s">
        <v>8996</v>
      </c>
      <c r="F177" s="4">
        <v>6.2825979778816004E-5</v>
      </c>
      <c r="G177" s="4">
        <v>1255</v>
      </c>
      <c r="H177" s="4">
        <v>1.2440581767513538E-4</v>
      </c>
      <c r="I177" s="4">
        <v>752</v>
      </c>
      <c r="J177" s="8">
        <v>1.2095808982849099</v>
      </c>
      <c r="K177" s="13">
        <v>2.268761154864325E-4</v>
      </c>
    </row>
    <row r="178" spans="1:11" x14ac:dyDescent="0.25">
      <c r="A178" t="s">
        <v>4161</v>
      </c>
      <c r="B178" t="s">
        <v>7159</v>
      </c>
      <c r="C178" t="s">
        <v>1810</v>
      </c>
      <c r="D178" t="s">
        <v>2868</v>
      </c>
      <c r="E178" t="s">
        <v>8996</v>
      </c>
      <c r="F178" s="4">
        <v>5.8775417557559227E-6</v>
      </c>
      <c r="G178" s="4">
        <v>1827</v>
      </c>
      <c r="H178" s="4">
        <v>8.3380548578647688E-6</v>
      </c>
      <c r="I178" s="4">
        <v>1659</v>
      </c>
      <c r="J178" s="8">
        <v>1.1990935007731101</v>
      </c>
      <c r="K178" s="13">
        <v>2.168634501859662E-2</v>
      </c>
    </row>
    <row r="179" spans="1:11" x14ac:dyDescent="0.25">
      <c r="A179" t="s">
        <v>6218</v>
      </c>
      <c r="B179" t="s">
        <v>6851</v>
      </c>
      <c r="C179" t="s">
        <v>285</v>
      </c>
      <c r="D179" t="s">
        <v>3073</v>
      </c>
      <c r="E179" t="s">
        <v>8996</v>
      </c>
      <c r="F179" s="4">
        <v>5.1725610452299274E-3</v>
      </c>
      <c r="G179" s="4">
        <v>24</v>
      </c>
      <c r="H179" s="4">
        <v>1.0244320442324652E-2</v>
      </c>
      <c r="I179" s="4">
        <v>14</v>
      </c>
      <c r="J179" s="8">
        <v>1.16715288162231</v>
      </c>
      <c r="K179" s="13">
        <v>5.3476289950459565E-5</v>
      </c>
    </row>
    <row r="180" spans="1:11" x14ac:dyDescent="0.25">
      <c r="A180" t="s">
        <v>5101</v>
      </c>
      <c r="B180" t="s">
        <v>8272</v>
      </c>
      <c r="C180" t="s">
        <v>1084</v>
      </c>
      <c r="D180" t="s">
        <v>3612</v>
      </c>
      <c r="E180" t="s">
        <v>8996</v>
      </c>
      <c r="F180" s="4">
        <v>3.3355335220207542E-3</v>
      </c>
      <c r="G180" s="4">
        <v>54</v>
      </c>
      <c r="H180" s="4">
        <v>9.5505405606758527E-3</v>
      </c>
      <c r="I180" s="4">
        <v>18</v>
      </c>
      <c r="J180" s="8">
        <v>1.1603927612304701</v>
      </c>
      <c r="K180" s="13">
        <v>8.816943299871878E-3</v>
      </c>
    </row>
    <row r="181" spans="1:11" x14ac:dyDescent="0.25">
      <c r="A181" t="s">
        <v>5677</v>
      </c>
      <c r="B181" t="s">
        <v>7696</v>
      </c>
      <c r="C181" t="s">
        <v>652</v>
      </c>
      <c r="D181" t="s">
        <v>3027</v>
      </c>
      <c r="E181" t="s">
        <v>8996</v>
      </c>
      <c r="F181" s="4">
        <v>1.1695672784615212E-3</v>
      </c>
      <c r="G181" s="4">
        <v>206</v>
      </c>
      <c r="H181" s="4">
        <v>1.6572627081008874E-3</v>
      </c>
      <c r="I181" s="4">
        <v>122</v>
      </c>
      <c r="J181" s="8">
        <v>1.15915298461914</v>
      </c>
      <c r="K181" s="13">
        <v>8.6872937574886575E-5</v>
      </c>
    </row>
    <row r="182" spans="1:11" x14ac:dyDescent="0.25">
      <c r="A182" t="s">
        <v>6439</v>
      </c>
      <c r="B182" t="s">
        <v>6622</v>
      </c>
      <c r="C182" t="s">
        <v>81</v>
      </c>
      <c r="D182" t="s">
        <v>2693</v>
      </c>
      <c r="E182" t="s">
        <v>8996</v>
      </c>
      <c r="F182" s="4">
        <v>3.4108269823942269E-5</v>
      </c>
      <c r="G182" s="4">
        <v>1494</v>
      </c>
      <c r="H182" s="4">
        <v>1.3223076228209313E-4</v>
      </c>
      <c r="I182" s="4">
        <v>722</v>
      </c>
      <c r="J182" s="8">
        <v>1.15386486053467</v>
      </c>
      <c r="K182" s="13">
        <v>1.4558665449209468E-2</v>
      </c>
    </row>
    <row r="183" spans="1:11" x14ac:dyDescent="0.25">
      <c r="A183" t="s">
        <v>6100</v>
      </c>
      <c r="B183" t="s">
        <v>7267</v>
      </c>
      <c r="C183" t="s">
        <v>378</v>
      </c>
      <c r="D183" t="s">
        <v>3004</v>
      </c>
      <c r="E183" t="s">
        <v>8996</v>
      </c>
      <c r="F183" s="4">
        <v>2.0379607154291496E-3</v>
      </c>
      <c r="G183" s="4">
        <v>118</v>
      </c>
      <c r="H183" s="4">
        <v>4.1884968260705382E-3</v>
      </c>
      <c r="I183" s="4">
        <v>47</v>
      </c>
      <c r="J183" s="8">
        <v>1.1480178833007799</v>
      </c>
      <c r="K183" s="13">
        <v>2.7712621711404795E-5</v>
      </c>
    </row>
    <row r="184" spans="1:11" x14ac:dyDescent="0.25">
      <c r="A184" t="s">
        <v>4904</v>
      </c>
      <c r="B184" t="s">
        <v>8475</v>
      </c>
      <c r="C184" t="s">
        <v>1231</v>
      </c>
      <c r="D184" t="s">
        <v>3707</v>
      </c>
      <c r="E184" t="s">
        <v>8996</v>
      </c>
      <c r="F184" s="4">
        <v>9.3700152919143583E-6</v>
      </c>
      <c r="G184" s="4">
        <v>1786</v>
      </c>
      <c r="H184" s="4">
        <v>6.2364932469958869E-6</v>
      </c>
      <c r="I184" s="4">
        <v>1695</v>
      </c>
      <c r="J184" s="8">
        <v>1.1427135467529299</v>
      </c>
      <c r="K184" s="13">
        <v>4.4444669717166346E-2</v>
      </c>
    </row>
    <row r="185" spans="1:11" x14ac:dyDescent="0.25">
      <c r="A185" t="s">
        <v>5386</v>
      </c>
      <c r="B185" t="s">
        <v>7990</v>
      </c>
      <c r="C185" t="s">
        <v>851</v>
      </c>
      <c r="D185" t="s">
        <v>3471</v>
      </c>
      <c r="E185" t="s">
        <v>8996</v>
      </c>
      <c r="F185" s="4">
        <v>9.8336847815152394E-5</v>
      </c>
      <c r="G185" s="4">
        <v>1055</v>
      </c>
      <c r="H185" s="4">
        <v>1.9359610633145285E-4</v>
      </c>
      <c r="I185" s="4">
        <v>605</v>
      </c>
      <c r="J185" s="8">
        <v>1.1394305229187001</v>
      </c>
      <c r="K185" s="13">
        <v>3.0081462757140954E-3</v>
      </c>
    </row>
    <row r="186" spans="1:11" x14ac:dyDescent="0.25">
      <c r="A186" t="s">
        <v>5108</v>
      </c>
      <c r="B186" t="s">
        <v>8265</v>
      </c>
      <c r="C186" t="s">
        <v>1078</v>
      </c>
      <c r="D186" t="s">
        <v>2699</v>
      </c>
      <c r="E186" t="s">
        <v>8996</v>
      </c>
      <c r="F186" s="4">
        <v>3.0752693488462877E-4</v>
      </c>
      <c r="G186" s="4">
        <v>583</v>
      </c>
      <c r="H186" s="4">
        <v>2.9701499404920803E-4</v>
      </c>
      <c r="I186" s="4">
        <v>462</v>
      </c>
      <c r="J186" s="8">
        <v>1.1387920379638701</v>
      </c>
      <c r="K186" s="13">
        <v>2.5753964721409867E-2</v>
      </c>
    </row>
    <row r="187" spans="1:11" x14ac:dyDescent="0.25">
      <c r="A187" t="s">
        <v>4483</v>
      </c>
      <c r="B187" t="s">
        <v>8895</v>
      </c>
      <c r="C187" t="s">
        <v>1575</v>
      </c>
      <c r="D187" t="s">
        <v>3237</v>
      </c>
      <c r="E187" t="s">
        <v>8996</v>
      </c>
      <c r="F187" s="4">
        <v>2.4943201603335759E-5</v>
      </c>
      <c r="G187" s="4">
        <v>1591</v>
      </c>
      <c r="H187" s="4">
        <v>4.75506602191625E-5</v>
      </c>
      <c r="I187" s="4">
        <v>1159</v>
      </c>
      <c r="J187" s="8">
        <v>1.13531589508057</v>
      </c>
      <c r="K187" s="13">
        <v>6.7064910889092768E-3</v>
      </c>
    </row>
    <row r="188" spans="1:11" x14ac:dyDescent="0.25">
      <c r="A188" t="s">
        <v>6188</v>
      </c>
      <c r="B188" t="s">
        <v>6884</v>
      </c>
      <c r="C188" t="s">
        <v>303</v>
      </c>
      <c r="D188" t="s">
        <v>3087</v>
      </c>
      <c r="E188" t="s">
        <v>8996</v>
      </c>
      <c r="F188" s="4">
        <v>6.1019202549659797E-5</v>
      </c>
      <c r="G188" s="4">
        <v>1265</v>
      </c>
      <c r="H188" s="4">
        <v>1.150461639731674E-4</v>
      </c>
      <c r="I188" s="4">
        <v>781</v>
      </c>
      <c r="J188" s="8">
        <v>1.1324558258056601</v>
      </c>
      <c r="K188" s="13">
        <v>3.2087339326434361E-3</v>
      </c>
    </row>
    <row r="189" spans="1:11" x14ac:dyDescent="0.25">
      <c r="A189" t="s">
        <v>6169</v>
      </c>
      <c r="B189" t="s">
        <v>6904</v>
      </c>
      <c r="C189" t="s">
        <v>319</v>
      </c>
      <c r="D189" t="s">
        <v>3095</v>
      </c>
      <c r="E189" t="s">
        <v>8996</v>
      </c>
      <c r="F189" s="4">
        <v>1.0153120443759909E-4</v>
      </c>
      <c r="G189" s="4">
        <v>1041</v>
      </c>
      <c r="H189" s="4">
        <v>2.2886059419014565E-4</v>
      </c>
      <c r="I189" s="4">
        <v>552</v>
      </c>
      <c r="J189" s="8">
        <v>1.12353467941284</v>
      </c>
      <c r="K189" s="13">
        <v>6.1704815345311589E-5</v>
      </c>
    </row>
    <row r="190" spans="1:11" x14ac:dyDescent="0.25">
      <c r="A190" t="s">
        <v>5277</v>
      </c>
      <c r="B190" t="s">
        <v>8098</v>
      </c>
      <c r="C190" t="s">
        <v>939</v>
      </c>
      <c r="D190" t="s">
        <v>3004</v>
      </c>
      <c r="E190" t="s">
        <v>8996</v>
      </c>
      <c r="F190" s="4">
        <v>3.1855314048495238E-3</v>
      </c>
      <c r="G190" s="4">
        <v>61</v>
      </c>
      <c r="H190" s="4">
        <v>5.552753518305099E-3</v>
      </c>
      <c r="I190" s="4">
        <v>36</v>
      </c>
      <c r="J190" s="8">
        <v>1.1224212646484399</v>
      </c>
      <c r="K190" s="13">
        <v>1.1436070183446179E-4</v>
      </c>
    </row>
    <row r="191" spans="1:11" x14ac:dyDescent="0.25">
      <c r="A191" t="s">
        <v>5949</v>
      </c>
      <c r="B191" t="s">
        <v>7415</v>
      </c>
      <c r="C191" t="s">
        <v>492</v>
      </c>
      <c r="D191" t="s">
        <v>3211</v>
      </c>
      <c r="E191" t="s">
        <v>8996</v>
      </c>
      <c r="F191" s="4">
        <v>6.9161529062280644E-4</v>
      </c>
      <c r="G191" s="4">
        <v>318</v>
      </c>
      <c r="H191" s="4">
        <v>1.0614513454212089E-3</v>
      </c>
      <c r="I191" s="4">
        <v>188</v>
      </c>
      <c r="J191" s="8">
        <v>1.1153306961059599</v>
      </c>
      <c r="K191" s="13">
        <v>1.1761439397155994E-2</v>
      </c>
    </row>
    <row r="192" spans="1:11" x14ac:dyDescent="0.25">
      <c r="A192" t="s">
        <v>4521</v>
      </c>
      <c r="B192" t="s">
        <v>8857</v>
      </c>
      <c r="C192" t="s">
        <v>1543</v>
      </c>
      <c r="D192" t="s">
        <v>2541</v>
      </c>
      <c r="E192" t="s">
        <v>8996</v>
      </c>
      <c r="H192" s="4">
        <v>7.983710059200295E-5</v>
      </c>
      <c r="I192" s="4">
        <v>941</v>
      </c>
      <c r="J192" s="8">
        <v>1.1050553321838399</v>
      </c>
      <c r="K192" s="13">
        <v>0.25000948575693061</v>
      </c>
    </row>
    <row r="193" spans="1:11" x14ac:dyDescent="0.25">
      <c r="A193" t="s">
        <v>4328</v>
      </c>
      <c r="B193" t="s">
        <v>6993</v>
      </c>
      <c r="C193" t="s">
        <v>1678</v>
      </c>
      <c r="D193" t="s">
        <v>3935</v>
      </c>
      <c r="E193" t="s">
        <v>8996</v>
      </c>
      <c r="F193" s="4">
        <v>5.0826076224924752E-4</v>
      </c>
      <c r="G193" s="4">
        <v>419</v>
      </c>
      <c r="H193" s="4">
        <v>1.0238884239576664E-3</v>
      </c>
      <c r="I193" s="4">
        <v>190</v>
      </c>
      <c r="J193" s="8">
        <v>1.10158014297485</v>
      </c>
      <c r="K193" s="13">
        <v>3.2898701838166593E-5</v>
      </c>
    </row>
    <row r="194" spans="1:11" x14ac:dyDescent="0.25">
      <c r="A194" t="s">
        <v>6077</v>
      </c>
      <c r="B194" t="s">
        <v>7291</v>
      </c>
      <c r="C194" t="s">
        <v>391</v>
      </c>
      <c r="D194" t="s">
        <v>3005</v>
      </c>
      <c r="E194" t="s">
        <v>8996</v>
      </c>
      <c r="F194" s="4">
        <v>5.7407110100286663E-5</v>
      </c>
      <c r="G194" s="4">
        <v>1299</v>
      </c>
      <c r="H194" s="4">
        <v>6.717411261434369E-5</v>
      </c>
      <c r="I194" s="4">
        <v>1016</v>
      </c>
      <c r="J194" s="8">
        <v>1.1010875701904299</v>
      </c>
      <c r="K194" s="13">
        <v>5.9663574781128911E-4</v>
      </c>
    </row>
    <row r="195" spans="1:11" x14ac:dyDescent="0.25">
      <c r="A195" t="s">
        <v>4535</v>
      </c>
      <c r="B195" t="s">
        <v>8843</v>
      </c>
      <c r="C195" t="s">
        <v>1530</v>
      </c>
      <c r="D195" t="s">
        <v>2868</v>
      </c>
      <c r="E195" t="s">
        <v>8996</v>
      </c>
      <c r="F195" s="4">
        <v>5.853644555093697E-4</v>
      </c>
      <c r="G195" s="4">
        <v>369</v>
      </c>
      <c r="H195" s="4">
        <v>1.4823657226224498E-3</v>
      </c>
      <c r="I195" s="4">
        <v>143</v>
      </c>
      <c r="J195" s="8">
        <v>1.09192371368408</v>
      </c>
      <c r="K195" s="13">
        <v>5.9578625896301975E-3</v>
      </c>
    </row>
    <row r="196" spans="1:11" x14ac:dyDescent="0.25">
      <c r="A196" t="s">
        <v>4844</v>
      </c>
      <c r="B196" t="s">
        <v>8535</v>
      </c>
      <c r="C196" t="s">
        <v>1283</v>
      </c>
      <c r="D196" t="s">
        <v>2698</v>
      </c>
      <c r="E196" t="s">
        <v>8996</v>
      </c>
      <c r="F196" s="4">
        <v>1.4760043521368606E-3</v>
      </c>
      <c r="G196" s="4">
        <v>166</v>
      </c>
      <c r="H196" s="4">
        <v>2.0157510619543827E-3</v>
      </c>
      <c r="I196" s="4">
        <v>101</v>
      </c>
      <c r="J196" s="8">
        <v>1.0908088684082</v>
      </c>
      <c r="K196" s="13">
        <v>1.5437903294337341E-4</v>
      </c>
    </row>
    <row r="197" spans="1:11" x14ac:dyDescent="0.25">
      <c r="A197" t="s">
        <v>4375</v>
      </c>
      <c r="B197" t="s">
        <v>6948</v>
      </c>
      <c r="C197" t="s">
        <v>1647</v>
      </c>
      <c r="D197" t="s">
        <v>3625</v>
      </c>
      <c r="E197" t="s">
        <v>8996</v>
      </c>
      <c r="F197" s="4">
        <v>1.8687943192618896E-5</v>
      </c>
      <c r="G197" s="4">
        <v>1670</v>
      </c>
      <c r="H197" s="4">
        <v>2.1595359685135519E-5</v>
      </c>
      <c r="I197" s="4">
        <v>1456</v>
      </c>
      <c r="J197" s="8">
        <v>1.0635843276977499</v>
      </c>
      <c r="K197" s="13">
        <v>0.21903571459858237</v>
      </c>
    </row>
    <row r="198" spans="1:11" x14ac:dyDescent="0.25">
      <c r="A198" t="s">
        <v>5140</v>
      </c>
      <c r="B198" t="s">
        <v>8233</v>
      </c>
      <c r="C198" t="s">
        <v>1049</v>
      </c>
      <c r="D198" t="s">
        <v>3208</v>
      </c>
      <c r="E198" t="s">
        <v>8996</v>
      </c>
      <c r="F198" s="4">
        <v>8.0783968490027747E-5</v>
      </c>
      <c r="G198" s="4">
        <v>1141</v>
      </c>
      <c r="H198" s="4">
        <v>9.7334590440202143E-5</v>
      </c>
      <c r="I198" s="4">
        <v>855</v>
      </c>
      <c r="J198" s="8">
        <v>1.0609989166259799</v>
      </c>
      <c r="K198" s="13">
        <v>6.627024284945146E-5</v>
      </c>
    </row>
    <row r="199" spans="1:11" x14ac:dyDescent="0.25">
      <c r="A199" t="s">
        <v>5947</v>
      </c>
      <c r="B199" t="s">
        <v>7417</v>
      </c>
      <c r="C199" t="s">
        <v>494</v>
      </c>
      <c r="D199" t="s">
        <v>3213</v>
      </c>
      <c r="E199" t="s">
        <v>8996</v>
      </c>
      <c r="F199" s="4">
        <v>8.3828934380859648E-4</v>
      </c>
      <c r="G199" s="4">
        <v>266</v>
      </c>
      <c r="H199" s="4">
        <v>1.1394599694798005E-3</v>
      </c>
      <c r="I199" s="4">
        <v>178</v>
      </c>
      <c r="J199" s="8">
        <v>1.05234527587891</v>
      </c>
      <c r="K199" s="13">
        <v>9.5942385764230737E-5</v>
      </c>
    </row>
    <row r="200" spans="1:11" x14ac:dyDescent="0.25">
      <c r="A200" t="s">
        <v>4383</v>
      </c>
      <c r="B200" t="s">
        <v>6940</v>
      </c>
      <c r="C200" t="s">
        <v>1639</v>
      </c>
      <c r="D200" t="s">
        <v>3918</v>
      </c>
      <c r="E200" t="s">
        <v>8996</v>
      </c>
      <c r="F200" s="4">
        <v>2.9417613507083288E-4</v>
      </c>
      <c r="G200" s="4">
        <v>596</v>
      </c>
      <c r="H200" s="4">
        <v>1.7704136382625982E-4</v>
      </c>
      <c r="I200" s="4">
        <v>630</v>
      </c>
      <c r="J200" s="8">
        <v>1.0446467399597199</v>
      </c>
      <c r="K200" s="13">
        <v>0.1034612307137333</v>
      </c>
    </row>
    <row r="201" spans="1:11" x14ac:dyDescent="0.25">
      <c r="A201" t="s">
        <v>5075</v>
      </c>
      <c r="B201" t="s">
        <v>8297</v>
      </c>
      <c r="C201" t="s">
        <v>1107</v>
      </c>
      <c r="D201" t="s">
        <v>3623</v>
      </c>
      <c r="E201" t="s">
        <v>8996</v>
      </c>
      <c r="F201" s="4">
        <v>3.8365374035349767E-5</v>
      </c>
      <c r="G201" s="4">
        <v>1446</v>
      </c>
      <c r="H201" s="4">
        <v>4.5294193391227163E-5</v>
      </c>
      <c r="I201" s="4">
        <v>1177</v>
      </c>
      <c r="J201" s="8">
        <v>1.03632259368896</v>
      </c>
      <c r="K201" s="13">
        <v>1.8158910408847061E-2</v>
      </c>
    </row>
    <row r="202" spans="1:11" x14ac:dyDescent="0.25">
      <c r="A202" t="s">
        <v>5626</v>
      </c>
      <c r="B202" t="s">
        <v>7747</v>
      </c>
      <c r="C202" t="s">
        <v>692</v>
      </c>
      <c r="D202" t="s">
        <v>2902</v>
      </c>
      <c r="E202" t="s">
        <v>8996</v>
      </c>
      <c r="F202" s="4">
        <v>4.8716796055238932E-6</v>
      </c>
      <c r="G202" s="4">
        <v>1831</v>
      </c>
      <c r="H202" s="4">
        <v>5.858048539732025E-6</v>
      </c>
      <c r="I202" s="4">
        <v>1702</v>
      </c>
      <c r="J202" s="8">
        <v>1.0353131294250499</v>
      </c>
      <c r="K202" s="13">
        <v>1.9184662528509522E-3</v>
      </c>
    </row>
    <row r="203" spans="1:11" x14ac:dyDescent="0.25">
      <c r="A203" t="s">
        <v>6183</v>
      </c>
      <c r="B203" t="s">
        <v>6889</v>
      </c>
      <c r="C203" t="s">
        <v>308</v>
      </c>
      <c r="D203" t="s">
        <v>3090</v>
      </c>
      <c r="E203" t="s">
        <v>8996</v>
      </c>
      <c r="F203" s="4">
        <v>6.8917905209033386E-5</v>
      </c>
      <c r="G203" s="4">
        <v>1205</v>
      </c>
      <c r="H203" s="4">
        <v>8.7778560554275874E-5</v>
      </c>
      <c r="I203" s="4">
        <v>894</v>
      </c>
      <c r="J203" s="8">
        <v>1.03305864334106</v>
      </c>
      <c r="K203" s="13">
        <v>2.1982146459928196E-4</v>
      </c>
    </row>
    <row r="204" spans="1:11" x14ac:dyDescent="0.25">
      <c r="A204" t="s">
        <v>6373</v>
      </c>
      <c r="B204" t="s">
        <v>6695</v>
      </c>
      <c r="C204" t="s">
        <v>142</v>
      </c>
      <c r="D204" t="s">
        <v>2568</v>
      </c>
      <c r="E204" t="s">
        <v>8996</v>
      </c>
      <c r="F204" s="4">
        <v>2.6067486477650342E-5</v>
      </c>
      <c r="G204" s="4">
        <v>1580</v>
      </c>
      <c r="H204" s="4">
        <v>3.237426957684703E-5</v>
      </c>
      <c r="I204" s="4">
        <v>1322</v>
      </c>
      <c r="J204" s="8">
        <v>1.0313458442687999</v>
      </c>
      <c r="K204" s="13">
        <v>1.4285182092387011E-4</v>
      </c>
    </row>
    <row r="205" spans="1:11" x14ac:dyDescent="0.25">
      <c r="A205" t="s">
        <v>4329</v>
      </c>
      <c r="B205" t="s">
        <v>6992</v>
      </c>
      <c r="C205" t="s">
        <v>1677</v>
      </c>
      <c r="D205" t="s">
        <v>3685</v>
      </c>
      <c r="E205" t="s">
        <v>8996</v>
      </c>
      <c r="F205" s="4">
        <v>7.8888673265092662E-4</v>
      </c>
      <c r="G205" s="4">
        <v>285</v>
      </c>
      <c r="H205" s="4">
        <v>1.5528592833382198E-3</v>
      </c>
      <c r="I205" s="4">
        <v>128</v>
      </c>
      <c r="J205" s="8">
        <v>1.03013515472412</v>
      </c>
      <c r="K205" s="13">
        <v>1.5787325973590731E-4</v>
      </c>
    </row>
    <row r="206" spans="1:11" x14ac:dyDescent="0.25">
      <c r="A206" t="s">
        <v>6015</v>
      </c>
      <c r="B206" t="s">
        <v>7353</v>
      </c>
      <c r="C206" t="s">
        <v>438</v>
      </c>
      <c r="D206" t="s">
        <v>2868</v>
      </c>
      <c r="E206" t="s">
        <v>8996</v>
      </c>
      <c r="F206" s="4">
        <v>2.7594089630077019E-5</v>
      </c>
      <c r="G206" s="4">
        <v>1561</v>
      </c>
      <c r="H206" s="4">
        <v>4.2440983786069658E-5</v>
      </c>
      <c r="I206" s="4">
        <v>1202</v>
      </c>
      <c r="J206" s="8">
        <v>1.0278353691101101</v>
      </c>
      <c r="K206" s="13">
        <v>0.28219935321606254</v>
      </c>
    </row>
    <row r="207" spans="1:11" x14ac:dyDescent="0.25">
      <c r="A207" t="s">
        <v>4420</v>
      </c>
      <c r="B207" t="s">
        <v>8956</v>
      </c>
      <c r="C207" t="s">
        <v>1615</v>
      </c>
      <c r="D207" t="s">
        <v>3904</v>
      </c>
      <c r="E207" t="s">
        <v>8996</v>
      </c>
      <c r="F207" s="4">
        <v>3.8662161850025788E-3</v>
      </c>
      <c r="G207" s="4">
        <v>40</v>
      </c>
      <c r="H207" s="4">
        <v>9.2429789791455309E-3</v>
      </c>
      <c r="I207" s="4">
        <v>19</v>
      </c>
      <c r="J207" s="8">
        <v>1.0271177291870099</v>
      </c>
      <c r="K207" s="13">
        <v>7.8066823939517381E-4</v>
      </c>
    </row>
    <row r="208" spans="1:11" x14ac:dyDescent="0.25">
      <c r="A208" t="s">
        <v>4121</v>
      </c>
      <c r="B208" t="s">
        <v>7198</v>
      </c>
      <c r="C208" t="s">
        <v>1827</v>
      </c>
      <c r="D208" t="s">
        <v>4018</v>
      </c>
      <c r="E208" t="s">
        <v>8996</v>
      </c>
      <c r="F208" s="4">
        <v>3.1424021411404472E-5</v>
      </c>
      <c r="G208" s="4">
        <v>1525</v>
      </c>
      <c r="H208" s="4">
        <v>1.1022919252842714E-4</v>
      </c>
      <c r="I208" s="4">
        <v>797</v>
      </c>
      <c r="J208" s="8">
        <v>1.0261802673339799</v>
      </c>
      <c r="K208" s="13">
        <v>7.8658249137588128E-5</v>
      </c>
    </row>
    <row r="209" spans="1:11" x14ac:dyDescent="0.25">
      <c r="A209" t="s">
        <v>5513</v>
      </c>
      <c r="B209" t="s">
        <v>7864</v>
      </c>
      <c r="C209" t="s">
        <v>764</v>
      </c>
      <c r="D209" t="s">
        <v>2713</v>
      </c>
      <c r="E209" t="s">
        <v>8996</v>
      </c>
      <c r="F209" s="4">
        <v>3.1400230538665101E-5</v>
      </c>
      <c r="G209" s="4">
        <v>1526</v>
      </c>
      <c r="H209" s="4">
        <v>9.5128235839552817E-5</v>
      </c>
      <c r="I209" s="4">
        <v>868</v>
      </c>
      <c r="J209" s="8">
        <v>1.0244229634602899</v>
      </c>
      <c r="K209" s="13">
        <v>4.3404642273324169E-2</v>
      </c>
    </row>
    <row r="210" spans="1:11" x14ac:dyDescent="0.25">
      <c r="A210" t="s">
        <v>5948</v>
      </c>
      <c r="B210" t="s">
        <v>7416</v>
      </c>
      <c r="C210" t="s">
        <v>493</v>
      </c>
      <c r="D210" t="s">
        <v>3212</v>
      </c>
      <c r="E210" t="s">
        <v>8996</v>
      </c>
      <c r="F210" s="4">
        <v>4.0021830163566174E-4</v>
      </c>
      <c r="G210" s="4">
        <v>486</v>
      </c>
      <c r="H210" s="4">
        <v>4.4899493198221756E-4</v>
      </c>
      <c r="I210" s="4">
        <v>352</v>
      </c>
      <c r="J210" s="8">
        <v>1.00937604904175</v>
      </c>
      <c r="K210" s="13">
        <v>9.0237503219161991E-3</v>
      </c>
    </row>
    <row r="211" spans="1:11" x14ac:dyDescent="0.25">
      <c r="A211" t="s">
        <v>6505</v>
      </c>
      <c r="B211" t="s">
        <v>6556</v>
      </c>
      <c r="C211" t="s">
        <v>26</v>
      </c>
      <c r="D211" t="s">
        <v>2879</v>
      </c>
      <c r="E211" t="s">
        <v>8996</v>
      </c>
      <c r="F211" s="4">
        <v>3.6422762884743087E-5</v>
      </c>
      <c r="G211" s="4">
        <v>1467</v>
      </c>
      <c r="H211" s="4">
        <v>4.6889462139000012E-5</v>
      </c>
      <c r="I211" s="4">
        <v>1165</v>
      </c>
      <c r="J211" s="8">
        <v>1.0006132125854501</v>
      </c>
      <c r="K211" s="13">
        <v>3.3952038053896515E-3</v>
      </c>
    </row>
    <row r="212" spans="1:11" x14ac:dyDescent="0.25">
      <c r="A212" t="s">
        <v>5031</v>
      </c>
      <c r="B212" t="s">
        <v>8342</v>
      </c>
      <c r="C212" t="s">
        <v>1138</v>
      </c>
      <c r="D212" t="s">
        <v>2911</v>
      </c>
      <c r="E212" t="s">
        <v>8996</v>
      </c>
      <c r="F212" s="4">
        <v>4.47288343985645E-5</v>
      </c>
      <c r="G212" s="4">
        <v>1380</v>
      </c>
      <c r="H212" s="4">
        <v>7.6923862559107062E-5</v>
      </c>
      <c r="I212" s="4">
        <v>955</v>
      </c>
      <c r="J212" s="8">
        <v>0.99483203887939498</v>
      </c>
      <c r="K212" s="13">
        <v>8.1321418674247005E-3</v>
      </c>
    </row>
    <row r="213" spans="1:11" x14ac:dyDescent="0.25">
      <c r="A213" t="s">
        <v>5722</v>
      </c>
      <c r="B213" t="s">
        <v>7652</v>
      </c>
      <c r="C213" t="s">
        <v>627</v>
      </c>
      <c r="D213" t="s">
        <v>3331</v>
      </c>
      <c r="E213" t="s">
        <v>8996</v>
      </c>
      <c r="H213" s="4">
        <v>1.5881149174465087E-5</v>
      </c>
      <c r="I213" s="4">
        <v>1538</v>
      </c>
      <c r="J213" s="8">
        <v>0.98736572265625</v>
      </c>
      <c r="K213" s="13">
        <v>1</v>
      </c>
    </row>
    <row r="214" spans="1:11" x14ac:dyDescent="0.25">
      <c r="A214" t="s">
        <v>5087</v>
      </c>
      <c r="B214" t="s">
        <v>8286</v>
      </c>
      <c r="C214" t="s">
        <v>1096</v>
      </c>
      <c r="D214" t="s">
        <v>3617</v>
      </c>
      <c r="E214" t="s">
        <v>8996</v>
      </c>
      <c r="F214" s="4">
        <v>9.3297435911320777E-5</v>
      </c>
      <c r="G214" s="4">
        <v>1084</v>
      </c>
      <c r="H214" s="4">
        <v>1.6042110356807802E-4</v>
      </c>
      <c r="I214" s="4">
        <v>654</v>
      </c>
      <c r="J214" s="8">
        <v>0.96795129776000999</v>
      </c>
      <c r="K214" s="13">
        <v>5.5352694690501646E-4</v>
      </c>
    </row>
    <row r="215" spans="1:11" x14ac:dyDescent="0.25">
      <c r="A215" t="s">
        <v>4126</v>
      </c>
      <c r="B215" t="s">
        <v>7193</v>
      </c>
      <c r="C215" t="s">
        <v>1822</v>
      </c>
      <c r="D215" t="s">
        <v>4016</v>
      </c>
      <c r="E215" t="s">
        <v>8996</v>
      </c>
      <c r="F215" s="4">
        <v>1.6916373796918878E-4</v>
      </c>
      <c r="G215" s="4">
        <v>804</v>
      </c>
      <c r="H215" s="4">
        <v>3.2001703759851352E-4</v>
      </c>
      <c r="I215" s="4">
        <v>440</v>
      </c>
      <c r="J215" s="8">
        <v>0.96703529357910201</v>
      </c>
      <c r="K215" s="13">
        <v>1.8665812243168056E-2</v>
      </c>
    </row>
    <row r="216" spans="1:11" x14ac:dyDescent="0.25">
      <c r="A216" t="s">
        <v>4943</v>
      </c>
      <c r="B216" t="s">
        <v>8433</v>
      </c>
      <c r="C216" t="s">
        <v>1199</v>
      </c>
      <c r="D216" t="s">
        <v>3308</v>
      </c>
      <c r="E216" t="s">
        <v>8996</v>
      </c>
      <c r="F216" s="4">
        <v>4.9055051759829377E-5</v>
      </c>
      <c r="G216" s="4">
        <v>1347</v>
      </c>
      <c r="H216" s="4">
        <v>2.8289680365516543E-5</v>
      </c>
      <c r="I216" s="4">
        <v>1371</v>
      </c>
      <c r="J216" s="8">
        <v>0.95563793182373002</v>
      </c>
      <c r="K216" s="13">
        <v>6.5560633109761485E-3</v>
      </c>
    </row>
    <row r="217" spans="1:11" x14ac:dyDescent="0.25">
      <c r="A217" t="s">
        <v>4776</v>
      </c>
      <c r="B217" t="s">
        <v>8601</v>
      </c>
      <c r="C217" t="s">
        <v>1335</v>
      </c>
      <c r="D217" t="s">
        <v>3760</v>
      </c>
      <c r="E217" t="s">
        <v>8996</v>
      </c>
      <c r="F217" s="4">
        <v>2.8185937430682625E-5</v>
      </c>
      <c r="G217" s="4">
        <v>1558</v>
      </c>
      <c r="H217" s="4">
        <v>5.748828674749641E-5</v>
      </c>
      <c r="I217" s="4">
        <v>1086</v>
      </c>
      <c r="J217" s="8">
        <v>0.95542860031127896</v>
      </c>
      <c r="K217" s="13">
        <v>6.7082098766728269E-3</v>
      </c>
    </row>
    <row r="218" spans="1:11" x14ac:dyDescent="0.25">
      <c r="A218" t="s">
        <v>4119</v>
      </c>
      <c r="B218" t="s">
        <v>7200</v>
      </c>
      <c r="C218" t="s">
        <v>1829</v>
      </c>
      <c r="D218" t="s">
        <v>2934</v>
      </c>
      <c r="E218" t="s">
        <v>8996</v>
      </c>
      <c r="F218" s="4">
        <v>5.7560621038912189E-5</v>
      </c>
      <c r="G218" s="4">
        <v>1297</v>
      </c>
      <c r="H218" s="4">
        <v>1.05166618047483E-4</v>
      </c>
      <c r="I218" s="4">
        <v>822</v>
      </c>
      <c r="J218" s="8">
        <v>0.94445562362670898</v>
      </c>
      <c r="K218" s="13">
        <v>4.7051951135019323E-4</v>
      </c>
    </row>
    <row r="219" spans="1:11" x14ac:dyDescent="0.25">
      <c r="A219" t="s">
        <v>6374</v>
      </c>
      <c r="B219" t="s">
        <v>6694</v>
      </c>
      <c r="C219" t="s">
        <v>141</v>
      </c>
      <c r="D219" t="s">
        <v>2977</v>
      </c>
      <c r="E219" t="s">
        <v>8996</v>
      </c>
      <c r="F219" s="4">
        <v>2.7926630208813876E-4</v>
      </c>
      <c r="G219" s="4">
        <v>611</v>
      </c>
      <c r="H219" s="4">
        <v>4.0554072499992676E-4</v>
      </c>
      <c r="I219" s="4">
        <v>388</v>
      </c>
      <c r="J219" s="8">
        <v>0.93932867050170898</v>
      </c>
      <c r="K219" s="13">
        <v>2.768506851677933E-4</v>
      </c>
    </row>
    <row r="220" spans="1:11" x14ac:dyDescent="0.25">
      <c r="A220" t="s">
        <v>5139</v>
      </c>
      <c r="B220" t="s">
        <v>8234</v>
      </c>
      <c r="C220" t="s">
        <v>1050</v>
      </c>
      <c r="D220" t="s">
        <v>3363</v>
      </c>
      <c r="E220" t="s">
        <v>8996</v>
      </c>
      <c r="F220" s="4">
        <v>6.9437317112192312E-6</v>
      </c>
      <c r="G220" s="4">
        <v>1818</v>
      </c>
      <c r="H220" s="4">
        <v>1.1977530621390105E-5</v>
      </c>
      <c r="I220" s="4">
        <v>1597</v>
      </c>
      <c r="J220" s="8">
        <v>0.935924053192139</v>
      </c>
      <c r="K220" s="13">
        <v>2.7726420106452061E-2</v>
      </c>
    </row>
    <row r="221" spans="1:11" x14ac:dyDescent="0.25">
      <c r="A221" t="s">
        <v>4895</v>
      </c>
      <c r="B221" t="s">
        <v>8484</v>
      </c>
      <c r="C221" t="s">
        <v>1240</v>
      </c>
      <c r="D221" t="s">
        <v>3333</v>
      </c>
      <c r="E221" t="s">
        <v>8996</v>
      </c>
      <c r="F221" s="4">
        <v>1.1437827571685755E-3</v>
      </c>
      <c r="G221" s="4">
        <v>211</v>
      </c>
      <c r="H221" s="4">
        <v>1.7987102245534299E-3</v>
      </c>
      <c r="I221" s="4">
        <v>116</v>
      </c>
      <c r="J221" s="8">
        <v>0.93236351013183605</v>
      </c>
      <c r="K221" s="13">
        <v>4.0822447094030538E-2</v>
      </c>
    </row>
    <row r="222" spans="1:11" x14ac:dyDescent="0.25">
      <c r="A222" t="s">
        <v>6487</v>
      </c>
      <c r="B222" t="s">
        <v>6574</v>
      </c>
      <c r="C222" t="s">
        <v>40</v>
      </c>
      <c r="D222" t="s">
        <v>2891</v>
      </c>
      <c r="E222" t="s">
        <v>8996</v>
      </c>
      <c r="F222" s="4">
        <v>9.9015219962983293E-5</v>
      </c>
      <c r="G222" s="4">
        <v>1048</v>
      </c>
      <c r="H222" s="4">
        <v>1.14747084284524E-4</v>
      </c>
      <c r="I222" s="4">
        <v>783</v>
      </c>
      <c r="J222" s="8">
        <v>0.931782245635986</v>
      </c>
      <c r="K222" s="13">
        <v>2.0171806478337467E-2</v>
      </c>
    </row>
    <row r="223" spans="1:11" x14ac:dyDescent="0.25">
      <c r="A223" t="s">
        <v>4934</v>
      </c>
      <c r="B223" t="s">
        <v>8442</v>
      </c>
      <c r="C223" t="s">
        <v>1207</v>
      </c>
      <c r="D223" t="s">
        <v>2560</v>
      </c>
      <c r="E223" t="s">
        <v>8996</v>
      </c>
      <c r="F223" s="4">
        <v>2.7189113153893484E-3</v>
      </c>
      <c r="G223" s="4">
        <v>80</v>
      </c>
      <c r="H223" s="4">
        <v>5.0929959673319128E-3</v>
      </c>
      <c r="I223" s="4">
        <v>39</v>
      </c>
      <c r="J223" s="8">
        <v>0.93176460266113303</v>
      </c>
      <c r="K223" s="13">
        <v>2.1204734332454507E-4</v>
      </c>
    </row>
    <row r="224" spans="1:11" x14ac:dyDescent="0.25">
      <c r="A224" t="s">
        <v>4881</v>
      </c>
      <c r="B224" t="s">
        <v>8498</v>
      </c>
      <c r="C224" t="s">
        <v>1252</v>
      </c>
      <c r="D224" t="s">
        <v>3050</v>
      </c>
      <c r="E224" t="s">
        <v>8996</v>
      </c>
      <c r="F224" s="4">
        <v>6.7170007067159521E-4</v>
      </c>
      <c r="G224" s="4">
        <v>322</v>
      </c>
      <c r="H224" s="4">
        <v>1.013116951216294E-3</v>
      </c>
      <c r="I224" s="4">
        <v>191</v>
      </c>
      <c r="J224" s="8">
        <v>0.927520751953125</v>
      </c>
      <c r="K224" s="13">
        <v>7.7027761233552016E-5</v>
      </c>
    </row>
    <row r="225" spans="1:11" x14ac:dyDescent="0.25">
      <c r="A225" t="s">
        <v>5409</v>
      </c>
      <c r="B225" t="s">
        <v>7966</v>
      </c>
      <c r="C225" t="s">
        <v>831</v>
      </c>
      <c r="D225" t="s">
        <v>2895</v>
      </c>
      <c r="E225" t="s">
        <v>8996</v>
      </c>
      <c r="F225" s="4">
        <v>1.6634073161732193E-5</v>
      </c>
      <c r="G225" s="4">
        <v>1699</v>
      </c>
      <c r="H225" s="4">
        <v>3.9157871476300884E-5</v>
      </c>
      <c r="I225" s="4">
        <v>1237</v>
      </c>
      <c r="J225" s="8">
        <v>0.92724609375</v>
      </c>
      <c r="K225" s="13">
        <v>9.6314396236714134E-4</v>
      </c>
    </row>
    <row r="226" spans="1:11" x14ac:dyDescent="0.25">
      <c r="A226" t="s">
        <v>6460</v>
      </c>
      <c r="B226" t="s">
        <v>6601</v>
      </c>
      <c r="C226" t="s">
        <v>61</v>
      </c>
      <c r="D226" t="s">
        <v>2785</v>
      </c>
      <c r="E226" t="s">
        <v>8996</v>
      </c>
      <c r="F226" s="4">
        <v>1.6358816751434817E-4</v>
      </c>
      <c r="G226" s="4">
        <v>819</v>
      </c>
      <c r="H226" s="4">
        <v>2.515864007268498E-4</v>
      </c>
      <c r="I226" s="4">
        <v>523</v>
      </c>
      <c r="J226" s="8">
        <v>0.92152452468872104</v>
      </c>
      <c r="K226" s="13">
        <v>3.5009988064280915E-4</v>
      </c>
    </row>
    <row r="227" spans="1:11" x14ac:dyDescent="0.25">
      <c r="A227" t="s">
        <v>6313</v>
      </c>
      <c r="B227" t="s">
        <v>6755</v>
      </c>
      <c r="C227" t="s">
        <v>196</v>
      </c>
      <c r="D227" t="s">
        <v>2868</v>
      </c>
      <c r="E227" t="s">
        <v>8996</v>
      </c>
      <c r="F227" s="4">
        <v>3.0245509296432561E-5</v>
      </c>
      <c r="G227" s="4">
        <v>1538</v>
      </c>
      <c r="H227" s="4">
        <v>7.6701456348961356E-5</v>
      </c>
      <c r="I227" s="4">
        <v>957</v>
      </c>
      <c r="J227" s="8">
        <v>0.91308021545410201</v>
      </c>
      <c r="K227" s="13">
        <v>9.7095982859719311E-4</v>
      </c>
    </row>
    <row r="228" spans="1:11" x14ac:dyDescent="0.25">
      <c r="A228" t="s">
        <v>4331</v>
      </c>
      <c r="B228" t="s">
        <v>6990</v>
      </c>
      <c r="C228" t="s">
        <v>1676</v>
      </c>
      <c r="D228" t="s">
        <v>2769</v>
      </c>
      <c r="E228" t="s">
        <v>8996</v>
      </c>
      <c r="F228" s="4">
        <v>2.6017512353907312E-5</v>
      </c>
      <c r="G228" s="4">
        <v>1581</v>
      </c>
      <c r="H228" s="4">
        <v>7.5008442196729562E-5</v>
      </c>
      <c r="I228" s="4">
        <v>969</v>
      </c>
      <c r="J228" s="8">
        <v>0.91167306900024403</v>
      </c>
      <c r="K228" s="13">
        <v>7.4103561212325248E-3</v>
      </c>
    </row>
    <row r="229" spans="1:11" x14ac:dyDescent="0.25">
      <c r="A229" t="s">
        <v>5713</v>
      </c>
      <c r="B229" t="s">
        <v>7661</v>
      </c>
      <c r="C229" t="s">
        <v>634</v>
      </c>
      <c r="D229" t="s">
        <v>3337</v>
      </c>
      <c r="E229" t="s">
        <v>8996</v>
      </c>
      <c r="F229" s="4">
        <v>1.5532781700735549E-4</v>
      </c>
      <c r="G229" s="4">
        <v>845</v>
      </c>
      <c r="H229" s="4">
        <v>2.1910376124505916E-4</v>
      </c>
      <c r="I229" s="4">
        <v>568</v>
      </c>
      <c r="J229" s="8">
        <v>0.90978574752807595</v>
      </c>
      <c r="K229" s="13">
        <v>1.4978286337736369E-4</v>
      </c>
    </row>
    <row r="230" spans="1:11" x14ac:dyDescent="0.25">
      <c r="A230" t="s">
        <v>5493</v>
      </c>
      <c r="B230" t="s">
        <v>7884</v>
      </c>
      <c r="C230" t="s">
        <v>775</v>
      </c>
      <c r="D230" t="s">
        <v>2799</v>
      </c>
      <c r="E230" t="s">
        <v>8996</v>
      </c>
      <c r="F230" s="4">
        <v>5.8205632800946553E-5</v>
      </c>
      <c r="G230" s="4">
        <v>1290</v>
      </c>
      <c r="H230" s="4">
        <v>2.1337892623390407E-5</v>
      </c>
      <c r="I230" s="4">
        <v>1459</v>
      </c>
      <c r="J230" s="8">
        <v>0.90093803405761697</v>
      </c>
      <c r="K230" s="13">
        <v>1.9907876198212378E-2</v>
      </c>
    </row>
    <row r="231" spans="1:11" x14ac:dyDescent="0.25">
      <c r="A231" t="s">
        <v>5273</v>
      </c>
      <c r="B231" t="s">
        <v>8102</v>
      </c>
      <c r="C231" t="s">
        <v>943</v>
      </c>
      <c r="D231" t="s">
        <v>3523</v>
      </c>
      <c r="E231" t="s">
        <v>8996</v>
      </c>
      <c r="F231" s="4">
        <v>1.0887048931283862E-3</v>
      </c>
      <c r="G231" s="4">
        <v>214</v>
      </c>
      <c r="H231" s="4">
        <v>2.5138630596772188E-3</v>
      </c>
      <c r="I231" s="4">
        <v>76</v>
      </c>
      <c r="J231" s="8">
        <v>0.89352273941039995</v>
      </c>
      <c r="K231" s="13">
        <v>5.3496794963641212E-3</v>
      </c>
    </row>
    <row r="232" spans="1:11" x14ac:dyDescent="0.25">
      <c r="A232" t="s">
        <v>5497</v>
      </c>
      <c r="B232" t="s">
        <v>7880</v>
      </c>
      <c r="C232" t="s">
        <v>771</v>
      </c>
      <c r="D232" t="s">
        <v>3429</v>
      </c>
      <c r="E232" t="s">
        <v>8996</v>
      </c>
      <c r="F232" s="4">
        <v>1.797539990857966E-6</v>
      </c>
      <c r="G232" s="4">
        <v>1845</v>
      </c>
      <c r="H232" s="4">
        <v>5.8593057722893771E-6</v>
      </c>
      <c r="I232" s="4">
        <v>1701</v>
      </c>
      <c r="J232" s="8">
        <v>0.88374582926432399</v>
      </c>
      <c r="K232" s="13">
        <v>4.5223657788011018E-2</v>
      </c>
    </row>
    <row r="233" spans="1:11" x14ac:dyDescent="0.25">
      <c r="A233" t="s">
        <v>6441</v>
      </c>
      <c r="B233" t="s">
        <v>6620</v>
      </c>
      <c r="C233" t="s">
        <v>79</v>
      </c>
      <c r="D233" t="s">
        <v>2716</v>
      </c>
      <c r="E233" t="s">
        <v>8996</v>
      </c>
      <c r="F233" s="4">
        <v>2.2577936959370485E-4</v>
      </c>
      <c r="G233" s="4">
        <v>691</v>
      </c>
      <c r="H233" s="4">
        <v>3.9227957764498072E-4</v>
      </c>
      <c r="I233" s="4">
        <v>394</v>
      </c>
      <c r="J233" s="8">
        <v>0.88166284561157204</v>
      </c>
      <c r="K233" s="13">
        <v>1.6802379631687268E-2</v>
      </c>
    </row>
    <row r="234" spans="1:11" x14ac:dyDescent="0.25">
      <c r="A234" t="s">
        <v>4834</v>
      </c>
      <c r="B234" t="s">
        <v>8545</v>
      </c>
      <c r="C234" t="s">
        <v>1293</v>
      </c>
      <c r="D234" t="s">
        <v>3734</v>
      </c>
      <c r="E234" t="s">
        <v>8996</v>
      </c>
      <c r="F234" s="4">
        <v>3.4554049640522374E-3</v>
      </c>
      <c r="G234" s="4">
        <v>48</v>
      </c>
      <c r="H234" s="4">
        <v>6.8861283291308927E-3</v>
      </c>
      <c r="I234" s="4">
        <v>29</v>
      </c>
      <c r="J234" s="8">
        <v>0.88027763366699197</v>
      </c>
      <c r="K234" s="13">
        <v>7.3928885577851259E-5</v>
      </c>
    </row>
    <row r="235" spans="1:11" x14ac:dyDescent="0.25">
      <c r="A235" t="s">
        <v>6475</v>
      </c>
      <c r="B235" t="s">
        <v>6586</v>
      </c>
      <c r="C235" t="s">
        <v>51</v>
      </c>
      <c r="D235" t="s">
        <v>2902</v>
      </c>
      <c r="E235" t="s">
        <v>8996</v>
      </c>
      <c r="F235" s="4">
        <v>8.3566703141112317E-5</v>
      </c>
      <c r="G235" s="4">
        <v>1130</v>
      </c>
      <c r="H235" s="4">
        <v>7.7305282126506638E-5</v>
      </c>
      <c r="I235" s="4">
        <v>952</v>
      </c>
      <c r="J235" s="8">
        <v>0.87792158126831099</v>
      </c>
      <c r="K235" s="13">
        <v>1.0771483150509822E-2</v>
      </c>
    </row>
    <row r="236" spans="1:11" x14ac:dyDescent="0.25">
      <c r="A236" t="s">
        <v>4419</v>
      </c>
      <c r="B236" t="s">
        <v>8957</v>
      </c>
      <c r="C236" t="s">
        <v>1616</v>
      </c>
      <c r="D236" t="s">
        <v>2868</v>
      </c>
      <c r="E236" t="s">
        <v>8996</v>
      </c>
      <c r="F236" s="4">
        <v>6.9781686672347066E-3</v>
      </c>
      <c r="G236" s="4">
        <v>13</v>
      </c>
      <c r="H236" s="4">
        <v>8.9097238139431208E-3</v>
      </c>
      <c r="I236" s="4">
        <v>20</v>
      </c>
      <c r="J236" s="8">
        <v>0.87768363952636697</v>
      </c>
      <c r="K236" s="13">
        <v>3.2142629902743949E-3</v>
      </c>
    </row>
    <row r="237" spans="1:11" x14ac:dyDescent="0.25">
      <c r="A237" t="s">
        <v>5654</v>
      </c>
      <c r="B237" t="s">
        <v>7719</v>
      </c>
      <c r="C237" t="s">
        <v>669</v>
      </c>
      <c r="D237" t="s">
        <v>3362</v>
      </c>
      <c r="E237" t="s">
        <v>8996</v>
      </c>
      <c r="F237" s="4">
        <v>1.4850156435990345E-4</v>
      </c>
      <c r="G237" s="4">
        <v>867</v>
      </c>
      <c r="H237" s="4">
        <v>1.1798932768242842E-4</v>
      </c>
      <c r="I237" s="4">
        <v>774</v>
      </c>
      <c r="J237" s="8">
        <v>0.87280607223510698</v>
      </c>
      <c r="K237" s="13">
        <v>6.2926178363045286E-3</v>
      </c>
    </row>
    <row r="238" spans="1:11" x14ac:dyDescent="0.25">
      <c r="A238" t="s">
        <v>5272</v>
      </c>
      <c r="B238" t="s">
        <v>8103</v>
      </c>
      <c r="C238" t="s">
        <v>944</v>
      </c>
      <c r="D238" t="s">
        <v>3523</v>
      </c>
      <c r="E238" t="s">
        <v>8996</v>
      </c>
      <c r="F238" s="4">
        <v>1.08821312648517E-3</v>
      </c>
      <c r="G238" s="4">
        <v>215</v>
      </c>
      <c r="H238" s="4">
        <v>1.0828490893973297E-3</v>
      </c>
      <c r="I238" s="4">
        <v>185</v>
      </c>
      <c r="J238" s="8">
        <v>0.87114143371581998</v>
      </c>
      <c r="K238" s="13">
        <v>2.0733058871758693E-3</v>
      </c>
    </row>
    <row r="239" spans="1:11" x14ac:dyDescent="0.25">
      <c r="A239" t="s">
        <v>5559</v>
      </c>
      <c r="B239" t="s">
        <v>7816</v>
      </c>
      <c r="C239" t="s">
        <v>735</v>
      </c>
      <c r="D239" t="s">
        <v>2508</v>
      </c>
      <c r="E239" t="s">
        <v>8996</v>
      </c>
      <c r="F239" s="4">
        <v>4.1972150088580025E-6</v>
      </c>
      <c r="G239" s="4">
        <v>1834</v>
      </c>
      <c r="H239" s="4">
        <v>5.3736244401336019E-6</v>
      </c>
      <c r="I239" s="4">
        <v>1709</v>
      </c>
      <c r="J239" s="8">
        <v>0.87009684244791796</v>
      </c>
      <c r="K239" s="13">
        <v>0.30038458412267943</v>
      </c>
    </row>
    <row r="240" spans="1:11" x14ac:dyDescent="0.25">
      <c r="A240" t="s">
        <v>4945</v>
      </c>
      <c r="B240" t="s">
        <v>8431</v>
      </c>
      <c r="C240" t="s">
        <v>1198</v>
      </c>
      <c r="D240" t="s">
        <v>2934</v>
      </c>
      <c r="E240" t="s">
        <v>8996</v>
      </c>
      <c r="F240" s="4">
        <v>5.3381800760708538E-5</v>
      </c>
      <c r="G240" s="4">
        <v>1316</v>
      </c>
      <c r="H240" s="4">
        <v>1.0165291866219531E-4</v>
      </c>
      <c r="I240" s="4">
        <v>836</v>
      </c>
      <c r="J240" s="8">
        <v>0.86721706390380904</v>
      </c>
      <c r="K240" s="13">
        <v>1.07663173323528E-3</v>
      </c>
    </row>
    <row r="241" spans="1:11" x14ac:dyDescent="0.25">
      <c r="A241" t="s">
        <v>4195</v>
      </c>
      <c r="C241" t="s">
        <v>1779</v>
      </c>
      <c r="D241" t="s">
        <v>2362</v>
      </c>
      <c r="E241" t="s">
        <v>8996</v>
      </c>
      <c r="F241" s="4">
        <v>1.5128868503780589E-2</v>
      </c>
      <c r="G241" s="4">
        <v>3</v>
      </c>
      <c r="H241" s="4">
        <v>1.8449268016617344E-2</v>
      </c>
      <c r="I241" s="4">
        <v>6</v>
      </c>
      <c r="J241" s="8">
        <v>0.86383819580078103</v>
      </c>
      <c r="K241" s="13">
        <v>6.0413514825746618E-2</v>
      </c>
    </row>
    <row r="242" spans="1:11" x14ac:dyDescent="0.25">
      <c r="A242" t="s">
        <v>5931</v>
      </c>
      <c r="B242" t="s">
        <v>7434</v>
      </c>
      <c r="C242" t="s">
        <v>508</v>
      </c>
      <c r="D242" t="s">
        <v>3010</v>
      </c>
      <c r="E242" t="s">
        <v>8996</v>
      </c>
      <c r="F242" s="4">
        <v>5.0775969191278151E-5</v>
      </c>
      <c r="G242" s="4">
        <v>1340</v>
      </c>
      <c r="H242" s="4">
        <v>7.9599643006170615E-5</v>
      </c>
      <c r="I242" s="4">
        <v>944</v>
      </c>
      <c r="J242" s="8">
        <v>0.86090898513793901</v>
      </c>
      <c r="K242" s="13">
        <v>3.5587817815172236E-2</v>
      </c>
    </row>
    <row r="243" spans="1:11" x14ac:dyDescent="0.25">
      <c r="A243" t="s">
        <v>6445</v>
      </c>
      <c r="B243" t="s">
        <v>6616</v>
      </c>
      <c r="C243" t="s">
        <v>75</v>
      </c>
      <c r="D243" t="s">
        <v>2921</v>
      </c>
      <c r="E243" t="s">
        <v>8996</v>
      </c>
      <c r="F243" s="4">
        <v>1.0615248178479355E-3</v>
      </c>
      <c r="G243" s="4">
        <v>219</v>
      </c>
      <c r="H243" s="4">
        <v>1.8182238904436029E-3</v>
      </c>
      <c r="I243" s="4">
        <v>115</v>
      </c>
      <c r="J243" s="8">
        <v>0.85933446884155296</v>
      </c>
      <c r="K243" s="13">
        <v>1.1779012886615654E-3</v>
      </c>
    </row>
    <row r="244" spans="1:11" x14ac:dyDescent="0.25">
      <c r="A244" t="s">
        <v>4418</v>
      </c>
      <c r="B244" t="s">
        <v>8958</v>
      </c>
      <c r="C244" t="s">
        <v>1617</v>
      </c>
      <c r="D244" t="s">
        <v>2868</v>
      </c>
      <c r="E244" t="s">
        <v>8996</v>
      </c>
      <c r="F244" s="4">
        <v>1.1117913433788226E-2</v>
      </c>
      <c r="G244" s="4">
        <v>5</v>
      </c>
      <c r="H244" s="4">
        <v>2.123483496868913E-2</v>
      </c>
      <c r="I244" s="4">
        <v>4</v>
      </c>
      <c r="J244" s="8">
        <v>0.85400485992431596</v>
      </c>
      <c r="K244" s="13">
        <v>1.2075983603764358E-2</v>
      </c>
    </row>
    <row r="245" spans="1:11" x14ac:dyDescent="0.25">
      <c r="A245" t="s">
        <v>4348</v>
      </c>
      <c r="B245" t="s">
        <v>6973</v>
      </c>
      <c r="C245" t="s">
        <v>1661</v>
      </c>
      <c r="D245" t="s">
        <v>3926</v>
      </c>
      <c r="E245" t="s">
        <v>8996</v>
      </c>
      <c r="F245" s="4">
        <v>1.2019840039427041E-4</v>
      </c>
      <c r="G245" s="4">
        <v>969</v>
      </c>
      <c r="J245" s="8">
        <v>0.853238105773926</v>
      </c>
      <c r="K245" s="13">
        <v>1</v>
      </c>
    </row>
    <row r="246" spans="1:11" x14ac:dyDescent="0.25">
      <c r="A246" t="s">
        <v>5183</v>
      </c>
      <c r="B246" t="s">
        <v>8190</v>
      </c>
      <c r="C246" t="s">
        <v>1015</v>
      </c>
      <c r="D246" t="s">
        <v>2868</v>
      </c>
      <c r="E246" t="s">
        <v>8996</v>
      </c>
      <c r="F246" s="4">
        <v>2.2489418963591609E-3</v>
      </c>
      <c r="G246" s="4">
        <v>106</v>
      </c>
      <c r="H246" s="4">
        <v>2.1242980419060708E-3</v>
      </c>
      <c r="I246" s="4">
        <v>90</v>
      </c>
      <c r="J246" s="8">
        <v>0.85303306579589799</v>
      </c>
      <c r="K246" s="13">
        <v>4.5883404282787144E-2</v>
      </c>
    </row>
    <row r="247" spans="1:11" x14ac:dyDescent="0.25">
      <c r="A247" t="s">
        <v>5650</v>
      </c>
      <c r="B247" t="s">
        <v>7723</v>
      </c>
      <c r="C247" t="s">
        <v>673</v>
      </c>
      <c r="D247" t="s">
        <v>3363</v>
      </c>
      <c r="E247" t="s">
        <v>8996</v>
      </c>
      <c r="F247" s="4">
        <v>4.7877855452902826E-5</v>
      </c>
      <c r="G247" s="4">
        <v>1357</v>
      </c>
      <c r="H247" s="4">
        <v>8.092366825656991E-5</v>
      </c>
      <c r="I247" s="4">
        <v>930</v>
      </c>
      <c r="J247" s="8">
        <v>0.84794950485229503</v>
      </c>
      <c r="K247" s="13">
        <v>6.5928174965975514E-2</v>
      </c>
    </row>
    <row r="248" spans="1:11" x14ac:dyDescent="0.25">
      <c r="A248" t="s">
        <v>4478</v>
      </c>
      <c r="B248" t="s">
        <v>8900</v>
      </c>
      <c r="C248" t="s">
        <v>1579</v>
      </c>
      <c r="D248" t="s">
        <v>3881</v>
      </c>
      <c r="E248" t="s">
        <v>8996</v>
      </c>
      <c r="F248" s="4">
        <v>3.0024745946599662E-5</v>
      </c>
      <c r="G248" s="4">
        <v>1540</v>
      </c>
      <c r="H248" s="4">
        <v>6.6029322687120759E-5</v>
      </c>
      <c r="I248" s="4">
        <v>1025</v>
      </c>
      <c r="J248" s="8">
        <v>0.83778285980224598</v>
      </c>
      <c r="K248" s="13">
        <v>2.3501368450620834E-2</v>
      </c>
    </row>
    <row r="249" spans="1:11" x14ac:dyDescent="0.25">
      <c r="A249" t="s">
        <v>5371</v>
      </c>
      <c r="B249" t="s">
        <v>8005</v>
      </c>
      <c r="C249" t="s">
        <v>862</v>
      </c>
      <c r="D249" t="s">
        <v>3479</v>
      </c>
      <c r="E249" t="s">
        <v>8996</v>
      </c>
      <c r="F249" s="4">
        <v>1.0333080453196242E-5</v>
      </c>
      <c r="G249" s="4">
        <v>1774</v>
      </c>
      <c r="H249" s="4">
        <v>2.0265880524487436E-5</v>
      </c>
      <c r="I249" s="4">
        <v>1471</v>
      </c>
      <c r="J249" s="8">
        <v>0.83618497848510698</v>
      </c>
      <c r="K249" s="13">
        <v>1.6360349468681326E-2</v>
      </c>
    </row>
    <row r="250" spans="1:11" x14ac:dyDescent="0.25">
      <c r="A250" t="s">
        <v>5727</v>
      </c>
      <c r="B250" t="s">
        <v>7647</v>
      </c>
      <c r="C250" t="s">
        <v>624</v>
      </c>
      <c r="D250" t="s">
        <v>2881</v>
      </c>
      <c r="E250" t="s">
        <v>8996</v>
      </c>
      <c r="F250" s="4">
        <v>1.5911574925915422E-4</v>
      </c>
      <c r="G250" s="4">
        <v>833</v>
      </c>
      <c r="H250" s="4">
        <v>1.422779982404272E-4</v>
      </c>
      <c r="I250" s="4">
        <v>690</v>
      </c>
      <c r="J250" s="8">
        <v>0.83513498306274403</v>
      </c>
      <c r="K250" s="13">
        <v>2.341569542988494E-2</v>
      </c>
    </row>
    <row r="251" spans="1:11" x14ac:dyDescent="0.25">
      <c r="A251" t="s">
        <v>6010</v>
      </c>
      <c r="B251" t="s">
        <v>7358</v>
      </c>
      <c r="C251" t="s">
        <v>442</v>
      </c>
      <c r="D251" t="s">
        <v>3178</v>
      </c>
      <c r="E251" t="s">
        <v>8996</v>
      </c>
      <c r="F251" s="4">
        <v>4.320462362440212E-5</v>
      </c>
      <c r="G251" s="4">
        <v>1389</v>
      </c>
      <c r="H251" s="4">
        <v>1.0994445591543806E-4</v>
      </c>
      <c r="I251" s="4">
        <v>799</v>
      </c>
      <c r="J251" s="8">
        <v>0.83424568176269498</v>
      </c>
      <c r="K251" s="13">
        <v>1.5744391954201381E-2</v>
      </c>
    </row>
    <row r="252" spans="1:11" x14ac:dyDescent="0.25">
      <c r="A252" t="s">
        <v>5475</v>
      </c>
      <c r="B252" t="s">
        <v>7901</v>
      </c>
      <c r="C252" t="s">
        <v>786</v>
      </c>
      <c r="D252" t="s">
        <v>3186</v>
      </c>
      <c r="E252" t="s">
        <v>8996</v>
      </c>
      <c r="F252" s="4">
        <v>1.5029824043638819E-5</v>
      </c>
      <c r="G252" s="4">
        <v>1721</v>
      </c>
      <c r="H252" s="4">
        <v>1.0399296489394337E-5</v>
      </c>
      <c r="I252" s="4">
        <v>1615</v>
      </c>
      <c r="J252" s="8">
        <v>0.82400083541870095</v>
      </c>
      <c r="K252" s="13">
        <v>3.2662250924245274E-2</v>
      </c>
    </row>
    <row r="253" spans="1:11" x14ac:dyDescent="0.25">
      <c r="A253" t="s">
        <v>6304</v>
      </c>
      <c r="B253" t="s">
        <v>6764</v>
      </c>
      <c r="C253" t="s">
        <v>205</v>
      </c>
      <c r="D253" t="s">
        <v>3021</v>
      </c>
      <c r="E253" t="s">
        <v>8996</v>
      </c>
      <c r="F253" s="4">
        <v>5.2557759358562851E-5</v>
      </c>
      <c r="G253" s="4">
        <v>1323</v>
      </c>
      <c r="H253" s="4">
        <v>6.1232537793301373E-5</v>
      </c>
      <c r="I253" s="4">
        <v>1054</v>
      </c>
      <c r="J253" s="8">
        <v>0.80786657333374001</v>
      </c>
      <c r="K253" s="13">
        <v>9.6092084962362059E-3</v>
      </c>
    </row>
    <row r="254" spans="1:11" x14ac:dyDescent="0.25">
      <c r="A254" t="s">
        <v>6532</v>
      </c>
      <c r="B254" t="s">
        <v>8646</v>
      </c>
      <c r="C254" t="s">
        <v>0</v>
      </c>
      <c r="D254" t="s">
        <v>2857</v>
      </c>
      <c r="E254" t="s">
        <v>8996</v>
      </c>
      <c r="F254" s="4">
        <v>3.9299464837652979E-3</v>
      </c>
      <c r="G254" s="4">
        <v>39</v>
      </c>
      <c r="H254" s="4">
        <v>8.3638546865417041E-3</v>
      </c>
      <c r="I254" s="4">
        <v>23</v>
      </c>
      <c r="J254" s="8">
        <v>0.80642843246460005</v>
      </c>
      <c r="K254" s="13">
        <v>1.2747460590014927E-3</v>
      </c>
    </row>
    <row r="255" spans="1:11" x14ac:dyDescent="0.25">
      <c r="A255" t="s">
        <v>4846</v>
      </c>
      <c r="B255" t="s">
        <v>8533</v>
      </c>
      <c r="C255" t="s">
        <v>1281</v>
      </c>
      <c r="D255" t="s">
        <v>2691</v>
      </c>
      <c r="E255" t="s">
        <v>8996</v>
      </c>
      <c r="F255" s="4">
        <v>1.5530655142278397E-3</v>
      </c>
      <c r="G255" s="4">
        <v>159</v>
      </c>
      <c r="H255" s="4">
        <v>2.0371240154293726E-3</v>
      </c>
      <c r="I255" s="4">
        <v>98</v>
      </c>
      <c r="J255" s="8">
        <v>0.80626201629638705</v>
      </c>
      <c r="K255" s="13">
        <v>6.2253379991085954E-4</v>
      </c>
    </row>
    <row r="256" spans="1:11" x14ac:dyDescent="0.25">
      <c r="A256" t="s">
        <v>5844</v>
      </c>
      <c r="B256" t="s">
        <v>7522</v>
      </c>
      <c r="C256" t="s">
        <v>571</v>
      </c>
      <c r="D256" t="s">
        <v>2868</v>
      </c>
      <c r="E256" t="s">
        <v>8996</v>
      </c>
      <c r="F256" s="4">
        <v>1.6207565281170012E-4</v>
      </c>
      <c r="G256" s="4">
        <v>826</v>
      </c>
      <c r="H256" s="4">
        <v>3.1693239095779833E-4</v>
      </c>
      <c r="I256" s="4">
        <v>445</v>
      </c>
      <c r="J256" s="8">
        <v>0.80610752105712902</v>
      </c>
      <c r="K256" s="13">
        <v>7.2177978896417014E-2</v>
      </c>
    </row>
    <row r="257" spans="1:11" x14ac:dyDescent="0.25">
      <c r="A257" t="s">
        <v>4062</v>
      </c>
      <c r="B257" t="s">
        <v>7278</v>
      </c>
      <c r="C257" t="s">
        <v>1858</v>
      </c>
      <c r="D257" t="s">
        <v>4032</v>
      </c>
      <c r="E257" t="s">
        <v>8996</v>
      </c>
      <c r="F257" s="4">
        <v>6.5875464606369357E-5</v>
      </c>
      <c r="G257" s="4">
        <v>1228</v>
      </c>
      <c r="H257" s="4">
        <v>1.9431857236441025E-4</v>
      </c>
      <c r="I257" s="4">
        <v>602</v>
      </c>
      <c r="J257" s="8">
        <v>0.80514001846313499</v>
      </c>
      <c r="K257" s="13">
        <v>4.1663959644626589E-2</v>
      </c>
    </row>
    <row r="258" spans="1:11" x14ac:dyDescent="0.25">
      <c r="A258" t="s">
        <v>4614</v>
      </c>
      <c r="B258" t="s">
        <v>8764</v>
      </c>
      <c r="C258" t="s">
        <v>1463</v>
      </c>
      <c r="D258" t="s">
        <v>2894</v>
      </c>
      <c r="E258" t="s">
        <v>8996</v>
      </c>
      <c r="F258" s="4">
        <v>1.3937464128162207E-4</v>
      </c>
      <c r="G258" s="4">
        <v>898</v>
      </c>
      <c r="H258" s="4">
        <v>2.1009595558414175E-4</v>
      </c>
      <c r="I258" s="4">
        <v>583</v>
      </c>
      <c r="J258" s="8">
        <v>0.804965019226074</v>
      </c>
      <c r="K258" s="13">
        <v>1.5465785756241419E-2</v>
      </c>
    </row>
    <row r="259" spans="1:11" x14ac:dyDescent="0.25">
      <c r="A259" t="s">
        <v>5555</v>
      </c>
      <c r="B259" t="s">
        <v>7820</v>
      </c>
      <c r="C259" t="s">
        <v>739</v>
      </c>
      <c r="D259" t="s">
        <v>3402</v>
      </c>
      <c r="E259" t="s">
        <v>8996</v>
      </c>
      <c r="F259" s="4">
        <v>2.3168588570843945E-3</v>
      </c>
      <c r="G259" s="4">
        <v>101</v>
      </c>
      <c r="H259" s="4">
        <v>1.9520394740479923E-3</v>
      </c>
      <c r="I259" s="4">
        <v>106</v>
      </c>
      <c r="J259" s="8">
        <v>0.79317855834960904</v>
      </c>
      <c r="K259" s="13">
        <v>5.2214578689604198E-2</v>
      </c>
    </row>
    <row r="260" spans="1:11" x14ac:dyDescent="0.25">
      <c r="A260" t="s">
        <v>6191</v>
      </c>
      <c r="B260" t="s">
        <v>6881</v>
      </c>
      <c r="C260" t="s">
        <v>301</v>
      </c>
      <c r="D260" t="s">
        <v>2601</v>
      </c>
      <c r="E260" t="s">
        <v>8996</v>
      </c>
      <c r="F260" s="4">
        <v>9.3678887334572091E-5</v>
      </c>
      <c r="G260" s="4">
        <v>1083</v>
      </c>
      <c r="H260" s="4">
        <v>7.475611031021871E-5</v>
      </c>
      <c r="I260" s="4">
        <v>972</v>
      </c>
      <c r="J260" s="8">
        <v>0.78867626190185502</v>
      </c>
      <c r="K260" s="13">
        <v>5.48702596690366E-3</v>
      </c>
    </row>
    <row r="261" spans="1:11" x14ac:dyDescent="0.25">
      <c r="A261" t="s">
        <v>6513</v>
      </c>
      <c r="C261" t="s">
        <v>18</v>
      </c>
      <c r="D261" t="s">
        <v>2873</v>
      </c>
      <c r="E261" t="s">
        <v>8996</v>
      </c>
      <c r="F261" s="4">
        <v>8.1847247718602837E-5</v>
      </c>
      <c r="G261" s="4">
        <v>1134</v>
      </c>
      <c r="H261" s="4">
        <v>1.0415729050143957E-4</v>
      </c>
      <c r="I261" s="4">
        <v>825</v>
      </c>
      <c r="J261" s="8">
        <v>0.78842115402221702</v>
      </c>
      <c r="K261" s="13">
        <v>8.7254251485114932E-3</v>
      </c>
    </row>
    <row r="262" spans="1:11" x14ac:dyDescent="0.25">
      <c r="A262" t="s">
        <v>6154</v>
      </c>
      <c r="B262" t="s">
        <v>6919</v>
      </c>
      <c r="C262" t="s">
        <v>333</v>
      </c>
      <c r="D262" t="s">
        <v>3105</v>
      </c>
      <c r="E262" t="s">
        <v>8996</v>
      </c>
      <c r="F262" s="4">
        <v>1.0279650671960343E-4</v>
      </c>
      <c r="G262" s="4">
        <v>1035</v>
      </c>
      <c r="H262" s="4">
        <v>1.0154578828230825E-4</v>
      </c>
      <c r="I262" s="4">
        <v>837</v>
      </c>
      <c r="J262" s="8">
        <v>0.78368997573852495</v>
      </c>
      <c r="K262" s="13">
        <v>1.1888981041372198E-3</v>
      </c>
    </row>
    <row r="263" spans="1:11" x14ac:dyDescent="0.25">
      <c r="A263" t="s">
        <v>4995</v>
      </c>
      <c r="B263" t="s">
        <v>8379</v>
      </c>
      <c r="C263" t="s">
        <v>1165</v>
      </c>
      <c r="D263" t="s">
        <v>2834</v>
      </c>
      <c r="E263" t="s">
        <v>8996</v>
      </c>
      <c r="F263" s="4">
        <v>6.2155316405392274E-4</v>
      </c>
      <c r="G263" s="4">
        <v>349</v>
      </c>
      <c r="H263" s="4">
        <v>9.7573641701107167E-4</v>
      </c>
      <c r="I263" s="4">
        <v>197</v>
      </c>
      <c r="J263" s="8">
        <v>0.781863212585449</v>
      </c>
      <c r="K263" s="13">
        <v>4.7108208788398113E-4</v>
      </c>
    </row>
    <row r="264" spans="1:11" x14ac:dyDescent="0.25">
      <c r="A264" t="s">
        <v>4536</v>
      </c>
      <c r="B264" t="s">
        <v>8842</v>
      </c>
      <c r="C264" t="s">
        <v>1529</v>
      </c>
      <c r="D264" t="s">
        <v>3854</v>
      </c>
      <c r="E264" t="s">
        <v>8996</v>
      </c>
      <c r="F264" s="4">
        <v>2.6089682431546847E-4</v>
      </c>
      <c r="G264" s="4">
        <v>635</v>
      </c>
      <c r="H264" s="4">
        <v>6.9975085092118254E-4</v>
      </c>
      <c r="I264" s="4">
        <v>255</v>
      </c>
      <c r="J264" s="8">
        <v>0.77784490585327104</v>
      </c>
      <c r="K264" s="13">
        <v>1.4726714420732119E-2</v>
      </c>
    </row>
    <row r="265" spans="1:11" x14ac:dyDescent="0.25">
      <c r="A265" t="s">
        <v>6193</v>
      </c>
      <c r="B265" t="s">
        <v>6879</v>
      </c>
      <c r="C265" t="s">
        <v>299</v>
      </c>
      <c r="D265" t="s">
        <v>2649</v>
      </c>
      <c r="E265" t="s">
        <v>8996</v>
      </c>
      <c r="F265" s="4">
        <v>1.264084827287632E-3</v>
      </c>
      <c r="G265" s="4">
        <v>193</v>
      </c>
      <c r="H265" s="4">
        <v>2.259510747324194E-3</v>
      </c>
      <c r="I265" s="4">
        <v>85</v>
      </c>
      <c r="J265" s="8">
        <v>0.77484035491943404</v>
      </c>
      <c r="K265" s="13">
        <v>0.30599069153816466</v>
      </c>
    </row>
    <row r="266" spans="1:11" x14ac:dyDescent="0.25">
      <c r="A266" t="s">
        <v>4051</v>
      </c>
      <c r="B266" t="s">
        <v>8530</v>
      </c>
      <c r="C266" t="s">
        <v>1862</v>
      </c>
      <c r="D266" t="s">
        <v>2934</v>
      </c>
      <c r="E266" t="s">
        <v>8996</v>
      </c>
      <c r="F266" s="4">
        <v>8.3307927558857857E-4</v>
      </c>
      <c r="G266" s="4">
        <v>269</v>
      </c>
      <c r="H266" s="4">
        <v>1.4929548081055019E-3</v>
      </c>
      <c r="I266" s="4">
        <v>140</v>
      </c>
      <c r="J266" s="8">
        <v>0.77183914184570301</v>
      </c>
      <c r="K266" s="13">
        <v>1.2712740426842E-4</v>
      </c>
    </row>
    <row r="267" spans="1:11" x14ac:dyDescent="0.25">
      <c r="A267" t="s">
        <v>4178</v>
      </c>
      <c r="B267" t="s">
        <v>7141</v>
      </c>
      <c r="C267" t="s">
        <v>1794</v>
      </c>
      <c r="D267" t="s">
        <v>2685</v>
      </c>
      <c r="E267" t="s">
        <v>8996</v>
      </c>
      <c r="F267" s="4">
        <v>2.1756686665199803E-4</v>
      </c>
      <c r="G267" s="4">
        <v>708</v>
      </c>
      <c r="H267" s="4">
        <v>3.1082507392919521E-4</v>
      </c>
      <c r="I267" s="4">
        <v>449</v>
      </c>
      <c r="J267" s="8">
        <v>0.76472282409668002</v>
      </c>
      <c r="K267" s="13">
        <v>0.11920072604925912</v>
      </c>
    </row>
    <row r="268" spans="1:11" x14ac:dyDescent="0.25">
      <c r="A268" t="s">
        <v>4271</v>
      </c>
      <c r="B268" t="s">
        <v>7050</v>
      </c>
      <c r="C268" t="s">
        <v>1724</v>
      </c>
      <c r="D268" t="s">
        <v>3960</v>
      </c>
      <c r="E268" t="s">
        <v>8996</v>
      </c>
      <c r="F268" s="4">
        <v>3.3686413790005106E-3</v>
      </c>
      <c r="G268" s="4">
        <v>52</v>
      </c>
      <c r="H268" s="4">
        <v>4.3242779422645906E-3</v>
      </c>
      <c r="I268" s="4">
        <v>46</v>
      </c>
      <c r="J268" s="8">
        <v>0.76138687133789096</v>
      </c>
      <c r="K268" s="13">
        <v>3.8465193842136128E-5</v>
      </c>
    </row>
    <row r="269" spans="1:11" x14ac:dyDescent="0.25">
      <c r="A269" t="s">
        <v>5886</v>
      </c>
      <c r="B269" t="s">
        <v>7480</v>
      </c>
      <c r="C269" t="s">
        <v>538</v>
      </c>
      <c r="D269" t="s">
        <v>3251</v>
      </c>
      <c r="E269" t="s">
        <v>8996</v>
      </c>
      <c r="F269" s="4">
        <v>2.9084940018442858E-3</v>
      </c>
      <c r="G269" s="4">
        <v>70</v>
      </c>
      <c r="H269" s="4">
        <v>3.228466962275967E-3</v>
      </c>
      <c r="I269" s="4">
        <v>61</v>
      </c>
      <c r="J269" s="8">
        <v>0.76131486892700195</v>
      </c>
      <c r="K269" s="13">
        <v>2.3626882354792787E-2</v>
      </c>
    </row>
    <row r="270" spans="1:11" x14ac:dyDescent="0.25">
      <c r="A270" t="s">
        <v>6517</v>
      </c>
      <c r="B270" t="s">
        <v>6546</v>
      </c>
      <c r="C270" t="s">
        <v>14</v>
      </c>
      <c r="D270" t="s">
        <v>2870</v>
      </c>
      <c r="E270" t="s">
        <v>8996</v>
      </c>
      <c r="F270" s="4">
        <v>3.5574133150436594E-5</v>
      </c>
      <c r="G270" s="4">
        <v>1477</v>
      </c>
      <c r="H270" s="4">
        <v>5.8924719213023481E-5</v>
      </c>
      <c r="I270" s="4">
        <v>1072</v>
      </c>
      <c r="J270" s="8">
        <v>0.75346946716308605</v>
      </c>
      <c r="K270" s="13">
        <v>1.1542744589249445E-3</v>
      </c>
    </row>
    <row r="271" spans="1:11" x14ac:dyDescent="0.25">
      <c r="A271" t="s">
        <v>4605</v>
      </c>
      <c r="B271" t="s">
        <v>8773</v>
      </c>
      <c r="C271" t="s">
        <v>1469</v>
      </c>
      <c r="D271" t="s">
        <v>2524</v>
      </c>
      <c r="E271" t="s">
        <v>8996</v>
      </c>
      <c r="F271" s="4">
        <v>1.0956162081141241E-5</v>
      </c>
      <c r="G271" s="4">
        <v>1766</v>
      </c>
      <c r="H271" s="4">
        <v>1.2296779153453561E-5</v>
      </c>
      <c r="I271" s="4">
        <v>1591</v>
      </c>
      <c r="J271" s="8">
        <v>0.74940729141235396</v>
      </c>
      <c r="K271" s="13">
        <v>8.356018968360393E-2</v>
      </c>
    </row>
    <row r="272" spans="1:11" x14ac:dyDescent="0.25">
      <c r="A272" t="s">
        <v>5841</v>
      </c>
      <c r="B272" t="s">
        <v>7525</v>
      </c>
      <c r="C272" t="s">
        <v>574</v>
      </c>
      <c r="D272" t="s">
        <v>3281</v>
      </c>
      <c r="E272" t="s">
        <v>8996</v>
      </c>
      <c r="F272" s="4">
        <v>2.220180193226205E-3</v>
      </c>
      <c r="G272" s="4">
        <v>107</v>
      </c>
      <c r="H272" s="4">
        <v>3.9019115499971122E-3</v>
      </c>
      <c r="I272" s="4">
        <v>50</v>
      </c>
      <c r="J272" s="8">
        <v>0.74905920028686501</v>
      </c>
      <c r="K272" s="13">
        <v>4.3743562151927241E-3</v>
      </c>
    </row>
    <row r="273" spans="1:11" x14ac:dyDescent="0.25">
      <c r="A273" t="s">
        <v>6516</v>
      </c>
      <c r="B273" t="s">
        <v>6547</v>
      </c>
      <c r="C273" t="s">
        <v>15</v>
      </c>
      <c r="D273" t="s">
        <v>2868</v>
      </c>
      <c r="E273" t="s">
        <v>8996</v>
      </c>
      <c r="F273" s="4">
        <v>5.7420666910451E-5</v>
      </c>
      <c r="G273" s="4">
        <v>1298</v>
      </c>
      <c r="H273" s="4">
        <v>1.1855525940824505E-4</v>
      </c>
      <c r="I273" s="4">
        <v>769</v>
      </c>
      <c r="J273" s="8">
        <v>0.74544620513916005</v>
      </c>
      <c r="K273" s="13">
        <v>1.0704346674743381E-2</v>
      </c>
    </row>
    <row r="274" spans="1:11" x14ac:dyDescent="0.25">
      <c r="A274" t="s">
        <v>6368</v>
      </c>
      <c r="B274" t="s">
        <v>6700</v>
      </c>
      <c r="C274" t="s">
        <v>147</v>
      </c>
      <c r="D274" t="s">
        <v>2980</v>
      </c>
      <c r="E274" t="s">
        <v>8996</v>
      </c>
      <c r="F274" s="4">
        <v>2.670625147421682E-4</v>
      </c>
      <c r="G274" s="4">
        <v>626</v>
      </c>
      <c r="H274" s="4">
        <v>3.7210701564975031E-4</v>
      </c>
      <c r="I274" s="4">
        <v>408</v>
      </c>
      <c r="J274" s="8">
        <v>0.73995304107666005</v>
      </c>
      <c r="K274" s="13">
        <v>0.37323124224920573</v>
      </c>
    </row>
    <row r="275" spans="1:11" x14ac:dyDescent="0.25">
      <c r="A275" t="s">
        <v>5632</v>
      </c>
      <c r="B275" t="s">
        <v>7741</v>
      </c>
      <c r="C275" t="s">
        <v>688</v>
      </c>
      <c r="D275" t="s">
        <v>3177</v>
      </c>
      <c r="E275" t="s">
        <v>8996</v>
      </c>
      <c r="F275" s="4">
        <v>7.99200541168105E-5</v>
      </c>
      <c r="G275" s="4">
        <v>1143</v>
      </c>
      <c r="H275" s="4">
        <v>6.6185325769237287E-5</v>
      </c>
      <c r="I275" s="4">
        <v>1024</v>
      </c>
      <c r="J275" s="8">
        <v>0.73942947387695301</v>
      </c>
      <c r="K275" s="13">
        <v>5.6840238689554713E-2</v>
      </c>
    </row>
    <row r="276" spans="1:11" x14ac:dyDescent="0.25">
      <c r="A276" t="s">
        <v>4273</v>
      </c>
      <c r="B276" t="s">
        <v>7048</v>
      </c>
      <c r="C276" t="s">
        <v>1722</v>
      </c>
      <c r="D276" t="s">
        <v>3958</v>
      </c>
      <c r="E276" t="s">
        <v>8996</v>
      </c>
      <c r="F276" s="4">
        <v>4.7882254770711058E-3</v>
      </c>
      <c r="G276" s="4">
        <v>30</v>
      </c>
      <c r="H276" s="4">
        <v>8.4606438859570268E-3</v>
      </c>
      <c r="I276" s="4">
        <v>21</v>
      </c>
      <c r="J276" s="8">
        <v>0.73622512817382801</v>
      </c>
      <c r="K276" s="13">
        <v>1.6149848670628082E-4</v>
      </c>
    </row>
    <row r="277" spans="1:11" x14ac:dyDescent="0.25">
      <c r="A277" t="s">
        <v>6284</v>
      </c>
      <c r="B277" t="s">
        <v>6785</v>
      </c>
      <c r="C277" t="s">
        <v>224</v>
      </c>
      <c r="D277" t="s">
        <v>2902</v>
      </c>
      <c r="E277" t="s">
        <v>8996</v>
      </c>
      <c r="F277" s="4">
        <v>2.6409596569444375E-5</v>
      </c>
      <c r="G277" s="4">
        <v>1577</v>
      </c>
      <c r="H277" s="4">
        <v>1.7755665209976623E-5</v>
      </c>
      <c r="I277" s="4">
        <v>1505</v>
      </c>
      <c r="J277" s="8">
        <v>0.73524665832519498</v>
      </c>
      <c r="K277" s="13">
        <v>7.3531984040058775E-6</v>
      </c>
    </row>
    <row r="278" spans="1:11" x14ac:dyDescent="0.25">
      <c r="A278" t="s">
        <v>4449</v>
      </c>
      <c r="B278" t="s">
        <v>8928</v>
      </c>
      <c r="C278" t="s">
        <v>1591</v>
      </c>
      <c r="D278" t="s">
        <v>2515</v>
      </c>
      <c r="E278" t="s">
        <v>8996</v>
      </c>
      <c r="F278" s="4">
        <v>6.2784113159190867E-4</v>
      </c>
      <c r="G278" s="4">
        <v>343</v>
      </c>
      <c r="H278" s="4">
        <v>7.7591258264552278E-4</v>
      </c>
      <c r="I278" s="4">
        <v>234</v>
      </c>
      <c r="J278" s="8">
        <v>0.73385429382324197</v>
      </c>
      <c r="K278" s="13">
        <v>2.5972443813218767E-3</v>
      </c>
    </row>
    <row r="279" spans="1:11" x14ac:dyDescent="0.25">
      <c r="A279" t="s">
        <v>5496</v>
      </c>
      <c r="B279" t="s">
        <v>7881</v>
      </c>
      <c r="C279" t="s">
        <v>772</v>
      </c>
      <c r="D279" t="s">
        <v>3088</v>
      </c>
      <c r="E279" t="s">
        <v>8996</v>
      </c>
      <c r="F279" s="4">
        <v>5.6400184670826064E-4</v>
      </c>
      <c r="G279" s="4">
        <v>376</v>
      </c>
      <c r="H279" s="4">
        <v>7.2683624415676199E-4</v>
      </c>
      <c r="I279" s="4">
        <v>245</v>
      </c>
      <c r="J279" s="8">
        <v>0.73239898681640603</v>
      </c>
      <c r="K279" s="13">
        <v>5.2223100291987339E-4</v>
      </c>
    </row>
    <row r="280" spans="1:11" x14ac:dyDescent="0.25">
      <c r="A280" t="s">
        <v>4982</v>
      </c>
      <c r="B280" t="s">
        <v>8393</v>
      </c>
      <c r="C280" t="s">
        <v>1170</v>
      </c>
      <c r="D280" t="s">
        <v>3001</v>
      </c>
      <c r="E280" t="s">
        <v>8996</v>
      </c>
      <c r="F280" s="4">
        <v>6.588051518270509E-5</v>
      </c>
      <c r="G280" s="4">
        <v>1227</v>
      </c>
      <c r="H280" s="4">
        <v>1.3610162195867371E-4</v>
      </c>
      <c r="I280" s="4">
        <v>708</v>
      </c>
      <c r="J280" s="8">
        <v>0.73184728622436501</v>
      </c>
      <c r="K280" s="13">
        <v>0.12352403711374166</v>
      </c>
    </row>
    <row r="281" spans="1:11" x14ac:dyDescent="0.25">
      <c r="A281" t="s">
        <v>6186</v>
      </c>
      <c r="B281" t="s">
        <v>6886</v>
      </c>
      <c r="C281" t="s">
        <v>305</v>
      </c>
      <c r="D281" t="s">
        <v>3086</v>
      </c>
      <c r="E281" t="s">
        <v>8996</v>
      </c>
      <c r="F281" s="4">
        <v>5.0876980717992783E-5</v>
      </c>
      <c r="G281" s="4">
        <v>1338</v>
      </c>
      <c r="H281" s="4">
        <v>8.2422572784946824E-5</v>
      </c>
      <c r="I281" s="4">
        <v>922</v>
      </c>
      <c r="J281" s="8">
        <v>0.72834110260009799</v>
      </c>
      <c r="K281" s="13">
        <v>9.9991709088363928E-4</v>
      </c>
    </row>
    <row r="282" spans="1:11" x14ac:dyDescent="0.25">
      <c r="A282" t="s">
        <v>5837</v>
      </c>
      <c r="B282" t="s">
        <v>7529</v>
      </c>
      <c r="C282" t="s">
        <v>578</v>
      </c>
      <c r="D282" t="s">
        <v>2759</v>
      </c>
      <c r="E282" t="s">
        <v>8996</v>
      </c>
      <c r="F282" s="4">
        <v>1.0495629265264657E-4</v>
      </c>
      <c r="G282" s="4">
        <v>1028</v>
      </c>
      <c r="H282" s="4">
        <v>8.3664151911585095E-5</v>
      </c>
      <c r="I282" s="4">
        <v>917</v>
      </c>
      <c r="J282" s="8">
        <v>0.72508653004964096</v>
      </c>
      <c r="K282" s="13">
        <v>4.8834927191853374E-2</v>
      </c>
    </row>
    <row r="283" spans="1:11" x14ac:dyDescent="0.25">
      <c r="A283" t="s">
        <v>6530</v>
      </c>
      <c r="B283" t="s">
        <v>6870</v>
      </c>
      <c r="C283" t="s">
        <v>2</v>
      </c>
      <c r="D283" t="s">
        <v>2859</v>
      </c>
      <c r="E283" t="s">
        <v>8996</v>
      </c>
      <c r="F283" s="4">
        <v>1.6940430489465388E-3</v>
      </c>
      <c r="G283" s="4">
        <v>140</v>
      </c>
      <c r="H283" s="4">
        <v>9.8477255467328156E-4</v>
      </c>
      <c r="I283" s="4">
        <v>196</v>
      </c>
      <c r="J283" s="8">
        <v>0.72448968887329102</v>
      </c>
      <c r="K283" s="13">
        <v>0.3125627520738356</v>
      </c>
    </row>
    <row r="284" spans="1:11" x14ac:dyDescent="0.25">
      <c r="A284" t="s">
        <v>5896</v>
      </c>
      <c r="B284" t="s">
        <v>7470</v>
      </c>
      <c r="C284" t="s">
        <v>529</v>
      </c>
      <c r="D284" t="s">
        <v>3243</v>
      </c>
      <c r="E284" t="s">
        <v>8996</v>
      </c>
      <c r="F284" s="4">
        <v>5.8075248185542534E-5</v>
      </c>
      <c r="G284" s="4">
        <v>1292</v>
      </c>
      <c r="H284" s="4">
        <v>1.2659977702521926E-4</v>
      </c>
      <c r="I284" s="4">
        <v>741</v>
      </c>
      <c r="J284" s="8">
        <v>0.72410917282104503</v>
      </c>
      <c r="K284" s="13">
        <v>7.778859052595137E-2</v>
      </c>
    </row>
    <row r="285" spans="1:11" x14ac:dyDescent="0.25">
      <c r="A285" t="s">
        <v>4661</v>
      </c>
      <c r="B285" t="s">
        <v>8717</v>
      </c>
      <c r="C285" t="s">
        <v>1423</v>
      </c>
      <c r="D285" t="s">
        <v>3803</v>
      </c>
      <c r="E285" t="s">
        <v>8996</v>
      </c>
      <c r="F285" s="4">
        <v>2.6516190312109026E-4</v>
      </c>
      <c r="G285" s="4">
        <v>631</v>
      </c>
      <c r="H285" s="4">
        <v>1.9175629699752457E-4</v>
      </c>
      <c r="I285" s="4">
        <v>606</v>
      </c>
      <c r="J285" s="8">
        <v>0.723208427429199</v>
      </c>
      <c r="K285" s="13">
        <v>4.5956803477983359E-2</v>
      </c>
    </row>
    <row r="286" spans="1:11" x14ac:dyDescent="0.25">
      <c r="A286" t="s">
        <v>5608</v>
      </c>
      <c r="B286" t="s">
        <v>7767</v>
      </c>
      <c r="C286" t="s">
        <v>706</v>
      </c>
      <c r="D286" t="s">
        <v>2899</v>
      </c>
      <c r="E286" t="s">
        <v>8996</v>
      </c>
      <c r="F286" s="4">
        <v>5.2465254065676818E-4</v>
      </c>
      <c r="G286" s="4">
        <v>407</v>
      </c>
      <c r="H286" s="4">
        <v>3.796098608170145E-4</v>
      </c>
      <c r="I286" s="4">
        <v>404</v>
      </c>
      <c r="J286" s="8">
        <v>0.72232103347778298</v>
      </c>
      <c r="K286" s="13">
        <v>0.15888706376919207</v>
      </c>
    </row>
    <row r="287" spans="1:11" x14ac:dyDescent="0.25">
      <c r="A287" t="s">
        <v>5579</v>
      </c>
      <c r="B287" t="s">
        <v>7796</v>
      </c>
      <c r="C287" t="s">
        <v>720</v>
      </c>
      <c r="D287" t="s">
        <v>3394</v>
      </c>
      <c r="E287" t="s">
        <v>8996</v>
      </c>
      <c r="F287" s="4">
        <v>2.4000205837493231E-4</v>
      </c>
      <c r="G287" s="4">
        <v>662</v>
      </c>
      <c r="H287" s="4">
        <v>3.7092079017063715E-5</v>
      </c>
      <c r="I287" s="4">
        <v>1262</v>
      </c>
      <c r="J287" s="8">
        <v>0.72134923934936501</v>
      </c>
      <c r="K287" s="13">
        <v>6.2951335338776837E-2</v>
      </c>
    </row>
    <row r="288" spans="1:11" x14ac:dyDescent="0.25">
      <c r="A288" t="s">
        <v>5950</v>
      </c>
      <c r="B288" t="s">
        <v>7414</v>
      </c>
      <c r="C288" t="s">
        <v>491</v>
      </c>
      <c r="D288" t="s">
        <v>3089</v>
      </c>
      <c r="E288" t="s">
        <v>8996</v>
      </c>
      <c r="F288" s="4">
        <v>6.3369182554714304E-4</v>
      </c>
      <c r="G288" s="4">
        <v>339</v>
      </c>
      <c r="H288" s="4">
        <v>8.7047417845922666E-4</v>
      </c>
      <c r="I288" s="4">
        <v>209</v>
      </c>
      <c r="J288" s="8">
        <v>0.72127342224121105</v>
      </c>
      <c r="K288" s="13">
        <v>0.11843842929311213</v>
      </c>
    </row>
    <row r="289" spans="1:11" x14ac:dyDescent="0.25">
      <c r="A289" t="s">
        <v>6446</v>
      </c>
      <c r="B289" t="s">
        <v>6615</v>
      </c>
      <c r="C289" t="s">
        <v>74</v>
      </c>
      <c r="D289" t="s">
        <v>2920</v>
      </c>
      <c r="E289" t="s">
        <v>8996</v>
      </c>
      <c r="F289" s="4">
        <v>7.9609310762259434E-5</v>
      </c>
      <c r="G289" s="4">
        <v>1145</v>
      </c>
      <c r="H289" s="4">
        <v>1.0098941860692783E-4</v>
      </c>
      <c r="I289" s="4">
        <v>839</v>
      </c>
      <c r="J289" s="8">
        <v>0.71973228454589799</v>
      </c>
      <c r="K289" s="13">
        <v>6.2017746325154735E-2</v>
      </c>
    </row>
    <row r="290" spans="1:11" x14ac:dyDescent="0.25">
      <c r="A290" t="s">
        <v>5792</v>
      </c>
      <c r="B290" t="s">
        <v>7581</v>
      </c>
      <c r="C290" t="s">
        <v>592</v>
      </c>
      <c r="D290" t="s">
        <v>2995</v>
      </c>
      <c r="E290" t="s">
        <v>8996</v>
      </c>
      <c r="F290" s="4">
        <v>7.0511627862763858E-5</v>
      </c>
      <c r="G290" s="4">
        <v>1192</v>
      </c>
      <c r="H290" s="4">
        <v>9.8014558471220875E-5</v>
      </c>
      <c r="I290" s="4">
        <v>851</v>
      </c>
      <c r="J290" s="8">
        <v>0.71960115432739302</v>
      </c>
      <c r="K290" s="13">
        <v>7.1404165444382336E-4</v>
      </c>
    </row>
    <row r="291" spans="1:11" x14ac:dyDescent="0.25">
      <c r="A291" t="s">
        <v>5577</v>
      </c>
      <c r="B291" t="s">
        <v>7798</v>
      </c>
      <c r="C291" t="s">
        <v>722</v>
      </c>
      <c r="D291" t="s">
        <v>3208</v>
      </c>
      <c r="E291" t="s">
        <v>8996</v>
      </c>
      <c r="F291" s="4">
        <v>9.7181063293691277E-4</v>
      </c>
      <c r="G291" s="4">
        <v>242</v>
      </c>
      <c r="H291" s="4">
        <v>1.2200468056560048E-3</v>
      </c>
      <c r="I291" s="4">
        <v>165</v>
      </c>
      <c r="J291" s="8">
        <v>0.710435390472412</v>
      </c>
      <c r="K291" s="13">
        <v>1.9833145181880622E-3</v>
      </c>
    </row>
    <row r="292" spans="1:11" x14ac:dyDescent="0.25">
      <c r="A292" t="s">
        <v>5324</v>
      </c>
      <c r="B292" t="s">
        <v>8052</v>
      </c>
      <c r="C292" t="s">
        <v>899</v>
      </c>
      <c r="D292" t="s">
        <v>3087</v>
      </c>
      <c r="E292" t="s">
        <v>8996</v>
      </c>
      <c r="F292" s="4">
        <v>3.1160328162717848E-4</v>
      </c>
      <c r="G292" s="4">
        <v>579</v>
      </c>
      <c r="H292" s="4">
        <v>3.7387440130537479E-4</v>
      </c>
      <c r="I292" s="4">
        <v>407</v>
      </c>
      <c r="J292" s="8">
        <v>0.709780693054199</v>
      </c>
      <c r="K292" s="13">
        <v>2.1530738734616646E-2</v>
      </c>
    </row>
    <row r="293" spans="1:11" x14ac:dyDescent="0.25">
      <c r="A293" t="s">
        <v>5252</v>
      </c>
      <c r="B293" t="s">
        <v>8123</v>
      </c>
      <c r="C293" t="s">
        <v>962</v>
      </c>
      <c r="D293" t="s">
        <v>3536</v>
      </c>
      <c r="E293" t="s">
        <v>8996</v>
      </c>
      <c r="F293" s="4">
        <v>3.2056805462310218E-5</v>
      </c>
      <c r="G293" s="4">
        <v>1518</v>
      </c>
      <c r="H293" s="4">
        <v>1.2765992509858102E-5</v>
      </c>
      <c r="I293" s="4">
        <v>1587</v>
      </c>
      <c r="J293" s="8">
        <v>0.70660543441772505</v>
      </c>
      <c r="K293" s="13">
        <v>0.15148702388725158</v>
      </c>
    </row>
    <row r="294" spans="1:11" x14ac:dyDescent="0.25">
      <c r="A294" t="s">
        <v>4428</v>
      </c>
      <c r="B294" t="s">
        <v>8948</v>
      </c>
      <c r="C294" t="s">
        <v>1607</v>
      </c>
      <c r="D294" t="s">
        <v>3646</v>
      </c>
      <c r="E294" t="s">
        <v>8996</v>
      </c>
      <c r="F294" s="4">
        <v>2.5957437077492819E-5</v>
      </c>
      <c r="G294" s="4">
        <v>1582</v>
      </c>
      <c r="H294" s="4">
        <v>3.7735569596418423E-5</v>
      </c>
      <c r="I294" s="4">
        <v>1258</v>
      </c>
      <c r="J294" s="8">
        <v>0.70613431930542003</v>
      </c>
      <c r="K294" s="13">
        <v>3.2322902856893258E-2</v>
      </c>
    </row>
    <row r="295" spans="1:11" x14ac:dyDescent="0.25">
      <c r="A295" t="s">
        <v>6091</v>
      </c>
      <c r="B295" t="s">
        <v>7276</v>
      </c>
      <c r="C295" t="s">
        <v>384</v>
      </c>
      <c r="D295" t="s">
        <v>3134</v>
      </c>
      <c r="E295" t="s">
        <v>8996</v>
      </c>
      <c r="F295" s="4">
        <v>4.6996808993115155E-5</v>
      </c>
      <c r="G295" s="4">
        <v>1363</v>
      </c>
      <c r="H295" s="4">
        <v>9.8648841150155532E-5</v>
      </c>
      <c r="I295" s="4">
        <v>848</v>
      </c>
      <c r="J295" s="8">
        <v>0.70370006561279297</v>
      </c>
      <c r="K295" s="13">
        <v>0.13675176204174755</v>
      </c>
    </row>
    <row r="296" spans="1:11" x14ac:dyDescent="0.25">
      <c r="A296" t="s">
        <v>4272</v>
      </c>
      <c r="B296" t="s">
        <v>7049</v>
      </c>
      <c r="C296" t="s">
        <v>1723</v>
      </c>
      <c r="D296" t="s">
        <v>3959</v>
      </c>
      <c r="E296" t="s">
        <v>8996</v>
      </c>
      <c r="F296" s="4">
        <v>5.8603963781951498E-4</v>
      </c>
      <c r="G296" s="4">
        <v>366</v>
      </c>
      <c r="H296" s="4">
        <v>8.1354102186205414E-4</v>
      </c>
      <c r="I296" s="4">
        <v>224</v>
      </c>
      <c r="J296" s="8">
        <v>0.70258855819702104</v>
      </c>
      <c r="K296" s="13">
        <v>1.4464705874615129E-3</v>
      </c>
    </row>
    <row r="297" spans="1:11" x14ac:dyDescent="0.25">
      <c r="A297" t="s">
        <v>5141</v>
      </c>
      <c r="B297" t="s">
        <v>8232</v>
      </c>
      <c r="C297" t="s">
        <v>1048</v>
      </c>
      <c r="D297" t="s">
        <v>3162</v>
      </c>
      <c r="E297" t="s">
        <v>8996</v>
      </c>
      <c r="F297" s="4">
        <v>8.3694429558444901E-5</v>
      </c>
      <c r="G297" s="4">
        <v>1129</v>
      </c>
      <c r="H297" s="4">
        <v>9.0761566140354398E-5</v>
      </c>
      <c r="I297" s="4">
        <v>887</v>
      </c>
      <c r="J297" s="8">
        <v>0.69017124176025402</v>
      </c>
      <c r="K297" s="13">
        <v>3.5904931949996949E-3</v>
      </c>
    </row>
    <row r="298" spans="1:11" x14ac:dyDescent="0.25">
      <c r="A298" t="s">
        <v>5153</v>
      </c>
      <c r="B298" t="s">
        <v>8220</v>
      </c>
      <c r="C298" t="s">
        <v>1038</v>
      </c>
      <c r="D298" t="s">
        <v>3586</v>
      </c>
      <c r="E298" t="s">
        <v>8996</v>
      </c>
      <c r="F298" s="4">
        <v>1.2708712069640124E-3</v>
      </c>
      <c r="G298" s="4">
        <v>192</v>
      </c>
      <c r="H298" s="4">
        <v>1.3911898009631933E-3</v>
      </c>
      <c r="I298" s="4">
        <v>151</v>
      </c>
      <c r="J298" s="8">
        <v>0.68621873855590798</v>
      </c>
      <c r="K298" s="13">
        <v>0.25447761232329003</v>
      </c>
    </row>
    <row r="299" spans="1:11" x14ac:dyDescent="0.25">
      <c r="A299" t="s">
        <v>5667</v>
      </c>
      <c r="B299" t="s">
        <v>7706</v>
      </c>
      <c r="C299" t="s">
        <v>660</v>
      </c>
      <c r="D299" t="s">
        <v>3356</v>
      </c>
      <c r="E299" t="s">
        <v>8996</v>
      </c>
      <c r="F299" s="4">
        <v>2.3650785701002746E-4</v>
      </c>
      <c r="G299" s="4">
        <v>673</v>
      </c>
      <c r="H299" s="4">
        <v>2.6602332613543241E-4</v>
      </c>
      <c r="I299" s="4">
        <v>500</v>
      </c>
      <c r="J299" s="8">
        <v>0.68545055389404297</v>
      </c>
      <c r="K299" s="13">
        <v>8.3053448929029845E-4</v>
      </c>
    </row>
    <row r="300" spans="1:11" x14ac:dyDescent="0.25">
      <c r="A300" t="s">
        <v>4632</v>
      </c>
      <c r="B300" t="s">
        <v>8746</v>
      </c>
      <c r="C300" t="s">
        <v>1445</v>
      </c>
      <c r="D300" t="s">
        <v>3003</v>
      </c>
      <c r="E300" t="s">
        <v>8996</v>
      </c>
      <c r="F300" s="4">
        <v>7.6783114572706858E-5</v>
      </c>
      <c r="G300" s="4">
        <v>1158</v>
      </c>
      <c r="H300" s="4">
        <v>8.0340347764960038E-5</v>
      </c>
      <c r="I300" s="4">
        <v>937</v>
      </c>
      <c r="J300" s="8">
        <v>0.68279075622558605</v>
      </c>
      <c r="K300" s="13">
        <v>3.9369320017095456E-2</v>
      </c>
    </row>
    <row r="301" spans="1:11" x14ac:dyDescent="0.25">
      <c r="A301" t="s">
        <v>5773</v>
      </c>
      <c r="B301" t="s">
        <v>7601</v>
      </c>
      <c r="C301" t="s">
        <v>594</v>
      </c>
      <c r="D301" t="s">
        <v>3306</v>
      </c>
      <c r="E301" t="s">
        <v>8996</v>
      </c>
      <c r="F301" s="4">
        <v>1.41062597056985E-5</v>
      </c>
      <c r="G301" s="4">
        <v>1735</v>
      </c>
      <c r="H301" s="4">
        <v>2.2902173244749643E-5</v>
      </c>
      <c r="I301" s="4">
        <v>1431</v>
      </c>
      <c r="J301" s="8">
        <v>0.68045091629028298</v>
      </c>
      <c r="K301" s="13">
        <v>0.19677698566645008</v>
      </c>
    </row>
    <row r="302" spans="1:11" x14ac:dyDescent="0.25">
      <c r="A302" t="s">
        <v>5934</v>
      </c>
      <c r="B302" t="s">
        <v>7431</v>
      </c>
      <c r="C302" t="s">
        <v>505</v>
      </c>
      <c r="D302" t="s">
        <v>2868</v>
      </c>
      <c r="E302" t="s">
        <v>8996</v>
      </c>
      <c r="F302" s="4">
        <v>3.2276239713107404E-5</v>
      </c>
      <c r="G302" s="4">
        <v>1515</v>
      </c>
      <c r="H302" s="4">
        <v>4.2219817100980488E-5</v>
      </c>
      <c r="I302" s="4">
        <v>1206</v>
      </c>
      <c r="J302" s="8">
        <v>0.67926931381225597</v>
      </c>
      <c r="K302" s="13">
        <v>1.3702513251344842E-2</v>
      </c>
    </row>
    <row r="303" spans="1:11" x14ac:dyDescent="0.25">
      <c r="A303" t="s">
        <v>4378</v>
      </c>
      <c r="B303" t="s">
        <v>6945</v>
      </c>
      <c r="C303" t="s">
        <v>1644</v>
      </c>
      <c r="D303" t="s">
        <v>3922</v>
      </c>
      <c r="E303" t="s">
        <v>8996</v>
      </c>
      <c r="F303" s="4">
        <v>3.4643896735336974E-5</v>
      </c>
      <c r="G303" s="4">
        <v>1486</v>
      </c>
      <c r="H303" s="4">
        <v>8.5572737178650791E-5</v>
      </c>
      <c r="I303" s="4">
        <v>908</v>
      </c>
      <c r="J303" s="8">
        <v>0.676313877105713</v>
      </c>
      <c r="K303" s="13">
        <v>1.9740624149650898E-2</v>
      </c>
    </row>
    <row r="304" spans="1:11" x14ac:dyDescent="0.25">
      <c r="A304" t="s">
        <v>6511</v>
      </c>
      <c r="B304" t="s">
        <v>6551</v>
      </c>
      <c r="C304" t="s">
        <v>20</v>
      </c>
      <c r="D304" t="s">
        <v>2875</v>
      </c>
      <c r="E304" t="s">
        <v>8996</v>
      </c>
      <c r="F304" s="4">
        <v>2.6738681490688362E-5</v>
      </c>
      <c r="G304" s="4">
        <v>1573</v>
      </c>
      <c r="H304" s="4">
        <v>2.6039765312880085E-5</v>
      </c>
      <c r="I304" s="4">
        <v>1400</v>
      </c>
      <c r="J304" s="8">
        <v>0.67554473876953103</v>
      </c>
      <c r="K304" s="13">
        <v>7.3156780953840378E-4</v>
      </c>
    </row>
    <row r="305" spans="1:11" x14ac:dyDescent="0.25">
      <c r="A305" t="s">
        <v>5639</v>
      </c>
      <c r="B305" t="s">
        <v>7734</v>
      </c>
      <c r="C305" t="s">
        <v>681</v>
      </c>
      <c r="D305" t="s">
        <v>3240</v>
      </c>
      <c r="E305" t="s">
        <v>8996</v>
      </c>
      <c r="F305" s="4">
        <v>7.842481770162678E-5</v>
      </c>
      <c r="G305" s="4">
        <v>1153</v>
      </c>
      <c r="H305" s="4">
        <v>1.7498375223239587E-4</v>
      </c>
      <c r="I305" s="4">
        <v>632</v>
      </c>
      <c r="J305" s="8">
        <v>0.67499923706054699</v>
      </c>
      <c r="K305" s="13">
        <v>1.3754356204464075E-2</v>
      </c>
    </row>
    <row r="306" spans="1:11" x14ac:dyDescent="0.25">
      <c r="A306" t="s">
        <v>4522</v>
      </c>
      <c r="B306" t="s">
        <v>8856</v>
      </c>
      <c r="C306" t="s">
        <v>1542</v>
      </c>
      <c r="D306" t="s">
        <v>3859</v>
      </c>
      <c r="E306" t="s">
        <v>8996</v>
      </c>
      <c r="F306" s="4">
        <v>3.9203503887274074E-4</v>
      </c>
      <c r="G306" s="4">
        <v>490</v>
      </c>
      <c r="H306" s="4">
        <v>4.1882135060576138E-4</v>
      </c>
      <c r="I306" s="4">
        <v>373</v>
      </c>
      <c r="J306" s="8">
        <v>0.67372655868530296</v>
      </c>
      <c r="K306" s="13">
        <v>7.2117621501705833E-4</v>
      </c>
    </row>
    <row r="307" spans="1:11" x14ac:dyDescent="0.25">
      <c r="A307" t="s">
        <v>5551</v>
      </c>
      <c r="B307" t="s">
        <v>7824</v>
      </c>
      <c r="C307" t="s">
        <v>743</v>
      </c>
      <c r="D307" t="s">
        <v>3404</v>
      </c>
      <c r="E307" t="s">
        <v>8996</v>
      </c>
      <c r="F307" s="4">
        <v>1.5717925196411184E-3</v>
      </c>
      <c r="G307" s="4">
        <v>156</v>
      </c>
      <c r="H307" s="4">
        <v>2.4437767714800278E-3</v>
      </c>
      <c r="I307" s="4">
        <v>79</v>
      </c>
      <c r="J307" s="8">
        <v>0.67353868484497104</v>
      </c>
      <c r="K307" s="13">
        <v>1.7246194151053684E-3</v>
      </c>
    </row>
    <row r="308" spans="1:11" x14ac:dyDescent="0.25">
      <c r="A308" t="s">
        <v>4068</v>
      </c>
      <c r="B308" t="s">
        <v>7852</v>
      </c>
      <c r="C308" t="s">
        <v>1854</v>
      </c>
      <c r="D308" t="s">
        <v>4029</v>
      </c>
      <c r="E308" t="s">
        <v>8996</v>
      </c>
      <c r="F308" s="4">
        <v>2.8325625739336676E-5</v>
      </c>
      <c r="G308" s="4">
        <v>1557</v>
      </c>
      <c r="H308" s="4">
        <v>2.9614555575954604E-5</v>
      </c>
      <c r="I308" s="4">
        <v>1349</v>
      </c>
      <c r="J308" s="8">
        <v>0.671627998352051</v>
      </c>
      <c r="K308" s="13">
        <v>3.3930915953192205E-2</v>
      </c>
    </row>
    <row r="309" spans="1:11" x14ac:dyDescent="0.25">
      <c r="A309" t="s">
        <v>5349</v>
      </c>
      <c r="B309" t="s">
        <v>8027</v>
      </c>
      <c r="C309" t="s">
        <v>877</v>
      </c>
      <c r="D309" t="s">
        <v>3490</v>
      </c>
      <c r="E309" t="s">
        <v>8996</v>
      </c>
      <c r="F309" s="4">
        <v>1.8237896968134135E-5</v>
      </c>
      <c r="G309" s="4">
        <v>1676</v>
      </c>
      <c r="H309" s="4">
        <v>9.5788548544674908E-6</v>
      </c>
      <c r="I309" s="4">
        <v>1634</v>
      </c>
      <c r="J309" s="8">
        <v>0.67029635111491004</v>
      </c>
      <c r="K309" s="13">
        <v>0.10762298409417047</v>
      </c>
    </row>
    <row r="310" spans="1:11" x14ac:dyDescent="0.25">
      <c r="A310" t="s">
        <v>5683</v>
      </c>
      <c r="B310" t="s">
        <v>7691</v>
      </c>
      <c r="C310" t="s">
        <v>649</v>
      </c>
      <c r="D310" t="s">
        <v>3349</v>
      </c>
      <c r="E310" t="s">
        <v>8996</v>
      </c>
      <c r="F310" s="4">
        <v>4.0971471424587296E-6</v>
      </c>
      <c r="G310" s="4">
        <v>1836</v>
      </c>
      <c r="H310" s="4">
        <v>4.2904389082209245E-6</v>
      </c>
      <c r="I310" s="4">
        <v>1723</v>
      </c>
      <c r="J310" s="8">
        <v>0.66805839538574197</v>
      </c>
      <c r="K310" s="13">
        <v>1</v>
      </c>
    </row>
    <row r="311" spans="1:11" x14ac:dyDescent="0.25">
      <c r="A311" t="s">
        <v>4120</v>
      </c>
      <c r="B311" t="s">
        <v>7199</v>
      </c>
      <c r="C311" t="s">
        <v>1828</v>
      </c>
      <c r="D311" t="s">
        <v>3136</v>
      </c>
      <c r="E311" t="s">
        <v>8996</v>
      </c>
      <c r="F311" s="4">
        <v>4.2485979775788935E-4</v>
      </c>
      <c r="G311" s="4">
        <v>466</v>
      </c>
      <c r="H311" s="4">
        <v>3.2639014421424143E-4</v>
      </c>
      <c r="I311" s="4">
        <v>432</v>
      </c>
      <c r="J311" s="8">
        <v>0.66329240798950195</v>
      </c>
      <c r="K311" s="13">
        <v>3.7639579274820666E-2</v>
      </c>
    </row>
    <row r="312" spans="1:11" x14ac:dyDescent="0.25">
      <c r="A312" t="s">
        <v>6501</v>
      </c>
      <c r="B312" t="s">
        <v>6560</v>
      </c>
      <c r="C312" t="s">
        <v>29</v>
      </c>
      <c r="D312" t="s">
        <v>2883</v>
      </c>
      <c r="E312" t="s">
        <v>8996</v>
      </c>
      <c r="F312" s="4">
        <v>5.5430474014365582E-4</v>
      </c>
      <c r="G312" s="4">
        <v>385</v>
      </c>
      <c r="H312" s="4">
        <v>8.3319988925885087E-4</v>
      </c>
      <c r="I312" s="4">
        <v>219</v>
      </c>
      <c r="J312" s="8">
        <v>0.661776542663574</v>
      </c>
      <c r="K312" s="13">
        <v>4.0505421497269009E-3</v>
      </c>
    </row>
    <row r="313" spans="1:11" x14ac:dyDescent="0.25">
      <c r="A313" t="s">
        <v>5294</v>
      </c>
      <c r="B313" t="s">
        <v>8082</v>
      </c>
      <c r="C313" t="s">
        <v>925</v>
      </c>
      <c r="D313" t="s">
        <v>2728</v>
      </c>
      <c r="E313" t="s">
        <v>8996</v>
      </c>
      <c r="F313" s="4">
        <v>6.541825453808207E-4</v>
      </c>
      <c r="G313" s="4">
        <v>328</v>
      </c>
      <c r="H313" s="4">
        <v>6.3123521804564139E-4</v>
      </c>
      <c r="I313" s="4">
        <v>269</v>
      </c>
      <c r="J313" s="8">
        <v>0.66035366058349598</v>
      </c>
      <c r="K313" s="13">
        <v>2.4454910823090382E-3</v>
      </c>
    </row>
    <row r="314" spans="1:11" x14ac:dyDescent="0.25">
      <c r="A314" t="s">
        <v>5450</v>
      </c>
      <c r="B314" t="s">
        <v>7926</v>
      </c>
      <c r="C314" t="s">
        <v>798</v>
      </c>
      <c r="D314" t="s">
        <v>2926</v>
      </c>
      <c r="E314" t="s">
        <v>8996</v>
      </c>
      <c r="F314" s="4">
        <v>1.1520763351514611E-4</v>
      </c>
      <c r="G314" s="4">
        <v>988</v>
      </c>
      <c r="H314" s="4">
        <v>1.3850452981828938E-4</v>
      </c>
      <c r="I314" s="4">
        <v>702</v>
      </c>
      <c r="J314" s="8">
        <v>0.66016006469726596</v>
      </c>
      <c r="K314" s="13">
        <v>2.3724727387444155E-3</v>
      </c>
    </row>
    <row r="315" spans="1:11" x14ac:dyDescent="0.25">
      <c r="A315" t="s">
        <v>5261</v>
      </c>
      <c r="B315" t="s">
        <v>8114</v>
      </c>
      <c r="C315" t="s">
        <v>953</v>
      </c>
      <c r="D315" t="s">
        <v>3528</v>
      </c>
      <c r="E315" t="s">
        <v>8996</v>
      </c>
      <c r="F315" s="4">
        <v>2.0402999297320149E-4</v>
      </c>
      <c r="G315" s="4">
        <v>731</v>
      </c>
      <c r="H315" s="4">
        <v>2.5753080874802136E-4</v>
      </c>
      <c r="I315" s="4">
        <v>510</v>
      </c>
      <c r="J315" s="8">
        <v>0.65940046310424805</v>
      </c>
      <c r="K315" s="13">
        <v>6.1138328138158034E-3</v>
      </c>
    </row>
    <row r="316" spans="1:11" x14ac:dyDescent="0.25">
      <c r="A316" t="s">
        <v>4779</v>
      </c>
      <c r="B316" t="s">
        <v>8598</v>
      </c>
      <c r="C316" t="s">
        <v>1332</v>
      </c>
      <c r="D316" t="s">
        <v>3179</v>
      </c>
      <c r="E316" t="s">
        <v>8996</v>
      </c>
      <c r="F316" s="4">
        <v>2.447542519771451E-5</v>
      </c>
      <c r="G316" s="4">
        <v>1596</v>
      </c>
      <c r="H316" s="4">
        <v>3.545271859227949E-5</v>
      </c>
      <c r="I316" s="4">
        <v>1285</v>
      </c>
      <c r="J316" s="8">
        <v>0.65366744995117199</v>
      </c>
      <c r="K316" s="13">
        <v>1.129589382208664E-2</v>
      </c>
    </row>
    <row r="317" spans="1:11" x14ac:dyDescent="0.25">
      <c r="A317" t="s">
        <v>4479</v>
      </c>
      <c r="B317" t="s">
        <v>8899</v>
      </c>
      <c r="C317" t="s">
        <v>1578</v>
      </c>
      <c r="D317" t="s">
        <v>3880</v>
      </c>
      <c r="E317" t="s">
        <v>8996</v>
      </c>
      <c r="F317" s="4">
        <v>1.1572066574293359E-5</v>
      </c>
      <c r="G317" s="4">
        <v>1761</v>
      </c>
      <c r="H317" s="4">
        <v>2.151833205662168E-5</v>
      </c>
      <c r="I317" s="4">
        <v>1457</v>
      </c>
      <c r="J317" s="8">
        <v>0.65049695968627896</v>
      </c>
      <c r="K317" s="13">
        <v>1.1604857482438202E-2</v>
      </c>
    </row>
    <row r="318" spans="1:11" x14ac:dyDescent="0.25">
      <c r="A318" t="s">
        <v>6364</v>
      </c>
      <c r="B318" t="s">
        <v>6704</v>
      </c>
      <c r="C318" t="s">
        <v>151</v>
      </c>
      <c r="D318" t="s">
        <v>2983</v>
      </c>
      <c r="E318" t="s">
        <v>8996</v>
      </c>
      <c r="F318" s="4">
        <v>3.9369907086546076E-5</v>
      </c>
      <c r="G318" s="4">
        <v>1436</v>
      </c>
      <c r="H318" s="4">
        <v>3.5970662990907044E-5</v>
      </c>
      <c r="I318" s="4">
        <v>1274</v>
      </c>
      <c r="J318" s="8">
        <v>0.64883565902710005</v>
      </c>
      <c r="K318" s="13">
        <v>5.250950071087359E-3</v>
      </c>
    </row>
    <row r="319" spans="1:11" x14ac:dyDescent="0.25">
      <c r="A319" t="s">
        <v>6069</v>
      </c>
      <c r="B319" t="s">
        <v>7299</v>
      </c>
      <c r="C319" t="s">
        <v>397</v>
      </c>
      <c r="D319" t="s">
        <v>3143</v>
      </c>
      <c r="E319" t="s">
        <v>8996</v>
      </c>
      <c r="F319" s="4">
        <v>9.0804046120312196E-6</v>
      </c>
      <c r="G319" s="4">
        <v>1790</v>
      </c>
      <c r="H319" s="4">
        <v>4.0409756368409276E-6</v>
      </c>
      <c r="I319" s="4">
        <v>1726</v>
      </c>
      <c r="J319" s="8">
        <v>0.64640680948893303</v>
      </c>
      <c r="K319" s="13">
        <v>1</v>
      </c>
    </row>
    <row r="320" spans="1:11" x14ac:dyDescent="0.25">
      <c r="A320" t="s">
        <v>4047</v>
      </c>
      <c r="B320" t="s">
        <v>8839</v>
      </c>
      <c r="C320" t="s">
        <v>1863</v>
      </c>
      <c r="D320" t="s">
        <v>4038</v>
      </c>
      <c r="E320" t="s">
        <v>8996</v>
      </c>
      <c r="F320" s="4">
        <v>1.2739945896979518E-3</v>
      </c>
      <c r="G320" s="4">
        <v>190</v>
      </c>
      <c r="H320" s="4">
        <v>3.1916884830982088E-3</v>
      </c>
      <c r="I320" s="4">
        <v>62</v>
      </c>
      <c r="J320" s="8">
        <v>0.64352893829345703</v>
      </c>
      <c r="K320" s="13">
        <v>0.39594060347840715</v>
      </c>
    </row>
    <row r="321" spans="1:11" x14ac:dyDescent="0.25">
      <c r="A321" t="s">
        <v>4880</v>
      </c>
      <c r="B321" t="s">
        <v>8499</v>
      </c>
      <c r="C321" t="s">
        <v>1253</v>
      </c>
      <c r="D321" t="s">
        <v>2829</v>
      </c>
      <c r="E321" t="s">
        <v>8996</v>
      </c>
      <c r="F321" s="4">
        <v>7.3330646917523556E-5</v>
      </c>
      <c r="G321" s="4">
        <v>1172</v>
      </c>
      <c r="H321" s="4">
        <v>6.3212059308603036E-5</v>
      </c>
      <c r="I321" s="4">
        <v>1041</v>
      </c>
      <c r="J321" s="8">
        <v>0.64136981964111295</v>
      </c>
      <c r="K321" s="13">
        <v>3.5534360108384608E-2</v>
      </c>
    </row>
    <row r="322" spans="1:11" x14ac:dyDescent="0.25">
      <c r="A322" t="s">
        <v>4998</v>
      </c>
      <c r="B322" t="s">
        <v>8376</v>
      </c>
      <c r="C322" t="s">
        <v>1163</v>
      </c>
      <c r="D322" t="s">
        <v>2521</v>
      </c>
      <c r="E322" t="s">
        <v>8996</v>
      </c>
      <c r="F322" s="4">
        <v>1.0478218067896741E-4</v>
      </c>
      <c r="G322" s="4">
        <v>1029</v>
      </c>
      <c r="H322" s="4">
        <v>1.4504851381681236E-4</v>
      </c>
      <c r="I322" s="4">
        <v>687</v>
      </c>
      <c r="J322" s="8">
        <v>0.63920688629150402</v>
      </c>
      <c r="K322" s="13">
        <v>9.8979949744548608E-3</v>
      </c>
    </row>
    <row r="323" spans="1:11" x14ac:dyDescent="0.25">
      <c r="A323" t="s">
        <v>4788</v>
      </c>
      <c r="B323" t="s">
        <v>8589</v>
      </c>
      <c r="C323" t="s">
        <v>1325</v>
      </c>
      <c r="D323" t="s">
        <v>3088</v>
      </c>
      <c r="E323" t="s">
        <v>8996</v>
      </c>
      <c r="F323" s="4">
        <v>1.2813046343944053E-3</v>
      </c>
      <c r="G323" s="4">
        <v>188</v>
      </c>
      <c r="H323" s="4">
        <v>1.7773018560768245E-3</v>
      </c>
      <c r="I323" s="4">
        <v>117</v>
      </c>
      <c r="J323" s="8">
        <v>0.63755607604980502</v>
      </c>
      <c r="K323" s="13">
        <v>4.1301684969731944E-3</v>
      </c>
    </row>
    <row r="324" spans="1:11" x14ac:dyDescent="0.25">
      <c r="A324" t="s">
        <v>4882</v>
      </c>
      <c r="B324" t="s">
        <v>8497</v>
      </c>
      <c r="C324" t="s">
        <v>1251</v>
      </c>
      <c r="D324" t="s">
        <v>3523</v>
      </c>
      <c r="E324" t="s">
        <v>8996</v>
      </c>
      <c r="F324" s="4">
        <v>3.6961446723919941E-4</v>
      </c>
      <c r="G324" s="4">
        <v>511</v>
      </c>
      <c r="H324" s="4">
        <v>5.4521572062161039E-4</v>
      </c>
      <c r="I324" s="4">
        <v>299</v>
      </c>
      <c r="J324" s="8">
        <v>0.62614965438842796</v>
      </c>
      <c r="K324" s="13">
        <v>7.3473934273057775E-2</v>
      </c>
    </row>
    <row r="325" spans="1:11" x14ac:dyDescent="0.25">
      <c r="A325" t="s">
        <v>6063</v>
      </c>
      <c r="B325" t="s">
        <v>7305</v>
      </c>
      <c r="C325" t="s">
        <v>401</v>
      </c>
      <c r="D325" t="s">
        <v>2881</v>
      </c>
      <c r="E325" t="s">
        <v>8996</v>
      </c>
      <c r="F325" s="4">
        <v>1.7153485064891122E-4</v>
      </c>
      <c r="G325" s="4">
        <v>799</v>
      </c>
      <c r="H325" s="4">
        <v>3.2793937345991405E-4</v>
      </c>
      <c r="I325" s="4">
        <v>428</v>
      </c>
      <c r="J325" s="8">
        <v>0.618333339691162</v>
      </c>
      <c r="K325" s="13">
        <v>6.3174079000151512E-2</v>
      </c>
    </row>
    <row r="326" spans="1:11" x14ac:dyDescent="0.25">
      <c r="A326" t="s">
        <v>6192</v>
      </c>
      <c r="B326" t="s">
        <v>6880</v>
      </c>
      <c r="C326" t="s">
        <v>300</v>
      </c>
      <c r="D326" t="s">
        <v>2895</v>
      </c>
      <c r="E326" t="s">
        <v>8996</v>
      </c>
      <c r="F326" s="4">
        <v>2.079202658507506E-5</v>
      </c>
      <c r="G326" s="4">
        <v>1644</v>
      </c>
      <c r="H326" s="4">
        <v>3.4837737089225314E-5</v>
      </c>
      <c r="I326" s="4">
        <v>1294</v>
      </c>
      <c r="J326" s="8">
        <v>0.61826848983764604</v>
      </c>
      <c r="K326" s="13">
        <v>6.336430639040983E-3</v>
      </c>
    </row>
    <row r="327" spans="1:11" x14ac:dyDescent="0.25">
      <c r="A327" t="s">
        <v>5739</v>
      </c>
      <c r="B327" t="s">
        <v>7635</v>
      </c>
      <c r="C327" t="s">
        <v>614</v>
      </c>
      <c r="D327" t="s">
        <v>3235</v>
      </c>
      <c r="E327" t="s">
        <v>8996</v>
      </c>
      <c r="F327" s="4">
        <v>7.1599495423499751E-4</v>
      </c>
      <c r="G327" s="4">
        <v>308</v>
      </c>
      <c r="H327" s="4">
        <v>7.7616225840691246E-4</v>
      </c>
      <c r="I327" s="4">
        <v>233</v>
      </c>
      <c r="J327" s="8">
        <v>0.61775302886962902</v>
      </c>
      <c r="K327" s="13">
        <v>3.610590200214538E-3</v>
      </c>
    </row>
    <row r="328" spans="1:11" x14ac:dyDescent="0.25">
      <c r="A328" t="s">
        <v>5291</v>
      </c>
      <c r="B328" t="s">
        <v>8084</v>
      </c>
      <c r="C328" t="s">
        <v>928</v>
      </c>
      <c r="D328" t="s">
        <v>3519</v>
      </c>
      <c r="E328" t="s">
        <v>8996</v>
      </c>
      <c r="F328" s="4">
        <v>1.3744346038272255E-3</v>
      </c>
      <c r="G328" s="4">
        <v>182</v>
      </c>
      <c r="H328" s="4">
        <v>1.6572272930992719E-3</v>
      </c>
      <c r="I328" s="4">
        <v>123</v>
      </c>
      <c r="J328" s="8">
        <v>0.61590051651000999</v>
      </c>
      <c r="K328" s="13">
        <v>0.14817729252900119</v>
      </c>
    </row>
    <row r="329" spans="1:11" x14ac:dyDescent="0.25">
      <c r="A329" t="s">
        <v>6350</v>
      </c>
      <c r="B329" t="s">
        <v>6718</v>
      </c>
      <c r="C329" t="s">
        <v>163</v>
      </c>
      <c r="D329" t="s">
        <v>2993</v>
      </c>
      <c r="E329" t="s">
        <v>8996</v>
      </c>
      <c r="F329" s="4">
        <v>1.2102509999448754E-4</v>
      </c>
      <c r="G329" s="4">
        <v>964</v>
      </c>
      <c r="H329" s="4">
        <v>1.4919100655578431E-4</v>
      </c>
      <c r="I329" s="4">
        <v>677</v>
      </c>
      <c r="J329" s="8">
        <v>0.61575222015380904</v>
      </c>
      <c r="K329" s="13">
        <v>7.8708839874933774E-3</v>
      </c>
    </row>
    <row r="330" spans="1:11" x14ac:dyDescent="0.25">
      <c r="A330" t="s">
        <v>5607</v>
      </c>
      <c r="B330" t="s">
        <v>7768</v>
      </c>
      <c r="C330" t="s">
        <v>707</v>
      </c>
      <c r="D330" t="s">
        <v>2532</v>
      </c>
      <c r="E330" t="s">
        <v>8996</v>
      </c>
      <c r="F330" s="4">
        <v>1.0831226771783669E-4</v>
      </c>
      <c r="G330" s="4">
        <v>1011</v>
      </c>
      <c r="H330" s="4">
        <v>1.0883029996461257E-4</v>
      </c>
      <c r="I330" s="4">
        <v>803</v>
      </c>
      <c r="J330" s="8">
        <v>0.61567115783691395</v>
      </c>
      <c r="K330" s="13">
        <v>3.009535005317622E-3</v>
      </c>
    </row>
    <row r="331" spans="1:11" x14ac:dyDescent="0.25">
      <c r="A331" t="s">
        <v>5400</v>
      </c>
      <c r="B331" t="s">
        <v>7975</v>
      </c>
      <c r="C331" t="s">
        <v>840</v>
      </c>
      <c r="D331" t="s">
        <v>3208</v>
      </c>
      <c r="E331" t="s">
        <v>8996</v>
      </c>
      <c r="F331" s="4">
        <v>1.5039725831454925E-4</v>
      </c>
      <c r="G331" s="4">
        <v>863</v>
      </c>
      <c r="H331" s="4">
        <v>5.4309790352499992E-4</v>
      </c>
      <c r="I331" s="4">
        <v>301</v>
      </c>
      <c r="J331" s="8">
        <v>0.615200996398926</v>
      </c>
      <c r="K331" s="13">
        <v>7.7047190375211461E-2</v>
      </c>
    </row>
    <row r="332" spans="1:11" x14ac:dyDescent="0.25">
      <c r="A332" t="s">
        <v>4755</v>
      </c>
      <c r="B332" t="s">
        <v>8622</v>
      </c>
      <c r="C332" t="s">
        <v>1353</v>
      </c>
      <c r="D332" t="s">
        <v>3429</v>
      </c>
      <c r="E332" t="s">
        <v>8996</v>
      </c>
      <c r="F332" s="4">
        <v>2.2686657260492287E-5</v>
      </c>
      <c r="G332" s="4">
        <v>1617</v>
      </c>
      <c r="H332" s="4">
        <v>2.8329699317342125E-5</v>
      </c>
      <c r="I332" s="4">
        <v>1369</v>
      </c>
      <c r="J332" s="8">
        <v>0.61291074752807595</v>
      </c>
      <c r="K332" s="13">
        <v>3.2158267722459513E-2</v>
      </c>
    </row>
    <row r="333" spans="1:11" x14ac:dyDescent="0.25">
      <c r="A333" t="s">
        <v>5431</v>
      </c>
      <c r="B333" t="s">
        <v>7944</v>
      </c>
      <c r="C333" t="s">
        <v>813</v>
      </c>
      <c r="D333" t="s">
        <v>2868</v>
      </c>
      <c r="E333" t="s">
        <v>8996</v>
      </c>
      <c r="F333" s="4">
        <v>9.4609256659575281E-5</v>
      </c>
      <c r="G333" s="4">
        <v>1074</v>
      </c>
      <c r="H333" s="4">
        <v>1.5207555843737156E-4</v>
      </c>
      <c r="I333" s="4">
        <v>670</v>
      </c>
      <c r="J333" s="8">
        <v>0.61277532577514604</v>
      </c>
      <c r="K333" s="13">
        <v>0.17555270182292798</v>
      </c>
    </row>
    <row r="334" spans="1:11" x14ac:dyDescent="0.25">
      <c r="A334" t="s">
        <v>5038</v>
      </c>
      <c r="B334" t="s">
        <v>8335</v>
      </c>
      <c r="C334" t="s">
        <v>1133</v>
      </c>
      <c r="D334" t="s">
        <v>3349</v>
      </c>
      <c r="E334" t="s">
        <v>8996</v>
      </c>
      <c r="F334" s="4">
        <v>2.5242248886372503E-5</v>
      </c>
      <c r="G334" s="4">
        <v>1588</v>
      </c>
      <c r="H334" s="4">
        <v>3.5791640157740392E-5</v>
      </c>
      <c r="I334" s="4">
        <v>1277</v>
      </c>
      <c r="J334" s="8">
        <v>0.60666433970133604</v>
      </c>
      <c r="K334" s="13">
        <v>0.39602116577622676</v>
      </c>
    </row>
    <row r="335" spans="1:11" x14ac:dyDescent="0.25">
      <c r="A335" t="s">
        <v>5263</v>
      </c>
      <c r="B335" t="s">
        <v>8112</v>
      </c>
      <c r="C335" t="s">
        <v>952</v>
      </c>
      <c r="D335" t="s">
        <v>3526</v>
      </c>
      <c r="E335" t="s">
        <v>8996</v>
      </c>
      <c r="F335" s="4">
        <v>3.9066473776691464E-5</v>
      </c>
      <c r="G335" s="4">
        <v>1440</v>
      </c>
      <c r="H335" s="4">
        <v>3.220905859431045E-5</v>
      </c>
      <c r="I335" s="4">
        <v>1323</v>
      </c>
      <c r="J335" s="8">
        <v>0.60616636276245095</v>
      </c>
      <c r="K335" s="13">
        <v>1.1767766638981695E-2</v>
      </c>
    </row>
    <row r="336" spans="1:11" x14ac:dyDescent="0.25">
      <c r="A336" t="s">
        <v>5451</v>
      </c>
      <c r="B336" t="s">
        <v>7925</v>
      </c>
      <c r="C336" t="s">
        <v>797</v>
      </c>
      <c r="D336" t="s">
        <v>2553</v>
      </c>
      <c r="E336" t="s">
        <v>8996</v>
      </c>
      <c r="F336" s="4">
        <v>1.12103123987514E-5</v>
      </c>
      <c r="G336" s="4">
        <v>1765</v>
      </c>
      <c r="H336" s="4">
        <v>1.832703313854124E-5</v>
      </c>
      <c r="I336" s="4">
        <v>1496</v>
      </c>
      <c r="J336" s="8">
        <v>0.60526704788207997</v>
      </c>
      <c r="K336" s="13">
        <v>0.13456471147147575</v>
      </c>
    </row>
    <row r="337" spans="1:11" x14ac:dyDescent="0.25">
      <c r="A337" t="s">
        <v>6429</v>
      </c>
      <c r="B337" t="s">
        <v>6632</v>
      </c>
      <c r="C337" t="s">
        <v>89</v>
      </c>
      <c r="D337" t="s">
        <v>2926</v>
      </c>
      <c r="E337" t="s">
        <v>8996</v>
      </c>
      <c r="F337" s="4">
        <v>1.483088449997242E-5</v>
      </c>
      <c r="G337" s="4">
        <v>1724</v>
      </c>
      <c r="H337" s="4">
        <v>1.514565042091316E-5</v>
      </c>
      <c r="I337" s="4">
        <v>1547</v>
      </c>
      <c r="J337" s="8">
        <v>0.60406605402628699</v>
      </c>
      <c r="K337" s="13">
        <v>0.10310566284024135</v>
      </c>
    </row>
    <row r="338" spans="1:11" x14ac:dyDescent="0.25">
      <c r="A338" t="s">
        <v>5335</v>
      </c>
      <c r="B338" t="s">
        <v>8041</v>
      </c>
      <c r="C338" t="s">
        <v>889</v>
      </c>
      <c r="D338" t="s">
        <v>2868</v>
      </c>
      <c r="E338" t="s">
        <v>8996</v>
      </c>
      <c r="F338" s="4">
        <v>1.2467214774850009E-3</v>
      </c>
      <c r="G338" s="4">
        <v>195</v>
      </c>
      <c r="H338" s="4">
        <v>2.67804700716695E-3</v>
      </c>
      <c r="I338" s="4">
        <v>73</v>
      </c>
      <c r="J338" s="8">
        <v>0.60386180877685502</v>
      </c>
      <c r="K338" s="13">
        <v>2.4136706154709919E-2</v>
      </c>
    </row>
    <row r="339" spans="1:11" x14ac:dyDescent="0.25">
      <c r="A339" t="s">
        <v>5300</v>
      </c>
      <c r="B339" t="s">
        <v>8076</v>
      </c>
      <c r="C339" t="s">
        <v>920</v>
      </c>
      <c r="D339" t="s">
        <v>3076</v>
      </c>
      <c r="E339" t="s">
        <v>8996</v>
      </c>
      <c r="F339" s="4">
        <v>1.5788234535400711E-4</v>
      </c>
      <c r="G339" s="4">
        <v>837</v>
      </c>
      <c r="H339" s="4">
        <v>2.1481500454941497E-4</v>
      </c>
      <c r="I339" s="4">
        <v>573</v>
      </c>
      <c r="J339" s="8">
        <v>0.60134506225585904</v>
      </c>
      <c r="K339" s="13">
        <v>2.1298421250479704E-4</v>
      </c>
    </row>
    <row r="340" spans="1:11" x14ac:dyDescent="0.25">
      <c r="A340" t="s">
        <v>6179</v>
      </c>
      <c r="B340" t="s">
        <v>6894</v>
      </c>
      <c r="C340" t="s">
        <v>311</v>
      </c>
      <c r="D340" t="s">
        <v>3092</v>
      </c>
      <c r="E340" t="s">
        <v>8996</v>
      </c>
      <c r="F340" s="4">
        <v>4.1317037173874199E-5</v>
      </c>
      <c r="G340" s="4">
        <v>1411</v>
      </c>
      <c r="H340" s="4">
        <v>1.1458576895216513E-5</v>
      </c>
      <c r="I340" s="4">
        <v>1600</v>
      </c>
      <c r="J340" s="8">
        <v>0.59894514083862305</v>
      </c>
      <c r="K340" s="13">
        <v>0.16008655131858276</v>
      </c>
    </row>
    <row r="341" spans="1:11" x14ac:dyDescent="0.25">
      <c r="A341" t="s">
        <v>5665</v>
      </c>
      <c r="B341" t="s">
        <v>7708</v>
      </c>
      <c r="C341" t="s">
        <v>662</v>
      </c>
      <c r="D341" t="s">
        <v>3357</v>
      </c>
      <c r="E341" t="s">
        <v>8996</v>
      </c>
      <c r="F341" s="4">
        <v>9.9126864281983678E-6</v>
      </c>
      <c r="G341" s="4">
        <v>1778</v>
      </c>
      <c r="H341" s="4">
        <v>1.2029236523748822E-5</v>
      </c>
      <c r="I341" s="4">
        <v>1595</v>
      </c>
      <c r="J341" s="8">
        <v>0.59222650527954102</v>
      </c>
      <c r="K341" s="13">
        <v>8.5071472533600506E-2</v>
      </c>
    </row>
    <row r="342" spans="1:11" x14ac:dyDescent="0.25">
      <c r="A342" t="s">
        <v>4768</v>
      </c>
      <c r="B342" t="s">
        <v>8609</v>
      </c>
      <c r="C342" t="s">
        <v>1341</v>
      </c>
      <c r="D342" t="s">
        <v>3480</v>
      </c>
      <c r="E342" t="s">
        <v>8996</v>
      </c>
      <c r="F342" s="4">
        <v>1.3867154789172679E-4</v>
      </c>
      <c r="G342" s="4">
        <v>902</v>
      </c>
      <c r="H342" s="4">
        <v>1.8497609493822582E-4</v>
      </c>
      <c r="I342" s="4">
        <v>619</v>
      </c>
      <c r="J342" s="8">
        <v>0.59157323837280296</v>
      </c>
      <c r="K342" s="13">
        <v>4.6312594408978993E-3</v>
      </c>
    </row>
    <row r="343" spans="1:11" x14ac:dyDescent="0.25">
      <c r="A343" t="s">
        <v>4353</v>
      </c>
      <c r="B343" t="s">
        <v>6968</v>
      </c>
      <c r="C343" t="s">
        <v>1656</v>
      </c>
      <c r="D343" t="s">
        <v>3924</v>
      </c>
      <c r="E343" t="s">
        <v>8996</v>
      </c>
      <c r="F343" s="4">
        <v>8.7471994837765027E-5</v>
      </c>
      <c r="G343" s="4">
        <v>1108</v>
      </c>
      <c r="H343" s="4">
        <v>1.2241195308417943E-4</v>
      </c>
      <c r="I343" s="4">
        <v>758</v>
      </c>
      <c r="J343" s="8">
        <v>0.59155321121215798</v>
      </c>
      <c r="K343" s="13">
        <v>0.20442554344623601</v>
      </c>
    </row>
    <row r="344" spans="1:11" x14ac:dyDescent="0.25">
      <c r="A344" t="s">
        <v>6504</v>
      </c>
      <c r="B344" t="s">
        <v>6557</v>
      </c>
      <c r="C344" t="s">
        <v>27</v>
      </c>
      <c r="D344" t="s">
        <v>2880</v>
      </c>
      <c r="E344" t="s">
        <v>8996</v>
      </c>
      <c r="F344" s="4">
        <v>3.4237059520503426E-5</v>
      </c>
      <c r="G344" s="4">
        <v>1492</v>
      </c>
      <c r="H344" s="4">
        <v>4.1510631693628924E-5</v>
      </c>
      <c r="I344" s="4">
        <v>1214</v>
      </c>
      <c r="J344" s="8">
        <v>0.59044551849365201</v>
      </c>
      <c r="K344" s="13">
        <v>5.7532389177155967E-2</v>
      </c>
    </row>
    <row r="345" spans="1:11" x14ac:dyDescent="0.25">
      <c r="A345" t="s">
        <v>6181</v>
      </c>
      <c r="B345" t="s">
        <v>6892</v>
      </c>
      <c r="C345" t="s">
        <v>310</v>
      </c>
      <c r="D345" t="s">
        <v>2847</v>
      </c>
      <c r="E345" t="s">
        <v>8996</v>
      </c>
      <c r="F345" s="4">
        <v>1.555059162781418E-4</v>
      </c>
      <c r="G345" s="4">
        <v>844</v>
      </c>
      <c r="H345" s="4">
        <v>5.8593588947918001E-5</v>
      </c>
      <c r="I345" s="4">
        <v>1077</v>
      </c>
      <c r="J345" s="8">
        <v>0.58970928192138705</v>
      </c>
      <c r="K345" s="13">
        <v>5.1078718983540673E-3</v>
      </c>
    </row>
    <row r="346" spans="1:11" x14ac:dyDescent="0.25">
      <c r="A346" t="s">
        <v>6508</v>
      </c>
      <c r="C346" t="s">
        <v>23</v>
      </c>
      <c r="D346" t="s">
        <v>2844</v>
      </c>
      <c r="E346" t="s">
        <v>8996</v>
      </c>
      <c r="F346" s="4">
        <v>1.8115885676655142E-5</v>
      </c>
      <c r="G346" s="4">
        <v>1680</v>
      </c>
      <c r="H346" s="4">
        <v>5.2403223740526384E-5</v>
      </c>
      <c r="I346" s="4">
        <v>1120</v>
      </c>
      <c r="J346" s="8">
        <v>0.589691162109375</v>
      </c>
      <c r="K346" s="13">
        <v>1.5048518218179339E-2</v>
      </c>
    </row>
    <row r="347" spans="1:11" x14ac:dyDescent="0.25">
      <c r="A347" t="s">
        <v>6371</v>
      </c>
      <c r="B347" t="s">
        <v>6697</v>
      </c>
      <c r="C347" t="s">
        <v>144</v>
      </c>
      <c r="D347" t="s">
        <v>2978</v>
      </c>
      <c r="E347" t="s">
        <v>8996</v>
      </c>
      <c r="F347" s="4">
        <v>8.3940445789956462E-5</v>
      </c>
      <c r="G347" s="4">
        <v>1126</v>
      </c>
      <c r="H347" s="4">
        <v>5.891232396245803E-5</v>
      </c>
      <c r="I347" s="4">
        <v>1073</v>
      </c>
      <c r="J347" s="8">
        <v>0.58874845504760698</v>
      </c>
      <c r="K347" s="13">
        <v>0.11716028551857523</v>
      </c>
    </row>
    <row r="348" spans="1:11" x14ac:dyDescent="0.25">
      <c r="A348" t="s">
        <v>5959</v>
      </c>
      <c r="B348" t="s">
        <v>7405</v>
      </c>
      <c r="C348" t="s">
        <v>484</v>
      </c>
      <c r="D348" t="s">
        <v>3205</v>
      </c>
      <c r="E348" t="s">
        <v>8996</v>
      </c>
      <c r="F348" s="4">
        <v>2.0826981889714464E-4</v>
      </c>
      <c r="G348" s="4">
        <v>721</v>
      </c>
      <c r="H348" s="4">
        <v>4.1404740838798404E-4</v>
      </c>
      <c r="I348" s="4">
        <v>377</v>
      </c>
      <c r="J348" s="8">
        <v>0.58859300613403298</v>
      </c>
      <c r="K348" s="13">
        <v>6.8070038728255018E-3</v>
      </c>
    </row>
    <row r="349" spans="1:11" x14ac:dyDescent="0.25">
      <c r="A349" t="s">
        <v>5137</v>
      </c>
      <c r="B349" t="s">
        <v>8236</v>
      </c>
      <c r="C349" t="s">
        <v>1052</v>
      </c>
      <c r="D349" t="s">
        <v>2895</v>
      </c>
      <c r="E349" t="s">
        <v>8996</v>
      </c>
      <c r="F349" s="4">
        <v>1.4433085158581767E-4</v>
      </c>
      <c r="G349" s="4">
        <v>886</v>
      </c>
      <c r="H349" s="4">
        <v>2.3995965569646182E-4</v>
      </c>
      <c r="I349" s="4">
        <v>534</v>
      </c>
      <c r="J349" s="8">
        <v>0.58811998367309604</v>
      </c>
      <c r="K349" s="13">
        <v>5.606460266671707E-3</v>
      </c>
    </row>
    <row r="350" spans="1:11" x14ac:dyDescent="0.25">
      <c r="A350" t="s">
        <v>6459</v>
      </c>
      <c r="B350" t="s">
        <v>6602</v>
      </c>
      <c r="C350" t="s">
        <v>62</v>
      </c>
      <c r="D350" t="s">
        <v>2715</v>
      </c>
      <c r="E350" t="s">
        <v>8996</v>
      </c>
      <c r="F350" s="4">
        <v>4.4138049877187472E-4</v>
      </c>
      <c r="G350" s="4">
        <v>453</v>
      </c>
      <c r="H350" s="4">
        <v>4.5572201153909296E-4</v>
      </c>
      <c r="I350" s="4">
        <v>348</v>
      </c>
      <c r="J350" s="8">
        <v>0.58790922164917003</v>
      </c>
      <c r="K350" s="13">
        <v>1.1856444351779219E-2</v>
      </c>
    </row>
    <row r="351" spans="1:11" x14ac:dyDescent="0.25">
      <c r="A351" t="s">
        <v>6287</v>
      </c>
      <c r="B351" t="s">
        <v>6782</v>
      </c>
      <c r="C351" t="s">
        <v>221</v>
      </c>
      <c r="D351" t="s">
        <v>2909</v>
      </c>
      <c r="E351" t="s">
        <v>8996</v>
      </c>
      <c r="F351" s="4">
        <v>1.8825292286970082E-4</v>
      </c>
      <c r="G351" s="4">
        <v>761</v>
      </c>
      <c r="H351" s="4">
        <v>3.8013223209084403E-4</v>
      </c>
      <c r="I351" s="4">
        <v>402</v>
      </c>
      <c r="J351" s="8">
        <v>0.58586502075195301</v>
      </c>
      <c r="K351" s="13">
        <v>0.21967202800663352</v>
      </c>
    </row>
    <row r="352" spans="1:11" x14ac:dyDescent="0.25">
      <c r="A352" t="s">
        <v>4743</v>
      </c>
      <c r="B352" t="s">
        <v>8634</v>
      </c>
      <c r="C352" t="s">
        <v>1363</v>
      </c>
      <c r="D352" t="s">
        <v>3771</v>
      </c>
      <c r="E352" t="s">
        <v>8996</v>
      </c>
      <c r="F352" s="4">
        <v>6.8462157149685391E-5</v>
      </c>
      <c r="G352" s="4">
        <v>1206</v>
      </c>
      <c r="H352" s="4">
        <v>9.7189388933578344E-5</v>
      </c>
      <c r="I352" s="4">
        <v>856</v>
      </c>
      <c r="J352" s="8">
        <v>0.58576965332031306</v>
      </c>
      <c r="K352" s="13">
        <v>3.2668727527582923E-2</v>
      </c>
    </row>
    <row r="353" spans="1:11" x14ac:dyDescent="0.25">
      <c r="A353" t="s">
        <v>4401</v>
      </c>
      <c r="B353" t="s">
        <v>8977</v>
      </c>
      <c r="C353" t="s">
        <v>1626</v>
      </c>
      <c r="D353" t="s">
        <v>2753</v>
      </c>
      <c r="E353" t="s">
        <v>8996</v>
      </c>
      <c r="F353" s="4">
        <v>3.7780038820019181E-6</v>
      </c>
      <c r="G353" s="4">
        <v>1838</v>
      </c>
      <c r="H353" s="4">
        <v>7.1754334773283931E-6</v>
      </c>
      <c r="I353" s="4">
        <v>1674</v>
      </c>
      <c r="J353" s="8">
        <v>0.58407974243164096</v>
      </c>
      <c r="K353" s="13">
        <v>1</v>
      </c>
    </row>
    <row r="354" spans="1:11" x14ac:dyDescent="0.25">
      <c r="A354" t="s">
        <v>5073</v>
      </c>
      <c r="B354" t="s">
        <v>8299</v>
      </c>
      <c r="C354" t="s">
        <v>1109</v>
      </c>
      <c r="D354" t="s">
        <v>3624</v>
      </c>
      <c r="E354" t="s">
        <v>8996</v>
      </c>
      <c r="F354" s="4">
        <v>1.8716904260607211E-5</v>
      </c>
      <c r="G354" s="4">
        <v>1669</v>
      </c>
      <c r="H354" s="4">
        <v>9.7783829735695511E-6</v>
      </c>
      <c r="I354" s="4">
        <v>1624</v>
      </c>
      <c r="J354" s="8">
        <v>0.58365869522094704</v>
      </c>
      <c r="K354" s="13">
        <v>1</v>
      </c>
    </row>
    <row r="355" spans="1:11" x14ac:dyDescent="0.25">
      <c r="A355" t="s">
        <v>4695</v>
      </c>
      <c r="B355" t="s">
        <v>8682</v>
      </c>
      <c r="C355" t="s">
        <v>1397</v>
      </c>
      <c r="D355" t="s">
        <v>3785</v>
      </c>
      <c r="E355" t="s">
        <v>8996</v>
      </c>
      <c r="F355" s="4">
        <v>2.3956611389121655E-3</v>
      </c>
      <c r="G355" s="4">
        <v>97</v>
      </c>
      <c r="H355" s="4">
        <v>2.2128001309433525E-3</v>
      </c>
      <c r="I355" s="4">
        <v>87</v>
      </c>
      <c r="J355" s="8">
        <v>0.58276700973510698</v>
      </c>
      <c r="K355" s="13">
        <v>5.9721862799735626E-2</v>
      </c>
    </row>
    <row r="356" spans="1:11" x14ac:dyDescent="0.25">
      <c r="A356" t="s">
        <v>5097</v>
      </c>
      <c r="B356" t="s">
        <v>8276</v>
      </c>
      <c r="C356" t="s">
        <v>1088</v>
      </c>
      <c r="D356" t="s">
        <v>2558</v>
      </c>
      <c r="E356" t="s">
        <v>8996</v>
      </c>
      <c r="F356" s="4">
        <v>5.9550149385479746E-4</v>
      </c>
      <c r="G356" s="4">
        <v>360</v>
      </c>
      <c r="H356" s="4">
        <v>5.0593694232979396E-4</v>
      </c>
      <c r="I356" s="4">
        <v>318</v>
      </c>
      <c r="J356" s="8">
        <v>0.57318258285522505</v>
      </c>
      <c r="K356" s="13">
        <v>2.0204629178143609E-2</v>
      </c>
    </row>
    <row r="357" spans="1:11" x14ac:dyDescent="0.25">
      <c r="A357" t="s">
        <v>6507</v>
      </c>
      <c r="B357" t="s">
        <v>6554</v>
      </c>
      <c r="C357" t="s">
        <v>24</v>
      </c>
      <c r="D357" t="s">
        <v>2714</v>
      </c>
      <c r="E357" t="s">
        <v>8996</v>
      </c>
      <c r="F357" s="4">
        <v>2.2006424374011378E-5</v>
      </c>
      <c r="G357" s="4">
        <v>1627</v>
      </c>
      <c r="H357" s="4">
        <v>2.7869835521364095E-5</v>
      </c>
      <c r="I357" s="4">
        <v>1377</v>
      </c>
      <c r="J357" s="8">
        <v>0.56787347793579102</v>
      </c>
      <c r="K357" s="13">
        <v>8.4784582550749225E-3</v>
      </c>
    </row>
    <row r="358" spans="1:11" x14ac:dyDescent="0.25">
      <c r="A358" t="s">
        <v>5946</v>
      </c>
      <c r="B358" t="s">
        <v>7418</v>
      </c>
      <c r="C358" t="s">
        <v>495</v>
      </c>
      <c r="D358" t="s">
        <v>3214</v>
      </c>
      <c r="E358" t="s">
        <v>8996</v>
      </c>
      <c r="F358" s="4">
        <v>2.0951252649554177E-5</v>
      </c>
      <c r="G358" s="4">
        <v>1642</v>
      </c>
      <c r="H358" s="4">
        <v>2.5504113413444758E-5</v>
      </c>
      <c r="I358" s="4">
        <v>1402</v>
      </c>
      <c r="J358" s="8">
        <v>0.56737613677978505</v>
      </c>
      <c r="K358" s="13">
        <v>5.181406357730247E-2</v>
      </c>
    </row>
    <row r="359" spans="1:11" x14ac:dyDescent="0.25">
      <c r="A359" t="s">
        <v>5259</v>
      </c>
      <c r="B359" t="s">
        <v>8116</v>
      </c>
      <c r="C359" t="s">
        <v>955</v>
      </c>
      <c r="D359" t="s">
        <v>3530</v>
      </c>
      <c r="E359" t="s">
        <v>8996</v>
      </c>
      <c r="F359" s="4">
        <v>6.5535215253225321E-5</v>
      </c>
      <c r="G359" s="4">
        <v>1229</v>
      </c>
      <c r="H359" s="4">
        <v>8.2368919057499248E-5</v>
      </c>
      <c r="I359" s="4">
        <v>923</v>
      </c>
      <c r="J359" s="8">
        <v>0.56366157531738303</v>
      </c>
      <c r="K359" s="13">
        <v>1.5102327280759142E-2</v>
      </c>
    </row>
    <row r="360" spans="1:11" x14ac:dyDescent="0.25">
      <c r="A360" t="s">
        <v>5414</v>
      </c>
      <c r="B360" t="s">
        <v>7961</v>
      </c>
      <c r="C360" t="s">
        <v>826</v>
      </c>
      <c r="D360" t="s">
        <v>2902</v>
      </c>
      <c r="E360" t="s">
        <v>8996</v>
      </c>
      <c r="F360" s="4">
        <v>3.4336476128375202E-5</v>
      </c>
      <c r="G360" s="4">
        <v>1490</v>
      </c>
      <c r="H360" s="4">
        <v>3.0125416974259043E-5</v>
      </c>
      <c r="I360" s="4">
        <v>1341</v>
      </c>
      <c r="J360" s="8">
        <v>0.56227445602417003</v>
      </c>
      <c r="K360" s="13">
        <v>7.5275047724095E-3</v>
      </c>
    </row>
    <row r="361" spans="1:11" x14ac:dyDescent="0.25">
      <c r="A361" t="s">
        <v>4442</v>
      </c>
      <c r="B361" t="s">
        <v>8935</v>
      </c>
      <c r="C361" t="s">
        <v>1595</v>
      </c>
      <c r="D361" t="s">
        <v>2868</v>
      </c>
      <c r="E361" t="s">
        <v>8996</v>
      </c>
      <c r="F361" s="4">
        <v>1.27802175977618E-4</v>
      </c>
      <c r="G361" s="4">
        <v>936</v>
      </c>
      <c r="H361" s="4">
        <v>9.6606280931978177E-5</v>
      </c>
      <c r="I361" s="4">
        <v>861</v>
      </c>
      <c r="J361" s="8">
        <v>0.55618524551391602</v>
      </c>
      <c r="K361" s="13">
        <v>2.4639239300763432E-2</v>
      </c>
    </row>
    <row r="362" spans="1:11" x14ac:dyDescent="0.25">
      <c r="A362" t="s">
        <v>5495</v>
      </c>
      <c r="B362" t="s">
        <v>7882</v>
      </c>
      <c r="C362" t="s">
        <v>773</v>
      </c>
      <c r="D362" t="s">
        <v>3430</v>
      </c>
      <c r="E362" t="s">
        <v>8996</v>
      </c>
      <c r="F362" s="4">
        <v>5.5206122097136237E-4</v>
      </c>
      <c r="G362" s="4">
        <v>387</v>
      </c>
      <c r="H362" s="4">
        <v>8.6887164963612257E-4</v>
      </c>
      <c r="I362" s="4">
        <v>212</v>
      </c>
      <c r="J362" s="8">
        <v>0.55427503585815396</v>
      </c>
      <c r="K362" s="13">
        <v>1.7661633596828746E-2</v>
      </c>
    </row>
    <row r="363" spans="1:11" x14ac:dyDescent="0.25">
      <c r="A363" t="s">
        <v>4182</v>
      </c>
      <c r="B363" t="s">
        <v>7137</v>
      </c>
      <c r="C363" t="s">
        <v>1790</v>
      </c>
      <c r="D363" t="s">
        <v>2868</v>
      </c>
      <c r="E363" t="s">
        <v>8996</v>
      </c>
      <c r="F363" s="4">
        <v>2.7758765000602583E-5</v>
      </c>
      <c r="G363" s="4">
        <v>1560</v>
      </c>
      <c r="H363" s="4">
        <v>9.6982211174127326E-5</v>
      </c>
      <c r="I363" s="4">
        <v>859</v>
      </c>
      <c r="J363" s="8">
        <v>0.55414962768554699</v>
      </c>
      <c r="K363" s="13">
        <v>0.19169436626783867</v>
      </c>
    </row>
    <row r="364" spans="1:11" x14ac:dyDescent="0.25">
      <c r="A364" t="s">
        <v>6515</v>
      </c>
      <c r="B364" t="s">
        <v>6548</v>
      </c>
      <c r="C364" t="s">
        <v>16</v>
      </c>
      <c r="D364" t="s">
        <v>2871</v>
      </c>
      <c r="E364" t="s">
        <v>8996</v>
      </c>
      <c r="F364" s="4">
        <v>8.7568620337661792E-6</v>
      </c>
      <c r="G364" s="4">
        <v>1799</v>
      </c>
      <c r="H364" s="4">
        <v>1.6198821738956651E-5</v>
      </c>
      <c r="I364" s="4">
        <v>1530</v>
      </c>
      <c r="J364" s="8">
        <v>0.55140972137451205</v>
      </c>
      <c r="K364" s="13">
        <v>5.2767303245647011E-2</v>
      </c>
    </row>
    <row r="365" spans="1:11" x14ac:dyDescent="0.25">
      <c r="A365" t="s">
        <v>5449</v>
      </c>
      <c r="B365" t="s">
        <v>7927</v>
      </c>
      <c r="C365" t="s">
        <v>799</v>
      </c>
      <c r="D365" t="s">
        <v>2749</v>
      </c>
      <c r="E365" t="s">
        <v>8996</v>
      </c>
      <c r="F365" s="4">
        <v>7.1006850163472706E-5</v>
      </c>
      <c r="G365" s="4">
        <v>1187</v>
      </c>
      <c r="H365" s="4">
        <v>5.654465402944984E-5</v>
      </c>
      <c r="I365" s="4">
        <v>1094</v>
      </c>
      <c r="J365" s="8">
        <v>0.55012273788452104</v>
      </c>
      <c r="K365" s="13">
        <v>1.6324935343700411E-2</v>
      </c>
    </row>
    <row r="366" spans="1:11" x14ac:dyDescent="0.25">
      <c r="A366" t="s">
        <v>4847</v>
      </c>
      <c r="B366" t="s">
        <v>8532</v>
      </c>
      <c r="C366" t="s">
        <v>1280</v>
      </c>
      <c r="D366" t="s">
        <v>2836</v>
      </c>
      <c r="E366" t="s">
        <v>8996</v>
      </c>
      <c r="F366" s="4">
        <v>2.0823260412414454E-3</v>
      </c>
      <c r="G366" s="4">
        <v>113</v>
      </c>
      <c r="H366" s="4">
        <v>2.5338017055867787E-3</v>
      </c>
      <c r="I366" s="4">
        <v>75</v>
      </c>
      <c r="J366" s="8">
        <v>0.54923486709594704</v>
      </c>
      <c r="K366" s="13">
        <v>1.0455548464081024E-2</v>
      </c>
    </row>
    <row r="367" spans="1:11" x14ac:dyDescent="0.25">
      <c r="A367" t="s">
        <v>4374</v>
      </c>
      <c r="B367" t="s">
        <v>6949</v>
      </c>
      <c r="C367" t="s">
        <v>1648</v>
      </c>
      <c r="D367" t="s">
        <v>3087</v>
      </c>
      <c r="E367" t="s">
        <v>8996</v>
      </c>
      <c r="F367" s="4">
        <v>1.0992446484816366E-4</v>
      </c>
      <c r="G367" s="4">
        <v>1005</v>
      </c>
      <c r="H367" s="4">
        <v>1.2791721508531806E-4</v>
      </c>
      <c r="I367" s="4">
        <v>736</v>
      </c>
      <c r="J367" s="8">
        <v>0.54876899719238303</v>
      </c>
      <c r="K367" s="13">
        <v>7.3557442586537336E-4</v>
      </c>
    </row>
    <row r="368" spans="1:11" x14ac:dyDescent="0.25">
      <c r="A368" t="s">
        <v>5501</v>
      </c>
      <c r="B368" t="s">
        <v>7876</v>
      </c>
      <c r="C368" t="s">
        <v>769</v>
      </c>
      <c r="D368" t="s">
        <v>3426</v>
      </c>
      <c r="E368" t="s">
        <v>8996</v>
      </c>
      <c r="F368" s="4">
        <v>6.6683556820086416E-5</v>
      </c>
      <c r="G368" s="4">
        <v>1221</v>
      </c>
      <c r="H368" s="4">
        <v>8.0032591400920825E-5</v>
      </c>
      <c r="I368" s="4">
        <v>939</v>
      </c>
      <c r="J368" s="8">
        <v>0.54301118850707997</v>
      </c>
      <c r="K368" s="13">
        <v>2.863995887279221E-2</v>
      </c>
    </row>
    <row r="369" spans="1:11" x14ac:dyDescent="0.25">
      <c r="A369" t="s">
        <v>5260</v>
      </c>
      <c r="B369" t="s">
        <v>8115</v>
      </c>
      <c r="C369" t="s">
        <v>954</v>
      </c>
      <c r="D369" t="s">
        <v>3529</v>
      </c>
      <c r="E369" t="s">
        <v>8996</v>
      </c>
      <c r="F369" s="4">
        <v>1.5641900731568065E-4</v>
      </c>
      <c r="G369" s="4">
        <v>840</v>
      </c>
      <c r="H369" s="4">
        <v>1.2530535871617057E-4</v>
      </c>
      <c r="I369" s="4">
        <v>747</v>
      </c>
      <c r="J369" s="8">
        <v>0.54285335540771495</v>
      </c>
      <c r="K369" s="13">
        <v>5.031916379802711E-2</v>
      </c>
    </row>
    <row r="370" spans="1:11" x14ac:dyDescent="0.25">
      <c r="A370" t="s">
        <v>4757</v>
      </c>
      <c r="B370" t="s">
        <v>8620</v>
      </c>
      <c r="C370" t="s">
        <v>1351</v>
      </c>
      <c r="D370" t="s">
        <v>3767</v>
      </c>
      <c r="E370" t="s">
        <v>8996</v>
      </c>
      <c r="F370" s="4">
        <v>2.9291880738304283E-5</v>
      </c>
      <c r="G370" s="4">
        <v>1545</v>
      </c>
      <c r="H370" s="4">
        <v>3.4403372094410482E-5</v>
      </c>
      <c r="I370" s="4">
        <v>1298</v>
      </c>
      <c r="J370" s="8">
        <v>0.54176950454711903</v>
      </c>
      <c r="K370" s="13">
        <v>0.10311008511979204</v>
      </c>
    </row>
    <row r="371" spans="1:11" x14ac:dyDescent="0.25">
      <c r="A371" t="s">
        <v>4874</v>
      </c>
      <c r="B371" t="s">
        <v>8504</v>
      </c>
      <c r="C371" t="s">
        <v>1258</v>
      </c>
      <c r="D371" t="s">
        <v>3006</v>
      </c>
      <c r="E371" t="s">
        <v>8996</v>
      </c>
      <c r="F371" s="4">
        <v>1.6603198191132444E-5</v>
      </c>
      <c r="G371" s="4">
        <v>1700</v>
      </c>
      <c r="H371" s="4">
        <v>2.435330293594717E-5</v>
      </c>
      <c r="I371" s="4">
        <v>1411</v>
      </c>
      <c r="J371" s="8">
        <v>0.53873586654663097</v>
      </c>
      <c r="K371" s="13">
        <v>0.35337787462448456</v>
      </c>
    </row>
    <row r="372" spans="1:11" x14ac:dyDescent="0.25">
      <c r="A372" t="s">
        <v>4848</v>
      </c>
      <c r="B372" t="s">
        <v>8531</v>
      </c>
      <c r="C372" t="s">
        <v>1279</v>
      </c>
      <c r="D372" t="s">
        <v>3731</v>
      </c>
      <c r="E372" t="s">
        <v>8996</v>
      </c>
      <c r="F372" s="4">
        <v>5.9526491422643953E-4</v>
      </c>
      <c r="G372" s="4">
        <v>361</v>
      </c>
      <c r="H372" s="4">
        <v>6.923756768347424E-4</v>
      </c>
      <c r="I372" s="4">
        <v>257</v>
      </c>
      <c r="J372" s="8">
        <v>0.537486553192139</v>
      </c>
      <c r="K372" s="13">
        <v>4.7266031015777421E-5</v>
      </c>
    </row>
    <row r="373" spans="1:11" x14ac:dyDescent="0.25">
      <c r="A373" t="s">
        <v>6458</v>
      </c>
      <c r="B373" t="s">
        <v>6603</v>
      </c>
      <c r="C373" t="s">
        <v>63</v>
      </c>
      <c r="D373" t="s">
        <v>2909</v>
      </c>
      <c r="E373" t="s">
        <v>8996</v>
      </c>
      <c r="F373" s="4">
        <v>1.457782404357155E-4</v>
      </c>
      <c r="G373" s="4">
        <v>881</v>
      </c>
      <c r="H373" s="4">
        <v>1.5086082388195788E-4</v>
      </c>
      <c r="I373" s="4">
        <v>674</v>
      </c>
      <c r="J373" s="8">
        <v>0.53368473052978505</v>
      </c>
      <c r="K373" s="13">
        <v>1.7484444308315854E-2</v>
      </c>
    </row>
    <row r="374" spans="1:11" x14ac:dyDescent="0.25">
      <c r="A374" t="s">
        <v>4122</v>
      </c>
      <c r="B374" t="s">
        <v>7197</v>
      </c>
      <c r="C374" t="s">
        <v>1826</v>
      </c>
      <c r="D374" t="s">
        <v>3523</v>
      </c>
      <c r="E374" t="s">
        <v>8996</v>
      </c>
      <c r="F374" s="4">
        <v>8.7606233840372642E-4</v>
      </c>
      <c r="G374" s="4">
        <v>261</v>
      </c>
      <c r="H374" s="4">
        <v>1.5155318716354208E-3</v>
      </c>
      <c r="I374" s="4">
        <v>134</v>
      </c>
      <c r="J374" s="8">
        <v>0.53344345092773404</v>
      </c>
      <c r="K374" s="13">
        <v>8.6822329589422015E-2</v>
      </c>
    </row>
    <row r="375" spans="1:11" x14ac:dyDescent="0.25">
      <c r="A375" t="s">
        <v>6195</v>
      </c>
      <c r="B375" t="s">
        <v>6877</v>
      </c>
      <c r="C375" t="s">
        <v>297</v>
      </c>
      <c r="D375" t="s">
        <v>2820</v>
      </c>
      <c r="E375" t="s">
        <v>8996</v>
      </c>
      <c r="F375" s="4">
        <v>1.1595591627225582E-4</v>
      </c>
      <c r="G375" s="4">
        <v>986</v>
      </c>
      <c r="H375" s="4">
        <v>1.3233824681199634E-4</v>
      </c>
      <c r="I375" s="4">
        <v>721</v>
      </c>
      <c r="J375" s="8">
        <v>0.53256654739379905</v>
      </c>
      <c r="K375" s="13">
        <v>2.0514122818444176E-2</v>
      </c>
    </row>
    <row r="376" spans="1:11" x14ac:dyDescent="0.25">
      <c r="A376" t="s">
        <v>5843</v>
      </c>
      <c r="B376" t="s">
        <v>7523</v>
      </c>
      <c r="C376" t="s">
        <v>572</v>
      </c>
      <c r="D376" t="s">
        <v>3279</v>
      </c>
      <c r="E376" t="s">
        <v>8996</v>
      </c>
      <c r="F376" s="4">
        <v>4.1712045407289843E-5</v>
      </c>
      <c r="G376" s="4">
        <v>1406</v>
      </c>
      <c r="H376" s="4">
        <v>7.6142076398443606E-5</v>
      </c>
      <c r="I376" s="4">
        <v>961</v>
      </c>
      <c r="J376" s="8">
        <v>0.53216886520385698</v>
      </c>
      <c r="K376" s="13">
        <v>0.25535567827648747</v>
      </c>
    </row>
    <row r="377" spans="1:11" x14ac:dyDescent="0.25">
      <c r="A377" t="s">
        <v>4615</v>
      </c>
      <c r="B377" t="s">
        <v>8763</v>
      </c>
      <c r="C377" t="s">
        <v>1462</v>
      </c>
      <c r="D377" t="s">
        <v>3819</v>
      </c>
      <c r="E377" t="s">
        <v>8996</v>
      </c>
      <c r="F377" s="4">
        <v>2.6975128209142746E-4</v>
      </c>
      <c r="G377" s="4">
        <v>623</v>
      </c>
      <c r="H377" s="4">
        <v>3.2776052770175547E-4</v>
      </c>
      <c r="I377" s="4">
        <v>430</v>
      </c>
      <c r="J377" s="8">
        <v>0.53174257278442405</v>
      </c>
      <c r="K377" s="13">
        <v>7.621246347661482E-3</v>
      </c>
    </row>
    <row r="378" spans="1:11" x14ac:dyDescent="0.25">
      <c r="A378" t="s">
        <v>4090</v>
      </c>
      <c r="B378" t="s">
        <v>7229</v>
      </c>
      <c r="C378" t="s">
        <v>1844</v>
      </c>
      <c r="D378" t="s">
        <v>2868</v>
      </c>
      <c r="E378" t="s">
        <v>8996</v>
      </c>
      <c r="F378" s="4">
        <v>3.5662385326408328E-4</v>
      </c>
      <c r="G378" s="4">
        <v>523</v>
      </c>
      <c r="H378" s="4">
        <v>6.0535924711523331E-4</v>
      </c>
      <c r="I378" s="4">
        <v>278</v>
      </c>
      <c r="J378" s="8">
        <v>0.53118371963500999</v>
      </c>
      <c r="K378" s="13">
        <v>0.12885173325508964</v>
      </c>
    </row>
    <row r="379" spans="1:11" x14ac:dyDescent="0.25">
      <c r="A379" t="s">
        <v>6267</v>
      </c>
      <c r="B379" t="s">
        <v>6802</v>
      </c>
      <c r="C379" t="s">
        <v>239</v>
      </c>
      <c r="D379" t="s">
        <v>3042</v>
      </c>
      <c r="E379" t="s">
        <v>8996</v>
      </c>
      <c r="F379" s="4">
        <v>1.4028640322012518E-3</v>
      </c>
      <c r="G379" s="4">
        <v>176</v>
      </c>
      <c r="H379" s="4">
        <v>3.2576666311079951E-3</v>
      </c>
      <c r="I379" s="4">
        <v>59</v>
      </c>
      <c r="J379" s="8">
        <v>0.53085136413574197</v>
      </c>
      <c r="K379" s="13">
        <v>2.5426370194810869E-2</v>
      </c>
    </row>
    <row r="380" spans="1:11" x14ac:dyDescent="0.25">
      <c r="A380" t="s">
        <v>4177</v>
      </c>
      <c r="B380" t="s">
        <v>7142</v>
      </c>
      <c r="C380" t="s">
        <v>1795</v>
      </c>
      <c r="D380" t="s">
        <v>2686</v>
      </c>
      <c r="E380" t="s">
        <v>8996</v>
      </c>
      <c r="F380" s="4">
        <v>1.5037293580219559E-3</v>
      </c>
      <c r="G380" s="4">
        <v>162</v>
      </c>
      <c r="H380" s="4">
        <v>2.1867346897543011E-3</v>
      </c>
      <c r="I380" s="4">
        <v>88</v>
      </c>
      <c r="J380" s="8">
        <v>0.528422832489014</v>
      </c>
      <c r="K380" s="13">
        <v>2.3080347882099062E-2</v>
      </c>
    </row>
    <row r="381" spans="1:11" x14ac:dyDescent="0.25">
      <c r="A381" t="s">
        <v>5100</v>
      </c>
      <c r="B381" t="s">
        <v>8273</v>
      </c>
      <c r="C381" t="s">
        <v>1085</v>
      </c>
      <c r="D381" t="s">
        <v>3613</v>
      </c>
      <c r="E381" t="s">
        <v>8996</v>
      </c>
      <c r="F381" s="4">
        <v>6.5754516594118933E-4</v>
      </c>
      <c r="G381" s="4">
        <v>327</v>
      </c>
      <c r="H381" s="4">
        <v>1.2083244401212547E-3</v>
      </c>
      <c r="I381" s="4">
        <v>168</v>
      </c>
      <c r="J381" s="8">
        <v>0.524519443511963</v>
      </c>
      <c r="K381" s="13">
        <v>6.9509881645176699E-2</v>
      </c>
    </row>
    <row r="382" spans="1:11" x14ac:dyDescent="0.25">
      <c r="A382" t="s">
        <v>4978</v>
      </c>
      <c r="B382" t="s">
        <v>8397</v>
      </c>
      <c r="C382" t="s">
        <v>1174</v>
      </c>
      <c r="D382" t="s">
        <v>3671</v>
      </c>
      <c r="E382" t="s">
        <v>8996</v>
      </c>
      <c r="F382" s="4">
        <v>2.6332110095661965E-5</v>
      </c>
      <c r="G382" s="4">
        <v>1578</v>
      </c>
      <c r="H382" s="4">
        <v>2.0263578549382425E-5</v>
      </c>
      <c r="I382" s="4">
        <v>1472</v>
      </c>
      <c r="J382" s="8">
        <v>0.52440881729125999</v>
      </c>
      <c r="K382" s="13">
        <v>0.3313661762736464</v>
      </c>
    </row>
    <row r="383" spans="1:11" x14ac:dyDescent="0.25">
      <c r="A383" t="s">
        <v>4751</v>
      </c>
      <c r="B383" t="s">
        <v>8626</v>
      </c>
      <c r="C383" t="s">
        <v>1355</v>
      </c>
      <c r="D383" t="s">
        <v>3029</v>
      </c>
      <c r="E383" t="s">
        <v>8996</v>
      </c>
      <c r="F383" s="4">
        <v>8.7884015538837877E-5</v>
      </c>
      <c r="G383" s="4">
        <v>1107</v>
      </c>
      <c r="H383" s="4">
        <v>6.7651595373625475E-5</v>
      </c>
      <c r="I383" s="4">
        <v>1013</v>
      </c>
      <c r="J383" s="8">
        <v>0.52242883046468003</v>
      </c>
      <c r="K383" s="13">
        <v>6.0939784203676267E-2</v>
      </c>
    </row>
    <row r="384" spans="1:11" x14ac:dyDescent="0.25">
      <c r="A384" t="s">
        <v>6238</v>
      </c>
      <c r="B384" t="s">
        <v>6831</v>
      </c>
      <c r="C384" t="s">
        <v>266</v>
      </c>
      <c r="D384" t="s">
        <v>3059</v>
      </c>
      <c r="E384" t="s">
        <v>8996</v>
      </c>
      <c r="F384" s="4">
        <v>7.3747718194932133E-3</v>
      </c>
      <c r="G384" s="4">
        <v>11</v>
      </c>
      <c r="H384" s="4">
        <v>8.4510818355208253E-3</v>
      </c>
      <c r="I384" s="4">
        <v>22</v>
      </c>
      <c r="J384" s="8">
        <v>0.522017002105713</v>
      </c>
      <c r="K384" s="13">
        <v>0.16174973640949653</v>
      </c>
    </row>
    <row r="385" spans="1:11" x14ac:dyDescent="0.25">
      <c r="A385" t="s">
        <v>5641</v>
      </c>
      <c r="B385" t="s">
        <v>7732</v>
      </c>
      <c r="C385" t="s">
        <v>679</v>
      </c>
      <c r="D385" t="s">
        <v>3190</v>
      </c>
      <c r="E385" t="s">
        <v>8996</v>
      </c>
      <c r="F385" s="4">
        <v>7.8589493072152351E-5</v>
      </c>
      <c r="G385" s="4">
        <v>1152</v>
      </c>
      <c r="H385" s="4">
        <v>7.7910524504116535E-5</v>
      </c>
      <c r="I385" s="4">
        <v>951</v>
      </c>
      <c r="J385" s="8">
        <v>0.515292167663574</v>
      </c>
      <c r="K385" s="13">
        <v>8.4571299167443756E-2</v>
      </c>
    </row>
    <row r="386" spans="1:11" x14ac:dyDescent="0.25">
      <c r="A386" t="s">
        <v>6281</v>
      </c>
      <c r="B386" t="s">
        <v>6788</v>
      </c>
      <c r="C386" t="s">
        <v>227</v>
      </c>
      <c r="D386" t="s">
        <v>3035</v>
      </c>
      <c r="E386" t="s">
        <v>8996</v>
      </c>
      <c r="F386" s="4">
        <v>3.1506425551619039E-4</v>
      </c>
      <c r="G386" s="4">
        <v>574</v>
      </c>
      <c r="H386" s="4">
        <v>3.3534287954764666E-4</v>
      </c>
      <c r="I386" s="4">
        <v>423</v>
      </c>
      <c r="J386" s="8">
        <v>0.51505947113037098</v>
      </c>
      <c r="K386" s="13">
        <v>7.8780520893379172E-3</v>
      </c>
    </row>
    <row r="387" spans="1:11" x14ac:dyDescent="0.25">
      <c r="A387" t="s">
        <v>5082</v>
      </c>
      <c r="B387" t="s">
        <v>8290</v>
      </c>
      <c r="C387" t="s">
        <v>1100</v>
      </c>
      <c r="D387" t="s">
        <v>2559</v>
      </c>
      <c r="E387" t="s">
        <v>8996</v>
      </c>
      <c r="F387" s="4">
        <v>2.1286850156073187E-5</v>
      </c>
      <c r="G387" s="4">
        <v>1637</v>
      </c>
      <c r="H387" s="4">
        <v>1.9905143318031353E-4</v>
      </c>
      <c r="I387" s="4">
        <v>595</v>
      </c>
      <c r="J387" s="8">
        <v>0.51340532302856401</v>
      </c>
      <c r="K387" s="13">
        <v>8.3877040483040455E-2</v>
      </c>
    </row>
    <row r="388" spans="1:11" x14ac:dyDescent="0.25">
      <c r="A388" t="s">
        <v>4171</v>
      </c>
      <c r="B388" t="s">
        <v>7148</v>
      </c>
      <c r="C388" t="s">
        <v>1800</v>
      </c>
      <c r="D388" t="s">
        <v>3242</v>
      </c>
      <c r="E388" t="s">
        <v>8996</v>
      </c>
      <c r="F388" s="4">
        <v>4.1195956251720213E-4</v>
      </c>
      <c r="G388" s="4">
        <v>479</v>
      </c>
      <c r="H388" s="4">
        <v>3.3584223107042602E-4</v>
      </c>
      <c r="I388" s="4">
        <v>422</v>
      </c>
      <c r="J388" s="8">
        <v>0.51270532608032204</v>
      </c>
      <c r="K388" s="13">
        <v>8.3037662990068303E-2</v>
      </c>
    </row>
    <row r="389" spans="1:11" x14ac:dyDescent="0.25">
      <c r="A389" t="s">
        <v>5114</v>
      </c>
      <c r="B389" t="s">
        <v>8259</v>
      </c>
      <c r="C389" t="s">
        <v>1072</v>
      </c>
      <c r="D389" t="s">
        <v>3605</v>
      </c>
      <c r="E389" t="s">
        <v>8996</v>
      </c>
      <c r="F389" s="4">
        <v>2.8697374739627238E-5</v>
      </c>
      <c r="G389" s="4">
        <v>1552</v>
      </c>
      <c r="H389" s="4">
        <v>3.6205110301602043E-5</v>
      </c>
      <c r="I389" s="4">
        <v>1272</v>
      </c>
      <c r="J389" s="8">
        <v>0.51118278503418002</v>
      </c>
      <c r="K389" s="13">
        <v>0.20525749763179274</v>
      </c>
    </row>
    <row r="390" spans="1:11" x14ac:dyDescent="0.25">
      <c r="A390" t="s">
        <v>5550</v>
      </c>
      <c r="B390" t="s">
        <v>7825</v>
      </c>
      <c r="C390" t="s">
        <v>744</v>
      </c>
      <c r="D390" t="s">
        <v>3405</v>
      </c>
      <c r="E390" t="s">
        <v>8996</v>
      </c>
      <c r="F390" s="4">
        <v>1.4770543403750784E-3</v>
      </c>
      <c r="G390" s="4">
        <v>165</v>
      </c>
      <c r="H390" s="4">
        <v>1.2052150029794088E-3</v>
      </c>
      <c r="I390" s="4">
        <v>169</v>
      </c>
      <c r="J390" s="8">
        <v>0.51115369796752896</v>
      </c>
      <c r="K390" s="13">
        <v>1.5841742757239108E-3</v>
      </c>
    </row>
    <row r="391" spans="1:11" x14ac:dyDescent="0.25">
      <c r="A391" t="s">
        <v>5990</v>
      </c>
      <c r="B391" t="s">
        <v>7376</v>
      </c>
      <c r="C391" t="s">
        <v>459</v>
      </c>
      <c r="D391" t="s">
        <v>3191</v>
      </c>
      <c r="E391" t="s">
        <v>8996</v>
      </c>
      <c r="F391" s="4">
        <v>1.7214504001620973E-4</v>
      </c>
      <c r="G391" s="4">
        <v>795</v>
      </c>
      <c r="H391" s="4">
        <v>5.333114990535645E-4</v>
      </c>
      <c r="I391" s="4">
        <v>307</v>
      </c>
      <c r="J391" s="8">
        <v>0.51038265228271495</v>
      </c>
      <c r="K391" s="13">
        <v>5.2166013220510829E-2</v>
      </c>
    </row>
    <row r="392" spans="1:11" x14ac:dyDescent="0.25">
      <c r="A392" t="s">
        <v>4129</v>
      </c>
      <c r="B392" t="s">
        <v>7190</v>
      </c>
      <c r="C392" t="s">
        <v>1821</v>
      </c>
      <c r="D392" t="s">
        <v>2902</v>
      </c>
      <c r="E392" t="s">
        <v>8996</v>
      </c>
      <c r="F392" s="4">
        <v>1.3187054812595339E-6</v>
      </c>
      <c r="G392" s="4">
        <v>1846</v>
      </c>
      <c r="H392" s="4">
        <v>2.832792856726135E-5</v>
      </c>
      <c r="I392" s="4">
        <v>1370</v>
      </c>
      <c r="J392" s="8">
        <v>0.50630521774292003</v>
      </c>
      <c r="K392" s="13">
        <v>7.8476691088810502E-2</v>
      </c>
    </row>
    <row r="393" spans="1:11" x14ac:dyDescent="0.25">
      <c r="A393" t="s">
        <v>5292</v>
      </c>
      <c r="B393" t="s">
        <v>8083</v>
      </c>
      <c r="C393" t="s">
        <v>927</v>
      </c>
      <c r="D393" t="s">
        <v>3518</v>
      </c>
      <c r="E393" t="s">
        <v>8996</v>
      </c>
      <c r="F393" s="4">
        <v>6.5129840047331073E-5</v>
      </c>
      <c r="G393" s="4">
        <v>1230</v>
      </c>
      <c r="H393" s="4">
        <v>2.3321132713861706E-5</v>
      </c>
      <c r="I393" s="4">
        <v>1426</v>
      </c>
      <c r="J393" s="8">
        <v>0.50468730926513705</v>
      </c>
      <c r="K393" s="13">
        <v>1.8290822832010358E-2</v>
      </c>
    </row>
    <row r="394" spans="1:11" x14ac:dyDescent="0.25">
      <c r="A394" t="s">
        <v>4270</v>
      </c>
      <c r="B394" t="s">
        <v>7051</v>
      </c>
      <c r="C394" t="s">
        <v>1725</v>
      </c>
      <c r="D394" t="s">
        <v>3961</v>
      </c>
      <c r="E394" t="s">
        <v>8996</v>
      </c>
      <c r="F394" s="4">
        <v>7.5217701728437188E-4</v>
      </c>
      <c r="G394" s="4">
        <v>301</v>
      </c>
      <c r="H394" s="4">
        <v>9.3727218375641314E-4</v>
      </c>
      <c r="I394" s="4">
        <v>206</v>
      </c>
      <c r="J394" s="8">
        <v>0.50448513031005904</v>
      </c>
      <c r="K394" s="13">
        <v>0.29247932536612825</v>
      </c>
    </row>
    <row r="395" spans="1:11" x14ac:dyDescent="0.25">
      <c r="A395" t="s">
        <v>5734</v>
      </c>
      <c r="B395" t="s">
        <v>7640</v>
      </c>
      <c r="C395" t="s">
        <v>617</v>
      </c>
      <c r="D395" t="s">
        <v>3323</v>
      </c>
      <c r="E395" t="s">
        <v>8996</v>
      </c>
      <c r="F395" s="4">
        <v>1.5322518233284825E-4</v>
      </c>
      <c r="G395" s="4">
        <v>851</v>
      </c>
      <c r="H395" s="4">
        <v>2.1720551715846521E-4</v>
      </c>
      <c r="I395" s="4">
        <v>571</v>
      </c>
      <c r="J395" s="8">
        <v>0.500857353210449</v>
      </c>
      <c r="K395" s="13">
        <v>8.0837012537660582E-2</v>
      </c>
    </row>
    <row r="396" spans="1:11" x14ac:dyDescent="0.25">
      <c r="A396" t="s">
        <v>5110</v>
      </c>
      <c r="B396" t="s">
        <v>8263</v>
      </c>
      <c r="C396" t="s">
        <v>1076</v>
      </c>
      <c r="D396" t="s">
        <v>3473</v>
      </c>
      <c r="E396" t="s">
        <v>8996</v>
      </c>
      <c r="F396" s="4">
        <v>1.1470656317868011E-4</v>
      </c>
      <c r="G396" s="4">
        <v>992</v>
      </c>
      <c r="H396" s="4">
        <v>1.1488803599095393E-4</v>
      </c>
      <c r="I396" s="4">
        <v>782</v>
      </c>
      <c r="J396" s="8">
        <v>0.50071763992309604</v>
      </c>
      <c r="K396" s="13">
        <v>0.16006823517019178</v>
      </c>
    </row>
    <row r="397" spans="1:11" x14ac:dyDescent="0.25">
      <c r="A397" t="s">
        <v>6291</v>
      </c>
      <c r="B397" t="s">
        <v>6778</v>
      </c>
      <c r="C397" t="s">
        <v>217</v>
      </c>
      <c r="D397" t="s">
        <v>3029</v>
      </c>
      <c r="E397" t="s">
        <v>8996</v>
      </c>
      <c r="F397" s="4">
        <v>1.4478008705989063E-4</v>
      </c>
      <c r="G397" s="4">
        <v>884</v>
      </c>
      <c r="H397" s="4">
        <v>2.7488238878956446E-4</v>
      </c>
      <c r="I397" s="4">
        <v>487</v>
      </c>
      <c r="J397" s="8">
        <v>0.49395561218261702</v>
      </c>
      <c r="K397" s="13">
        <v>8.7819243276897861E-4</v>
      </c>
    </row>
    <row r="398" spans="1:11" x14ac:dyDescent="0.25">
      <c r="A398" t="s">
        <v>6185</v>
      </c>
      <c r="B398" t="s">
        <v>6887</v>
      </c>
      <c r="C398" t="s">
        <v>306</v>
      </c>
      <c r="D398" t="s">
        <v>2909</v>
      </c>
      <c r="E398" t="s">
        <v>8996</v>
      </c>
      <c r="F398" s="4">
        <v>2.161407433866717E-5</v>
      </c>
      <c r="G398" s="4">
        <v>1634</v>
      </c>
      <c r="H398" s="4">
        <v>3.2978095354392312E-5</v>
      </c>
      <c r="I398" s="4">
        <v>1316</v>
      </c>
      <c r="J398" s="8">
        <v>0.49394178390502902</v>
      </c>
      <c r="K398" s="13">
        <v>9.5513661801959991E-3</v>
      </c>
    </row>
    <row r="399" spans="1:11" x14ac:dyDescent="0.25">
      <c r="A399" t="s">
        <v>5484</v>
      </c>
      <c r="B399" t="s">
        <v>7893</v>
      </c>
      <c r="C399" t="s">
        <v>780</v>
      </c>
      <c r="D399" t="s">
        <v>2581</v>
      </c>
      <c r="E399" t="s">
        <v>8996</v>
      </c>
      <c r="F399" s="4">
        <v>8.417450013014655E-5</v>
      </c>
      <c r="G399" s="4">
        <v>1122</v>
      </c>
      <c r="H399" s="4">
        <v>1.0123909436831751E-4</v>
      </c>
      <c r="I399" s="4">
        <v>838</v>
      </c>
      <c r="J399" s="8">
        <v>0.493757724761963</v>
      </c>
      <c r="K399" s="13">
        <v>0.16011890383359939</v>
      </c>
    </row>
    <row r="400" spans="1:11" x14ac:dyDescent="0.25">
      <c r="A400" t="s">
        <v>6290</v>
      </c>
      <c r="B400" t="s">
        <v>6779</v>
      </c>
      <c r="C400" t="s">
        <v>218</v>
      </c>
      <c r="D400" t="s">
        <v>3030</v>
      </c>
      <c r="E400" t="s">
        <v>8996</v>
      </c>
      <c r="F400" s="4">
        <v>2.3754588335692388E-4</v>
      </c>
      <c r="G400" s="4">
        <v>668</v>
      </c>
      <c r="H400" s="4">
        <v>1.5490875856661627E-4</v>
      </c>
      <c r="I400" s="4">
        <v>663</v>
      </c>
      <c r="J400" s="8">
        <v>0.49335384368896501</v>
      </c>
      <c r="K400" s="13">
        <v>4.2988957667777737E-2</v>
      </c>
    </row>
    <row r="401" spans="1:11" x14ac:dyDescent="0.25">
      <c r="A401" t="s">
        <v>5968</v>
      </c>
      <c r="C401" t="s">
        <v>477</v>
      </c>
      <c r="D401" t="s">
        <v>2572</v>
      </c>
      <c r="E401" t="s">
        <v>8996</v>
      </c>
      <c r="F401" s="4">
        <v>1.2963234534980284E-4</v>
      </c>
      <c r="G401" s="4">
        <v>929</v>
      </c>
      <c r="H401" s="4">
        <v>1.3914022909728867E-4</v>
      </c>
      <c r="I401" s="4">
        <v>698</v>
      </c>
      <c r="J401" s="8">
        <v>0.48626375198364302</v>
      </c>
      <c r="K401" s="13">
        <v>1.799313663657468E-3</v>
      </c>
    </row>
    <row r="402" spans="1:11" x14ac:dyDescent="0.25">
      <c r="A402" t="s">
        <v>5745</v>
      </c>
      <c r="B402" t="s">
        <v>7629</v>
      </c>
      <c r="C402" t="s">
        <v>611</v>
      </c>
      <c r="D402" t="s">
        <v>3317</v>
      </c>
      <c r="E402" t="s">
        <v>8996</v>
      </c>
      <c r="F402" s="4">
        <v>7.1530781003353083E-5</v>
      </c>
      <c r="G402" s="4">
        <v>1185</v>
      </c>
      <c r="H402" s="4">
        <v>6.5360333306602842E-5</v>
      </c>
      <c r="I402" s="4">
        <v>1029</v>
      </c>
      <c r="J402" s="8">
        <v>0.48557472229003901</v>
      </c>
      <c r="K402" s="13">
        <v>7.0063880364332656E-2</v>
      </c>
    </row>
    <row r="403" spans="1:11" x14ac:dyDescent="0.25">
      <c r="A403" t="s">
        <v>5709</v>
      </c>
      <c r="B403" t="s">
        <v>7665</v>
      </c>
      <c r="C403" t="s">
        <v>636</v>
      </c>
      <c r="D403" t="s">
        <v>3340</v>
      </c>
      <c r="E403" t="s">
        <v>8996</v>
      </c>
      <c r="F403" s="4">
        <v>3.1790188195745015E-4</v>
      </c>
      <c r="G403" s="4">
        <v>572</v>
      </c>
      <c r="H403" s="4">
        <v>3.7970725207145731E-4</v>
      </c>
      <c r="I403" s="4">
        <v>403</v>
      </c>
      <c r="J403" s="8">
        <v>0.48282384872436501</v>
      </c>
      <c r="K403" s="13">
        <v>6.8409660943851173E-4</v>
      </c>
    </row>
    <row r="404" spans="1:11" x14ac:dyDescent="0.25">
      <c r="A404" t="s">
        <v>6523</v>
      </c>
      <c r="B404" t="s">
        <v>8955</v>
      </c>
      <c r="C404" t="s">
        <v>9</v>
      </c>
      <c r="D404" t="s">
        <v>2865</v>
      </c>
      <c r="E404" t="s">
        <v>8996</v>
      </c>
      <c r="F404" s="4">
        <v>9.7848271009622137E-3</v>
      </c>
      <c r="G404" s="4">
        <v>6</v>
      </c>
      <c r="H404" s="4">
        <v>9.9986111611159029E-3</v>
      </c>
      <c r="I404" s="4">
        <v>15</v>
      </c>
      <c r="J404" s="8">
        <v>0.48092985153198198</v>
      </c>
      <c r="K404" s="13">
        <v>3.843109987948002E-2</v>
      </c>
    </row>
    <row r="405" spans="1:11" x14ac:dyDescent="0.25">
      <c r="A405" t="s">
        <v>5410</v>
      </c>
      <c r="B405" t="s">
        <v>7965</v>
      </c>
      <c r="C405" t="s">
        <v>830</v>
      </c>
      <c r="D405" t="s">
        <v>2582</v>
      </c>
      <c r="E405" t="s">
        <v>8996</v>
      </c>
      <c r="F405" s="4">
        <v>9.7858903801907891E-6</v>
      </c>
      <c r="G405" s="4">
        <v>1779</v>
      </c>
      <c r="H405" s="4">
        <v>2.371335385675402E-5</v>
      </c>
      <c r="I405" s="4">
        <v>1419</v>
      </c>
      <c r="J405" s="8">
        <v>0.47552299499511702</v>
      </c>
      <c r="K405" s="13">
        <v>2.6274360251668075E-2</v>
      </c>
    </row>
    <row r="406" spans="1:11" x14ac:dyDescent="0.25">
      <c r="A406" t="s">
        <v>4268</v>
      </c>
      <c r="B406" t="s">
        <v>7053</v>
      </c>
      <c r="C406" t="s">
        <v>1727</v>
      </c>
      <c r="D406" t="s">
        <v>3396</v>
      </c>
      <c r="E406" t="s">
        <v>8996</v>
      </c>
      <c r="F406" s="4">
        <v>4.5608963780017527E-4</v>
      </c>
      <c r="G406" s="4">
        <v>443</v>
      </c>
      <c r="H406" s="4">
        <v>4.9753473319650264E-4</v>
      </c>
      <c r="I406" s="4">
        <v>327</v>
      </c>
      <c r="J406" s="8">
        <v>0.47504568099975603</v>
      </c>
      <c r="K406" s="13">
        <v>3.9865475487257983E-3</v>
      </c>
    </row>
    <row r="407" spans="1:11" x14ac:dyDescent="0.25">
      <c r="A407" t="s">
        <v>5099</v>
      </c>
      <c r="B407" t="s">
        <v>8274</v>
      </c>
      <c r="C407" t="s">
        <v>1086</v>
      </c>
      <c r="D407" t="s">
        <v>3003</v>
      </c>
      <c r="E407" t="s">
        <v>8996</v>
      </c>
      <c r="F407" s="4">
        <v>4.8075239950697436E-4</v>
      </c>
      <c r="G407" s="4">
        <v>430</v>
      </c>
      <c r="H407" s="4">
        <v>2.7358230408025731E-4</v>
      </c>
      <c r="I407" s="4">
        <v>490</v>
      </c>
      <c r="J407" s="8">
        <v>0.47290802001953097</v>
      </c>
      <c r="K407" s="13">
        <v>0.10216683171814649</v>
      </c>
    </row>
    <row r="408" spans="1:11" x14ac:dyDescent="0.25">
      <c r="A408" t="s">
        <v>4429</v>
      </c>
      <c r="B408" t="s">
        <v>8947</v>
      </c>
      <c r="C408" t="s">
        <v>1606</v>
      </c>
      <c r="D408" t="s">
        <v>3044</v>
      </c>
      <c r="E408" t="s">
        <v>8996</v>
      </c>
      <c r="F408" s="4">
        <v>3.9815288173415466E-5</v>
      </c>
      <c r="G408" s="4">
        <v>1428</v>
      </c>
      <c r="H408" s="4">
        <v>3.3641613117160617E-5</v>
      </c>
      <c r="I408" s="4">
        <v>1308</v>
      </c>
      <c r="J408" s="8">
        <v>0.46876907348632801</v>
      </c>
      <c r="K408" s="13">
        <v>0.15304416807421065</v>
      </c>
    </row>
    <row r="409" spans="1:11" x14ac:dyDescent="0.25">
      <c r="A409" t="s">
        <v>4303</v>
      </c>
      <c r="B409" t="s">
        <v>7018</v>
      </c>
      <c r="C409" t="s">
        <v>1698</v>
      </c>
      <c r="D409" t="s">
        <v>3947</v>
      </c>
      <c r="E409" t="s">
        <v>8996</v>
      </c>
      <c r="F409" s="4">
        <v>9.4506916033824931E-5</v>
      </c>
      <c r="G409" s="4">
        <v>1078</v>
      </c>
      <c r="H409" s="4">
        <v>6.0029684970929725E-5</v>
      </c>
      <c r="I409" s="4">
        <v>1063</v>
      </c>
      <c r="J409" s="8">
        <v>0.46535921096801802</v>
      </c>
      <c r="K409" s="13">
        <v>5.5780247153666709E-2</v>
      </c>
    </row>
    <row r="410" spans="1:11" x14ac:dyDescent="0.25">
      <c r="A410" t="s">
        <v>4932</v>
      </c>
      <c r="B410" t="s">
        <v>8445</v>
      </c>
      <c r="C410" t="s">
        <v>1209</v>
      </c>
      <c r="D410" t="s">
        <v>3691</v>
      </c>
      <c r="E410" t="s">
        <v>8996</v>
      </c>
      <c r="F410" s="4">
        <v>1.7497322985431588E-5</v>
      </c>
      <c r="G410" s="4">
        <v>1686</v>
      </c>
      <c r="H410" s="4">
        <v>2.7620513909990558E-5</v>
      </c>
      <c r="I410" s="4">
        <v>1380</v>
      </c>
      <c r="J410" s="8">
        <v>0.46458625793456998</v>
      </c>
      <c r="K410" s="13">
        <v>2.0191378932609017E-2</v>
      </c>
    </row>
    <row r="411" spans="1:11" x14ac:dyDescent="0.25">
      <c r="A411" t="s">
        <v>6268</v>
      </c>
      <c r="B411" t="s">
        <v>6801</v>
      </c>
      <c r="C411" t="s">
        <v>238</v>
      </c>
      <c r="D411" t="s">
        <v>3041</v>
      </c>
      <c r="E411" t="s">
        <v>8996</v>
      </c>
      <c r="F411" s="4">
        <v>1.8710125855525043E-4</v>
      </c>
      <c r="G411" s="4">
        <v>763</v>
      </c>
      <c r="H411" s="4">
        <v>2.463095654861315E-4</v>
      </c>
      <c r="I411" s="4">
        <v>531</v>
      </c>
      <c r="J411" s="8">
        <v>0.45637559890747098</v>
      </c>
      <c r="K411" s="13">
        <v>1.2305177846095966E-2</v>
      </c>
    </row>
    <row r="412" spans="1:11" x14ac:dyDescent="0.25">
      <c r="A412" t="s">
        <v>6529</v>
      </c>
      <c r="B412" t="s">
        <v>6681</v>
      </c>
      <c r="C412" t="s">
        <v>4</v>
      </c>
      <c r="D412" t="s">
        <v>2860</v>
      </c>
      <c r="E412" t="s">
        <v>8996</v>
      </c>
      <c r="J412" s="8">
        <v>0.45482603708903102</v>
      </c>
      <c r="K412" s="13">
        <v>0.67957453769427711</v>
      </c>
    </row>
    <row r="413" spans="1:11" x14ac:dyDescent="0.25">
      <c r="A413" t="s">
        <v>6245</v>
      </c>
      <c r="B413" t="s">
        <v>6824</v>
      </c>
      <c r="C413" t="s">
        <v>259</v>
      </c>
      <c r="D413" t="s">
        <v>3053</v>
      </c>
      <c r="E413" t="s">
        <v>8996</v>
      </c>
      <c r="F413" s="4">
        <v>8.8274504835532082E-4</v>
      </c>
      <c r="G413" s="4">
        <v>257</v>
      </c>
      <c r="H413" s="4">
        <v>8.3659795866386369E-4</v>
      </c>
      <c r="I413" s="4">
        <v>217</v>
      </c>
      <c r="J413" s="8">
        <v>0.45472812652587902</v>
      </c>
      <c r="K413" s="13">
        <v>0.52275297195082004</v>
      </c>
    </row>
    <row r="414" spans="1:11" x14ac:dyDescent="0.25">
      <c r="A414" t="s">
        <v>5754</v>
      </c>
      <c r="B414" t="s">
        <v>7620</v>
      </c>
      <c r="C414" t="s">
        <v>605</v>
      </c>
      <c r="D414" t="s">
        <v>3314</v>
      </c>
      <c r="E414" t="s">
        <v>8996</v>
      </c>
      <c r="F414" s="4">
        <v>5.3248226307618792E-4</v>
      </c>
      <c r="G414" s="4">
        <v>402</v>
      </c>
      <c r="H414" s="4">
        <v>5.8119559151293743E-4</v>
      </c>
      <c r="I414" s="4">
        <v>285</v>
      </c>
      <c r="J414" s="8">
        <v>0.452362060546875</v>
      </c>
      <c r="K414" s="13">
        <v>2.7794533484273135E-2</v>
      </c>
    </row>
    <row r="415" spans="1:11" x14ac:dyDescent="0.25">
      <c r="A415" t="s">
        <v>5088</v>
      </c>
      <c r="B415" t="s">
        <v>8285</v>
      </c>
      <c r="C415" t="s">
        <v>1095</v>
      </c>
      <c r="D415" t="s">
        <v>2868</v>
      </c>
      <c r="E415" t="s">
        <v>8996</v>
      </c>
      <c r="F415" s="4">
        <v>3.9272749947035027E-5</v>
      </c>
      <c r="G415" s="4">
        <v>1438</v>
      </c>
      <c r="H415" s="4">
        <v>4.2781321951595181E-5</v>
      </c>
      <c r="I415" s="4">
        <v>1199</v>
      </c>
      <c r="J415" s="8">
        <v>0.45130395889282199</v>
      </c>
      <c r="K415" s="13">
        <v>0.16337083849267092</v>
      </c>
    </row>
    <row r="416" spans="1:11" x14ac:dyDescent="0.25">
      <c r="A416" t="s">
        <v>5770</v>
      </c>
      <c r="B416" t="s">
        <v>7604</v>
      </c>
      <c r="C416" t="s">
        <v>596</v>
      </c>
      <c r="D416" t="s">
        <v>3308</v>
      </c>
      <c r="E416" t="s">
        <v>8996</v>
      </c>
      <c r="F416" s="4">
        <v>6.1546323227225892E-5</v>
      </c>
      <c r="G416" s="4">
        <v>1261</v>
      </c>
      <c r="H416" s="4">
        <v>6.172392094071726E-5</v>
      </c>
      <c r="I416" s="4">
        <v>1051</v>
      </c>
      <c r="J416" s="8">
        <v>0.44894218444824202</v>
      </c>
      <c r="K416" s="13">
        <v>9.4579623062590532E-3</v>
      </c>
    </row>
    <row r="417" spans="1:11" x14ac:dyDescent="0.25">
      <c r="A417" t="s">
        <v>4512</v>
      </c>
      <c r="B417" t="s">
        <v>8866</v>
      </c>
      <c r="C417" t="s">
        <v>1551</v>
      </c>
      <c r="D417" t="s">
        <v>3373</v>
      </c>
      <c r="E417" t="s">
        <v>8996</v>
      </c>
      <c r="J417" s="8">
        <v>0.44823265075683599</v>
      </c>
      <c r="K417" s="13">
        <v>1</v>
      </c>
    </row>
    <row r="418" spans="1:11" x14ac:dyDescent="0.25">
      <c r="A418" t="s">
        <v>6438</v>
      </c>
      <c r="B418" t="s">
        <v>6623</v>
      </c>
      <c r="C418" t="s">
        <v>82</v>
      </c>
      <c r="D418" t="s">
        <v>2757</v>
      </c>
      <c r="E418" t="s">
        <v>8996</v>
      </c>
      <c r="F418" s="4">
        <v>2.3298441546633677E-5</v>
      </c>
      <c r="G418" s="4">
        <v>1610</v>
      </c>
      <c r="H418" s="4">
        <v>2.3092883028449428E-5</v>
      </c>
      <c r="I418" s="4">
        <v>1429</v>
      </c>
      <c r="J418" s="8">
        <v>0.44781255722045898</v>
      </c>
      <c r="K418" s="13">
        <v>0.19679014409321799</v>
      </c>
    </row>
    <row r="419" spans="1:11" x14ac:dyDescent="0.25">
      <c r="A419" t="s">
        <v>4205</v>
      </c>
      <c r="B419" t="s">
        <v>7115</v>
      </c>
      <c r="C419" t="s">
        <v>1772</v>
      </c>
      <c r="D419" t="s">
        <v>2987</v>
      </c>
      <c r="E419" t="s">
        <v>8996</v>
      </c>
      <c r="F419" s="4">
        <v>3.7881980716058817E-5</v>
      </c>
      <c r="G419" s="4">
        <v>1453</v>
      </c>
      <c r="H419" s="4">
        <v>5.908514917034196E-5</v>
      </c>
      <c r="I419" s="4">
        <v>1071</v>
      </c>
      <c r="J419" s="8">
        <v>0.44389295578002902</v>
      </c>
      <c r="K419" s="13">
        <v>3.4871651905058101E-2</v>
      </c>
    </row>
    <row r="420" spans="1:11" x14ac:dyDescent="0.25">
      <c r="A420" t="s">
        <v>6046</v>
      </c>
      <c r="B420" t="s">
        <v>7322</v>
      </c>
      <c r="C420" t="s">
        <v>415</v>
      </c>
      <c r="D420" t="s">
        <v>3155</v>
      </c>
      <c r="E420" t="s">
        <v>8996</v>
      </c>
      <c r="F420" s="4">
        <v>4.1743146324725664E-4</v>
      </c>
      <c r="G420" s="4">
        <v>473</v>
      </c>
      <c r="H420" s="4">
        <v>2.8988241272383443E-4</v>
      </c>
      <c r="I420" s="4">
        <v>474</v>
      </c>
      <c r="J420" s="8">
        <v>0.44142961502075201</v>
      </c>
      <c r="K420" s="13">
        <v>3.2661270626789855E-2</v>
      </c>
    </row>
    <row r="421" spans="1:11" x14ac:dyDescent="0.25">
      <c r="A421" t="s">
        <v>4445</v>
      </c>
      <c r="B421" t="s">
        <v>8932</v>
      </c>
      <c r="C421" t="s">
        <v>1593</v>
      </c>
      <c r="D421" t="s">
        <v>2868</v>
      </c>
      <c r="E421" t="s">
        <v>8996</v>
      </c>
      <c r="F421" s="4">
        <v>6.0593757948326194E-5</v>
      </c>
      <c r="G421" s="4">
        <v>1270</v>
      </c>
      <c r="H421" s="4">
        <v>6.902065079857894E-5</v>
      </c>
      <c r="I421" s="4">
        <v>1004</v>
      </c>
      <c r="J421" s="8">
        <v>0.44122838973999001</v>
      </c>
      <c r="K421" s="13">
        <v>0.20836470315967109</v>
      </c>
    </row>
    <row r="422" spans="1:11" x14ac:dyDescent="0.25">
      <c r="A422" t="s">
        <v>5492</v>
      </c>
      <c r="B422" t="s">
        <v>7885</v>
      </c>
      <c r="C422" t="s">
        <v>776</v>
      </c>
      <c r="D422" t="s">
        <v>2868</v>
      </c>
      <c r="E422" t="s">
        <v>8996</v>
      </c>
      <c r="F422" s="4">
        <v>3.3226678433549953E-3</v>
      </c>
      <c r="G422" s="4">
        <v>55</v>
      </c>
      <c r="H422" s="4">
        <v>4.5675790033634809E-3</v>
      </c>
      <c r="I422" s="4">
        <v>43</v>
      </c>
      <c r="J422" s="8">
        <v>0.44078588485717801</v>
      </c>
      <c r="K422" s="13">
        <v>0.17596018880931172</v>
      </c>
    </row>
    <row r="423" spans="1:11" x14ac:dyDescent="0.25">
      <c r="A423" t="s">
        <v>5473</v>
      </c>
      <c r="B423" t="s">
        <v>7903</v>
      </c>
      <c r="C423" t="s">
        <v>787</v>
      </c>
      <c r="D423" t="s">
        <v>3439</v>
      </c>
      <c r="E423" t="s">
        <v>8996</v>
      </c>
      <c r="F423" s="4">
        <v>9.4025782182894713E-4</v>
      </c>
      <c r="G423" s="4">
        <v>247</v>
      </c>
      <c r="H423" s="4">
        <v>8.3176026944317835E-4</v>
      </c>
      <c r="I423" s="4">
        <v>220</v>
      </c>
      <c r="J423" s="8">
        <v>0.43991613388061501</v>
      </c>
      <c r="K423" s="13">
        <v>5.5127683923196658E-3</v>
      </c>
    </row>
    <row r="424" spans="1:11" x14ac:dyDescent="0.25">
      <c r="A424" t="s">
        <v>4451</v>
      </c>
      <c r="B424" t="s">
        <v>8926</v>
      </c>
      <c r="C424" t="s">
        <v>1589</v>
      </c>
      <c r="D424" t="s">
        <v>3895</v>
      </c>
      <c r="E424" t="s">
        <v>8996</v>
      </c>
      <c r="F424" s="4">
        <v>2.7939256649653203E-3</v>
      </c>
      <c r="G424" s="4">
        <v>77</v>
      </c>
      <c r="H424" s="4">
        <v>3.5530454520825644E-3</v>
      </c>
      <c r="I424" s="4">
        <v>55</v>
      </c>
      <c r="J424" s="8">
        <v>0.438981533050537</v>
      </c>
      <c r="K424" s="13">
        <v>1.4839342106478302E-2</v>
      </c>
    </row>
    <row r="425" spans="1:11" x14ac:dyDescent="0.25">
      <c r="A425" t="s">
        <v>5905</v>
      </c>
      <c r="B425" t="s">
        <v>7461</v>
      </c>
      <c r="C425" t="s">
        <v>525</v>
      </c>
      <c r="D425" t="s">
        <v>3238</v>
      </c>
      <c r="E425" t="s">
        <v>8996</v>
      </c>
      <c r="F425" s="4">
        <v>1.3657688781143386E-5</v>
      </c>
      <c r="G425" s="4">
        <v>1740</v>
      </c>
      <c r="H425" s="4">
        <v>1.9883398507039402E-5</v>
      </c>
      <c r="I425" s="4">
        <v>1476</v>
      </c>
      <c r="J425" s="8">
        <v>0.43059825897216802</v>
      </c>
      <c r="K425" s="13">
        <v>0.17191261662535359</v>
      </c>
    </row>
    <row r="426" spans="1:11" x14ac:dyDescent="0.25">
      <c r="A426" t="s">
        <v>5413</v>
      </c>
      <c r="B426" t="s">
        <v>7962</v>
      </c>
      <c r="C426" t="s">
        <v>827</v>
      </c>
      <c r="D426" t="s">
        <v>2895</v>
      </c>
      <c r="E426" t="s">
        <v>8996</v>
      </c>
      <c r="F426" s="4">
        <v>3.0706706661827003E-5</v>
      </c>
      <c r="G426" s="4">
        <v>1532</v>
      </c>
      <c r="H426" s="4">
        <v>4.7491871316480666E-5</v>
      </c>
      <c r="I426" s="4">
        <v>1160</v>
      </c>
      <c r="J426" s="8">
        <v>0.42950439453125</v>
      </c>
      <c r="K426" s="13">
        <v>0.21035475388586541</v>
      </c>
    </row>
    <row r="427" spans="1:11" x14ac:dyDescent="0.25">
      <c r="A427" t="s">
        <v>6096</v>
      </c>
      <c r="B427" t="s">
        <v>7271</v>
      </c>
      <c r="C427" t="s">
        <v>382</v>
      </c>
      <c r="D427" t="s">
        <v>2823</v>
      </c>
      <c r="E427" t="s">
        <v>8996</v>
      </c>
      <c r="F427" s="4">
        <v>2.0280855095937587E-4</v>
      </c>
      <c r="G427" s="4">
        <v>732</v>
      </c>
      <c r="H427" s="4">
        <v>1.1027169053036581E-4</v>
      </c>
      <c r="I427" s="4">
        <v>796</v>
      </c>
      <c r="J427" s="8">
        <v>0.42892503738403298</v>
      </c>
      <c r="K427" s="13">
        <v>3.6213860047374036E-2</v>
      </c>
    </row>
    <row r="428" spans="1:11" x14ac:dyDescent="0.25">
      <c r="A428" t="s">
        <v>6107</v>
      </c>
      <c r="B428" t="s">
        <v>7259</v>
      </c>
      <c r="C428" t="s">
        <v>372</v>
      </c>
      <c r="D428" t="s">
        <v>2930</v>
      </c>
      <c r="E428" t="s">
        <v>8996</v>
      </c>
      <c r="F428" s="4">
        <v>1.3315312869542211E-4</v>
      </c>
      <c r="G428" s="4">
        <v>914</v>
      </c>
      <c r="H428" s="4">
        <v>1.2088910801471038E-4</v>
      </c>
      <c r="I428" s="4">
        <v>764</v>
      </c>
      <c r="J428" s="8">
        <v>0.42667341232299799</v>
      </c>
      <c r="K428" s="13">
        <v>4.3138840187308902E-2</v>
      </c>
    </row>
    <row r="429" spans="1:11" x14ac:dyDescent="0.25">
      <c r="A429" t="s">
        <v>4845</v>
      </c>
      <c r="B429" t="s">
        <v>8534</v>
      </c>
      <c r="C429" t="s">
        <v>1282</v>
      </c>
      <c r="D429" t="s">
        <v>2837</v>
      </c>
      <c r="E429" t="s">
        <v>8996</v>
      </c>
      <c r="F429" s="4">
        <v>9.2745859811497447E-4</v>
      </c>
      <c r="G429" s="4">
        <v>250</v>
      </c>
      <c r="H429" s="4">
        <v>1.0641322610435067E-3</v>
      </c>
      <c r="I429" s="4">
        <v>187</v>
      </c>
      <c r="J429" s="8">
        <v>0.42232608795165999</v>
      </c>
      <c r="K429" s="13">
        <v>2.2294532222365666E-2</v>
      </c>
    </row>
    <row r="430" spans="1:11" x14ac:dyDescent="0.25">
      <c r="A430" t="s">
        <v>4136</v>
      </c>
      <c r="B430" t="s">
        <v>7182</v>
      </c>
      <c r="C430" t="s">
        <v>1820</v>
      </c>
      <c r="D430" t="s">
        <v>2994</v>
      </c>
      <c r="E430" t="s">
        <v>8996</v>
      </c>
      <c r="F430" s="4">
        <v>2.1069010824118868E-5</v>
      </c>
      <c r="G430" s="4">
        <v>1641</v>
      </c>
      <c r="J430" s="8">
        <v>0.42121791839599598</v>
      </c>
      <c r="K430" s="13">
        <v>1</v>
      </c>
    </row>
    <row r="431" spans="1:11" x14ac:dyDescent="0.25">
      <c r="A431" t="s">
        <v>4436</v>
      </c>
      <c r="B431" t="s">
        <v>8941</v>
      </c>
      <c r="C431" t="s">
        <v>1601</v>
      </c>
      <c r="D431" t="s">
        <v>2362</v>
      </c>
      <c r="E431" t="s">
        <v>8996</v>
      </c>
      <c r="F431" s="4">
        <v>7.0244744776391515E-3</v>
      </c>
      <c r="G431" s="4">
        <v>12</v>
      </c>
      <c r="H431" s="4">
        <v>4.348418578115837E-3</v>
      </c>
      <c r="I431" s="4">
        <v>45</v>
      </c>
      <c r="J431" s="8">
        <v>0.42107772827148399</v>
      </c>
      <c r="K431" s="13">
        <v>0.34712532581060312</v>
      </c>
    </row>
    <row r="432" spans="1:11" x14ac:dyDescent="0.25">
      <c r="A432" t="s">
        <v>5515</v>
      </c>
      <c r="B432" t="s">
        <v>7862</v>
      </c>
      <c r="C432" t="s">
        <v>762</v>
      </c>
      <c r="D432" t="s">
        <v>2895</v>
      </c>
      <c r="E432" t="s">
        <v>8996</v>
      </c>
      <c r="F432" s="4">
        <v>4.6289595396209152E-5</v>
      </c>
      <c r="G432" s="4">
        <v>1367</v>
      </c>
      <c r="H432" s="4">
        <v>6.7120813036912285E-5</v>
      </c>
      <c r="I432" s="4">
        <v>1018</v>
      </c>
      <c r="J432" s="8">
        <v>0.42013645172119102</v>
      </c>
      <c r="K432" s="13">
        <v>2.2249907059265689E-2</v>
      </c>
    </row>
    <row r="433" spans="1:11" x14ac:dyDescent="0.25">
      <c r="A433" t="s">
        <v>5514</v>
      </c>
      <c r="B433" t="s">
        <v>7863</v>
      </c>
      <c r="C433" t="s">
        <v>763</v>
      </c>
      <c r="D433" t="s">
        <v>2647</v>
      </c>
      <c r="E433" t="s">
        <v>8996</v>
      </c>
      <c r="F433" s="4">
        <v>6.4503568581700352E-6</v>
      </c>
      <c r="G433" s="4">
        <v>1822</v>
      </c>
      <c r="H433" s="4">
        <v>1.1445951447140566E-5</v>
      </c>
      <c r="I433" s="4">
        <v>1601</v>
      </c>
      <c r="J433" s="8">
        <v>0.419877529144287</v>
      </c>
      <c r="K433" s="13">
        <v>0.21318619219402188</v>
      </c>
    </row>
    <row r="434" spans="1:11" x14ac:dyDescent="0.25">
      <c r="A434" t="s">
        <v>6334</v>
      </c>
      <c r="B434" t="s">
        <v>6734</v>
      </c>
      <c r="C434" t="s">
        <v>177</v>
      </c>
      <c r="D434" t="s">
        <v>2880</v>
      </c>
      <c r="E434" t="s">
        <v>8996</v>
      </c>
      <c r="F434" s="4">
        <v>4.011739238423436E-5</v>
      </c>
      <c r="G434" s="4">
        <v>1421</v>
      </c>
      <c r="H434" s="4">
        <v>3.4206110535411821E-5</v>
      </c>
      <c r="I434" s="4">
        <v>1301</v>
      </c>
      <c r="J434" s="8">
        <v>0.41932725906372098</v>
      </c>
      <c r="K434" s="13">
        <v>0.46171027491193817</v>
      </c>
    </row>
    <row r="435" spans="1:11" x14ac:dyDescent="0.25">
      <c r="A435" t="s">
        <v>6062</v>
      </c>
      <c r="B435" t="s">
        <v>7306</v>
      </c>
      <c r="C435" t="s">
        <v>402</v>
      </c>
      <c r="D435" t="s">
        <v>2882</v>
      </c>
      <c r="E435" t="s">
        <v>8996</v>
      </c>
      <c r="F435" s="4">
        <v>1.2020371679041328E-5</v>
      </c>
      <c r="G435" s="4">
        <v>1757</v>
      </c>
      <c r="H435" s="4">
        <v>1.141614264028075E-5</v>
      </c>
      <c r="I435" s="4">
        <v>1604</v>
      </c>
      <c r="J435" s="8">
        <v>0.41586780548095698</v>
      </c>
      <c r="K435" s="13">
        <v>1</v>
      </c>
    </row>
    <row r="436" spans="1:11" x14ac:dyDescent="0.25">
      <c r="A436" t="s">
        <v>5642</v>
      </c>
      <c r="B436" t="s">
        <v>7731</v>
      </c>
      <c r="C436" t="s">
        <v>678</v>
      </c>
      <c r="D436" t="s">
        <v>3237</v>
      </c>
      <c r="E436" t="s">
        <v>8996</v>
      </c>
      <c r="F436" s="4">
        <v>1.0213328630077973E-4</v>
      </c>
      <c r="G436" s="4">
        <v>1038</v>
      </c>
      <c r="H436" s="4">
        <v>1.223074788294135E-4</v>
      </c>
      <c r="I436" s="4">
        <v>759</v>
      </c>
      <c r="J436" s="8">
        <v>0.41305589675903298</v>
      </c>
      <c r="K436" s="13">
        <v>5.8543111729454332E-2</v>
      </c>
    </row>
    <row r="437" spans="1:11" x14ac:dyDescent="0.25">
      <c r="A437" t="s">
        <v>6189</v>
      </c>
      <c r="B437" t="s">
        <v>6883</v>
      </c>
      <c r="C437" t="s">
        <v>302</v>
      </c>
      <c r="D437" t="s">
        <v>2758</v>
      </c>
      <c r="E437" t="s">
        <v>8996</v>
      </c>
      <c r="F437" s="4">
        <v>9.6236073879295173E-6</v>
      </c>
      <c r="G437" s="4">
        <v>1780</v>
      </c>
      <c r="H437" s="4">
        <v>2.3254127530805067E-5</v>
      </c>
      <c r="I437" s="4">
        <v>1427</v>
      </c>
      <c r="J437" s="8">
        <v>0.41053835550943801</v>
      </c>
      <c r="K437" s="13">
        <v>0.17904426973767151</v>
      </c>
    </row>
    <row r="438" spans="1:11" x14ac:dyDescent="0.25">
      <c r="A438" t="s">
        <v>5433</v>
      </c>
      <c r="B438" t="s">
        <v>7942</v>
      </c>
      <c r="C438" t="s">
        <v>811</v>
      </c>
      <c r="D438" t="s">
        <v>3446</v>
      </c>
      <c r="E438" t="s">
        <v>8996</v>
      </c>
      <c r="F438" s="4">
        <v>3.950760174664655E-5</v>
      </c>
      <c r="G438" s="4">
        <v>1433</v>
      </c>
      <c r="H438" s="4">
        <v>3.1865178928623377E-5</v>
      </c>
      <c r="I438" s="4">
        <v>1327</v>
      </c>
      <c r="J438" s="8">
        <v>0.41023731231689498</v>
      </c>
      <c r="K438" s="13">
        <v>0.20030233133984637</v>
      </c>
    </row>
    <row r="439" spans="1:11" x14ac:dyDescent="0.25">
      <c r="A439" t="s">
        <v>6335</v>
      </c>
      <c r="B439" t="s">
        <v>6733</v>
      </c>
      <c r="C439" t="s">
        <v>176</v>
      </c>
      <c r="D439" t="s">
        <v>3003</v>
      </c>
      <c r="E439" t="s">
        <v>8996</v>
      </c>
      <c r="F439" s="4">
        <v>4.1905562226890511E-5</v>
      </c>
      <c r="G439" s="4">
        <v>1403</v>
      </c>
      <c r="H439" s="4">
        <v>5.748014129712483E-5</v>
      </c>
      <c r="I439" s="4">
        <v>1087</v>
      </c>
      <c r="J439" s="8">
        <v>0.405806064605713</v>
      </c>
      <c r="K439" s="13">
        <v>0.14801681527677388</v>
      </c>
    </row>
    <row r="440" spans="1:11" x14ac:dyDescent="0.25">
      <c r="A440" t="s">
        <v>6418</v>
      </c>
      <c r="B440" t="s">
        <v>6643</v>
      </c>
      <c r="C440" t="s">
        <v>99</v>
      </c>
      <c r="D440" t="s">
        <v>2643</v>
      </c>
      <c r="E440" t="s">
        <v>8996</v>
      </c>
      <c r="F440" s="4">
        <v>2.5003808519364541E-3</v>
      </c>
      <c r="G440" s="4">
        <v>91</v>
      </c>
      <c r="H440" s="4">
        <v>2.9160358180235061E-3</v>
      </c>
      <c r="I440" s="4">
        <v>68</v>
      </c>
      <c r="J440" s="8">
        <v>0.405396938323975</v>
      </c>
      <c r="K440" s="13">
        <v>1.4884452044758448E-2</v>
      </c>
    </row>
    <row r="441" spans="1:11" x14ac:dyDescent="0.25">
      <c r="A441" t="s">
        <v>5958</v>
      </c>
      <c r="B441" t="s">
        <v>7406</v>
      </c>
      <c r="C441" t="s">
        <v>485</v>
      </c>
      <c r="D441" t="s">
        <v>2606</v>
      </c>
      <c r="E441" t="s">
        <v>8996</v>
      </c>
      <c r="F441" s="4">
        <v>1.35621265604752E-4</v>
      </c>
      <c r="G441" s="4">
        <v>910</v>
      </c>
      <c r="H441" s="4">
        <v>6.9383300415122259E-5</v>
      </c>
      <c r="I441" s="4">
        <v>1002</v>
      </c>
      <c r="J441" s="8">
        <v>0.40127038955688499</v>
      </c>
      <c r="K441" s="13">
        <v>0.15903746940390615</v>
      </c>
    </row>
    <row r="442" spans="1:11" x14ac:dyDescent="0.25">
      <c r="A442" t="s">
        <v>4747</v>
      </c>
      <c r="B442" t="s">
        <v>8630</v>
      </c>
      <c r="C442" t="s">
        <v>1359</v>
      </c>
      <c r="D442" t="s">
        <v>3480</v>
      </c>
      <c r="E442" t="s">
        <v>8996</v>
      </c>
      <c r="F442" s="4">
        <v>4.1562787585578618E-4</v>
      </c>
      <c r="G442" s="4">
        <v>476</v>
      </c>
      <c r="H442" s="4">
        <v>6.0852003600942199E-4</v>
      </c>
      <c r="I442" s="4">
        <v>276</v>
      </c>
      <c r="J442" s="8">
        <v>0.39963436126709001</v>
      </c>
      <c r="K442" s="13">
        <v>0.11602646503981998</v>
      </c>
    </row>
    <row r="443" spans="1:11" x14ac:dyDescent="0.25">
      <c r="A443" t="s">
        <v>4276</v>
      </c>
      <c r="B443" t="s">
        <v>7045</v>
      </c>
      <c r="C443" t="s">
        <v>1719</v>
      </c>
      <c r="D443" t="s">
        <v>3956</v>
      </c>
      <c r="E443" t="s">
        <v>8996</v>
      </c>
      <c r="F443" s="4">
        <v>2.6114536583514789E-3</v>
      </c>
      <c r="G443" s="4">
        <v>86</v>
      </c>
      <c r="H443" s="4">
        <v>3.0118333973935931E-3</v>
      </c>
      <c r="I443" s="4">
        <v>63</v>
      </c>
      <c r="J443" s="8">
        <v>0.39769744873046903</v>
      </c>
      <c r="K443" s="13">
        <v>0.14485268213744676</v>
      </c>
    </row>
    <row r="444" spans="1:11" x14ac:dyDescent="0.25">
      <c r="A444" t="s">
        <v>5089</v>
      </c>
      <c r="B444" t="s">
        <v>8284</v>
      </c>
      <c r="C444" t="s">
        <v>1094</v>
      </c>
      <c r="D444" t="s">
        <v>2620</v>
      </c>
      <c r="E444" t="s">
        <v>8996</v>
      </c>
      <c r="F444" s="4">
        <v>1.3881110329047727E-4</v>
      </c>
      <c r="G444" s="4">
        <v>901</v>
      </c>
      <c r="H444" s="4">
        <v>1.3300245516729615E-4</v>
      </c>
      <c r="I444" s="4">
        <v>719</v>
      </c>
      <c r="J444" s="8">
        <v>0.39392900466918901</v>
      </c>
      <c r="K444" s="13">
        <v>0.31270439386644322</v>
      </c>
    </row>
    <row r="445" spans="1:11" x14ac:dyDescent="0.25">
      <c r="A445" t="s">
        <v>4322</v>
      </c>
      <c r="B445" t="s">
        <v>6999</v>
      </c>
      <c r="C445" t="s">
        <v>1683</v>
      </c>
      <c r="D445" t="s">
        <v>2567</v>
      </c>
      <c r="E445" t="s">
        <v>8996</v>
      </c>
      <c r="F445" s="4">
        <v>4.1655691608175365E-5</v>
      </c>
      <c r="G445" s="4">
        <v>1407</v>
      </c>
      <c r="H445" s="4">
        <v>2.0737962496022839E-5</v>
      </c>
      <c r="I445" s="4">
        <v>1466</v>
      </c>
      <c r="J445" s="8">
        <v>0.39382362365722701</v>
      </c>
      <c r="K445" s="13">
        <v>0.21039480576979178</v>
      </c>
    </row>
    <row r="446" spans="1:11" x14ac:dyDescent="0.25">
      <c r="A446" t="s">
        <v>5418</v>
      </c>
      <c r="B446" t="s">
        <v>7957</v>
      </c>
      <c r="C446" t="s">
        <v>822</v>
      </c>
      <c r="D446" t="s">
        <v>3456</v>
      </c>
      <c r="E446" t="s">
        <v>8996</v>
      </c>
      <c r="F446" s="4">
        <v>4.7242027765205284E-6</v>
      </c>
      <c r="G446" s="4">
        <v>1833</v>
      </c>
      <c r="H446" s="4">
        <v>3.2801197421322595E-6</v>
      </c>
      <c r="I446" s="4">
        <v>1738</v>
      </c>
      <c r="J446" s="8">
        <v>0.39030361175537098</v>
      </c>
      <c r="K446" s="13">
        <v>0.29090364091176163</v>
      </c>
    </row>
    <row r="447" spans="1:11" x14ac:dyDescent="0.25">
      <c r="A447" t="s">
        <v>6035</v>
      </c>
      <c r="B447" t="s">
        <v>7333</v>
      </c>
      <c r="C447" t="s">
        <v>426</v>
      </c>
      <c r="D447" t="s">
        <v>3163</v>
      </c>
      <c r="E447" t="s">
        <v>8996</v>
      </c>
      <c r="F447" s="4">
        <v>4.7164275471615734E-4</v>
      </c>
      <c r="G447" s="4">
        <v>435</v>
      </c>
      <c r="H447" s="4">
        <v>5.7977722069823428E-4</v>
      </c>
      <c r="I447" s="4">
        <v>287</v>
      </c>
      <c r="J447" s="8">
        <v>0.38326787948608398</v>
      </c>
      <c r="K447" s="13">
        <v>0.13387100117642409</v>
      </c>
    </row>
    <row r="448" spans="1:11" x14ac:dyDescent="0.25">
      <c r="A448" t="s">
        <v>4432</v>
      </c>
      <c r="B448" t="s">
        <v>8944</v>
      </c>
      <c r="C448" t="s">
        <v>1604</v>
      </c>
      <c r="D448" t="s">
        <v>3900</v>
      </c>
      <c r="E448" t="s">
        <v>8996</v>
      </c>
      <c r="F448" s="4">
        <v>7.3033194553329681E-5</v>
      </c>
      <c r="G448" s="4">
        <v>1174</v>
      </c>
      <c r="H448" s="4">
        <v>8.8324659879187795E-5</v>
      </c>
      <c r="I448" s="4">
        <v>892</v>
      </c>
      <c r="J448" s="8">
        <v>0.383198579152424</v>
      </c>
      <c r="K448" s="13">
        <v>0.52230273505454794</v>
      </c>
    </row>
    <row r="449" spans="1:11" x14ac:dyDescent="0.25">
      <c r="A449" t="s">
        <v>5304</v>
      </c>
      <c r="B449" t="s">
        <v>8072</v>
      </c>
      <c r="C449" t="s">
        <v>916</v>
      </c>
      <c r="D449" t="s">
        <v>3511</v>
      </c>
      <c r="E449" t="s">
        <v>8996</v>
      </c>
      <c r="F449" s="4">
        <v>1.4253656788759722E-5</v>
      </c>
      <c r="G449" s="4">
        <v>1734</v>
      </c>
      <c r="H449" s="4">
        <v>1.1219897491828454E-5</v>
      </c>
      <c r="I449" s="4">
        <v>1606</v>
      </c>
      <c r="J449" s="8">
        <v>0.38309907913208002</v>
      </c>
      <c r="K449" s="13">
        <v>6.5984461417474979E-2</v>
      </c>
    </row>
    <row r="450" spans="1:11" x14ac:dyDescent="0.25">
      <c r="A450" t="s">
        <v>6161</v>
      </c>
      <c r="B450" t="s">
        <v>6912</v>
      </c>
      <c r="C450" t="s">
        <v>326</v>
      </c>
      <c r="D450" t="s">
        <v>2868</v>
      </c>
      <c r="E450" t="s">
        <v>8996</v>
      </c>
      <c r="F450" s="4">
        <v>1.2299615386445861E-3</v>
      </c>
      <c r="G450" s="4">
        <v>196</v>
      </c>
      <c r="H450" s="4">
        <v>1.5088366655799993E-3</v>
      </c>
      <c r="I450" s="4">
        <v>135</v>
      </c>
      <c r="J450" s="8">
        <v>0.38206720352172902</v>
      </c>
      <c r="K450" s="13">
        <v>2.0669632297931218E-2</v>
      </c>
    </row>
    <row r="451" spans="1:11" x14ac:dyDescent="0.25">
      <c r="A451" t="s">
        <v>6337</v>
      </c>
      <c r="B451" t="s">
        <v>6731</v>
      </c>
      <c r="C451" t="s">
        <v>174</v>
      </c>
      <c r="D451" t="s">
        <v>3001</v>
      </c>
      <c r="E451" t="s">
        <v>8996</v>
      </c>
      <c r="F451" s="4">
        <v>6.0901577284998678E-4</v>
      </c>
      <c r="G451" s="4">
        <v>353</v>
      </c>
      <c r="H451" s="4">
        <v>4.7185000327481852E-4</v>
      </c>
      <c r="I451" s="4">
        <v>342</v>
      </c>
      <c r="J451" s="8">
        <v>0.38036727905273399</v>
      </c>
      <c r="K451" s="13">
        <v>0.18248435006881739</v>
      </c>
    </row>
    <row r="452" spans="1:11" x14ac:dyDescent="0.25">
      <c r="A452" t="s">
        <v>6045</v>
      </c>
      <c r="B452" t="s">
        <v>7323</v>
      </c>
      <c r="C452" t="s">
        <v>416</v>
      </c>
      <c r="D452" t="s">
        <v>3156</v>
      </c>
      <c r="E452" t="s">
        <v>8996</v>
      </c>
      <c r="F452" s="4">
        <v>1.9622286523738894E-4</v>
      </c>
      <c r="G452" s="4">
        <v>742</v>
      </c>
      <c r="H452" s="4">
        <v>2.2943077571615614E-4</v>
      </c>
      <c r="I452" s="4">
        <v>551</v>
      </c>
      <c r="J452" s="8">
        <v>0.37993478775024397</v>
      </c>
      <c r="K452" s="13">
        <v>1.1583827002617968E-3</v>
      </c>
    </row>
    <row r="453" spans="1:11" x14ac:dyDescent="0.25">
      <c r="A453" t="s">
        <v>6013</v>
      </c>
      <c r="B453" t="s">
        <v>7355</v>
      </c>
      <c r="C453" t="s">
        <v>440</v>
      </c>
      <c r="D453" t="s">
        <v>3175</v>
      </c>
      <c r="E453" t="s">
        <v>8996</v>
      </c>
      <c r="F453" s="4">
        <v>8.0157962844204164E-3</v>
      </c>
      <c r="G453" s="4">
        <v>9</v>
      </c>
      <c r="H453" s="4">
        <v>6.6214897295586283E-3</v>
      </c>
      <c r="I453" s="4">
        <v>30</v>
      </c>
      <c r="J453" s="8">
        <v>0.37920475006103499</v>
      </c>
      <c r="K453" s="13">
        <v>0.38365618324718359</v>
      </c>
    </row>
    <row r="454" spans="1:11" x14ac:dyDescent="0.25">
      <c r="A454" t="s">
        <v>5332</v>
      </c>
      <c r="B454" t="s">
        <v>8044</v>
      </c>
      <c r="C454" t="s">
        <v>892</v>
      </c>
      <c r="D454" t="s">
        <v>3237</v>
      </c>
      <c r="E454" t="s">
        <v>8996</v>
      </c>
      <c r="F454" s="4">
        <v>3.0206433784782429E-5</v>
      </c>
      <c r="G454" s="4">
        <v>1539</v>
      </c>
      <c r="H454" s="4">
        <v>3.0378103010786054E-5</v>
      </c>
      <c r="I454" s="4">
        <v>1337</v>
      </c>
      <c r="J454" s="8">
        <v>0.37299633026123002</v>
      </c>
      <c r="K454" s="13">
        <v>1.9398315648027426E-2</v>
      </c>
    </row>
    <row r="455" spans="1:11" x14ac:dyDescent="0.25">
      <c r="A455" t="s">
        <v>6427</v>
      </c>
      <c r="B455" t="s">
        <v>6634</v>
      </c>
      <c r="C455" t="s">
        <v>90</v>
      </c>
      <c r="D455" t="s">
        <v>2928</v>
      </c>
      <c r="E455" t="s">
        <v>8996</v>
      </c>
      <c r="F455" s="4">
        <v>4.2313595630856195E-4</v>
      </c>
      <c r="G455" s="4">
        <v>468</v>
      </c>
      <c r="H455" s="4">
        <v>1.3089561672118656E-4</v>
      </c>
      <c r="I455" s="4">
        <v>724</v>
      </c>
      <c r="J455" s="8">
        <v>0.37160682678222701</v>
      </c>
      <c r="K455" s="13">
        <v>0.16308059421821361</v>
      </c>
    </row>
    <row r="456" spans="1:11" x14ac:dyDescent="0.25">
      <c r="A456" t="s">
        <v>6349</v>
      </c>
      <c r="B456" t="s">
        <v>6719</v>
      </c>
      <c r="C456" t="s">
        <v>164</v>
      </c>
      <c r="D456" t="s">
        <v>2994</v>
      </c>
      <c r="E456" t="s">
        <v>8996</v>
      </c>
      <c r="F456" s="4">
        <v>1.0765037639804869E-3</v>
      </c>
      <c r="G456" s="4">
        <v>217</v>
      </c>
      <c r="H456" s="4">
        <v>1.643574809976474E-3</v>
      </c>
      <c r="I456" s="4">
        <v>124</v>
      </c>
      <c r="J456" s="8">
        <v>0.37061023712158198</v>
      </c>
      <c r="K456" s="13">
        <v>0.13940422947112571</v>
      </c>
    </row>
    <row r="457" spans="1:11" x14ac:dyDescent="0.25">
      <c r="A457" t="s">
        <v>5469</v>
      </c>
      <c r="B457" t="s">
        <v>7907</v>
      </c>
      <c r="C457" t="s">
        <v>790</v>
      </c>
      <c r="D457" t="s">
        <v>3441</v>
      </c>
      <c r="E457" t="s">
        <v>8996</v>
      </c>
      <c r="F457" s="4">
        <v>1.2217742885845578E-4</v>
      </c>
      <c r="G457" s="4">
        <v>956</v>
      </c>
      <c r="H457" s="4">
        <v>1.1920335393780977E-4</v>
      </c>
      <c r="I457" s="4">
        <v>768</v>
      </c>
      <c r="J457" s="8">
        <v>0.369265556335449</v>
      </c>
      <c r="K457" s="13">
        <v>0.40412189066929771</v>
      </c>
    </row>
    <row r="458" spans="1:11" x14ac:dyDescent="0.25">
      <c r="A458" t="s">
        <v>4369</v>
      </c>
      <c r="B458" t="s">
        <v>6954</v>
      </c>
      <c r="C458" t="s">
        <v>1649</v>
      </c>
      <c r="D458" t="s">
        <v>3038</v>
      </c>
      <c r="E458" t="s">
        <v>8996</v>
      </c>
      <c r="F458" s="4">
        <v>5.4269771826472307E-5</v>
      </c>
      <c r="G458" s="4">
        <v>1313</v>
      </c>
      <c r="H458" s="4">
        <v>3.9384314996630763E-5</v>
      </c>
      <c r="I458" s="4">
        <v>1234</v>
      </c>
      <c r="J458" s="8">
        <v>0.36830663681030301</v>
      </c>
      <c r="K458" s="13">
        <v>0.12681435446074693</v>
      </c>
    </row>
    <row r="459" spans="1:11" x14ac:dyDescent="0.25">
      <c r="A459" t="s">
        <v>6273</v>
      </c>
      <c r="B459" t="s">
        <v>6796</v>
      </c>
      <c r="C459" t="s">
        <v>234</v>
      </c>
      <c r="D459" t="s">
        <v>2868</v>
      </c>
      <c r="E459" t="s">
        <v>8996</v>
      </c>
      <c r="F459" s="4">
        <v>3.6232701722635289E-5</v>
      </c>
      <c r="G459" s="4">
        <v>1471</v>
      </c>
      <c r="H459" s="4">
        <v>7.4395939743788478E-5</v>
      </c>
      <c r="I459" s="4">
        <v>975</v>
      </c>
      <c r="J459" s="8">
        <v>0.36404275894165</v>
      </c>
      <c r="K459" s="13">
        <v>0.29571567227645962</v>
      </c>
    </row>
    <row r="460" spans="1:11" x14ac:dyDescent="0.25">
      <c r="A460" t="s">
        <v>5266</v>
      </c>
      <c r="B460" t="s">
        <v>8109</v>
      </c>
      <c r="C460" t="s">
        <v>949</v>
      </c>
      <c r="D460" t="s">
        <v>2909</v>
      </c>
      <c r="E460" t="s">
        <v>8996</v>
      </c>
      <c r="F460" s="4">
        <v>1.467285462462545E-4</v>
      </c>
      <c r="G460" s="4">
        <v>876</v>
      </c>
      <c r="H460" s="4">
        <v>1.4836937851830332E-4</v>
      </c>
      <c r="I460" s="4">
        <v>679</v>
      </c>
      <c r="J460" s="8">
        <v>0.36253118515014598</v>
      </c>
      <c r="K460" s="13">
        <v>0.32900432767016802</v>
      </c>
    </row>
    <row r="461" spans="1:11" x14ac:dyDescent="0.25">
      <c r="A461" t="s">
        <v>4664</v>
      </c>
      <c r="B461" t="s">
        <v>8714</v>
      </c>
      <c r="C461" t="s">
        <v>1421</v>
      </c>
      <c r="D461" t="s">
        <v>3801</v>
      </c>
      <c r="E461" t="s">
        <v>8996</v>
      </c>
      <c r="F461" s="4">
        <v>3.0550138795419325E-4</v>
      </c>
      <c r="G461" s="4">
        <v>586</v>
      </c>
      <c r="H461" s="4">
        <v>2.9447042618313009E-4</v>
      </c>
      <c r="I461" s="4">
        <v>464</v>
      </c>
      <c r="J461" s="8">
        <v>0.35898971557617199</v>
      </c>
      <c r="K461" s="13">
        <v>5.5098673783352564E-2</v>
      </c>
    </row>
    <row r="462" spans="1:11" x14ac:dyDescent="0.25">
      <c r="A462" t="s">
        <v>4565</v>
      </c>
      <c r="B462" t="s">
        <v>8813</v>
      </c>
      <c r="C462" t="s">
        <v>1508</v>
      </c>
      <c r="D462" t="s">
        <v>2868</v>
      </c>
      <c r="E462" t="s">
        <v>8996</v>
      </c>
      <c r="F462" s="4">
        <v>1.4774796520665085E-3</v>
      </c>
      <c r="G462" s="4">
        <v>164</v>
      </c>
      <c r="H462" s="4">
        <v>2.0770190147492997E-3</v>
      </c>
      <c r="I462" s="4">
        <v>96</v>
      </c>
      <c r="J462" s="8">
        <v>0.35835790634155301</v>
      </c>
      <c r="K462" s="13">
        <v>2.6758432605477254E-2</v>
      </c>
    </row>
    <row r="463" spans="1:11" x14ac:dyDescent="0.25">
      <c r="A463" t="s">
        <v>5883</v>
      </c>
      <c r="B463" t="s">
        <v>7483</v>
      </c>
      <c r="C463" t="s">
        <v>541</v>
      </c>
      <c r="D463" t="s">
        <v>3252</v>
      </c>
      <c r="E463" t="s">
        <v>8996</v>
      </c>
      <c r="F463" s="4">
        <v>3.0398754415250945E-5</v>
      </c>
      <c r="G463" s="4">
        <v>1536</v>
      </c>
      <c r="H463" s="4">
        <v>4.6566654399274191E-5</v>
      </c>
      <c r="I463" s="4">
        <v>1168</v>
      </c>
      <c r="J463" s="8">
        <v>0.35534334182739302</v>
      </c>
      <c r="K463" s="13">
        <v>7.1258572013487105E-3</v>
      </c>
    </row>
    <row r="464" spans="1:11" x14ac:dyDescent="0.25">
      <c r="A464" t="s">
        <v>6136</v>
      </c>
      <c r="B464" t="s">
        <v>6777</v>
      </c>
      <c r="C464" t="s">
        <v>350</v>
      </c>
      <c r="D464" t="s">
        <v>3113</v>
      </c>
      <c r="E464" t="s">
        <v>8996</v>
      </c>
      <c r="F464" s="4">
        <v>8.2095789238282265E-5</v>
      </c>
      <c r="G464" s="4">
        <v>1133</v>
      </c>
      <c r="H464" s="4">
        <v>6.7840977094764664E-5</v>
      </c>
      <c r="I464" s="4">
        <v>1012</v>
      </c>
      <c r="J464" s="8">
        <v>0.35495090484619102</v>
      </c>
      <c r="K464" s="13">
        <v>4.0946387223165029E-2</v>
      </c>
    </row>
    <row r="465" spans="1:11" x14ac:dyDescent="0.25">
      <c r="A465" t="s">
        <v>5408</v>
      </c>
      <c r="B465" t="s">
        <v>7967</v>
      </c>
      <c r="C465" t="s">
        <v>832</v>
      </c>
      <c r="D465" t="s">
        <v>2909</v>
      </c>
      <c r="E465" t="s">
        <v>8996</v>
      </c>
      <c r="F465" s="4">
        <v>1.9324236064978942E-5</v>
      </c>
      <c r="G465" s="4">
        <v>1661</v>
      </c>
      <c r="H465" s="4">
        <v>1.6561860920517747E-5</v>
      </c>
      <c r="I465" s="4">
        <v>1526</v>
      </c>
      <c r="J465" s="8">
        <v>0.35278129577636702</v>
      </c>
      <c r="K465" s="13">
        <v>0.37253394414858892</v>
      </c>
    </row>
    <row r="466" spans="1:11" x14ac:dyDescent="0.25">
      <c r="A466" t="s">
        <v>5651</v>
      </c>
      <c r="B466" t="s">
        <v>7722</v>
      </c>
      <c r="C466" t="s">
        <v>672</v>
      </c>
      <c r="D466" t="s">
        <v>3308</v>
      </c>
      <c r="E466" t="s">
        <v>8996</v>
      </c>
      <c r="F466" s="4">
        <v>1.3492083041292816E-4</v>
      </c>
      <c r="G466" s="4">
        <v>913</v>
      </c>
      <c r="H466" s="4">
        <v>1.4017948231969724E-4</v>
      </c>
      <c r="I466" s="4">
        <v>696</v>
      </c>
      <c r="J466" s="8">
        <v>0.352002143859863</v>
      </c>
      <c r="K466" s="13">
        <v>0.13785013753376993</v>
      </c>
    </row>
    <row r="467" spans="1:11" x14ac:dyDescent="0.25">
      <c r="A467" t="s">
        <v>6442</v>
      </c>
      <c r="B467" t="s">
        <v>6619</v>
      </c>
      <c r="C467" t="s">
        <v>78</v>
      </c>
      <c r="D467" t="s">
        <v>2922</v>
      </c>
      <c r="E467" t="s">
        <v>8996</v>
      </c>
      <c r="F467" s="4">
        <v>5.2479076695648294E-4</v>
      </c>
      <c r="G467" s="4">
        <v>406</v>
      </c>
      <c r="H467" s="4">
        <v>6.2438064448294998E-4</v>
      </c>
      <c r="I467" s="4">
        <v>272</v>
      </c>
      <c r="J467" s="8">
        <v>0.34943056106567399</v>
      </c>
      <c r="K467" s="13">
        <v>0.18432898504422141</v>
      </c>
    </row>
    <row r="468" spans="1:11" x14ac:dyDescent="0.25">
      <c r="A468" t="s">
        <v>4545</v>
      </c>
      <c r="B468" t="s">
        <v>8832</v>
      </c>
      <c r="C468" t="s">
        <v>1520</v>
      </c>
      <c r="D468" t="s">
        <v>3846</v>
      </c>
      <c r="E468" t="s">
        <v>8996</v>
      </c>
      <c r="F468" s="4">
        <v>9.3838379218858347E-5</v>
      </c>
      <c r="G468" s="4">
        <v>1082</v>
      </c>
      <c r="H468" s="4">
        <v>1.0326837396088904E-4</v>
      </c>
      <c r="I468" s="4">
        <v>829</v>
      </c>
      <c r="J468" s="8">
        <v>0.34796142578125</v>
      </c>
      <c r="K468" s="13">
        <v>0.22437854462430842</v>
      </c>
    </row>
    <row r="469" spans="1:11" x14ac:dyDescent="0.25">
      <c r="A469" t="s">
        <v>5586</v>
      </c>
      <c r="B469" t="s">
        <v>7789</v>
      </c>
      <c r="C469" t="s">
        <v>717</v>
      </c>
      <c r="D469" t="s">
        <v>2579</v>
      </c>
      <c r="E469" t="s">
        <v>8996</v>
      </c>
      <c r="F469" s="4">
        <v>9.48710891696119E-6</v>
      </c>
      <c r="G469" s="4">
        <v>1782</v>
      </c>
      <c r="J469" s="8">
        <v>0.347577095031738</v>
      </c>
      <c r="K469" s="13">
        <v>1</v>
      </c>
    </row>
    <row r="470" spans="1:11" x14ac:dyDescent="0.25">
      <c r="A470" t="s">
        <v>6285</v>
      </c>
      <c r="B470" t="s">
        <v>6784</v>
      </c>
      <c r="C470" t="s">
        <v>223</v>
      </c>
      <c r="D470" t="s">
        <v>3033</v>
      </c>
      <c r="E470" t="s">
        <v>8996</v>
      </c>
      <c r="F470" s="4">
        <v>2.2706460836124499E-5</v>
      </c>
      <c r="G470" s="4">
        <v>1616</v>
      </c>
      <c r="H470" s="4">
        <v>1.891865844802996E-5</v>
      </c>
      <c r="I470" s="4">
        <v>1491</v>
      </c>
      <c r="J470" s="8">
        <v>0.34746646881103499</v>
      </c>
      <c r="K470" s="13">
        <v>1</v>
      </c>
    </row>
    <row r="471" spans="1:11" x14ac:dyDescent="0.25">
      <c r="A471" t="s">
        <v>5491</v>
      </c>
      <c r="B471" t="s">
        <v>7886</v>
      </c>
      <c r="C471" t="s">
        <v>777</v>
      </c>
      <c r="D471" t="s">
        <v>2868</v>
      </c>
      <c r="E471" t="s">
        <v>8996</v>
      </c>
      <c r="F471" s="4">
        <v>2.2954736535996781E-4</v>
      </c>
      <c r="G471" s="4">
        <v>685</v>
      </c>
      <c r="H471" s="4">
        <v>4.8388756232394702E-4</v>
      </c>
      <c r="I471" s="4">
        <v>339</v>
      </c>
      <c r="J471" s="8">
        <v>0.346848964691162</v>
      </c>
      <c r="K471" s="13">
        <v>0.2604471281723188</v>
      </c>
    </row>
    <row r="472" spans="1:11" x14ac:dyDescent="0.25">
      <c r="A472" t="s">
        <v>5809</v>
      </c>
      <c r="B472" t="s">
        <v>7563</v>
      </c>
      <c r="C472" t="s">
        <v>586</v>
      </c>
      <c r="D472" t="s">
        <v>2868</v>
      </c>
      <c r="E472" t="s">
        <v>8996</v>
      </c>
      <c r="F472" s="4">
        <v>5.5083977895753673E-4</v>
      </c>
      <c r="G472" s="4">
        <v>388</v>
      </c>
      <c r="H472" s="4">
        <v>4.4231389192744239E-4</v>
      </c>
      <c r="I472" s="4">
        <v>355</v>
      </c>
      <c r="J472" s="8">
        <v>0.34613561630249001</v>
      </c>
      <c r="K472" s="13">
        <v>0.16787731920792986</v>
      </c>
    </row>
    <row r="473" spans="1:11" x14ac:dyDescent="0.25">
      <c r="A473" t="s">
        <v>6009</v>
      </c>
      <c r="B473" t="s">
        <v>7359</v>
      </c>
      <c r="C473" t="s">
        <v>443</v>
      </c>
      <c r="D473" t="s">
        <v>2852</v>
      </c>
      <c r="E473" t="s">
        <v>8996</v>
      </c>
      <c r="F473" s="4">
        <v>6.7395555173521007E-5</v>
      </c>
      <c r="G473" s="4">
        <v>1217</v>
      </c>
      <c r="H473" s="4">
        <v>3.3793702841598635E-5</v>
      </c>
      <c r="I473" s="4">
        <v>1307</v>
      </c>
      <c r="J473" s="8">
        <v>0.34421586990356401</v>
      </c>
      <c r="K473" s="13">
        <v>0.1025691426562076</v>
      </c>
    </row>
    <row r="474" spans="1:11" x14ac:dyDescent="0.25">
      <c r="A474" t="s">
        <v>4459</v>
      </c>
      <c r="B474" t="s">
        <v>8918</v>
      </c>
      <c r="C474" t="s">
        <v>1581</v>
      </c>
      <c r="D474" t="s">
        <v>3890</v>
      </c>
      <c r="E474" t="s">
        <v>8996</v>
      </c>
      <c r="F474" s="4">
        <v>5.2650663381159594E-5</v>
      </c>
      <c r="G474" s="4">
        <v>1321</v>
      </c>
      <c r="H474" s="4">
        <v>3.2146374041450909E-5</v>
      </c>
      <c r="I474" s="4">
        <v>1324</v>
      </c>
      <c r="J474" s="8">
        <v>0.34402513504028298</v>
      </c>
      <c r="K474" s="13">
        <v>0.11787394801787539</v>
      </c>
    </row>
    <row r="475" spans="1:11" x14ac:dyDescent="0.25">
      <c r="A475" t="s">
        <v>4975</v>
      </c>
      <c r="B475" t="s">
        <v>8400</v>
      </c>
      <c r="C475" t="s">
        <v>1176</v>
      </c>
      <c r="D475" t="s">
        <v>3673</v>
      </c>
      <c r="E475" t="s">
        <v>8996</v>
      </c>
      <c r="F475" s="4">
        <v>2.3419655378691235E-5</v>
      </c>
      <c r="G475" s="4">
        <v>1609</v>
      </c>
      <c r="H475" s="4">
        <v>2.7396691099780227E-5</v>
      </c>
      <c r="I475" s="4">
        <v>1382</v>
      </c>
      <c r="J475" s="8">
        <v>0.343913555145264</v>
      </c>
      <c r="K475" s="13">
        <v>0.26060787941834701</v>
      </c>
    </row>
    <row r="476" spans="1:11" x14ac:dyDescent="0.25">
      <c r="A476" t="s">
        <v>6288</v>
      </c>
      <c r="B476" t="s">
        <v>6781</v>
      </c>
      <c r="C476" t="s">
        <v>220</v>
      </c>
      <c r="D476" t="s">
        <v>2816</v>
      </c>
      <c r="E476" t="s">
        <v>8996</v>
      </c>
      <c r="F476" s="4">
        <v>2.2929217834510978E-4</v>
      </c>
      <c r="G476" s="4">
        <v>686</v>
      </c>
      <c r="H476" s="4">
        <v>2.7005178256920225E-4</v>
      </c>
      <c r="I476" s="4">
        <v>494</v>
      </c>
      <c r="J476" s="8">
        <v>0.34309959411621099</v>
      </c>
      <c r="K476" s="13">
        <v>4.2049437162338194E-2</v>
      </c>
    </row>
    <row r="477" spans="1:11" x14ac:dyDescent="0.25">
      <c r="A477" t="s">
        <v>6495</v>
      </c>
      <c r="B477" t="s">
        <v>6566</v>
      </c>
      <c r="C477" t="s">
        <v>34</v>
      </c>
      <c r="D477" t="s">
        <v>2885</v>
      </c>
      <c r="E477" t="s">
        <v>8996</v>
      </c>
      <c r="F477" s="4">
        <v>3.3644015530765677E-5</v>
      </c>
      <c r="G477" s="4">
        <v>1500</v>
      </c>
      <c r="H477" s="4">
        <v>5.625673006631535E-5</v>
      </c>
      <c r="I477" s="4">
        <v>1096</v>
      </c>
      <c r="J477" s="8">
        <v>0.33944654464721702</v>
      </c>
      <c r="K477" s="13">
        <v>0.1416312222933919</v>
      </c>
    </row>
    <row r="478" spans="1:11" x14ac:dyDescent="0.25">
      <c r="A478" t="s">
        <v>5170</v>
      </c>
      <c r="B478" t="s">
        <v>8203</v>
      </c>
      <c r="C478" t="s">
        <v>1023</v>
      </c>
      <c r="D478" t="s">
        <v>3586</v>
      </c>
      <c r="E478" t="s">
        <v>8996</v>
      </c>
      <c r="F478" s="4">
        <v>1.207260527114508E-4</v>
      </c>
      <c r="G478" s="4">
        <v>967</v>
      </c>
      <c r="H478" s="4">
        <v>7.0429105412829723E-5</v>
      </c>
      <c r="I478" s="4">
        <v>998</v>
      </c>
      <c r="J478" s="8">
        <v>0.33904552459716802</v>
      </c>
      <c r="K478" s="13">
        <v>0.63271437860986612</v>
      </c>
    </row>
    <row r="479" spans="1:11" x14ac:dyDescent="0.25">
      <c r="A479" t="s">
        <v>4427</v>
      </c>
      <c r="B479" t="s">
        <v>8949</v>
      </c>
      <c r="C479" t="s">
        <v>1608</v>
      </c>
      <c r="D479" t="s">
        <v>2895</v>
      </c>
      <c r="E479" t="s">
        <v>8996</v>
      </c>
      <c r="F479" s="4">
        <v>6.4937120687151833E-5</v>
      </c>
      <c r="G479" s="4">
        <v>1232</v>
      </c>
      <c r="H479" s="4">
        <v>7.6341817007555352E-5</v>
      </c>
      <c r="I479" s="4">
        <v>960</v>
      </c>
      <c r="J479" s="8">
        <v>0.33876132965087902</v>
      </c>
      <c r="K479" s="13">
        <v>5.2893775163684584E-2</v>
      </c>
    </row>
    <row r="480" spans="1:11" x14ac:dyDescent="0.25">
      <c r="A480" t="s">
        <v>5842</v>
      </c>
      <c r="B480" t="s">
        <v>7524</v>
      </c>
      <c r="C480" t="s">
        <v>573</v>
      </c>
      <c r="D480" t="s">
        <v>3280</v>
      </c>
      <c r="E480" t="s">
        <v>8996</v>
      </c>
      <c r="F480" s="4">
        <v>4.0947414732040783E-5</v>
      </c>
      <c r="G480" s="4">
        <v>1412</v>
      </c>
      <c r="H480" s="4">
        <v>3.1911218430723602E-5</v>
      </c>
      <c r="I480" s="4">
        <v>1325</v>
      </c>
      <c r="J480" s="8">
        <v>0.33815908432006803</v>
      </c>
      <c r="K480" s="13">
        <v>0.14742647429193079</v>
      </c>
    </row>
    <row r="481" spans="1:11" x14ac:dyDescent="0.25">
      <c r="A481" t="s">
        <v>4179</v>
      </c>
      <c r="B481" t="s">
        <v>7140</v>
      </c>
      <c r="C481" t="s">
        <v>1793</v>
      </c>
      <c r="D481" t="s">
        <v>2684</v>
      </c>
      <c r="E481" t="s">
        <v>8996</v>
      </c>
      <c r="F481" s="4">
        <v>2.1981038582429145E-3</v>
      </c>
      <c r="G481" s="4">
        <v>109</v>
      </c>
      <c r="H481" s="4">
        <v>2.1149130664779477E-3</v>
      </c>
      <c r="I481" s="4">
        <v>91</v>
      </c>
      <c r="J481" s="8">
        <v>0.33642625808715798</v>
      </c>
      <c r="K481" s="13">
        <v>4.9608488337881451E-2</v>
      </c>
    </row>
    <row r="482" spans="1:11" x14ac:dyDescent="0.25">
      <c r="A482" t="s">
        <v>6377</v>
      </c>
      <c r="B482" t="s">
        <v>6690</v>
      </c>
      <c r="C482" t="s">
        <v>139</v>
      </c>
      <c r="D482" t="s">
        <v>2974</v>
      </c>
      <c r="E482" t="s">
        <v>8996</v>
      </c>
      <c r="F482" s="4">
        <v>1.0349960010949872E-3</v>
      </c>
      <c r="G482" s="4">
        <v>226</v>
      </c>
      <c r="H482" s="4">
        <v>1.0037142682873632E-3</v>
      </c>
      <c r="I482" s="4">
        <v>192</v>
      </c>
      <c r="J482" s="8">
        <v>0.33578681945800798</v>
      </c>
      <c r="K482" s="13">
        <v>8.479871077553925E-3</v>
      </c>
    </row>
    <row r="483" spans="1:11" x14ac:dyDescent="0.25">
      <c r="A483" t="s">
        <v>5566</v>
      </c>
      <c r="B483" t="s">
        <v>7809</v>
      </c>
      <c r="C483" t="s">
        <v>729</v>
      </c>
      <c r="D483" t="s">
        <v>3396</v>
      </c>
      <c r="E483" t="s">
        <v>8996</v>
      </c>
      <c r="F483" s="4">
        <v>3.6786670200722911E-5</v>
      </c>
      <c r="G483" s="4">
        <v>1464</v>
      </c>
      <c r="H483" s="4">
        <v>3.840845462711404E-5</v>
      </c>
      <c r="I483" s="4">
        <v>1246</v>
      </c>
      <c r="J483" s="8">
        <v>0.33425378799438499</v>
      </c>
      <c r="K483" s="13">
        <v>0.2837601530002487</v>
      </c>
    </row>
    <row r="484" spans="1:11" x14ac:dyDescent="0.25">
      <c r="A484" t="s">
        <v>5030</v>
      </c>
      <c r="B484" t="s">
        <v>8343</v>
      </c>
      <c r="C484" t="s">
        <v>1139</v>
      </c>
      <c r="D484" t="s">
        <v>3643</v>
      </c>
      <c r="E484" t="s">
        <v>8996</v>
      </c>
      <c r="F484" s="4">
        <v>1.1802133617376293E-4</v>
      </c>
      <c r="G484" s="4">
        <v>974</v>
      </c>
      <c r="H484" s="4">
        <v>1.292452776459015E-4</v>
      </c>
      <c r="I484" s="4">
        <v>730</v>
      </c>
      <c r="J484" s="8">
        <v>0.33376216888427701</v>
      </c>
      <c r="K484" s="13">
        <v>6.8693817029983173E-2</v>
      </c>
    </row>
    <row r="485" spans="1:11" x14ac:dyDescent="0.25">
      <c r="A485" t="s">
        <v>4168</v>
      </c>
      <c r="B485" t="s">
        <v>7152</v>
      </c>
      <c r="C485" t="s">
        <v>1803</v>
      </c>
      <c r="D485" t="s">
        <v>4000</v>
      </c>
      <c r="E485" t="s">
        <v>8996</v>
      </c>
      <c r="F485" s="4">
        <v>6.9204857690845082E-4</v>
      </c>
      <c r="G485" s="4">
        <v>317</v>
      </c>
      <c r="H485" s="4">
        <v>1.0708079888480395E-3</v>
      </c>
      <c r="I485" s="4">
        <v>186</v>
      </c>
      <c r="J485" s="8">
        <v>0.33260297775268599</v>
      </c>
      <c r="K485" s="13">
        <v>8.3082411962752595E-2</v>
      </c>
    </row>
    <row r="486" spans="1:11" x14ac:dyDescent="0.25">
      <c r="A486" t="s">
        <v>6224</v>
      </c>
      <c r="B486" t="s">
        <v>6845</v>
      </c>
      <c r="C486" t="s">
        <v>279</v>
      </c>
      <c r="D486" t="s">
        <v>3068</v>
      </c>
      <c r="E486" t="s">
        <v>8996</v>
      </c>
      <c r="F486" s="4">
        <v>9.9908374514986369E-4</v>
      </c>
      <c r="G486" s="4">
        <v>234</v>
      </c>
      <c r="H486" s="4">
        <v>1.1930782819257568E-3</v>
      </c>
      <c r="I486" s="4">
        <v>171</v>
      </c>
      <c r="J486" s="8">
        <v>0.33077096939086897</v>
      </c>
      <c r="K486" s="13">
        <v>4.4022986119002461E-2</v>
      </c>
    </row>
    <row r="487" spans="1:11" x14ac:dyDescent="0.25">
      <c r="A487" t="s">
        <v>5012</v>
      </c>
      <c r="B487" t="s">
        <v>8361</v>
      </c>
      <c r="C487" t="s">
        <v>1150</v>
      </c>
      <c r="D487" t="s">
        <v>3654</v>
      </c>
      <c r="E487" t="s">
        <v>8996</v>
      </c>
      <c r="F487" s="4">
        <v>7.8796167972206628E-5</v>
      </c>
      <c r="G487" s="4">
        <v>1151</v>
      </c>
      <c r="H487" s="4">
        <v>7.06541677480966E-5</v>
      </c>
      <c r="I487" s="4">
        <v>996</v>
      </c>
      <c r="J487" s="8">
        <v>0.33025169372558599</v>
      </c>
      <c r="K487" s="13">
        <v>0.12299898759537983</v>
      </c>
    </row>
    <row r="488" spans="1:11" x14ac:dyDescent="0.25">
      <c r="A488" t="s">
        <v>6261</v>
      </c>
      <c r="B488" t="s">
        <v>6808</v>
      </c>
      <c r="C488" t="s">
        <v>245</v>
      </c>
      <c r="D488" t="s">
        <v>2881</v>
      </c>
      <c r="E488" t="s">
        <v>8996</v>
      </c>
      <c r="F488" s="4">
        <v>6.4252368863949483E-5</v>
      </c>
      <c r="G488" s="4">
        <v>1241</v>
      </c>
      <c r="H488" s="4">
        <v>6.2276040815903823E-5</v>
      </c>
      <c r="I488" s="4">
        <v>1048</v>
      </c>
      <c r="J488" s="8">
        <v>0.328126430511475</v>
      </c>
      <c r="K488" s="13">
        <v>0.1880359210880628</v>
      </c>
    </row>
    <row r="489" spans="1:11" x14ac:dyDescent="0.25">
      <c r="A489" t="s">
        <v>5295</v>
      </c>
      <c r="B489" t="s">
        <v>8081</v>
      </c>
      <c r="C489" t="s">
        <v>924</v>
      </c>
      <c r="D489" t="s">
        <v>3516</v>
      </c>
      <c r="E489" t="s">
        <v>8996</v>
      </c>
      <c r="F489" s="4">
        <v>7.1168069876505402E-6</v>
      </c>
      <c r="G489" s="4">
        <v>1817</v>
      </c>
      <c r="H489" s="4">
        <v>5.0501615228778941E-6</v>
      </c>
      <c r="I489" s="4">
        <v>1711</v>
      </c>
      <c r="J489" s="8">
        <v>0.32281923294067399</v>
      </c>
      <c r="K489" s="13">
        <v>0.11088581323017598</v>
      </c>
    </row>
    <row r="490" spans="1:11" x14ac:dyDescent="0.25">
      <c r="A490" t="s">
        <v>5741</v>
      </c>
      <c r="B490" t="s">
        <v>7633</v>
      </c>
      <c r="C490" t="s">
        <v>613</v>
      </c>
      <c r="D490" t="s">
        <v>3319</v>
      </c>
      <c r="E490" t="s">
        <v>8996</v>
      </c>
      <c r="F490" s="4">
        <v>8.6164161386617676E-5</v>
      </c>
      <c r="G490" s="4">
        <v>1114</v>
      </c>
      <c r="H490" s="4">
        <v>8.5885982867940405E-5</v>
      </c>
      <c r="I490" s="4">
        <v>906</v>
      </c>
      <c r="J490" s="8">
        <v>0.321988105773926</v>
      </c>
      <c r="K490" s="13">
        <v>0.1150237453062266</v>
      </c>
    </row>
    <row r="491" spans="1:11" x14ac:dyDescent="0.25">
      <c r="A491" t="s">
        <v>5403</v>
      </c>
      <c r="B491" t="s">
        <v>7972</v>
      </c>
      <c r="C491" t="s">
        <v>837</v>
      </c>
      <c r="D491" t="s">
        <v>3461</v>
      </c>
      <c r="E491" t="s">
        <v>8996</v>
      </c>
      <c r="F491" s="4">
        <v>1.8635962129331932E-4</v>
      </c>
      <c r="G491" s="4">
        <v>766</v>
      </c>
      <c r="H491" s="4">
        <v>2.1998205328512503E-4</v>
      </c>
      <c r="I491" s="4">
        <v>566</v>
      </c>
      <c r="J491" s="8">
        <v>0.319582939147949</v>
      </c>
      <c r="K491" s="13">
        <v>5.501089070093429E-2</v>
      </c>
    </row>
    <row r="492" spans="1:11" x14ac:dyDescent="0.25">
      <c r="A492" t="s">
        <v>5063</v>
      </c>
      <c r="B492" t="s">
        <v>8309</v>
      </c>
      <c r="C492" t="s">
        <v>1119</v>
      </c>
      <c r="D492" t="s">
        <v>3630</v>
      </c>
      <c r="E492" t="s">
        <v>8996</v>
      </c>
      <c r="F492" s="4">
        <v>1.4601880736118061E-4</v>
      </c>
      <c r="G492" s="4">
        <v>879</v>
      </c>
      <c r="H492" s="4">
        <v>1.5596589636484071E-4</v>
      </c>
      <c r="I492" s="4">
        <v>662</v>
      </c>
      <c r="J492" s="8">
        <v>0.31881093978881803</v>
      </c>
      <c r="K492" s="13">
        <v>2.3552045494113383E-2</v>
      </c>
    </row>
    <row r="493" spans="1:11" x14ac:dyDescent="0.25">
      <c r="A493" t="s">
        <v>5726</v>
      </c>
      <c r="B493" t="s">
        <v>7648</v>
      </c>
      <c r="C493" t="s">
        <v>625</v>
      </c>
      <c r="D493" t="s">
        <v>2914</v>
      </c>
      <c r="E493" t="s">
        <v>8996</v>
      </c>
      <c r="F493" s="4">
        <v>2.5686699603916886E-5</v>
      </c>
      <c r="G493" s="4">
        <v>1585</v>
      </c>
      <c r="H493" s="4">
        <v>1.6645050759312695E-5</v>
      </c>
      <c r="I493" s="4">
        <v>1525</v>
      </c>
      <c r="J493" s="8">
        <v>0.31877899169921903</v>
      </c>
      <c r="K493" s="13">
        <v>0.5437042235551236</v>
      </c>
    </row>
    <row r="494" spans="1:11" x14ac:dyDescent="0.25">
      <c r="A494" t="s">
        <v>5245</v>
      </c>
      <c r="B494" t="s">
        <v>8129</v>
      </c>
      <c r="C494" t="s">
        <v>968</v>
      </c>
      <c r="D494" t="s">
        <v>3543</v>
      </c>
      <c r="E494" t="s">
        <v>8996</v>
      </c>
      <c r="F494" s="4">
        <v>6.7542154797160792E-5</v>
      </c>
      <c r="G494" s="4">
        <v>1215</v>
      </c>
      <c r="J494" s="8">
        <v>0.31460428237915</v>
      </c>
      <c r="K494" s="13">
        <v>0.34076051667769747</v>
      </c>
    </row>
    <row r="495" spans="1:11" x14ac:dyDescent="0.25">
      <c r="A495" t="s">
        <v>5241</v>
      </c>
      <c r="B495" t="s">
        <v>8133</v>
      </c>
      <c r="C495" t="s">
        <v>971</v>
      </c>
      <c r="D495" t="s">
        <v>2868</v>
      </c>
      <c r="E495" t="s">
        <v>8996</v>
      </c>
      <c r="F495" s="4">
        <v>4.6432606452452503E-4</v>
      </c>
      <c r="G495" s="4">
        <v>439</v>
      </c>
      <c r="H495" s="4">
        <v>4.1118764700752766E-4</v>
      </c>
      <c r="I495" s="4">
        <v>380</v>
      </c>
      <c r="J495" s="8">
        <v>0.31320285797119102</v>
      </c>
      <c r="K495" s="13">
        <v>9.4680850615917092E-2</v>
      </c>
    </row>
    <row r="496" spans="1:11" x14ac:dyDescent="0.25">
      <c r="A496" t="s">
        <v>6037</v>
      </c>
      <c r="B496" t="s">
        <v>7331</v>
      </c>
      <c r="C496" t="s">
        <v>424</v>
      </c>
      <c r="D496" t="s">
        <v>3161</v>
      </c>
      <c r="E496" t="s">
        <v>8996</v>
      </c>
      <c r="F496" s="4">
        <v>2.5869184901521087E-2</v>
      </c>
      <c r="G496" s="4">
        <v>2</v>
      </c>
      <c r="H496" s="4">
        <v>3.5515226070130954E-2</v>
      </c>
      <c r="I496" s="4">
        <v>1</v>
      </c>
      <c r="J496" s="8">
        <v>0.31260204315185502</v>
      </c>
      <c r="K496" s="13">
        <v>4.7764046633795874E-2</v>
      </c>
    </row>
    <row r="497" spans="1:11" x14ac:dyDescent="0.25">
      <c r="A497" t="s">
        <v>5911</v>
      </c>
      <c r="B497" t="s">
        <v>7455</v>
      </c>
      <c r="C497" t="s">
        <v>523</v>
      </c>
      <c r="D497" t="s">
        <v>3234</v>
      </c>
      <c r="E497" t="s">
        <v>8996</v>
      </c>
      <c r="F497" s="4">
        <v>1.4388427430981614E-3</v>
      </c>
      <c r="G497" s="4">
        <v>174</v>
      </c>
      <c r="H497" s="4">
        <v>1.187429589168075E-3</v>
      </c>
      <c r="I497" s="4">
        <v>173</v>
      </c>
      <c r="J497" s="8">
        <v>0.30881929397583002</v>
      </c>
      <c r="K497" s="13">
        <v>0.2801467396852016</v>
      </c>
    </row>
    <row r="498" spans="1:11" x14ac:dyDescent="0.25">
      <c r="A498" t="s">
        <v>4809</v>
      </c>
      <c r="B498" t="s">
        <v>8570</v>
      </c>
      <c r="C498" t="s">
        <v>1311</v>
      </c>
      <c r="D498" t="s">
        <v>3746</v>
      </c>
      <c r="E498" t="s">
        <v>8996</v>
      </c>
      <c r="F498" s="4">
        <v>1.9461997180031201E-3</v>
      </c>
      <c r="G498" s="4">
        <v>121</v>
      </c>
      <c r="H498" s="4">
        <v>1.4874300678534747E-3</v>
      </c>
      <c r="I498" s="4">
        <v>142</v>
      </c>
      <c r="J498" s="8">
        <v>0.30447149276733398</v>
      </c>
      <c r="K498" s="13">
        <v>5.341252594473979E-3</v>
      </c>
    </row>
    <row r="499" spans="1:11" x14ac:dyDescent="0.25">
      <c r="A499" t="s">
        <v>6014</v>
      </c>
      <c r="B499" t="s">
        <v>7354</v>
      </c>
      <c r="C499" t="s">
        <v>439</v>
      </c>
      <c r="D499" t="s">
        <v>3174</v>
      </c>
      <c r="E499" t="s">
        <v>8996</v>
      </c>
      <c r="F499" s="4">
        <v>6.5700023533654464E-3</v>
      </c>
      <c r="G499" s="4">
        <v>14</v>
      </c>
      <c r="H499" s="4">
        <v>7.0693301324881788E-3</v>
      </c>
      <c r="I499" s="4">
        <v>27</v>
      </c>
      <c r="J499" s="8">
        <v>0.304348945617676</v>
      </c>
      <c r="K499" s="13">
        <v>5.2568810249526976E-2</v>
      </c>
    </row>
    <row r="500" spans="1:11" x14ac:dyDescent="0.25">
      <c r="A500" t="s">
        <v>4789</v>
      </c>
      <c r="B500" t="s">
        <v>8588</v>
      </c>
      <c r="C500" t="s">
        <v>1324</v>
      </c>
      <c r="D500" t="s">
        <v>3181</v>
      </c>
      <c r="E500" t="s">
        <v>8996</v>
      </c>
      <c r="F500" s="4">
        <v>7.0982394741215483E-5</v>
      </c>
      <c r="G500" s="4">
        <v>1188</v>
      </c>
      <c r="H500" s="4">
        <v>7.8780848168818899E-5</v>
      </c>
      <c r="I500" s="4">
        <v>949</v>
      </c>
      <c r="J500" s="8">
        <v>0.30377531051635698</v>
      </c>
      <c r="K500" s="13">
        <v>2.9591592764437156E-2</v>
      </c>
    </row>
    <row r="501" spans="1:11" x14ac:dyDescent="0.25">
      <c r="A501" t="s">
        <v>4294</v>
      </c>
      <c r="B501" t="s">
        <v>7027</v>
      </c>
      <c r="C501" t="s">
        <v>1706</v>
      </c>
      <c r="D501" t="s">
        <v>2672</v>
      </c>
      <c r="E501" t="s">
        <v>8996</v>
      </c>
      <c r="F501" s="4">
        <v>1.4601880736118061E-4</v>
      </c>
      <c r="G501" s="4">
        <v>880</v>
      </c>
      <c r="H501" s="4">
        <v>9.3510832715770244E-5</v>
      </c>
      <c r="I501" s="4">
        <v>876</v>
      </c>
      <c r="J501" s="8">
        <v>0.30359315872192399</v>
      </c>
      <c r="K501" s="13">
        <v>0.11668320742913017</v>
      </c>
    </row>
    <row r="502" spans="1:11" x14ac:dyDescent="0.25">
      <c r="A502" t="s">
        <v>5794</v>
      </c>
      <c r="B502" t="s">
        <v>7579</v>
      </c>
      <c r="C502" t="s">
        <v>591</v>
      </c>
      <c r="D502" t="s">
        <v>3299</v>
      </c>
      <c r="E502" t="s">
        <v>8996</v>
      </c>
      <c r="F502" s="4">
        <v>2.2254965893690802E-4</v>
      </c>
      <c r="G502" s="4">
        <v>695</v>
      </c>
      <c r="H502" s="4">
        <v>2.7979799101380404E-4</v>
      </c>
      <c r="I502" s="4">
        <v>481</v>
      </c>
      <c r="J502" s="8">
        <v>0.30295515060424799</v>
      </c>
      <c r="K502" s="13">
        <v>1.183835778942176E-3</v>
      </c>
    </row>
    <row r="503" spans="1:11" x14ac:dyDescent="0.25">
      <c r="A503" t="s">
        <v>6194</v>
      </c>
      <c r="B503" t="s">
        <v>6878</v>
      </c>
      <c r="C503" t="s">
        <v>298</v>
      </c>
      <c r="D503" t="s">
        <v>3086</v>
      </c>
      <c r="E503" t="s">
        <v>8996</v>
      </c>
      <c r="F503" s="4">
        <v>1.5238386264323822E-4</v>
      </c>
      <c r="G503" s="4">
        <v>856</v>
      </c>
      <c r="H503" s="4">
        <v>1.0217369626095212E-4</v>
      </c>
      <c r="I503" s="4">
        <v>834</v>
      </c>
      <c r="J503" s="8">
        <v>0.301363945007324</v>
      </c>
      <c r="K503" s="13">
        <v>0.12586896450324614</v>
      </c>
    </row>
    <row r="504" spans="1:11" x14ac:dyDescent="0.25">
      <c r="A504" t="s">
        <v>6006</v>
      </c>
      <c r="B504" t="s">
        <v>7362</v>
      </c>
      <c r="C504" t="s">
        <v>446</v>
      </c>
      <c r="D504" t="s">
        <v>3180</v>
      </c>
      <c r="E504" t="s">
        <v>8996</v>
      </c>
      <c r="F504" s="4">
        <v>1.3054809458541315E-4</v>
      </c>
      <c r="G504" s="4">
        <v>926</v>
      </c>
      <c r="H504" s="4">
        <v>1.21609803297587E-4</v>
      </c>
      <c r="I504" s="4">
        <v>760</v>
      </c>
      <c r="J504" s="8">
        <v>0.30060148239135698</v>
      </c>
      <c r="K504" s="13">
        <v>0.14714624932892048</v>
      </c>
    </row>
    <row r="505" spans="1:11" x14ac:dyDescent="0.25">
      <c r="A505" t="s">
        <v>4292</v>
      </c>
      <c r="B505" t="s">
        <v>7029</v>
      </c>
      <c r="C505" t="s">
        <v>1707</v>
      </c>
      <c r="D505" t="s">
        <v>2930</v>
      </c>
      <c r="E505" t="s">
        <v>8996</v>
      </c>
      <c r="F505" s="4">
        <v>1.1293886146117402E-4</v>
      </c>
      <c r="G505" s="4">
        <v>998</v>
      </c>
      <c r="H505" s="4">
        <v>1.9136443000464839E-4</v>
      </c>
      <c r="I505" s="4">
        <v>607</v>
      </c>
      <c r="J505" s="8">
        <v>0.29726648330688499</v>
      </c>
      <c r="K505" s="13">
        <v>0.40667971513554901</v>
      </c>
    </row>
    <row r="506" spans="1:11" x14ac:dyDescent="0.25">
      <c r="A506" t="s">
        <v>6380</v>
      </c>
      <c r="B506" t="s">
        <v>6687</v>
      </c>
      <c r="C506" t="s">
        <v>136</v>
      </c>
      <c r="D506" t="s">
        <v>2971</v>
      </c>
      <c r="E506" t="s">
        <v>8996</v>
      </c>
      <c r="F506" s="4">
        <v>1.4736784288243526E-4</v>
      </c>
      <c r="G506" s="4">
        <v>870</v>
      </c>
      <c r="H506" s="4">
        <v>2.1117168625821436E-4</v>
      </c>
      <c r="I506" s="4">
        <v>582</v>
      </c>
      <c r="J506" s="8">
        <v>0.29640722274780301</v>
      </c>
      <c r="K506" s="13">
        <v>0.67003419165080635</v>
      </c>
    </row>
    <row r="507" spans="1:11" x14ac:dyDescent="0.25">
      <c r="A507" t="s">
        <v>6036</v>
      </c>
      <c r="B507" t="s">
        <v>7332</v>
      </c>
      <c r="C507" t="s">
        <v>425</v>
      </c>
      <c r="D507" t="s">
        <v>3162</v>
      </c>
      <c r="E507" t="s">
        <v>8996</v>
      </c>
      <c r="F507" s="4">
        <v>1.3630043521200435E-3</v>
      </c>
      <c r="G507" s="4">
        <v>183</v>
      </c>
      <c r="H507" s="4">
        <v>1.545067982982797E-3</v>
      </c>
      <c r="I507" s="4">
        <v>130</v>
      </c>
      <c r="J507" s="8">
        <v>0.29635429382324202</v>
      </c>
      <c r="K507" s="13">
        <v>8.4707285936433285E-2</v>
      </c>
    </row>
    <row r="508" spans="1:11" x14ac:dyDescent="0.25">
      <c r="A508" t="s">
        <v>6312</v>
      </c>
      <c r="B508" t="s">
        <v>6756</v>
      </c>
      <c r="C508" t="s">
        <v>197</v>
      </c>
      <c r="D508" t="s">
        <v>3015</v>
      </c>
      <c r="E508" t="s">
        <v>8996</v>
      </c>
      <c r="F508" s="4">
        <v>9.2698012246211574E-4</v>
      </c>
      <c r="G508" s="4">
        <v>251</v>
      </c>
      <c r="H508" s="4">
        <v>1.0909591247672925E-3</v>
      </c>
      <c r="I508" s="4">
        <v>184</v>
      </c>
      <c r="J508" s="8">
        <v>0.29603242874145502</v>
      </c>
      <c r="K508" s="13">
        <v>0.3149991967363433</v>
      </c>
    </row>
    <row r="509" spans="1:11" x14ac:dyDescent="0.25">
      <c r="A509" t="s">
        <v>4885</v>
      </c>
      <c r="B509" t="s">
        <v>8494</v>
      </c>
      <c r="C509" t="s">
        <v>1249</v>
      </c>
      <c r="D509" t="s">
        <v>2868</v>
      </c>
      <c r="E509" t="s">
        <v>8996</v>
      </c>
      <c r="F509" s="4">
        <v>6.4392588812217828E-4</v>
      </c>
      <c r="G509" s="4">
        <v>333</v>
      </c>
      <c r="H509" s="4">
        <v>7.2197907668518802E-4</v>
      </c>
      <c r="I509" s="4">
        <v>247</v>
      </c>
      <c r="J509" s="8">
        <v>0.29559707641601601</v>
      </c>
      <c r="K509" s="13">
        <v>0.2720329138215013</v>
      </c>
    </row>
    <row r="510" spans="1:11" x14ac:dyDescent="0.25">
      <c r="A510" t="s">
        <v>5516</v>
      </c>
      <c r="B510" t="s">
        <v>7861</v>
      </c>
      <c r="C510" t="s">
        <v>761</v>
      </c>
      <c r="D510" t="s">
        <v>3421</v>
      </c>
      <c r="E510" t="s">
        <v>8996</v>
      </c>
      <c r="F510" s="4">
        <v>4.0771043290000897E-5</v>
      </c>
      <c r="G510" s="4">
        <v>1414</v>
      </c>
      <c r="H510" s="4">
        <v>7.2569411035466015E-5</v>
      </c>
      <c r="I510" s="4">
        <v>984</v>
      </c>
      <c r="J510" s="8">
        <v>0.292466640472412</v>
      </c>
      <c r="K510" s="13">
        <v>2.6523029036402111E-2</v>
      </c>
    </row>
    <row r="511" spans="1:11" x14ac:dyDescent="0.25">
      <c r="A511" t="s">
        <v>5448</v>
      </c>
      <c r="B511" t="s">
        <v>7928</v>
      </c>
      <c r="C511" t="s">
        <v>800</v>
      </c>
      <c r="D511" t="s">
        <v>3449</v>
      </c>
      <c r="E511" t="s">
        <v>8996</v>
      </c>
      <c r="F511" s="4">
        <v>1.4359453072002942E-5</v>
      </c>
      <c r="G511" s="4">
        <v>1733</v>
      </c>
      <c r="H511" s="4">
        <v>1.6850811918699092E-5</v>
      </c>
      <c r="I511" s="4">
        <v>1520</v>
      </c>
      <c r="J511" s="8">
        <v>0.29245328903198198</v>
      </c>
      <c r="K511" s="13">
        <v>1</v>
      </c>
    </row>
    <row r="512" spans="1:11" x14ac:dyDescent="0.25">
      <c r="A512" t="s">
        <v>5932</v>
      </c>
      <c r="B512" t="s">
        <v>7433</v>
      </c>
      <c r="C512" t="s">
        <v>507</v>
      </c>
      <c r="D512" t="s">
        <v>3223</v>
      </c>
      <c r="E512" t="s">
        <v>8996</v>
      </c>
      <c r="F512" s="4">
        <v>1.4699170785532681E-4</v>
      </c>
      <c r="G512" s="4">
        <v>875</v>
      </c>
      <c r="H512" s="4">
        <v>1.2892813630643418E-4</v>
      </c>
      <c r="I512" s="4">
        <v>731</v>
      </c>
      <c r="J512" s="8">
        <v>0.28868818283081099</v>
      </c>
      <c r="K512" s="13">
        <v>0.46615929450900317</v>
      </c>
    </row>
    <row r="513" spans="1:11" x14ac:dyDescent="0.25">
      <c r="A513" t="s">
        <v>4506</v>
      </c>
      <c r="B513" t="s">
        <v>8872</v>
      </c>
      <c r="C513" t="s">
        <v>1557</v>
      </c>
      <c r="D513" t="s">
        <v>2881</v>
      </c>
      <c r="E513" t="s">
        <v>8996</v>
      </c>
      <c r="F513" s="4">
        <v>5.8309169615829052E-5</v>
      </c>
      <c r="G513" s="4">
        <v>1287</v>
      </c>
      <c r="H513" s="4">
        <v>7.3239108716016246E-5</v>
      </c>
      <c r="I513" s="4">
        <v>981</v>
      </c>
      <c r="J513" s="8">
        <v>0.28783130645751998</v>
      </c>
      <c r="K513" s="13">
        <v>0.14097047298814794</v>
      </c>
    </row>
    <row r="514" spans="1:11" x14ac:dyDescent="0.25">
      <c r="A514" t="s">
        <v>6449</v>
      </c>
      <c r="B514" t="s">
        <v>6612</v>
      </c>
      <c r="C514" t="s">
        <v>72</v>
      </c>
      <c r="D514" t="s">
        <v>2918</v>
      </c>
      <c r="E514" t="s">
        <v>8996</v>
      </c>
      <c r="F514" s="4">
        <v>3.1553741477290633E-5</v>
      </c>
      <c r="G514" s="4">
        <v>1523</v>
      </c>
      <c r="H514" s="4">
        <v>2.6667142066499712E-5</v>
      </c>
      <c r="I514" s="4">
        <v>1393</v>
      </c>
      <c r="J514" s="8">
        <v>0.28538322448730502</v>
      </c>
      <c r="K514" s="13">
        <v>0.34410752425433394</v>
      </c>
    </row>
    <row r="515" spans="1:11" x14ac:dyDescent="0.25">
      <c r="A515" t="s">
        <v>4447</v>
      </c>
      <c r="B515" t="s">
        <v>8930</v>
      </c>
      <c r="C515" t="s">
        <v>1592</v>
      </c>
      <c r="D515" t="s">
        <v>3897</v>
      </c>
      <c r="E515" t="s">
        <v>8996</v>
      </c>
      <c r="F515" s="4">
        <v>2.8826164436188395E-5</v>
      </c>
      <c r="G515" s="4">
        <v>1550</v>
      </c>
      <c r="H515" s="4">
        <v>1.1082717483070586E-4</v>
      </c>
      <c r="I515" s="4">
        <v>793</v>
      </c>
      <c r="J515" s="8">
        <v>0.28133535385131803</v>
      </c>
      <c r="K515" s="13">
        <v>0.56476865162081868</v>
      </c>
    </row>
    <row r="516" spans="1:11" x14ac:dyDescent="0.25">
      <c r="A516" t="s">
        <v>4400</v>
      </c>
      <c r="B516" t="s">
        <v>8978</v>
      </c>
      <c r="C516" t="s">
        <v>1627</v>
      </c>
      <c r="D516" t="s">
        <v>2895</v>
      </c>
      <c r="E516" t="s">
        <v>8996</v>
      </c>
      <c r="F516" s="4">
        <v>2.4808563871017441E-5</v>
      </c>
      <c r="G516" s="4">
        <v>1593</v>
      </c>
      <c r="H516" s="4">
        <v>2.2038932580370395E-5</v>
      </c>
      <c r="I516" s="4">
        <v>1446</v>
      </c>
      <c r="J516" s="8">
        <v>0.27947998046875</v>
      </c>
      <c r="K516" s="13">
        <v>0.21531153845933487</v>
      </c>
    </row>
    <row r="517" spans="1:11" x14ac:dyDescent="0.25">
      <c r="A517" t="s">
        <v>4492</v>
      </c>
      <c r="B517" t="s">
        <v>8887</v>
      </c>
      <c r="C517" t="s">
        <v>1568</v>
      </c>
      <c r="D517" t="s">
        <v>2868</v>
      </c>
      <c r="E517" t="s">
        <v>8996</v>
      </c>
      <c r="F517" s="4">
        <v>2.1969608330721965E-4</v>
      </c>
      <c r="G517" s="4">
        <v>701</v>
      </c>
      <c r="H517" s="4">
        <v>2.3638274053329036E-4</v>
      </c>
      <c r="I517" s="4">
        <v>542</v>
      </c>
      <c r="J517" s="8">
        <v>0.27837228775024397</v>
      </c>
      <c r="K517" s="13">
        <v>0.26253198022869584</v>
      </c>
    </row>
    <row r="518" spans="1:11" x14ac:dyDescent="0.25">
      <c r="A518" t="s">
        <v>4835</v>
      </c>
      <c r="B518" t="s">
        <v>8544</v>
      </c>
      <c r="C518" t="s">
        <v>1292</v>
      </c>
      <c r="D518" t="s">
        <v>3733</v>
      </c>
      <c r="E518" t="s">
        <v>8996</v>
      </c>
      <c r="F518" s="4">
        <v>2.2138536818161833E-5</v>
      </c>
      <c r="G518" s="4">
        <v>1623</v>
      </c>
      <c r="H518" s="4">
        <v>2.8386009169910866E-5</v>
      </c>
      <c r="I518" s="4">
        <v>1368</v>
      </c>
      <c r="J518" s="8">
        <v>0.27623319625854498</v>
      </c>
      <c r="K518" s="13">
        <v>1</v>
      </c>
    </row>
    <row r="519" spans="1:11" x14ac:dyDescent="0.25">
      <c r="A519" t="s">
        <v>4398</v>
      </c>
      <c r="B519" t="s">
        <v>8980</v>
      </c>
      <c r="C519" t="s">
        <v>1628</v>
      </c>
      <c r="D519" t="s">
        <v>3038</v>
      </c>
      <c r="E519" t="s">
        <v>8996</v>
      </c>
      <c r="F519" s="4">
        <v>6.8660990365428927E-6</v>
      </c>
      <c r="G519" s="4">
        <v>1820</v>
      </c>
      <c r="H519" s="4">
        <v>9.3700480049421557E-6</v>
      </c>
      <c r="I519" s="4">
        <v>1642</v>
      </c>
      <c r="J519" s="8">
        <v>0.27576764424641798</v>
      </c>
      <c r="K519" s="13">
        <v>0.56054896945375265</v>
      </c>
    </row>
    <row r="520" spans="1:11" x14ac:dyDescent="0.25">
      <c r="A520" t="s">
        <v>5401</v>
      </c>
      <c r="B520" t="s">
        <v>7974</v>
      </c>
      <c r="C520" t="s">
        <v>839</v>
      </c>
      <c r="D520" t="s">
        <v>3463</v>
      </c>
      <c r="E520" t="s">
        <v>8996</v>
      </c>
      <c r="F520" s="4">
        <v>1.5012306518348044E-4</v>
      </c>
      <c r="G520" s="4">
        <v>864</v>
      </c>
      <c r="H520" s="4">
        <v>1.5638379338390432E-4</v>
      </c>
      <c r="I520" s="4">
        <v>660</v>
      </c>
      <c r="J520" s="8">
        <v>0.27548551559448198</v>
      </c>
      <c r="K520" s="13">
        <v>9.0383627047567541E-2</v>
      </c>
    </row>
    <row r="521" spans="1:11" x14ac:dyDescent="0.25">
      <c r="A521" t="s">
        <v>6160</v>
      </c>
      <c r="B521" t="s">
        <v>6913</v>
      </c>
      <c r="C521" t="s">
        <v>327</v>
      </c>
      <c r="D521" t="s">
        <v>3101</v>
      </c>
      <c r="E521" t="s">
        <v>8996</v>
      </c>
      <c r="F521" s="4">
        <v>6.2770689258930109E-4</v>
      </c>
      <c r="G521" s="4">
        <v>344</v>
      </c>
      <c r="H521" s="4">
        <v>7.0522246867078635E-4</v>
      </c>
      <c r="I521" s="4">
        <v>250</v>
      </c>
      <c r="J521" s="8">
        <v>0.275224208831787</v>
      </c>
      <c r="K521" s="13">
        <v>0.10328209164507654</v>
      </c>
    </row>
    <row r="522" spans="1:11" x14ac:dyDescent="0.25">
      <c r="A522" t="s">
        <v>4340</v>
      </c>
      <c r="B522" t="s">
        <v>6981</v>
      </c>
      <c r="C522" t="s">
        <v>1667</v>
      </c>
      <c r="D522" t="s">
        <v>2810</v>
      </c>
      <c r="E522" t="s">
        <v>8996</v>
      </c>
      <c r="F522" s="4">
        <v>3.3685350510776532E-3</v>
      </c>
      <c r="G522" s="4">
        <v>53</v>
      </c>
      <c r="H522" s="4">
        <v>2.9410742241657061E-3</v>
      </c>
      <c r="I522" s="4">
        <v>66</v>
      </c>
      <c r="J522" s="8">
        <v>0.27371692657470698</v>
      </c>
      <c r="K522" s="13">
        <v>1.3725354925672119E-2</v>
      </c>
    </row>
    <row r="523" spans="1:11" x14ac:dyDescent="0.25">
      <c r="A523" t="s">
        <v>4936</v>
      </c>
      <c r="B523" t="s">
        <v>8440</v>
      </c>
      <c r="C523" t="s">
        <v>1205</v>
      </c>
      <c r="D523" t="s">
        <v>3689</v>
      </c>
      <c r="E523" t="s">
        <v>8996</v>
      </c>
      <c r="F523" s="4">
        <v>5.2462861687412521E-4</v>
      </c>
      <c r="G523" s="4">
        <v>408</v>
      </c>
      <c r="H523" s="4">
        <v>3.033277180871814E-4</v>
      </c>
      <c r="I523" s="4">
        <v>456</v>
      </c>
      <c r="J523" s="8">
        <v>0.27334928512573198</v>
      </c>
      <c r="K523" s="13">
        <v>0.15147380129150659</v>
      </c>
    </row>
    <row r="524" spans="1:11" x14ac:dyDescent="0.25">
      <c r="A524" t="s">
        <v>6153</v>
      </c>
      <c r="B524" t="s">
        <v>6920</v>
      </c>
      <c r="C524" t="s">
        <v>334</v>
      </c>
      <c r="D524" t="s">
        <v>2650</v>
      </c>
      <c r="E524" t="s">
        <v>8996</v>
      </c>
      <c r="F524" s="4">
        <v>1.8257700543766346E-4</v>
      </c>
      <c r="G524" s="4">
        <v>772</v>
      </c>
      <c r="H524" s="4">
        <v>2.7209876966258152E-4</v>
      </c>
      <c r="I524" s="4">
        <v>493</v>
      </c>
      <c r="J524" s="8">
        <v>0.27292919158935502</v>
      </c>
      <c r="K524" s="13">
        <v>0.53861882118545001</v>
      </c>
    </row>
    <row r="525" spans="1:11" x14ac:dyDescent="0.25">
      <c r="A525" t="s">
        <v>5312</v>
      </c>
      <c r="B525" t="s">
        <v>8064</v>
      </c>
      <c r="C525" t="s">
        <v>908</v>
      </c>
      <c r="D525" t="s">
        <v>3003</v>
      </c>
      <c r="E525" t="s">
        <v>8996</v>
      </c>
      <c r="F525" s="4">
        <v>9.2187638216495538E-5</v>
      </c>
      <c r="G525" s="4">
        <v>1087</v>
      </c>
      <c r="H525" s="4">
        <v>8.0579399025865059E-5</v>
      </c>
      <c r="I525" s="4">
        <v>935</v>
      </c>
      <c r="J525" s="8">
        <v>0.27225208282470698</v>
      </c>
      <c r="K525" s="13">
        <v>0.25919427495161146</v>
      </c>
    </row>
    <row r="526" spans="1:11" x14ac:dyDescent="0.25">
      <c r="A526" t="s">
        <v>4571</v>
      </c>
      <c r="B526" t="s">
        <v>8807</v>
      </c>
      <c r="C526" t="s">
        <v>1502</v>
      </c>
      <c r="D526" t="s">
        <v>3836</v>
      </c>
      <c r="E526" t="s">
        <v>8996</v>
      </c>
      <c r="F526" s="4">
        <v>2.7830802168338545E-4</v>
      </c>
      <c r="G526" s="4">
        <v>612</v>
      </c>
      <c r="H526" s="4">
        <v>2.3268187286446445E-4</v>
      </c>
      <c r="I526" s="4">
        <v>547</v>
      </c>
      <c r="J526" s="8">
        <v>0.27160692214965798</v>
      </c>
      <c r="K526" s="13">
        <v>0.21076542065779907</v>
      </c>
    </row>
    <row r="527" spans="1:11" x14ac:dyDescent="0.25">
      <c r="A527" t="s">
        <v>4994</v>
      </c>
      <c r="B527" t="s">
        <v>8380</v>
      </c>
      <c r="C527" t="s">
        <v>1166</v>
      </c>
      <c r="D527" t="s">
        <v>3665</v>
      </c>
      <c r="E527" t="s">
        <v>8996</v>
      </c>
      <c r="F527" s="4">
        <v>1.6770172902989802E-3</v>
      </c>
      <c r="G527" s="4">
        <v>142</v>
      </c>
      <c r="H527" s="4">
        <v>1.6207498414352462E-3</v>
      </c>
      <c r="I527" s="4">
        <v>125</v>
      </c>
      <c r="J527" s="8">
        <v>0.27057361602783198</v>
      </c>
      <c r="K527" s="13">
        <v>1.8534641484001954E-2</v>
      </c>
    </row>
    <row r="528" spans="1:11" x14ac:dyDescent="0.25">
      <c r="A528" t="s">
        <v>4718</v>
      </c>
      <c r="B528" t="s">
        <v>8659</v>
      </c>
      <c r="C528" t="s">
        <v>1381</v>
      </c>
      <c r="D528" t="s">
        <v>3753</v>
      </c>
      <c r="E528" t="s">
        <v>8996</v>
      </c>
      <c r="F528" s="4">
        <v>1.6176597273637762E-3</v>
      </c>
      <c r="G528" s="4">
        <v>148</v>
      </c>
      <c r="H528" s="4">
        <v>1.2837406860615875E-3</v>
      </c>
      <c r="I528" s="4">
        <v>161</v>
      </c>
      <c r="J528" s="8">
        <v>0.26726961135864302</v>
      </c>
      <c r="K528" s="13">
        <v>0.22573840426716665</v>
      </c>
    </row>
    <row r="529" spans="1:11" x14ac:dyDescent="0.25">
      <c r="A529" t="s">
        <v>4575</v>
      </c>
      <c r="B529" t="s">
        <v>8803</v>
      </c>
      <c r="C529" t="s">
        <v>1498</v>
      </c>
      <c r="D529" t="s">
        <v>2569</v>
      </c>
      <c r="E529" t="s">
        <v>8996</v>
      </c>
      <c r="F529" s="4">
        <v>3.112311338971772E-5</v>
      </c>
      <c r="G529" s="4">
        <v>1530</v>
      </c>
      <c r="H529" s="4">
        <v>2.8898110093271847E-5</v>
      </c>
      <c r="I529" s="4">
        <v>1363</v>
      </c>
      <c r="J529" s="8">
        <v>0.26299810409545898</v>
      </c>
      <c r="K529" s="13">
        <v>0.21808902571299749</v>
      </c>
    </row>
    <row r="530" spans="1:11" x14ac:dyDescent="0.25">
      <c r="A530" t="s">
        <v>4585</v>
      </c>
      <c r="B530" t="s">
        <v>8793</v>
      </c>
      <c r="C530" t="s">
        <v>1488</v>
      </c>
      <c r="D530" t="s">
        <v>2868</v>
      </c>
      <c r="E530" t="s">
        <v>8996</v>
      </c>
      <c r="F530" s="4">
        <v>1.5041054930490643E-4</v>
      </c>
      <c r="G530" s="4">
        <v>862</v>
      </c>
      <c r="H530" s="4">
        <v>8.2805231877402944E-5</v>
      </c>
      <c r="I530" s="4">
        <v>920</v>
      </c>
      <c r="J530" s="8">
        <v>0.26051807403564498</v>
      </c>
      <c r="K530" s="13">
        <v>0.26905286260821204</v>
      </c>
    </row>
    <row r="531" spans="1:11" x14ac:dyDescent="0.25">
      <c r="A531" t="s">
        <v>5057</v>
      </c>
      <c r="B531" t="s">
        <v>8315</v>
      </c>
      <c r="C531" t="s">
        <v>1125</v>
      </c>
      <c r="D531" t="s">
        <v>2868</v>
      </c>
      <c r="E531" t="s">
        <v>8996</v>
      </c>
      <c r="F531" s="4">
        <v>3.6685259944297559E-4</v>
      </c>
      <c r="G531" s="4">
        <v>515</v>
      </c>
      <c r="H531" s="4">
        <v>5.0474522752543037E-4</v>
      </c>
      <c r="I531" s="4">
        <v>320</v>
      </c>
      <c r="J531" s="8">
        <v>0.259521484375</v>
      </c>
      <c r="K531" s="13">
        <v>2.7088378578300005E-2</v>
      </c>
    </row>
    <row r="532" spans="1:11" x14ac:dyDescent="0.25">
      <c r="A532" t="s">
        <v>4145</v>
      </c>
      <c r="B532" t="s">
        <v>7173</v>
      </c>
      <c r="C532" t="s">
        <v>1817</v>
      </c>
      <c r="D532" t="s">
        <v>2634</v>
      </c>
      <c r="E532" t="s">
        <v>8996</v>
      </c>
      <c r="F532" s="4">
        <v>9.3957998132073042E-5</v>
      </c>
      <c r="G532" s="4">
        <v>1080</v>
      </c>
      <c r="H532" s="4">
        <v>8.2525807514656176E-5</v>
      </c>
      <c r="I532" s="4">
        <v>921</v>
      </c>
      <c r="J532" s="8">
        <v>0.25849151611328097</v>
      </c>
      <c r="K532" s="13">
        <v>0.38867637875833877</v>
      </c>
    </row>
    <row r="533" spans="1:11" x14ac:dyDescent="0.25">
      <c r="A533" t="s">
        <v>5172</v>
      </c>
      <c r="B533" t="s">
        <v>8201</v>
      </c>
      <c r="C533" t="s">
        <v>1022</v>
      </c>
      <c r="D533" t="s">
        <v>2881</v>
      </c>
      <c r="E533" t="s">
        <v>8996</v>
      </c>
      <c r="F533" s="4">
        <v>2.4133913200486547E-5</v>
      </c>
      <c r="G533" s="4">
        <v>1602</v>
      </c>
      <c r="H533" s="4">
        <v>1.9318474338018733E-5</v>
      </c>
      <c r="I533" s="4">
        <v>1487</v>
      </c>
      <c r="J533" s="8">
        <v>0.25681352615356401</v>
      </c>
      <c r="K533" s="13">
        <v>0.46718743233724824</v>
      </c>
    </row>
    <row r="534" spans="1:11" x14ac:dyDescent="0.25">
      <c r="A534" t="s">
        <v>6085</v>
      </c>
      <c r="C534" t="s">
        <v>388</v>
      </c>
      <c r="D534" t="s">
        <v>3138</v>
      </c>
      <c r="E534" t="s">
        <v>8996</v>
      </c>
      <c r="F534" s="4">
        <v>4.3990254064415536E-4</v>
      </c>
      <c r="G534" s="4">
        <v>454</v>
      </c>
      <c r="H534" s="4">
        <v>4.3959579055344821E-4</v>
      </c>
      <c r="I534" s="4">
        <v>359</v>
      </c>
      <c r="J534" s="8">
        <v>0.25653743743896501</v>
      </c>
      <c r="K534" s="13">
        <v>0.23860915907560079</v>
      </c>
    </row>
    <row r="535" spans="1:11" x14ac:dyDescent="0.25">
      <c r="A535" t="s">
        <v>4850</v>
      </c>
      <c r="B535" t="s">
        <v>8528</v>
      </c>
      <c r="C535" t="s">
        <v>1277</v>
      </c>
      <c r="D535" t="s">
        <v>2624</v>
      </c>
      <c r="E535" t="s">
        <v>8996</v>
      </c>
      <c r="F535" s="4">
        <v>7.2927664089893597E-4</v>
      </c>
      <c r="G535" s="4">
        <v>305</v>
      </c>
      <c r="H535" s="4">
        <v>8.6904872464420042E-4</v>
      </c>
      <c r="I535" s="4">
        <v>210</v>
      </c>
      <c r="J535" s="8">
        <v>0.25582027435302701</v>
      </c>
      <c r="K535" s="13">
        <v>0.11254550937440104</v>
      </c>
    </row>
    <row r="536" spans="1:11" x14ac:dyDescent="0.25">
      <c r="A536" t="s">
        <v>4937</v>
      </c>
      <c r="B536" t="s">
        <v>8439</v>
      </c>
      <c r="C536" t="s">
        <v>1204</v>
      </c>
      <c r="D536" t="s">
        <v>2622</v>
      </c>
      <c r="E536" t="s">
        <v>8996</v>
      </c>
      <c r="F536" s="4">
        <v>1.2807331218090464E-3</v>
      </c>
      <c r="G536" s="4">
        <v>189</v>
      </c>
      <c r="H536" s="4">
        <v>2.9879636863047064E-3</v>
      </c>
      <c r="I536" s="4">
        <v>65</v>
      </c>
      <c r="J536" s="8">
        <v>0.25255680084228499</v>
      </c>
      <c r="K536" s="13">
        <v>1.1346438152874226E-2</v>
      </c>
    </row>
    <row r="537" spans="1:11" x14ac:dyDescent="0.25">
      <c r="A537" t="s">
        <v>5952</v>
      </c>
      <c r="B537" t="s">
        <v>7412</v>
      </c>
      <c r="C537" t="s">
        <v>489</v>
      </c>
      <c r="D537" t="s">
        <v>2944</v>
      </c>
      <c r="E537" t="s">
        <v>8996</v>
      </c>
      <c r="F537" s="4">
        <v>5.9679470721655191E-4</v>
      </c>
      <c r="G537" s="4">
        <v>357</v>
      </c>
      <c r="H537" s="4">
        <v>6.0420117656240452E-4</v>
      </c>
      <c r="I537" s="4">
        <v>279</v>
      </c>
      <c r="J537" s="8">
        <v>0.25251722335815402</v>
      </c>
      <c r="K537" s="13">
        <v>3.2531152934405151E-2</v>
      </c>
    </row>
    <row r="538" spans="1:11" x14ac:dyDescent="0.25">
      <c r="A538" t="s">
        <v>5437</v>
      </c>
      <c r="B538" t="s">
        <v>7939</v>
      </c>
      <c r="C538" t="s">
        <v>809</v>
      </c>
      <c r="D538" t="s">
        <v>3136</v>
      </c>
      <c r="E538" t="s">
        <v>8996</v>
      </c>
      <c r="F538" s="4">
        <v>1.0226220890724447E-3</v>
      </c>
      <c r="G538" s="4">
        <v>228</v>
      </c>
      <c r="H538" s="4">
        <v>1.3769883853153543E-3</v>
      </c>
      <c r="I538" s="4">
        <v>152</v>
      </c>
      <c r="J538" s="8">
        <v>0.25165510177612299</v>
      </c>
      <c r="K538" s="13">
        <v>0.23193528871665281</v>
      </c>
    </row>
    <row r="539" spans="1:11" x14ac:dyDescent="0.25">
      <c r="A539" t="s">
        <v>5026</v>
      </c>
      <c r="B539" t="s">
        <v>8347</v>
      </c>
      <c r="C539" t="s">
        <v>1141</v>
      </c>
      <c r="D539" t="s">
        <v>3645</v>
      </c>
      <c r="E539" t="s">
        <v>8996</v>
      </c>
      <c r="F539" s="4">
        <v>5.8655532824537387E-5</v>
      </c>
      <c r="G539" s="4">
        <v>1284</v>
      </c>
      <c r="H539" s="4">
        <v>8.5427358597018921E-5</v>
      </c>
      <c r="I539" s="4">
        <v>909</v>
      </c>
      <c r="J539" s="8">
        <v>0.249151706695557</v>
      </c>
      <c r="K539" s="13">
        <v>0.11727971101022769</v>
      </c>
    </row>
    <row r="540" spans="1:11" x14ac:dyDescent="0.25">
      <c r="A540" t="s">
        <v>4323</v>
      </c>
      <c r="B540" t="s">
        <v>6998</v>
      </c>
      <c r="C540" t="s">
        <v>1682</v>
      </c>
      <c r="D540" t="s">
        <v>3594</v>
      </c>
      <c r="E540" t="s">
        <v>8996</v>
      </c>
      <c r="F540" s="4">
        <v>4.7679567167763935E-5</v>
      </c>
      <c r="G540" s="4">
        <v>1358</v>
      </c>
      <c r="H540" s="4">
        <v>3.7657833667872266E-5</v>
      </c>
      <c r="I540" s="4">
        <v>1259</v>
      </c>
      <c r="J540" s="8">
        <v>0.24818754196167001</v>
      </c>
      <c r="K540" s="13">
        <v>0.66226897925541084</v>
      </c>
    </row>
    <row r="541" spans="1:11" x14ac:dyDescent="0.25">
      <c r="A541" t="s">
        <v>4876</v>
      </c>
      <c r="B541" t="s">
        <v>8502</v>
      </c>
      <c r="C541" t="s">
        <v>1256</v>
      </c>
      <c r="D541" t="s">
        <v>3721</v>
      </c>
      <c r="E541" t="s">
        <v>8996</v>
      </c>
      <c r="F541" s="4">
        <v>3.3705154086408743E-5</v>
      </c>
      <c r="G541" s="4">
        <v>1498</v>
      </c>
      <c r="H541" s="4">
        <v>2.9695478854646158E-5</v>
      </c>
      <c r="I541" s="4">
        <v>1346</v>
      </c>
      <c r="J541" s="8">
        <v>0.246717929840088</v>
      </c>
      <c r="K541" s="13">
        <v>0.53083080882208011</v>
      </c>
    </row>
    <row r="542" spans="1:11" x14ac:dyDescent="0.25">
      <c r="A542" t="s">
        <v>4666</v>
      </c>
      <c r="B542" t="s">
        <v>8711</v>
      </c>
      <c r="C542" t="s">
        <v>1419</v>
      </c>
      <c r="D542" t="s">
        <v>3800</v>
      </c>
      <c r="E542" t="s">
        <v>8996</v>
      </c>
      <c r="F542" s="4">
        <v>9.3914137863894328E-5</v>
      </c>
      <c r="G542" s="4">
        <v>1081</v>
      </c>
      <c r="H542" s="4">
        <v>8.2048767442894605E-5</v>
      </c>
      <c r="I542" s="4">
        <v>924</v>
      </c>
      <c r="J542" s="8">
        <v>0.23995399475097701</v>
      </c>
      <c r="K542" s="13">
        <v>0.10762104394217308</v>
      </c>
    </row>
    <row r="543" spans="1:11" x14ac:dyDescent="0.25">
      <c r="A543" t="s">
        <v>6525</v>
      </c>
      <c r="B543" t="s">
        <v>7422</v>
      </c>
      <c r="C543" t="s">
        <v>8</v>
      </c>
      <c r="D543" t="s">
        <v>2756</v>
      </c>
      <c r="E543" t="s">
        <v>8996</v>
      </c>
      <c r="F543" s="4">
        <v>9.0373418032739291E-3</v>
      </c>
      <c r="G543" s="4">
        <v>7</v>
      </c>
      <c r="H543" s="4">
        <v>1.1872702216608052E-2</v>
      </c>
      <c r="I543" s="4">
        <v>10</v>
      </c>
      <c r="J543" s="8">
        <v>0.23851871490478499</v>
      </c>
      <c r="K543" s="13">
        <v>0.47658142306935541</v>
      </c>
    </row>
    <row r="544" spans="1:11" x14ac:dyDescent="0.25">
      <c r="A544" t="s">
        <v>4875</v>
      </c>
      <c r="B544" t="s">
        <v>8503</v>
      </c>
      <c r="C544" t="s">
        <v>1257</v>
      </c>
      <c r="D544" t="s">
        <v>2868</v>
      </c>
      <c r="E544" t="s">
        <v>8996</v>
      </c>
      <c r="F544" s="4">
        <v>8.8886156211769895E-5</v>
      </c>
      <c r="G544" s="4">
        <v>1101</v>
      </c>
      <c r="H544" s="4">
        <v>1.2868217912021413E-4</v>
      </c>
      <c r="I544" s="4">
        <v>735</v>
      </c>
      <c r="J544" s="8">
        <v>0.23393630981445299</v>
      </c>
      <c r="K544" s="13">
        <v>8.9360482951299502E-2</v>
      </c>
    </row>
    <row r="545" spans="1:11" x14ac:dyDescent="0.25">
      <c r="A545" t="s">
        <v>5480</v>
      </c>
      <c r="B545" t="s">
        <v>7896</v>
      </c>
      <c r="C545" t="s">
        <v>783</v>
      </c>
      <c r="D545" t="s">
        <v>3436</v>
      </c>
      <c r="E545" t="s">
        <v>8996</v>
      </c>
      <c r="F545" s="4">
        <v>4.6055541056019063E-4</v>
      </c>
      <c r="G545" s="4">
        <v>441</v>
      </c>
      <c r="H545" s="4">
        <v>3.4779479411567714E-4</v>
      </c>
      <c r="I545" s="4">
        <v>416</v>
      </c>
      <c r="J545" s="8">
        <v>0.23354244232177701</v>
      </c>
      <c r="K545" s="13">
        <v>0.23504897417465892</v>
      </c>
    </row>
    <row r="546" spans="1:11" x14ac:dyDescent="0.25">
      <c r="A546" t="s">
        <v>4251</v>
      </c>
      <c r="B546" t="s">
        <v>7070</v>
      </c>
      <c r="C546" t="s">
        <v>1742</v>
      </c>
      <c r="D546" t="s">
        <v>3974</v>
      </c>
      <c r="E546" t="s">
        <v>8996</v>
      </c>
      <c r="F546" s="4">
        <v>8.6273546237257336E-6</v>
      </c>
      <c r="G546" s="4">
        <v>1801</v>
      </c>
      <c r="H546" s="4">
        <v>6.9022952773683946E-6</v>
      </c>
      <c r="I546" s="4">
        <v>1679</v>
      </c>
      <c r="J546" s="8">
        <v>0.23277616500854501</v>
      </c>
      <c r="K546" s="13">
        <v>0.33158878803462455</v>
      </c>
    </row>
    <row r="547" spans="1:11" x14ac:dyDescent="0.25">
      <c r="A547" t="s">
        <v>5391</v>
      </c>
      <c r="B547" t="s">
        <v>7984</v>
      </c>
      <c r="C547" t="s">
        <v>848</v>
      </c>
      <c r="D547" t="s">
        <v>3469</v>
      </c>
      <c r="E547" t="s">
        <v>8996</v>
      </c>
      <c r="F547" s="4">
        <v>4.5931004476372207E-4</v>
      </c>
      <c r="G547" s="4">
        <v>442</v>
      </c>
      <c r="H547" s="4">
        <v>4.9497599932977847E-4</v>
      </c>
      <c r="I547" s="4">
        <v>331</v>
      </c>
      <c r="J547" s="8">
        <v>0.23040199279785201</v>
      </c>
      <c r="K547" s="13">
        <v>0.20670923747357428</v>
      </c>
    </row>
    <row r="548" spans="1:11" x14ac:dyDescent="0.25">
      <c r="A548" t="s">
        <v>4433</v>
      </c>
      <c r="B548" t="s">
        <v>8943</v>
      </c>
      <c r="C548" t="s">
        <v>1603</v>
      </c>
      <c r="D548" t="s">
        <v>2688</v>
      </c>
      <c r="E548" t="s">
        <v>8996</v>
      </c>
      <c r="F548" s="4">
        <v>4.062404493665039E-4</v>
      </c>
      <c r="G548" s="4">
        <v>483</v>
      </c>
      <c r="H548" s="4">
        <v>5.2558341447602526E-4</v>
      </c>
      <c r="I548" s="4">
        <v>310</v>
      </c>
      <c r="J548" s="8">
        <v>0.23029851913452101</v>
      </c>
      <c r="K548" s="13">
        <v>0.17832658220615533</v>
      </c>
    </row>
    <row r="549" spans="1:11" x14ac:dyDescent="0.25">
      <c r="A549" t="s">
        <v>5002</v>
      </c>
      <c r="B549" t="s">
        <v>8371</v>
      </c>
      <c r="C549" t="s">
        <v>1159</v>
      </c>
      <c r="D549" t="s">
        <v>2895</v>
      </c>
      <c r="E549" t="s">
        <v>8996</v>
      </c>
      <c r="F549" s="4">
        <v>1.032311221042835E-5</v>
      </c>
      <c r="G549" s="4">
        <v>1775</v>
      </c>
      <c r="H549" s="4">
        <v>1.6196679131358909E-5</v>
      </c>
      <c r="I549" s="4">
        <v>1531</v>
      </c>
      <c r="J549" s="8">
        <v>0.22873306274414101</v>
      </c>
      <c r="K549" s="13">
        <v>0.37106020137180307</v>
      </c>
    </row>
    <row r="550" spans="1:11" x14ac:dyDescent="0.25">
      <c r="A550" t="s">
        <v>4710</v>
      </c>
      <c r="B550" t="s">
        <v>8667</v>
      </c>
      <c r="C550" t="s">
        <v>1389</v>
      </c>
      <c r="D550" t="s">
        <v>3620</v>
      </c>
      <c r="E550" t="s">
        <v>8996</v>
      </c>
      <c r="F550" s="4">
        <v>8.897919314427022E-5</v>
      </c>
      <c r="G550" s="4">
        <v>1099</v>
      </c>
      <c r="H550" s="4">
        <v>8.1168704652747955E-5</v>
      </c>
      <c r="I550" s="4">
        <v>928</v>
      </c>
      <c r="J550" s="8">
        <v>0.22758579254150399</v>
      </c>
      <c r="K550" s="13">
        <v>0.26204306978269359</v>
      </c>
    </row>
    <row r="551" spans="1:11" x14ac:dyDescent="0.25">
      <c r="A551" t="s">
        <v>6503</v>
      </c>
      <c r="B551" t="s">
        <v>6558</v>
      </c>
      <c r="C551" t="s">
        <v>28</v>
      </c>
      <c r="D551" t="s">
        <v>2881</v>
      </c>
      <c r="E551" t="s">
        <v>8996</v>
      </c>
      <c r="F551" s="4">
        <v>1.6287444133216713E-5</v>
      </c>
      <c r="G551" s="4">
        <v>1703</v>
      </c>
      <c r="H551" s="4">
        <v>3.5459447442586448E-5</v>
      </c>
      <c r="I551" s="4">
        <v>1284</v>
      </c>
      <c r="J551" s="8">
        <v>0.22733354568481401</v>
      </c>
      <c r="K551" s="13">
        <v>0.26913478685512349</v>
      </c>
    </row>
    <row r="552" spans="1:11" x14ac:dyDescent="0.25">
      <c r="A552" t="s">
        <v>5217</v>
      </c>
      <c r="B552" t="s">
        <v>8157</v>
      </c>
      <c r="C552" t="s">
        <v>985</v>
      </c>
      <c r="D552" t="s">
        <v>3554</v>
      </c>
      <c r="E552" t="s">
        <v>8996</v>
      </c>
      <c r="F552" s="4">
        <v>3.3295924493310904E-5</v>
      </c>
      <c r="G552" s="4">
        <v>1507</v>
      </c>
      <c r="H552" s="4">
        <v>3.303635303204991E-5</v>
      </c>
      <c r="I552" s="4">
        <v>1315</v>
      </c>
      <c r="J552" s="8">
        <v>0.22616004943847701</v>
      </c>
      <c r="K552" s="13">
        <v>0.40799117478687247</v>
      </c>
    </row>
    <row r="553" spans="1:11" x14ac:dyDescent="0.25">
      <c r="A553" t="s">
        <v>6443</v>
      </c>
      <c r="B553" t="s">
        <v>6618</v>
      </c>
      <c r="C553" t="s">
        <v>77</v>
      </c>
      <c r="D553" t="s">
        <v>2868</v>
      </c>
      <c r="E553" t="s">
        <v>8996</v>
      </c>
      <c r="F553" s="4">
        <v>6.9788199257622084E-5</v>
      </c>
      <c r="G553" s="4">
        <v>1197</v>
      </c>
      <c r="H553" s="4">
        <v>7.2358691775853439E-5</v>
      </c>
      <c r="I553" s="4">
        <v>987</v>
      </c>
      <c r="J553" s="8">
        <v>0.224154472351074</v>
      </c>
      <c r="K553" s="13">
        <v>0.51960257544987154</v>
      </c>
    </row>
    <row r="554" spans="1:11" x14ac:dyDescent="0.25">
      <c r="A554" t="s">
        <v>4209</v>
      </c>
      <c r="B554" t="s">
        <v>7112</v>
      </c>
      <c r="C554" t="s">
        <v>1769</v>
      </c>
      <c r="D554" t="s">
        <v>3218</v>
      </c>
      <c r="E554" t="s">
        <v>8996</v>
      </c>
      <c r="F554" s="4">
        <v>5.2689207253195444E-5</v>
      </c>
      <c r="G554" s="4">
        <v>1320</v>
      </c>
      <c r="H554" s="4">
        <v>8.3795966547598204E-5</v>
      </c>
      <c r="I554" s="4">
        <v>916</v>
      </c>
      <c r="J554" s="8">
        <v>0.22405958175659199</v>
      </c>
      <c r="K554" s="13">
        <v>0.47392755524478336</v>
      </c>
    </row>
    <row r="555" spans="1:11" x14ac:dyDescent="0.25">
      <c r="A555" t="s">
        <v>6020</v>
      </c>
      <c r="B555" t="s">
        <v>7348</v>
      </c>
      <c r="C555" t="s">
        <v>434</v>
      </c>
      <c r="D555" t="s">
        <v>2868</v>
      </c>
      <c r="E555" t="s">
        <v>8996</v>
      </c>
      <c r="F555" s="4">
        <v>7.1792081873775412E-5</v>
      </c>
      <c r="G555" s="4">
        <v>1181</v>
      </c>
      <c r="H555" s="4">
        <v>9.2501151019710654E-5</v>
      </c>
      <c r="I555" s="4">
        <v>880</v>
      </c>
      <c r="J555" s="8">
        <v>0.22024154663085899</v>
      </c>
      <c r="K555" s="13">
        <v>0.33897057388073737</v>
      </c>
    </row>
    <row r="556" spans="1:11" x14ac:dyDescent="0.25">
      <c r="A556" t="s">
        <v>6104</v>
      </c>
      <c r="B556" t="s">
        <v>7263</v>
      </c>
      <c r="C556" t="s">
        <v>375</v>
      </c>
      <c r="D556" t="s">
        <v>3129</v>
      </c>
      <c r="E556" t="s">
        <v>8996</v>
      </c>
      <c r="F556" s="4">
        <v>1.0770354035947745E-5</v>
      </c>
      <c r="G556" s="4">
        <v>1769</v>
      </c>
      <c r="H556" s="4">
        <v>9.0495953628237714E-6</v>
      </c>
      <c r="I556" s="4">
        <v>1646</v>
      </c>
      <c r="J556" s="8">
        <v>0.22020626068115201</v>
      </c>
      <c r="K556" s="13">
        <v>1</v>
      </c>
    </row>
    <row r="557" spans="1:11" x14ac:dyDescent="0.25">
      <c r="A557" t="s">
        <v>5091</v>
      </c>
      <c r="B557" t="s">
        <v>8282</v>
      </c>
      <c r="C557" t="s">
        <v>1092</v>
      </c>
      <c r="D557" t="s">
        <v>3616</v>
      </c>
      <c r="E557" t="s">
        <v>8996</v>
      </c>
      <c r="F557" s="4">
        <v>6.43648106423713E-5</v>
      </c>
      <c r="G557" s="4">
        <v>1240</v>
      </c>
      <c r="H557" s="4">
        <v>5.4414087532257814E-5</v>
      </c>
      <c r="I557" s="4">
        <v>1112</v>
      </c>
      <c r="J557" s="8">
        <v>0.21924161911010701</v>
      </c>
      <c r="K557" s="13">
        <v>0.4148982507434823</v>
      </c>
    </row>
    <row r="558" spans="1:11" x14ac:dyDescent="0.25">
      <c r="A558" t="s">
        <v>5074</v>
      </c>
      <c r="B558" t="s">
        <v>8298</v>
      </c>
      <c r="C558" t="s">
        <v>1108</v>
      </c>
      <c r="D558" t="s">
        <v>3071</v>
      </c>
      <c r="E558" t="s">
        <v>8996</v>
      </c>
      <c r="F558" s="4">
        <v>1.8120670433183732E-4</v>
      </c>
      <c r="G558" s="4">
        <v>776</v>
      </c>
      <c r="H558" s="4">
        <v>1.6992294850153247E-4</v>
      </c>
      <c r="I558" s="4">
        <v>641</v>
      </c>
      <c r="J558" s="8">
        <v>0.21678686141967801</v>
      </c>
      <c r="K558" s="13">
        <v>0.3070637027895099</v>
      </c>
    </row>
    <row r="559" spans="1:11" x14ac:dyDescent="0.25">
      <c r="A559" t="s">
        <v>6157</v>
      </c>
      <c r="B559" t="s">
        <v>6916</v>
      </c>
      <c r="C559" t="s">
        <v>330</v>
      </c>
      <c r="D559" t="s">
        <v>2545</v>
      </c>
      <c r="E559" t="s">
        <v>8996</v>
      </c>
      <c r="F559" s="4">
        <v>2.8645805697041349E-5</v>
      </c>
      <c r="G559" s="4">
        <v>1554</v>
      </c>
      <c r="H559" s="4">
        <v>2.8554407502592849E-5</v>
      </c>
      <c r="I559" s="4">
        <v>1366</v>
      </c>
      <c r="J559" s="8">
        <v>0.21566343307495101</v>
      </c>
      <c r="K559" s="13">
        <v>0.38851343931397081</v>
      </c>
    </row>
    <row r="560" spans="1:11" x14ac:dyDescent="0.25">
      <c r="A560" t="s">
        <v>5419</v>
      </c>
      <c r="B560" t="s">
        <v>7956</v>
      </c>
      <c r="C560" t="s">
        <v>821</v>
      </c>
      <c r="D560" t="s">
        <v>2554</v>
      </c>
      <c r="E560" t="s">
        <v>8996</v>
      </c>
      <c r="F560" s="4">
        <v>4.1401567872545922E-5</v>
      </c>
      <c r="G560" s="4">
        <v>1409</v>
      </c>
      <c r="H560" s="4">
        <v>8.6134596179281628E-5</v>
      </c>
      <c r="I560" s="4">
        <v>901</v>
      </c>
      <c r="J560" s="8">
        <v>0.212538242340088</v>
      </c>
      <c r="K560" s="13">
        <v>0.55832465123943531</v>
      </c>
    </row>
    <row r="561" spans="1:11" x14ac:dyDescent="0.25">
      <c r="A561" t="s">
        <v>4567</v>
      </c>
      <c r="B561" t="s">
        <v>8811</v>
      </c>
      <c r="C561" t="s">
        <v>1506</v>
      </c>
      <c r="D561" t="s">
        <v>3181</v>
      </c>
      <c r="E561" t="s">
        <v>8996</v>
      </c>
      <c r="F561" s="4">
        <v>3.8198439196463475E-5</v>
      </c>
      <c r="G561" s="4">
        <v>1448</v>
      </c>
      <c r="H561" s="4">
        <v>4.3057913114212691E-5</v>
      </c>
      <c r="I561" s="4">
        <v>1197</v>
      </c>
      <c r="J561" s="8">
        <v>0.21146011352539101</v>
      </c>
      <c r="K561" s="13">
        <v>0.10722430850895626</v>
      </c>
    </row>
    <row r="562" spans="1:11" x14ac:dyDescent="0.25">
      <c r="A562" t="s">
        <v>4996</v>
      </c>
      <c r="B562" t="s">
        <v>8378</v>
      </c>
      <c r="C562" t="s">
        <v>1164</v>
      </c>
      <c r="D562" t="s">
        <v>3664</v>
      </c>
      <c r="E562" t="s">
        <v>8996</v>
      </c>
      <c r="F562" s="4">
        <v>1.0863789698158781E-4</v>
      </c>
      <c r="G562" s="4">
        <v>1010</v>
      </c>
      <c r="H562" s="4">
        <v>1.1373704843844825E-4</v>
      </c>
      <c r="I562" s="4">
        <v>785</v>
      </c>
      <c r="J562" s="8">
        <v>0.21145057678222701</v>
      </c>
      <c r="K562" s="13">
        <v>0.51250518353633012</v>
      </c>
    </row>
    <row r="563" spans="1:11" x14ac:dyDescent="0.25">
      <c r="A563" t="s">
        <v>4547</v>
      </c>
      <c r="B563" t="s">
        <v>8830</v>
      </c>
      <c r="C563" t="s">
        <v>1518</v>
      </c>
      <c r="D563" t="s">
        <v>3845</v>
      </c>
      <c r="E563" t="s">
        <v>8996</v>
      </c>
      <c r="F563" s="4">
        <v>1.5761918374493478E-5</v>
      </c>
      <c r="G563" s="4">
        <v>1709</v>
      </c>
      <c r="H563" s="4">
        <v>2.9074830951333485E-5</v>
      </c>
      <c r="I563" s="4">
        <v>1359</v>
      </c>
      <c r="J563" s="8">
        <v>0.210861206054688</v>
      </c>
      <c r="K563" s="13">
        <v>8.8550686315118032E-2</v>
      </c>
    </row>
    <row r="564" spans="1:11" x14ac:dyDescent="0.25">
      <c r="A564" t="s">
        <v>5276</v>
      </c>
      <c r="B564" t="s">
        <v>8099</v>
      </c>
      <c r="C564" t="s">
        <v>940</v>
      </c>
      <c r="D564" t="s">
        <v>3522</v>
      </c>
      <c r="E564" t="s">
        <v>8996</v>
      </c>
      <c r="F564" s="4">
        <v>1.2417506470914123E-4</v>
      </c>
      <c r="G564" s="4">
        <v>947</v>
      </c>
      <c r="H564" s="4">
        <v>1.114209073327907E-4</v>
      </c>
      <c r="I564" s="4">
        <v>791</v>
      </c>
      <c r="J564" s="8">
        <v>0.20874977111816401</v>
      </c>
      <c r="K564" s="13">
        <v>4.9488030916182348E-2</v>
      </c>
    </row>
    <row r="565" spans="1:11" x14ac:dyDescent="0.25">
      <c r="A565" t="s">
        <v>4790</v>
      </c>
      <c r="B565" t="s">
        <v>8587</v>
      </c>
      <c r="C565" t="s">
        <v>1323</v>
      </c>
      <c r="D565" t="s">
        <v>2605</v>
      </c>
      <c r="E565" t="s">
        <v>8996</v>
      </c>
      <c r="F565" s="4">
        <v>1.6562301813803374E-4</v>
      </c>
      <c r="G565" s="4">
        <v>815</v>
      </c>
      <c r="H565" s="4">
        <v>1.9810974828735582E-4</v>
      </c>
      <c r="I565" s="4">
        <v>597</v>
      </c>
      <c r="J565" s="8">
        <v>0.20828580856323201</v>
      </c>
      <c r="K565" s="13">
        <v>7.5395246383338263E-2</v>
      </c>
    </row>
    <row r="566" spans="1:11" x14ac:dyDescent="0.25">
      <c r="A566" t="s">
        <v>5899</v>
      </c>
      <c r="B566" t="s">
        <v>7467</v>
      </c>
      <c r="C566" t="s">
        <v>528</v>
      </c>
      <c r="D566" t="s">
        <v>3241</v>
      </c>
      <c r="E566" t="s">
        <v>8996</v>
      </c>
      <c r="F566" s="4">
        <v>3.8060611626459431E-5</v>
      </c>
      <c r="G566" s="4">
        <v>1449</v>
      </c>
      <c r="H566" s="4">
        <v>3.5264310783684716E-5</v>
      </c>
      <c r="I566" s="4">
        <v>1288</v>
      </c>
      <c r="J566" s="8">
        <v>0.20759534835815399</v>
      </c>
      <c r="K566" s="13">
        <v>8.4340180793395475E-2</v>
      </c>
    </row>
    <row r="567" spans="1:11" x14ac:dyDescent="0.25">
      <c r="A567" t="s">
        <v>5117</v>
      </c>
      <c r="B567" t="s">
        <v>8256</v>
      </c>
      <c r="C567" t="s">
        <v>1069</v>
      </c>
      <c r="D567" t="s">
        <v>2618</v>
      </c>
      <c r="E567" t="s">
        <v>8996</v>
      </c>
      <c r="F567" s="4">
        <v>1.157007292573978E-4</v>
      </c>
      <c r="G567" s="4">
        <v>987</v>
      </c>
      <c r="H567" s="4">
        <v>4.4121071462711772E-5</v>
      </c>
      <c r="I567" s="4">
        <v>1190</v>
      </c>
      <c r="J567" s="8">
        <v>0.20706987380981401</v>
      </c>
      <c r="K567" s="13">
        <v>0.25734842741551933</v>
      </c>
    </row>
    <row r="568" spans="1:11" x14ac:dyDescent="0.25">
      <c r="A568" t="s">
        <v>4767</v>
      </c>
      <c r="B568" t="s">
        <v>8610</v>
      </c>
      <c r="C568" t="s">
        <v>1342</v>
      </c>
      <c r="D568" t="s">
        <v>2290</v>
      </c>
      <c r="E568" t="s">
        <v>8996</v>
      </c>
      <c r="F568" s="4">
        <v>1.5831430254061574E-3</v>
      </c>
      <c r="G568" s="4">
        <v>155</v>
      </c>
      <c r="H568" s="4">
        <v>1.5558164359731189E-3</v>
      </c>
      <c r="I568" s="4">
        <v>127</v>
      </c>
      <c r="J568" s="8">
        <v>0.20608568191528301</v>
      </c>
      <c r="K568" s="13">
        <v>0.13783940179958606</v>
      </c>
    </row>
    <row r="569" spans="1:11" x14ac:dyDescent="0.25">
      <c r="A569" t="s">
        <v>5977</v>
      </c>
      <c r="B569" t="s">
        <v>7389</v>
      </c>
      <c r="C569" t="s">
        <v>469</v>
      </c>
      <c r="D569" t="s">
        <v>3196</v>
      </c>
      <c r="E569" t="s">
        <v>8996</v>
      </c>
      <c r="F569" s="4">
        <v>4.774575629974273E-4</v>
      </c>
      <c r="G569" s="4">
        <v>431</v>
      </c>
      <c r="H569" s="4">
        <v>6.212269385890845E-4</v>
      </c>
      <c r="I569" s="4">
        <v>273</v>
      </c>
      <c r="J569" s="8">
        <v>0.205311298370361</v>
      </c>
      <c r="K569" s="13">
        <v>0.22099432402205377</v>
      </c>
    </row>
    <row r="570" spans="1:11" x14ac:dyDescent="0.25">
      <c r="A570" t="s">
        <v>5826</v>
      </c>
      <c r="B570" t="s">
        <v>7550</v>
      </c>
      <c r="C570" t="s">
        <v>582</v>
      </c>
      <c r="D570" t="s">
        <v>3288</v>
      </c>
      <c r="E570" t="s">
        <v>8996</v>
      </c>
      <c r="F570" s="4">
        <v>3.5558848511525833E-5</v>
      </c>
      <c r="G570" s="4">
        <v>1478</v>
      </c>
      <c r="H570" s="4">
        <v>3.1894219229948129E-5</v>
      </c>
      <c r="I570" s="4">
        <v>1326</v>
      </c>
      <c r="J570" s="8">
        <v>0.205172538757324</v>
      </c>
      <c r="K570" s="13">
        <v>0.25194839821837517</v>
      </c>
    </row>
    <row r="571" spans="1:11" x14ac:dyDescent="0.25">
      <c r="A571" t="s">
        <v>6430</v>
      </c>
      <c r="B571" t="s">
        <v>6631</v>
      </c>
      <c r="C571" t="s">
        <v>88</v>
      </c>
      <c r="D571" t="s">
        <v>2925</v>
      </c>
      <c r="E571" t="s">
        <v>8996</v>
      </c>
      <c r="F571" s="4">
        <v>1.8992160670904584E-5</v>
      </c>
      <c r="G571" s="4">
        <v>1667</v>
      </c>
      <c r="H571" s="4">
        <v>1.6833511690409892E-5</v>
      </c>
      <c r="I571" s="4">
        <v>1522</v>
      </c>
      <c r="J571" s="8">
        <v>0.20061206817627</v>
      </c>
      <c r="K571" s="13">
        <v>0.77501773226493953</v>
      </c>
    </row>
    <row r="572" spans="1:11" x14ac:dyDescent="0.25">
      <c r="A572" t="s">
        <v>4304</v>
      </c>
      <c r="B572" t="s">
        <v>7017</v>
      </c>
      <c r="C572" t="s">
        <v>1697</v>
      </c>
      <c r="D572" t="s">
        <v>2909</v>
      </c>
      <c r="E572" t="s">
        <v>8996</v>
      </c>
      <c r="F572" s="4">
        <v>1.6927006589204628E-4</v>
      </c>
      <c r="G572" s="4">
        <v>803</v>
      </c>
      <c r="H572" s="4">
        <v>1.8644758825535227E-4</v>
      </c>
      <c r="I572" s="4">
        <v>614</v>
      </c>
      <c r="J572" s="8">
        <v>0.19867610931396501</v>
      </c>
      <c r="K572" s="13">
        <v>0.60408798434658428</v>
      </c>
    </row>
    <row r="573" spans="1:11" x14ac:dyDescent="0.25">
      <c r="A573" t="s">
        <v>4750</v>
      </c>
      <c r="B573" t="s">
        <v>8627</v>
      </c>
      <c r="C573" t="s">
        <v>1356</v>
      </c>
      <c r="D573" t="s">
        <v>3124</v>
      </c>
      <c r="E573" t="s">
        <v>8996</v>
      </c>
      <c r="F573" s="4">
        <v>6.9280483425977486E-4</v>
      </c>
      <c r="G573" s="4">
        <v>316</v>
      </c>
      <c r="H573" s="4">
        <v>6.5543605939963367E-4</v>
      </c>
      <c r="I573" s="4">
        <v>264</v>
      </c>
      <c r="J573" s="8">
        <v>0.198397636413574</v>
      </c>
      <c r="K573" s="13">
        <v>0.26756013319880534</v>
      </c>
    </row>
    <row r="574" spans="1:11" x14ac:dyDescent="0.25">
      <c r="A574" t="s">
        <v>6461</v>
      </c>
      <c r="B574" t="s">
        <v>6600</v>
      </c>
      <c r="C574" t="s">
        <v>60</v>
      </c>
      <c r="D574" t="s">
        <v>2913</v>
      </c>
      <c r="E574" t="s">
        <v>8996</v>
      </c>
      <c r="F574" s="4">
        <v>1.4699968244954114E-4</v>
      </c>
      <c r="G574" s="4">
        <v>874</v>
      </c>
      <c r="H574" s="4">
        <v>1.0854166770144576E-4</v>
      </c>
      <c r="I574" s="4">
        <v>805</v>
      </c>
      <c r="J574" s="8">
        <v>0.19731616973877</v>
      </c>
      <c r="K574" s="13">
        <v>0.32860734959828602</v>
      </c>
    </row>
    <row r="575" spans="1:11" x14ac:dyDescent="0.25">
      <c r="A575" t="s">
        <v>6178</v>
      </c>
      <c r="B575" t="s">
        <v>6895</v>
      </c>
      <c r="C575" t="s">
        <v>312</v>
      </c>
      <c r="D575" t="s">
        <v>3093</v>
      </c>
      <c r="E575" t="s">
        <v>8996</v>
      </c>
      <c r="F575" s="4">
        <v>9.5095706906648384E-6</v>
      </c>
      <c r="G575" s="4">
        <v>1781</v>
      </c>
      <c r="H575" s="4">
        <v>1.098690219619969E-5</v>
      </c>
      <c r="I575" s="4">
        <v>1607</v>
      </c>
      <c r="J575" s="8">
        <v>0.197163105010986</v>
      </c>
      <c r="K575" s="13">
        <v>0.34685049257612</v>
      </c>
    </row>
    <row r="576" spans="1:11" x14ac:dyDescent="0.25">
      <c r="A576" t="s">
        <v>4607</v>
      </c>
      <c r="B576" t="s">
        <v>8771</v>
      </c>
      <c r="C576" t="s">
        <v>1468</v>
      </c>
      <c r="D576" t="s">
        <v>2513</v>
      </c>
      <c r="E576" t="s">
        <v>8996</v>
      </c>
      <c r="F576" s="4">
        <v>3.9359154675347109E-5</v>
      </c>
      <c r="G576" s="4">
        <v>1437</v>
      </c>
      <c r="H576" s="4">
        <v>9.6542533929070168E-6</v>
      </c>
      <c r="I576" s="4">
        <v>1629</v>
      </c>
      <c r="J576" s="8">
        <v>0.19364261627197299</v>
      </c>
      <c r="K576" s="13">
        <v>0.73884456584109126</v>
      </c>
    </row>
    <row r="577" spans="1:11" x14ac:dyDescent="0.25">
      <c r="A577" t="s">
        <v>5845</v>
      </c>
      <c r="B577" t="s">
        <v>7521</v>
      </c>
      <c r="C577" t="s">
        <v>570</v>
      </c>
      <c r="D577" t="s">
        <v>3278</v>
      </c>
      <c r="E577" t="s">
        <v>8996</v>
      </c>
      <c r="F577" s="4">
        <v>3.8216514943349256E-4</v>
      </c>
      <c r="G577" s="4">
        <v>498</v>
      </c>
      <c r="H577" s="4">
        <v>7.5519126520025921E-4</v>
      </c>
      <c r="I577" s="4">
        <v>239</v>
      </c>
      <c r="J577" s="8">
        <v>0.19347333908081099</v>
      </c>
      <c r="K577" s="13">
        <v>0.23986773887605797</v>
      </c>
    </row>
    <row r="578" spans="1:11" x14ac:dyDescent="0.25">
      <c r="A578" t="s">
        <v>5224</v>
      </c>
      <c r="B578" t="s">
        <v>8150</v>
      </c>
      <c r="C578" t="s">
        <v>981</v>
      </c>
      <c r="D578" t="s">
        <v>2894</v>
      </c>
      <c r="E578" t="s">
        <v>8996</v>
      </c>
      <c r="F578" s="4">
        <v>1.0638560575565864E-4</v>
      </c>
      <c r="G578" s="4">
        <v>1020</v>
      </c>
      <c r="H578" s="4">
        <v>2.0039437004157554E-5</v>
      </c>
      <c r="I578" s="4">
        <v>1474</v>
      </c>
      <c r="J578" s="8">
        <v>0.19331455230712899</v>
      </c>
      <c r="K578" s="13">
        <v>6.2329185439395279E-2</v>
      </c>
    </row>
    <row r="579" spans="1:11" x14ac:dyDescent="0.25">
      <c r="A579" t="s">
        <v>5305</v>
      </c>
      <c r="B579" t="s">
        <v>8071</v>
      </c>
      <c r="C579" t="s">
        <v>915</v>
      </c>
      <c r="D579" t="s">
        <v>3510</v>
      </c>
      <c r="E579" t="s">
        <v>8996</v>
      </c>
      <c r="F579" s="4">
        <v>2.7374256649569117E-4</v>
      </c>
      <c r="G579" s="4">
        <v>616</v>
      </c>
      <c r="H579" s="4">
        <v>2.3671387079839584E-4</v>
      </c>
      <c r="I579" s="4">
        <v>539</v>
      </c>
      <c r="J579" s="8">
        <v>0.192715644836426</v>
      </c>
      <c r="K579" s="13">
        <v>0.33117693628007616</v>
      </c>
    </row>
    <row r="580" spans="1:11" x14ac:dyDescent="0.25">
      <c r="A580" t="s">
        <v>5703</v>
      </c>
      <c r="B580" t="s">
        <v>7671</v>
      </c>
      <c r="C580" t="s">
        <v>640</v>
      </c>
      <c r="D580" t="s">
        <v>2744</v>
      </c>
      <c r="E580" t="s">
        <v>8996</v>
      </c>
      <c r="F580" s="4">
        <v>3.3881525528448635E-5</v>
      </c>
      <c r="G580" s="4">
        <v>1495</v>
      </c>
      <c r="H580" s="4">
        <v>7.1594613115997757E-5</v>
      </c>
      <c r="I580" s="4">
        <v>991</v>
      </c>
      <c r="J580" s="8">
        <v>0.192155361175537</v>
      </c>
      <c r="K580" s="13">
        <v>0.39128078380899511</v>
      </c>
    </row>
    <row r="581" spans="1:11" x14ac:dyDescent="0.25">
      <c r="A581" t="s">
        <v>5708</v>
      </c>
      <c r="B581" t="s">
        <v>7666</v>
      </c>
      <c r="C581" t="s">
        <v>637</v>
      </c>
      <c r="D581" t="s">
        <v>2909</v>
      </c>
      <c r="E581" t="s">
        <v>8996</v>
      </c>
      <c r="F581" s="4">
        <v>5.237660315999437E-5</v>
      </c>
      <c r="G581" s="4">
        <v>1327</v>
      </c>
      <c r="H581" s="4">
        <v>3.8119114063914921E-5</v>
      </c>
      <c r="I581" s="4">
        <v>1250</v>
      </c>
      <c r="J581" s="8">
        <v>0.19063949584960899</v>
      </c>
      <c r="K581" s="13">
        <v>9.4617746343668416E-2</v>
      </c>
    </row>
    <row r="582" spans="1:11" x14ac:dyDescent="0.25">
      <c r="A582" t="s">
        <v>4731</v>
      </c>
      <c r="B582" t="s">
        <v>8647</v>
      </c>
      <c r="C582" t="s">
        <v>1373</v>
      </c>
      <c r="D582" t="s">
        <v>2868</v>
      </c>
      <c r="E582" t="s">
        <v>8996</v>
      </c>
      <c r="F582" s="4">
        <v>2.3592225597488973E-4</v>
      </c>
      <c r="G582" s="4">
        <v>675</v>
      </c>
      <c r="H582" s="4">
        <v>1.0018939372043234E-4</v>
      </c>
      <c r="I582" s="4">
        <v>842</v>
      </c>
      <c r="J582" s="8">
        <v>0.19041109085082999</v>
      </c>
      <c r="K582" s="13">
        <v>0.52710087612908063</v>
      </c>
    </row>
    <row r="583" spans="1:11" x14ac:dyDescent="0.25">
      <c r="A583" t="s">
        <v>4443</v>
      </c>
      <c r="B583" t="s">
        <v>8934</v>
      </c>
      <c r="C583" t="s">
        <v>1594</v>
      </c>
      <c r="D583" t="s">
        <v>2868</v>
      </c>
      <c r="E583" t="s">
        <v>8996</v>
      </c>
      <c r="F583" s="4">
        <v>5.9668572109562299E-5</v>
      </c>
      <c r="G583" s="4">
        <v>1275</v>
      </c>
      <c r="H583" s="4">
        <v>7.1040014190698107E-5</v>
      </c>
      <c r="I583" s="4">
        <v>992</v>
      </c>
      <c r="J583" s="8">
        <v>0.186726093292236</v>
      </c>
      <c r="K583" s="13">
        <v>8.3033134545665702E-2</v>
      </c>
    </row>
    <row r="584" spans="1:11" x14ac:dyDescent="0.25">
      <c r="A584" t="s">
        <v>6466</v>
      </c>
      <c r="B584" t="s">
        <v>6595</v>
      </c>
      <c r="C584" t="s">
        <v>58</v>
      </c>
      <c r="D584" t="s">
        <v>2895</v>
      </c>
      <c r="E584" t="s">
        <v>8996</v>
      </c>
      <c r="F584" s="4">
        <v>2.3694513059277897E-5</v>
      </c>
      <c r="G584" s="4">
        <v>1607</v>
      </c>
      <c r="J584" s="8">
        <v>0.186312993367512</v>
      </c>
      <c r="K584" s="13">
        <v>0.58336300544653441</v>
      </c>
    </row>
    <row r="585" spans="1:11" x14ac:dyDescent="0.25">
      <c r="A585" t="s">
        <v>5334</v>
      </c>
      <c r="B585" t="s">
        <v>8042</v>
      </c>
      <c r="C585" t="s">
        <v>890</v>
      </c>
      <c r="D585" t="s">
        <v>2934</v>
      </c>
      <c r="E585" t="s">
        <v>8996</v>
      </c>
      <c r="F585" s="4">
        <v>5.6841578460588293E-4</v>
      </c>
      <c r="G585" s="4">
        <v>373</v>
      </c>
      <c r="H585" s="4">
        <v>8.1920033912022047E-4</v>
      </c>
      <c r="I585" s="4">
        <v>223</v>
      </c>
      <c r="J585" s="8">
        <v>0.18554449081420901</v>
      </c>
      <c r="K585" s="13">
        <v>0.14544955128952214</v>
      </c>
    </row>
    <row r="586" spans="1:11" x14ac:dyDescent="0.25">
      <c r="A586" t="s">
        <v>4658</v>
      </c>
      <c r="B586" t="s">
        <v>8720</v>
      </c>
      <c r="C586" t="s">
        <v>1426</v>
      </c>
      <c r="D586" t="s">
        <v>2629</v>
      </c>
      <c r="E586" t="s">
        <v>8996</v>
      </c>
      <c r="F586" s="4">
        <v>2.4139096686725853E-4</v>
      </c>
      <c r="G586" s="4">
        <v>659</v>
      </c>
      <c r="H586" s="4">
        <v>1.4221956348776151E-4</v>
      </c>
      <c r="I586" s="4">
        <v>691</v>
      </c>
      <c r="J586" s="8">
        <v>0.18275260925292999</v>
      </c>
      <c r="K586" s="13">
        <v>0.26036182241773537</v>
      </c>
    </row>
    <row r="587" spans="1:11" x14ac:dyDescent="0.25">
      <c r="A587" t="s">
        <v>4862</v>
      </c>
      <c r="B587" t="s">
        <v>8515</v>
      </c>
      <c r="C587" t="s">
        <v>1267</v>
      </c>
      <c r="D587" t="s">
        <v>3724</v>
      </c>
      <c r="E587" t="s">
        <v>8996</v>
      </c>
      <c r="F587" s="4">
        <v>9.6162973432330624E-4</v>
      </c>
      <c r="G587" s="4">
        <v>245</v>
      </c>
      <c r="H587" s="4">
        <v>1.4888112529164814E-3</v>
      </c>
      <c r="I587" s="4">
        <v>141</v>
      </c>
      <c r="J587" s="8">
        <v>0.17940092086792001</v>
      </c>
      <c r="K587" s="13">
        <v>0.24528759733592598</v>
      </c>
    </row>
    <row r="588" spans="1:11" x14ac:dyDescent="0.25">
      <c r="A588" t="s">
        <v>5954</v>
      </c>
      <c r="B588" t="s">
        <v>7410</v>
      </c>
      <c r="C588" t="s">
        <v>488</v>
      </c>
      <c r="D588" t="s">
        <v>3208</v>
      </c>
      <c r="E588" t="s">
        <v>8996</v>
      </c>
      <c r="F588" s="4">
        <v>9.4570712787539439E-5</v>
      </c>
      <c r="G588" s="4">
        <v>1076</v>
      </c>
      <c r="H588" s="4">
        <v>7.4915477817488724E-5</v>
      </c>
      <c r="I588" s="4">
        <v>970</v>
      </c>
      <c r="J588" s="8">
        <v>0.17922115325927701</v>
      </c>
      <c r="K588" s="13">
        <v>0.27712743217721753</v>
      </c>
    </row>
    <row r="589" spans="1:11" x14ac:dyDescent="0.25">
      <c r="A589" t="s">
        <v>4645</v>
      </c>
      <c r="B589" t="s">
        <v>8733</v>
      </c>
      <c r="C589" t="s">
        <v>1436</v>
      </c>
      <c r="D589" t="s">
        <v>2895</v>
      </c>
      <c r="E589" t="s">
        <v>8996</v>
      </c>
      <c r="F589" s="4">
        <v>1.7213560341305611E-4</v>
      </c>
      <c r="G589" s="4">
        <v>796</v>
      </c>
      <c r="H589" s="4">
        <v>1.459788659092531E-4</v>
      </c>
      <c r="I589" s="4">
        <v>685</v>
      </c>
      <c r="J589" s="8">
        <v>0.17837953567504899</v>
      </c>
      <c r="K589" s="13">
        <v>0.14905019215955692</v>
      </c>
    </row>
    <row r="590" spans="1:11" x14ac:dyDescent="0.25">
      <c r="A590" t="s">
        <v>4991</v>
      </c>
      <c r="B590" t="s">
        <v>8384</v>
      </c>
      <c r="C590" t="s">
        <v>1168</v>
      </c>
      <c r="D590" t="s">
        <v>3666</v>
      </c>
      <c r="E590" t="s">
        <v>8996</v>
      </c>
      <c r="F590" s="4">
        <v>2.1681326749874544E-5</v>
      </c>
      <c r="G590" s="4">
        <v>1633</v>
      </c>
      <c r="H590" s="4">
        <v>4.8529353788808466E-5</v>
      </c>
      <c r="I590" s="4">
        <v>1151</v>
      </c>
      <c r="J590" s="8">
        <v>0.17806768417358401</v>
      </c>
      <c r="K590" s="13">
        <v>0.53996444697077828</v>
      </c>
    </row>
    <row r="591" spans="1:11" x14ac:dyDescent="0.25">
      <c r="A591" t="s">
        <v>4529</v>
      </c>
      <c r="B591" t="s">
        <v>8849</v>
      </c>
      <c r="C591" t="s">
        <v>1536</v>
      </c>
      <c r="D591" t="s">
        <v>3856</v>
      </c>
      <c r="E591" t="s">
        <v>8996</v>
      </c>
      <c r="F591" s="4">
        <v>2.1864609506900176E-4</v>
      </c>
      <c r="G591" s="4">
        <v>703</v>
      </c>
      <c r="H591" s="4">
        <v>1.9873659381595122E-4</v>
      </c>
      <c r="I591" s="4">
        <v>596</v>
      </c>
      <c r="J591" s="8">
        <v>0.177789211273193</v>
      </c>
      <c r="K591" s="13">
        <v>0.35945326824968543</v>
      </c>
    </row>
    <row r="592" spans="1:11" x14ac:dyDescent="0.25">
      <c r="A592" t="s">
        <v>4810</v>
      </c>
      <c r="B592" t="s">
        <v>8569</v>
      </c>
      <c r="C592" t="s">
        <v>1310</v>
      </c>
      <c r="D592" t="s">
        <v>3084</v>
      </c>
      <c r="E592" t="s">
        <v>8996</v>
      </c>
      <c r="F592" s="4">
        <v>1.6074522467694554E-3</v>
      </c>
      <c r="G592" s="4">
        <v>150</v>
      </c>
      <c r="H592" s="4">
        <v>1.8775086031480484E-3</v>
      </c>
      <c r="I592" s="4">
        <v>108</v>
      </c>
      <c r="J592" s="8">
        <v>0.177436828613281</v>
      </c>
      <c r="K592" s="13">
        <v>0.19207522356760653</v>
      </c>
    </row>
    <row r="593" spans="1:11" x14ac:dyDescent="0.25">
      <c r="A593" t="s">
        <v>6477</v>
      </c>
      <c r="B593" t="s">
        <v>6584</v>
      </c>
      <c r="C593" t="s">
        <v>49</v>
      </c>
      <c r="D593" t="s">
        <v>2900</v>
      </c>
      <c r="E593" t="s">
        <v>8996</v>
      </c>
      <c r="F593" s="4">
        <v>8.5907645272723942E-5</v>
      </c>
      <c r="G593" s="4">
        <v>1117</v>
      </c>
      <c r="H593" s="4">
        <v>5.1629760105242572E-5</v>
      </c>
      <c r="I593" s="4">
        <v>1131</v>
      </c>
      <c r="J593" s="8">
        <v>0.17704105377197299</v>
      </c>
      <c r="K593" s="13">
        <v>0.65867636536034735</v>
      </c>
    </row>
    <row r="594" spans="1:11" x14ac:dyDescent="0.25">
      <c r="A594" t="s">
        <v>5926</v>
      </c>
      <c r="B594" t="s">
        <v>7439</v>
      </c>
      <c r="C594" t="s">
        <v>513</v>
      </c>
      <c r="D594" t="s">
        <v>3227</v>
      </c>
      <c r="E594" t="s">
        <v>8996</v>
      </c>
      <c r="F594" s="4">
        <v>4.9751100924835345E-4</v>
      </c>
      <c r="G594" s="4">
        <v>423</v>
      </c>
      <c r="H594" s="4">
        <v>4.3690779193082728E-4</v>
      </c>
      <c r="I594" s="4">
        <v>364</v>
      </c>
      <c r="J594" s="8">
        <v>0.17678308486938499</v>
      </c>
      <c r="K594" s="13">
        <v>0.38220784078825487</v>
      </c>
    </row>
    <row r="595" spans="1:11" x14ac:dyDescent="0.25">
      <c r="A595" t="s">
        <v>5274</v>
      </c>
      <c r="B595" t="s">
        <v>8101</v>
      </c>
      <c r="C595" t="s">
        <v>942</v>
      </c>
      <c r="D595" t="s">
        <v>2912</v>
      </c>
      <c r="E595" t="s">
        <v>8996</v>
      </c>
      <c r="F595" s="4">
        <v>2.804478711308928E-3</v>
      </c>
      <c r="G595" s="4">
        <v>76</v>
      </c>
      <c r="H595" s="4">
        <v>2.1658929613035446E-3</v>
      </c>
      <c r="I595" s="4">
        <v>89</v>
      </c>
      <c r="J595" s="8">
        <v>0.176592826843262</v>
      </c>
      <c r="K595" s="13">
        <v>0.38056234823821122</v>
      </c>
    </row>
    <row r="596" spans="1:11" x14ac:dyDescent="0.25">
      <c r="A596" t="s">
        <v>6453</v>
      </c>
      <c r="B596" t="s">
        <v>6608</v>
      </c>
      <c r="C596" t="s">
        <v>68</v>
      </c>
      <c r="D596" t="s">
        <v>2916</v>
      </c>
      <c r="E596" t="s">
        <v>8996</v>
      </c>
      <c r="F596" s="4">
        <v>4.1920182316283413E-6</v>
      </c>
      <c r="G596" s="4">
        <v>1835</v>
      </c>
      <c r="H596" s="4">
        <v>3.2577020461096109E-6</v>
      </c>
      <c r="I596" s="4">
        <v>1739</v>
      </c>
      <c r="J596" s="8">
        <v>0.17614650726318401</v>
      </c>
      <c r="K596" s="13">
        <v>0.65989834435969552</v>
      </c>
    </row>
    <row r="597" spans="1:11" x14ac:dyDescent="0.25">
      <c r="A597" t="s">
        <v>6435</v>
      </c>
      <c r="B597" t="s">
        <v>6626</v>
      </c>
      <c r="C597" t="s">
        <v>84</v>
      </c>
      <c r="D597" t="s">
        <v>2674</v>
      </c>
      <c r="E597" t="s">
        <v>8996</v>
      </c>
      <c r="F597" s="4">
        <v>4.3358799112545504E-5</v>
      </c>
      <c r="G597" s="4">
        <v>1387</v>
      </c>
      <c r="H597" s="4">
        <v>5.8311508460050076E-5</v>
      </c>
      <c r="I597" s="4">
        <v>1081</v>
      </c>
      <c r="J597" s="8">
        <v>0.17530775070190399</v>
      </c>
      <c r="K597" s="13">
        <v>0.20308989468793928</v>
      </c>
    </row>
    <row r="598" spans="1:11" x14ac:dyDescent="0.25">
      <c r="A598" t="s">
        <v>4791</v>
      </c>
      <c r="B598" t="s">
        <v>8586</v>
      </c>
      <c r="C598" t="s">
        <v>1322</v>
      </c>
      <c r="D598" t="s">
        <v>2518</v>
      </c>
      <c r="E598" t="s">
        <v>8996</v>
      </c>
      <c r="F598" s="4">
        <v>1.8103790875430103E-4</v>
      </c>
      <c r="G598" s="4">
        <v>777</v>
      </c>
      <c r="H598" s="4">
        <v>1.518152581754972E-4</v>
      </c>
      <c r="I598" s="4">
        <v>671</v>
      </c>
      <c r="J598" s="8">
        <v>0.172123908996582</v>
      </c>
      <c r="K598" s="13">
        <v>0.32007681374543606</v>
      </c>
    </row>
    <row r="599" spans="1:11" x14ac:dyDescent="0.25">
      <c r="A599" t="s">
        <v>4320</v>
      </c>
      <c r="B599" t="s">
        <v>7001</v>
      </c>
      <c r="C599" t="s">
        <v>1684</v>
      </c>
      <c r="D599" t="s">
        <v>3938</v>
      </c>
      <c r="E599" t="s">
        <v>8996</v>
      </c>
      <c r="F599" s="4">
        <v>9.4083332171141342E-6</v>
      </c>
      <c r="G599" s="4">
        <v>1785</v>
      </c>
      <c r="H599" s="4">
        <v>1.9297829162826942E-5</v>
      </c>
      <c r="I599" s="4">
        <v>1488</v>
      </c>
      <c r="J599" s="8">
        <v>0.17202345530192201</v>
      </c>
      <c r="K599" s="13">
        <v>0.41656523807351237</v>
      </c>
    </row>
    <row r="600" spans="1:11" x14ac:dyDescent="0.25">
      <c r="A600" t="s">
        <v>4542</v>
      </c>
      <c r="B600" t="s">
        <v>8835</v>
      </c>
      <c r="C600" t="s">
        <v>1523</v>
      </c>
      <c r="D600" t="s">
        <v>3849</v>
      </c>
      <c r="E600" t="s">
        <v>8996</v>
      </c>
      <c r="F600" s="4">
        <v>2.6723662671584738E-5</v>
      </c>
      <c r="G600" s="4">
        <v>1574</v>
      </c>
      <c r="H600" s="4">
        <v>4.3659436916652963E-6</v>
      </c>
      <c r="I600" s="4">
        <v>1721</v>
      </c>
      <c r="J600" s="8">
        <v>0.16941006978352699</v>
      </c>
      <c r="K600" s="13">
        <v>0.65573392482543957</v>
      </c>
    </row>
    <row r="601" spans="1:11" x14ac:dyDescent="0.25">
      <c r="A601" t="s">
        <v>6431</v>
      </c>
      <c r="B601" t="s">
        <v>6630</v>
      </c>
      <c r="C601" t="s">
        <v>87</v>
      </c>
      <c r="D601" t="s">
        <v>2512</v>
      </c>
      <c r="E601" t="s">
        <v>8996</v>
      </c>
      <c r="F601" s="4">
        <v>1.9694988240992717E-4</v>
      </c>
      <c r="G601" s="4">
        <v>741</v>
      </c>
      <c r="H601" s="4">
        <v>2.1383046750450243E-4</v>
      </c>
      <c r="I601" s="4">
        <v>577</v>
      </c>
      <c r="J601" s="8">
        <v>0.16850757598877</v>
      </c>
      <c r="K601" s="13">
        <v>0.21599274215843967</v>
      </c>
    </row>
    <row r="602" spans="1:11" x14ac:dyDescent="0.25">
      <c r="A602" t="s">
        <v>5416</v>
      </c>
      <c r="B602" t="s">
        <v>7959</v>
      </c>
      <c r="C602" t="s">
        <v>824</v>
      </c>
      <c r="D602" t="s">
        <v>3457</v>
      </c>
      <c r="E602" t="s">
        <v>8996</v>
      </c>
      <c r="F602" s="4">
        <v>4.7536821931327728E-5</v>
      </c>
      <c r="G602" s="4">
        <v>1361</v>
      </c>
      <c r="H602" s="4">
        <v>5.535169970002974E-5</v>
      </c>
      <c r="I602" s="4">
        <v>1102</v>
      </c>
      <c r="J602" s="8">
        <v>0.168505668640137</v>
      </c>
      <c r="K602" s="13">
        <v>0.52364900162591033</v>
      </c>
    </row>
    <row r="603" spans="1:11" x14ac:dyDescent="0.25">
      <c r="A603" t="s">
        <v>4713</v>
      </c>
      <c r="B603" t="s">
        <v>8664</v>
      </c>
      <c r="C603" t="s">
        <v>1386</v>
      </c>
      <c r="D603" t="s">
        <v>3387</v>
      </c>
      <c r="E603" t="s">
        <v>8996</v>
      </c>
      <c r="F603" s="4">
        <v>1.6820545756443548E-3</v>
      </c>
      <c r="G603" s="4">
        <v>141</v>
      </c>
      <c r="H603" s="4">
        <v>1.5204722643607912E-3</v>
      </c>
      <c r="I603" s="4">
        <v>132</v>
      </c>
      <c r="J603" s="8">
        <v>0.16641902923584001</v>
      </c>
      <c r="K603" s="13">
        <v>0.52237911459080322</v>
      </c>
    </row>
    <row r="604" spans="1:11" x14ac:dyDescent="0.25">
      <c r="A604" t="s">
        <v>6369</v>
      </c>
      <c r="B604" t="s">
        <v>6699</v>
      </c>
      <c r="C604" t="s">
        <v>146</v>
      </c>
      <c r="D604" t="s">
        <v>2646</v>
      </c>
      <c r="E604" t="s">
        <v>8996</v>
      </c>
      <c r="F604" s="4">
        <v>3.7593433315404253E-5</v>
      </c>
      <c r="G604" s="4">
        <v>1455</v>
      </c>
      <c r="J604" s="8">
        <v>0.16494814554850401</v>
      </c>
      <c r="K604" s="13">
        <v>1</v>
      </c>
    </row>
    <row r="605" spans="1:11" x14ac:dyDescent="0.25">
      <c r="A605" t="s">
        <v>5731</v>
      </c>
      <c r="B605" t="s">
        <v>7643</v>
      </c>
      <c r="C605" t="s">
        <v>620</v>
      </c>
      <c r="D605" t="s">
        <v>3326</v>
      </c>
      <c r="E605" t="s">
        <v>8996</v>
      </c>
      <c r="F605" s="4">
        <v>1.3271984240977776E-4</v>
      </c>
      <c r="G605" s="4">
        <v>915</v>
      </c>
      <c r="H605" s="4">
        <v>9.904690576831441E-5</v>
      </c>
      <c r="I605" s="4">
        <v>847</v>
      </c>
      <c r="J605" s="8">
        <v>0.159358024597168</v>
      </c>
      <c r="K605" s="13">
        <v>0.42565427360375985</v>
      </c>
    </row>
    <row r="606" spans="1:11" x14ac:dyDescent="0.25">
      <c r="A606" t="s">
        <v>5547</v>
      </c>
      <c r="B606" t="s">
        <v>7827</v>
      </c>
      <c r="C606" t="s">
        <v>747</v>
      </c>
      <c r="D606" t="s">
        <v>3408</v>
      </c>
      <c r="E606" t="s">
        <v>8996</v>
      </c>
      <c r="F606" s="4">
        <v>2.2110359918604593E-3</v>
      </c>
      <c r="G606" s="4">
        <v>108</v>
      </c>
      <c r="H606" s="4">
        <v>7.035650465951782E-4</v>
      </c>
      <c r="I606" s="4">
        <v>252</v>
      </c>
      <c r="J606" s="8">
        <v>0.158773899078369</v>
      </c>
      <c r="K606" s="13">
        <v>0.79636268589297909</v>
      </c>
    </row>
    <row r="607" spans="1:11" x14ac:dyDescent="0.25">
      <c r="A607" t="s">
        <v>6486</v>
      </c>
      <c r="B607" t="s">
        <v>6575</v>
      </c>
      <c r="C607" t="s">
        <v>41</v>
      </c>
      <c r="D607" t="s">
        <v>2892</v>
      </c>
      <c r="E607" t="s">
        <v>8996</v>
      </c>
      <c r="F607" s="4">
        <v>7.0624335460992826E-5</v>
      </c>
      <c r="G607" s="4">
        <v>1191</v>
      </c>
      <c r="H607" s="4">
        <v>8.1191901478806157E-5</v>
      </c>
      <c r="I607" s="4">
        <v>927</v>
      </c>
      <c r="J607" s="8">
        <v>0.15785900751749801</v>
      </c>
      <c r="K607" s="13">
        <v>0.61149500806406898</v>
      </c>
    </row>
    <row r="608" spans="1:11" x14ac:dyDescent="0.25">
      <c r="A608" t="s">
        <v>5569</v>
      </c>
      <c r="B608" t="s">
        <v>7806</v>
      </c>
      <c r="C608" t="s">
        <v>727</v>
      </c>
      <c r="D608" t="s">
        <v>2547</v>
      </c>
      <c r="E608" t="s">
        <v>8996</v>
      </c>
      <c r="F608" s="4">
        <v>6.7046002127126949E-6</v>
      </c>
      <c r="G608" s="4">
        <v>1821</v>
      </c>
      <c r="H608" s="4">
        <v>1.0504921731712741E-5</v>
      </c>
      <c r="I608" s="4">
        <v>1614</v>
      </c>
      <c r="J608" s="8">
        <v>0.15498590469360399</v>
      </c>
      <c r="K608" s="13">
        <v>0.46321986540460375</v>
      </c>
    </row>
    <row r="609" spans="1:11" x14ac:dyDescent="0.25">
      <c r="A609" t="s">
        <v>4508</v>
      </c>
      <c r="B609" t="s">
        <v>8870</v>
      </c>
      <c r="C609" t="s">
        <v>1555</v>
      </c>
      <c r="D609" t="s">
        <v>3237</v>
      </c>
      <c r="E609" t="s">
        <v>8996</v>
      </c>
      <c r="F609" s="4">
        <v>5.4972333576753291E-5</v>
      </c>
      <c r="G609" s="4">
        <v>1309</v>
      </c>
      <c r="H609" s="4">
        <v>6.4929509811949575E-5</v>
      </c>
      <c r="I609" s="4">
        <v>1032</v>
      </c>
      <c r="J609" s="8">
        <v>0.15319156646728499</v>
      </c>
      <c r="K609" s="13">
        <v>0.53369648874368492</v>
      </c>
    </row>
    <row r="610" spans="1:11" x14ac:dyDescent="0.25">
      <c r="A610" t="s">
        <v>4799</v>
      </c>
      <c r="B610" t="s">
        <v>8580</v>
      </c>
      <c r="C610" t="s">
        <v>1320</v>
      </c>
      <c r="D610" t="s">
        <v>3752</v>
      </c>
      <c r="E610" t="s">
        <v>8996</v>
      </c>
      <c r="F610" s="4">
        <v>1.4808821455979487E-4</v>
      </c>
      <c r="G610" s="4">
        <v>868</v>
      </c>
      <c r="H610" s="4">
        <v>1.5872649574077353E-4</v>
      </c>
      <c r="I610" s="4">
        <v>656</v>
      </c>
      <c r="J610" s="8">
        <v>0.15198278427124001</v>
      </c>
      <c r="K610" s="13">
        <v>0.37560506947389666</v>
      </c>
    </row>
    <row r="611" spans="1:11" x14ac:dyDescent="0.25">
      <c r="A611" t="s">
        <v>5755</v>
      </c>
      <c r="B611" t="s">
        <v>7619</v>
      </c>
      <c r="C611" t="s">
        <v>604</v>
      </c>
      <c r="D611" t="s">
        <v>3313</v>
      </c>
      <c r="E611" t="s">
        <v>8996</v>
      </c>
      <c r="F611" s="4">
        <v>2.6716352626888284E-5</v>
      </c>
      <c r="G611" s="4">
        <v>1575</v>
      </c>
      <c r="H611" s="4">
        <v>2.4207570204299146E-5</v>
      </c>
      <c r="I611" s="4">
        <v>1412</v>
      </c>
      <c r="J611" s="8">
        <v>0.150210380554199</v>
      </c>
      <c r="K611" s="13">
        <v>0.53902865225691809</v>
      </c>
    </row>
    <row r="612" spans="1:11" x14ac:dyDescent="0.25">
      <c r="A612" t="s">
        <v>5001</v>
      </c>
      <c r="B612" t="s">
        <v>8372</v>
      </c>
      <c r="C612" t="s">
        <v>1160</v>
      </c>
      <c r="D612" t="s">
        <v>3003</v>
      </c>
      <c r="E612" t="s">
        <v>8996</v>
      </c>
      <c r="F612" s="4">
        <v>5.1855064698378291E-5</v>
      </c>
      <c r="G612" s="4">
        <v>1330</v>
      </c>
      <c r="H612" s="4">
        <v>6.3246943085194367E-5</v>
      </c>
      <c r="I612" s="4">
        <v>1040</v>
      </c>
      <c r="J612" s="8">
        <v>0.14899396896362299</v>
      </c>
      <c r="K612" s="13">
        <v>0.2620713973615853</v>
      </c>
    </row>
    <row r="613" spans="1:11" x14ac:dyDescent="0.25">
      <c r="A613" t="s">
        <v>4587</v>
      </c>
      <c r="B613" t="s">
        <v>8791</v>
      </c>
      <c r="C613" t="s">
        <v>1486</v>
      </c>
      <c r="D613" t="s">
        <v>3831</v>
      </c>
      <c r="E613" t="s">
        <v>8996</v>
      </c>
      <c r="F613" s="4">
        <v>1.1703075866244166E-4</v>
      </c>
      <c r="G613" s="4">
        <v>979</v>
      </c>
      <c r="H613" s="4">
        <v>2.8849768616066607E-5</v>
      </c>
      <c r="I613" s="4">
        <v>1364</v>
      </c>
      <c r="J613" s="8">
        <v>0.146369934082031</v>
      </c>
      <c r="K613" s="13">
        <v>0.87095674020087899</v>
      </c>
    </row>
    <row r="614" spans="1:11" x14ac:dyDescent="0.25">
      <c r="A614" t="s">
        <v>5839</v>
      </c>
      <c r="B614" t="s">
        <v>7527</v>
      </c>
      <c r="C614" t="s">
        <v>576</v>
      </c>
      <c r="D614" t="s">
        <v>3283</v>
      </c>
      <c r="E614" t="s">
        <v>8996</v>
      </c>
      <c r="F614" s="4">
        <v>1.6124496591437581E-5</v>
      </c>
      <c r="G614" s="4">
        <v>1705</v>
      </c>
      <c r="H614" s="4">
        <v>9.3760331402151862E-6</v>
      </c>
      <c r="I614" s="4">
        <v>1641</v>
      </c>
      <c r="J614" s="8">
        <v>0.14588546752929701</v>
      </c>
      <c r="K614" s="13">
        <v>0.71071876182591354</v>
      </c>
    </row>
    <row r="615" spans="1:11" x14ac:dyDescent="0.25">
      <c r="A615" t="s">
        <v>5764</v>
      </c>
      <c r="B615" t="s">
        <v>7610</v>
      </c>
      <c r="C615" t="s">
        <v>598</v>
      </c>
      <c r="D615" t="s">
        <v>2572</v>
      </c>
      <c r="E615" t="s">
        <v>8996</v>
      </c>
      <c r="F615" s="4">
        <v>5.1134825930922242E-5</v>
      </c>
      <c r="G615" s="4">
        <v>1335</v>
      </c>
      <c r="H615" s="4">
        <v>4.8661982969858735E-5</v>
      </c>
      <c r="I615" s="4">
        <v>1150</v>
      </c>
      <c r="J615" s="8">
        <v>0.14351844787597701</v>
      </c>
      <c r="K615" s="13">
        <v>0.12861414507048144</v>
      </c>
    </row>
    <row r="616" spans="1:11" x14ac:dyDescent="0.25">
      <c r="A616" t="s">
        <v>5322</v>
      </c>
      <c r="B616" t="s">
        <v>8054</v>
      </c>
      <c r="C616" t="s">
        <v>901</v>
      </c>
      <c r="D616" t="s">
        <v>2698</v>
      </c>
      <c r="E616" t="s">
        <v>8996</v>
      </c>
      <c r="F616" s="4">
        <v>8.7695283475765803E-4</v>
      </c>
      <c r="G616" s="4">
        <v>260</v>
      </c>
      <c r="H616" s="4">
        <v>6.0269958049390484E-4</v>
      </c>
      <c r="I616" s="4">
        <v>281</v>
      </c>
      <c r="J616" s="8">
        <v>0.14261579513549799</v>
      </c>
      <c r="K616" s="13">
        <v>0.44523052987318129</v>
      </c>
    </row>
    <row r="617" spans="1:11" x14ac:dyDescent="0.25">
      <c r="A617" t="s">
        <v>4169</v>
      </c>
      <c r="B617" t="s">
        <v>7151</v>
      </c>
      <c r="C617" t="s">
        <v>1802</v>
      </c>
      <c r="D617" t="s">
        <v>2868</v>
      </c>
      <c r="E617" t="s">
        <v>8996</v>
      </c>
      <c r="F617" s="4">
        <v>2.7196157378782794E-4</v>
      </c>
      <c r="G617" s="4">
        <v>620</v>
      </c>
      <c r="H617" s="4">
        <v>1.3787325741449204E-4</v>
      </c>
      <c r="I617" s="4">
        <v>705</v>
      </c>
      <c r="J617" s="8">
        <v>0.14246940612792999</v>
      </c>
      <c r="K617" s="13">
        <v>0.65182909127005229</v>
      </c>
    </row>
    <row r="618" spans="1:11" x14ac:dyDescent="0.25">
      <c r="A618" t="s">
        <v>6055</v>
      </c>
      <c r="B618" t="s">
        <v>7313</v>
      </c>
      <c r="C618" t="s">
        <v>406</v>
      </c>
      <c r="D618" t="s">
        <v>2678</v>
      </c>
      <c r="E618" t="s">
        <v>8996</v>
      </c>
      <c r="F618" s="4">
        <v>3.303581981202073E-5</v>
      </c>
      <c r="G618" s="4">
        <v>1510</v>
      </c>
      <c r="H618" s="4">
        <v>1.4548305588663527E-5</v>
      </c>
      <c r="I618" s="4">
        <v>1558</v>
      </c>
      <c r="J618" s="8">
        <v>0.14242585500081301</v>
      </c>
      <c r="K618" s="13">
        <v>0.38244702087926535</v>
      </c>
    </row>
    <row r="619" spans="1:11" x14ac:dyDescent="0.25">
      <c r="A619" t="s">
        <v>4841</v>
      </c>
      <c r="B619" t="s">
        <v>8538</v>
      </c>
      <c r="C619" t="s">
        <v>1286</v>
      </c>
      <c r="D619" t="s">
        <v>2868</v>
      </c>
      <c r="E619" t="s">
        <v>8996</v>
      </c>
      <c r="F619" s="4">
        <v>1.0526198543086192E-4</v>
      </c>
      <c r="G619" s="4">
        <v>1026</v>
      </c>
      <c r="H619" s="4">
        <v>1.3518614416691151E-4</v>
      </c>
      <c r="I619" s="4">
        <v>711</v>
      </c>
      <c r="J619" s="8">
        <v>0.140679836273193</v>
      </c>
      <c r="K619" s="13">
        <v>0.61910551011032611</v>
      </c>
    </row>
    <row r="620" spans="1:11" x14ac:dyDescent="0.25">
      <c r="A620" t="s">
        <v>5861</v>
      </c>
      <c r="B620" t="s">
        <v>7505</v>
      </c>
      <c r="C620" t="s">
        <v>559</v>
      </c>
      <c r="D620" t="s">
        <v>3266</v>
      </c>
      <c r="E620" t="s">
        <v>8996</v>
      </c>
      <c r="F620" s="4">
        <v>2.2868743828385772E-3</v>
      </c>
      <c r="G620" s="4">
        <v>103</v>
      </c>
      <c r="H620" s="4">
        <v>1.8386583463757802E-3</v>
      </c>
      <c r="I620" s="4">
        <v>112</v>
      </c>
      <c r="J620" s="8">
        <v>0.140084743499756</v>
      </c>
      <c r="K620" s="13">
        <v>0.59342466686760853</v>
      </c>
    </row>
    <row r="621" spans="1:11" x14ac:dyDescent="0.25">
      <c r="A621" t="s">
        <v>6084</v>
      </c>
      <c r="B621" t="s">
        <v>7283</v>
      </c>
      <c r="C621" t="s">
        <v>389</v>
      </c>
      <c r="D621" t="s">
        <v>2868</v>
      </c>
      <c r="E621" t="s">
        <v>8996</v>
      </c>
      <c r="F621" s="4">
        <v>4.1935201135387038E-4</v>
      </c>
      <c r="G621" s="4">
        <v>472</v>
      </c>
      <c r="H621" s="4">
        <v>3.233106327487605E-4</v>
      </c>
      <c r="I621" s="4">
        <v>435</v>
      </c>
      <c r="J621" s="8">
        <v>0.13986301422119099</v>
      </c>
      <c r="K621" s="13">
        <v>0.1798070561898899</v>
      </c>
    </row>
    <row r="622" spans="1:11" x14ac:dyDescent="0.25">
      <c r="A622" t="s">
        <v>4213</v>
      </c>
      <c r="B622" t="s">
        <v>7108</v>
      </c>
      <c r="C622" t="s">
        <v>1765</v>
      </c>
      <c r="D622" t="s">
        <v>2595</v>
      </c>
      <c r="E622" t="s">
        <v>8996</v>
      </c>
      <c r="F622" s="4">
        <v>2.2856383207353585E-4</v>
      </c>
      <c r="G622" s="4">
        <v>688</v>
      </c>
      <c r="H622" s="4">
        <v>1.5407473527856986E-4</v>
      </c>
      <c r="I622" s="4">
        <v>666</v>
      </c>
      <c r="J622" s="8">
        <v>0.13897180557250999</v>
      </c>
      <c r="K622" s="13">
        <v>0.7539255811978367</v>
      </c>
    </row>
    <row r="623" spans="1:11" x14ac:dyDescent="0.25">
      <c r="A623" t="s">
        <v>6040</v>
      </c>
      <c r="B623" t="s">
        <v>7328</v>
      </c>
      <c r="C623" t="s">
        <v>421</v>
      </c>
      <c r="D623" t="s">
        <v>3159</v>
      </c>
      <c r="E623" t="s">
        <v>8996</v>
      </c>
      <c r="F623" s="4">
        <v>2.18304516616822E-4</v>
      </c>
      <c r="G623" s="4">
        <v>706</v>
      </c>
      <c r="H623" s="4">
        <v>1.5460773105288402E-4</v>
      </c>
      <c r="I623" s="4">
        <v>664</v>
      </c>
      <c r="J623" s="8">
        <v>0.137471199035645</v>
      </c>
      <c r="K623" s="13">
        <v>0.54328018111322929</v>
      </c>
    </row>
    <row r="624" spans="1:11" x14ac:dyDescent="0.25">
      <c r="A624" t="s">
        <v>4956</v>
      </c>
      <c r="B624" t="s">
        <v>8419</v>
      </c>
      <c r="C624" t="s">
        <v>1190</v>
      </c>
      <c r="D624" t="s">
        <v>3680</v>
      </c>
      <c r="E624" t="s">
        <v>8996</v>
      </c>
      <c r="F624" s="4">
        <v>3.830210892124955E-5</v>
      </c>
      <c r="G624" s="4">
        <v>1447</v>
      </c>
      <c r="H624" s="4">
        <v>2.4057410597449175E-5</v>
      </c>
      <c r="I624" s="4">
        <v>1414</v>
      </c>
      <c r="J624" s="8">
        <v>0.136367797851563</v>
      </c>
      <c r="K624" s="13">
        <v>0.50460522621199477</v>
      </c>
    </row>
    <row r="625" spans="1:11" x14ac:dyDescent="0.25">
      <c r="A625" t="s">
        <v>5611</v>
      </c>
      <c r="B625" t="s">
        <v>7764</v>
      </c>
      <c r="C625" t="s">
        <v>703</v>
      </c>
      <c r="D625" t="s">
        <v>3379</v>
      </c>
      <c r="E625" t="s">
        <v>8996</v>
      </c>
      <c r="F625" s="4">
        <v>2.6609227244609346E-4</v>
      </c>
      <c r="G625" s="4">
        <v>629</v>
      </c>
      <c r="H625" s="4">
        <v>2.9085809601834308E-4</v>
      </c>
      <c r="I625" s="4">
        <v>470</v>
      </c>
      <c r="J625" s="8">
        <v>0.13581180572509799</v>
      </c>
      <c r="K625" s="13">
        <v>0.11180394696079823</v>
      </c>
    </row>
    <row r="626" spans="1:11" x14ac:dyDescent="0.25">
      <c r="A626" t="s">
        <v>4091</v>
      </c>
      <c r="B626" t="s">
        <v>7228</v>
      </c>
      <c r="C626" t="s">
        <v>1843</v>
      </c>
      <c r="D626" t="s">
        <v>3289</v>
      </c>
      <c r="E626" t="s">
        <v>8996</v>
      </c>
      <c r="F626" s="4">
        <v>1.2078453306902242E-5</v>
      </c>
      <c r="G626" s="4">
        <v>1755</v>
      </c>
      <c r="H626" s="4">
        <v>2.1721525628390949E-5</v>
      </c>
      <c r="I626" s="4">
        <v>1453</v>
      </c>
      <c r="J626" s="8">
        <v>0.13533528645833201</v>
      </c>
      <c r="K626" s="13">
        <v>0.66671045367169757</v>
      </c>
    </row>
    <row r="627" spans="1:11" x14ac:dyDescent="0.25">
      <c r="A627" t="s">
        <v>5043</v>
      </c>
      <c r="B627" t="s">
        <v>8329</v>
      </c>
      <c r="C627" t="s">
        <v>1131</v>
      </c>
      <c r="D627" t="s">
        <v>2994</v>
      </c>
      <c r="E627" t="s">
        <v>8996</v>
      </c>
      <c r="F627" s="4">
        <v>1.9070710423915569E-5</v>
      </c>
      <c r="G627" s="4">
        <v>1665</v>
      </c>
      <c r="H627" s="4">
        <v>1.9675494740055263E-5</v>
      </c>
      <c r="I627" s="4">
        <v>1481</v>
      </c>
      <c r="J627" s="8">
        <v>0.134709040323894</v>
      </c>
      <c r="K627" s="13">
        <v>1</v>
      </c>
    </row>
    <row r="628" spans="1:11" x14ac:dyDescent="0.25">
      <c r="A628" t="s">
        <v>4711</v>
      </c>
      <c r="B628" t="s">
        <v>8666</v>
      </c>
      <c r="C628" t="s">
        <v>1388</v>
      </c>
      <c r="D628" t="s">
        <v>2868</v>
      </c>
      <c r="E628" t="s">
        <v>8996</v>
      </c>
      <c r="F628" s="4">
        <v>6.3619451903140171E-4</v>
      </c>
      <c r="G628" s="4">
        <v>337</v>
      </c>
      <c r="H628" s="4">
        <v>5.0794674367147694E-4</v>
      </c>
      <c r="I628" s="4">
        <v>317</v>
      </c>
      <c r="J628" s="8">
        <v>0.13250350952148399</v>
      </c>
      <c r="K628" s="13">
        <v>0.35608000731078093</v>
      </c>
    </row>
    <row r="629" spans="1:11" x14ac:dyDescent="0.25">
      <c r="A629" t="s">
        <v>5732</v>
      </c>
      <c r="B629" t="s">
        <v>7642</v>
      </c>
      <c r="C629" t="s">
        <v>619</v>
      </c>
      <c r="D629" t="s">
        <v>3325</v>
      </c>
      <c r="E629" t="s">
        <v>8996</v>
      </c>
      <c r="F629" s="4">
        <v>2.7585317576441274E-5</v>
      </c>
      <c r="G629" s="4">
        <v>1562</v>
      </c>
      <c r="H629" s="4">
        <v>1.4612626314597705E-5</v>
      </c>
      <c r="I629" s="4">
        <v>1555</v>
      </c>
      <c r="J629" s="8">
        <v>0.13164329528808599</v>
      </c>
      <c r="K629" s="13">
        <v>0.65017140944230056</v>
      </c>
    </row>
    <row r="630" spans="1:11" x14ac:dyDescent="0.25">
      <c r="A630" t="s">
        <v>4760</v>
      </c>
      <c r="B630" t="s">
        <v>8617</v>
      </c>
      <c r="C630" t="s">
        <v>1348</v>
      </c>
      <c r="D630" t="s">
        <v>3765</v>
      </c>
      <c r="E630" t="s">
        <v>8996</v>
      </c>
      <c r="F630" s="4">
        <v>3.3194514236885558E-4</v>
      </c>
      <c r="G630" s="4">
        <v>557</v>
      </c>
      <c r="H630" s="4">
        <v>4.8652597994430612E-4</v>
      </c>
      <c r="I630" s="4">
        <v>337</v>
      </c>
      <c r="J630" s="8">
        <v>0.131636142730713</v>
      </c>
      <c r="K630" s="13">
        <v>0.28842817219052352</v>
      </c>
    </row>
    <row r="631" spans="1:11" x14ac:dyDescent="0.25">
      <c r="A631" t="s">
        <v>5036</v>
      </c>
      <c r="B631" t="s">
        <v>8337</v>
      </c>
      <c r="C631" t="s">
        <v>1134</v>
      </c>
      <c r="D631" t="s">
        <v>3638</v>
      </c>
      <c r="E631" t="s">
        <v>8996</v>
      </c>
      <c r="F631" s="4">
        <v>6.3223779120206661E-6</v>
      </c>
      <c r="G631" s="4">
        <v>1824</v>
      </c>
      <c r="H631" s="4">
        <v>8.2515537164187665E-6</v>
      </c>
      <c r="I631" s="4">
        <v>1663</v>
      </c>
      <c r="J631" s="8">
        <v>0.13143539428710899</v>
      </c>
      <c r="K631" s="13">
        <v>0.55702325298416044</v>
      </c>
    </row>
    <row r="632" spans="1:11" x14ac:dyDescent="0.25">
      <c r="A632" t="s">
        <v>4511</v>
      </c>
      <c r="B632" t="s">
        <v>8867</v>
      </c>
      <c r="C632" t="s">
        <v>1552</v>
      </c>
      <c r="D632" t="s">
        <v>3866</v>
      </c>
      <c r="E632" t="s">
        <v>8996</v>
      </c>
      <c r="F632" s="4">
        <v>2.121654081708366E-5</v>
      </c>
      <c r="G632" s="4">
        <v>1638</v>
      </c>
      <c r="H632" s="4">
        <v>1.0824064018771351E-5</v>
      </c>
      <c r="I632" s="4">
        <v>1609</v>
      </c>
      <c r="J632" s="8">
        <v>0.130723476409912</v>
      </c>
      <c r="K632" s="13">
        <v>0.59462050266771471</v>
      </c>
    </row>
    <row r="633" spans="1:11" x14ac:dyDescent="0.25">
      <c r="A633" t="s">
        <v>5884</v>
      </c>
      <c r="B633" t="s">
        <v>7482</v>
      </c>
      <c r="C633" t="s">
        <v>540</v>
      </c>
      <c r="D633" t="s">
        <v>2909</v>
      </c>
      <c r="E633" t="s">
        <v>8996</v>
      </c>
      <c r="F633" s="4">
        <v>4.41634356687697E-5</v>
      </c>
      <c r="G633" s="4">
        <v>1383</v>
      </c>
      <c r="H633" s="4">
        <v>4.3276069524164532E-5</v>
      </c>
      <c r="I633" s="4">
        <v>1193</v>
      </c>
      <c r="J633" s="8">
        <v>0.12993717193603499</v>
      </c>
      <c r="K633" s="13">
        <v>0.63772361620483331</v>
      </c>
    </row>
    <row r="634" spans="1:11" x14ac:dyDescent="0.25">
      <c r="A634" t="s">
        <v>4639</v>
      </c>
      <c r="B634" t="s">
        <v>8739</v>
      </c>
      <c r="C634" t="s">
        <v>1440</v>
      </c>
      <c r="D634" t="s">
        <v>3808</v>
      </c>
      <c r="E634" t="s">
        <v>8996</v>
      </c>
      <c r="F634" s="4">
        <v>1.9849163729136103E-4</v>
      </c>
      <c r="G634" s="4">
        <v>739</v>
      </c>
      <c r="H634" s="4">
        <v>6.7210944216023879E-5</v>
      </c>
      <c r="I634" s="4">
        <v>1015</v>
      </c>
      <c r="J634" s="8">
        <v>0.126351833343506</v>
      </c>
      <c r="K634" s="13">
        <v>0.49142724873905824</v>
      </c>
    </row>
    <row r="635" spans="1:11" x14ac:dyDescent="0.25">
      <c r="A635" t="s">
        <v>5378</v>
      </c>
      <c r="B635" t="s">
        <v>7998</v>
      </c>
      <c r="C635" t="s">
        <v>857</v>
      </c>
      <c r="D635" t="s">
        <v>3474</v>
      </c>
      <c r="E635" t="s">
        <v>8996</v>
      </c>
      <c r="F635" s="4">
        <v>7.0227865218637882E-5</v>
      </c>
      <c r="G635" s="4">
        <v>1193</v>
      </c>
      <c r="H635" s="4">
        <v>4.1298495833951727E-5</v>
      </c>
      <c r="I635" s="4">
        <v>1216</v>
      </c>
      <c r="J635" s="8">
        <v>0.12629890441894501</v>
      </c>
      <c r="K635" s="13">
        <v>0.29121177354344413</v>
      </c>
    </row>
    <row r="636" spans="1:11" x14ac:dyDescent="0.25">
      <c r="A636" t="s">
        <v>4602</v>
      </c>
      <c r="B636" t="s">
        <v>8776</v>
      </c>
      <c r="C636" t="s">
        <v>1471</v>
      </c>
      <c r="D636" t="s">
        <v>2868</v>
      </c>
      <c r="E636" t="s">
        <v>8996</v>
      </c>
      <c r="F636" s="4">
        <v>5.7661898385433966E-5</v>
      </c>
      <c r="G636" s="4">
        <v>1296</v>
      </c>
      <c r="H636" s="4">
        <v>5.1657915031526946E-5</v>
      </c>
      <c r="I636" s="4">
        <v>1129</v>
      </c>
      <c r="J636" s="8">
        <v>0.12564134597778301</v>
      </c>
      <c r="K636" s="13">
        <v>0.53354528122031053</v>
      </c>
    </row>
    <row r="637" spans="1:11" x14ac:dyDescent="0.25">
      <c r="A637" t="s">
        <v>4660</v>
      </c>
      <c r="B637" t="s">
        <v>8718</v>
      </c>
      <c r="C637" t="s">
        <v>1424</v>
      </c>
      <c r="D637" t="s">
        <v>2538</v>
      </c>
      <c r="E637" t="s">
        <v>8996</v>
      </c>
      <c r="F637" s="4">
        <v>2.6019506002460888E-4</v>
      </c>
      <c r="G637" s="4">
        <v>636</v>
      </c>
      <c r="H637" s="4">
        <v>3.1854908578154859E-4</v>
      </c>
      <c r="I637" s="4">
        <v>443</v>
      </c>
      <c r="J637" s="8">
        <v>0.123725891113281</v>
      </c>
      <c r="K637" s="13">
        <v>0.24750549791997581</v>
      </c>
    </row>
    <row r="638" spans="1:11" x14ac:dyDescent="0.25">
      <c r="A638" t="s">
        <v>4302</v>
      </c>
      <c r="B638" t="s">
        <v>7019</v>
      </c>
      <c r="C638" t="s">
        <v>1699</v>
      </c>
      <c r="D638" t="s">
        <v>3948</v>
      </c>
      <c r="E638" t="s">
        <v>8996</v>
      </c>
      <c r="F638" s="4">
        <v>1.2926418491690872E-4</v>
      </c>
      <c r="G638" s="4">
        <v>930</v>
      </c>
      <c r="H638" s="4">
        <v>1.5062354337113366E-4</v>
      </c>
      <c r="I638" s="4">
        <v>676</v>
      </c>
      <c r="J638" s="8">
        <v>0.122544288635254</v>
      </c>
      <c r="K638" s="13">
        <v>0.2979894385024649</v>
      </c>
    </row>
    <row r="639" spans="1:11" x14ac:dyDescent="0.25">
      <c r="A639" t="s">
        <v>5134</v>
      </c>
      <c r="B639" t="s">
        <v>8239</v>
      </c>
      <c r="C639" t="s">
        <v>1055</v>
      </c>
      <c r="D639" t="s">
        <v>3195</v>
      </c>
      <c r="E639" t="s">
        <v>8996</v>
      </c>
      <c r="F639" s="4">
        <v>6.9186516124152161E-6</v>
      </c>
      <c r="G639" s="4">
        <v>1819</v>
      </c>
      <c r="H639" s="4">
        <v>3.8758886068099998E-6</v>
      </c>
      <c r="I639" s="4">
        <v>1729</v>
      </c>
      <c r="J639" s="8">
        <v>0.121327082316082</v>
      </c>
      <c r="K639" s="13">
        <v>0.75954893084147479</v>
      </c>
    </row>
    <row r="640" spans="1:11" x14ac:dyDescent="0.25">
      <c r="A640" t="s">
        <v>5795</v>
      </c>
      <c r="B640" t="s">
        <v>7578</v>
      </c>
      <c r="C640" t="s">
        <v>590</v>
      </c>
      <c r="D640" t="s">
        <v>2868</v>
      </c>
      <c r="E640" t="s">
        <v>8996</v>
      </c>
      <c r="F640" s="4">
        <v>7.6794013184799742E-6</v>
      </c>
      <c r="G640" s="4">
        <v>1811</v>
      </c>
      <c r="H640" s="4">
        <v>1.6293556868278271E-5</v>
      </c>
      <c r="I640" s="4">
        <v>1529</v>
      </c>
      <c r="J640" s="8">
        <v>0.12089586257934599</v>
      </c>
      <c r="K640" s="13">
        <v>0.641141142269263</v>
      </c>
    </row>
    <row r="641" spans="1:11" x14ac:dyDescent="0.25">
      <c r="A641" t="s">
        <v>5215</v>
      </c>
      <c r="B641" t="s">
        <v>8159</v>
      </c>
      <c r="C641" t="s">
        <v>987</v>
      </c>
      <c r="D641" t="s">
        <v>3556</v>
      </c>
      <c r="E641" t="s">
        <v>8996</v>
      </c>
      <c r="F641" s="4">
        <v>2.9941145617252943E-5</v>
      </c>
      <c r="G641" s="4">
        <v>1541</v>
      </c>
      <c r="H641" s="4">
        <v>2.2586271430338858E-5</v>
      </c>
      <c r="I641" s="4">
        <v>1437</v>
      </c>
      <c r="J641" s="8">
        <v>0.120667457580566</v>
      </c>
      <c r="K641" s="13">
        <v>0.61046023429738372</v>
      </c>
    </row>
    <row r="642" spans="1:11" x14ac:dyDescent="0.25">
      <c r="A642" t="s">
        <v>6168</v>
      </c>
      <c r="B642" t="s">
        <v>6905</v>
      </c>
      <c r="C642" t="s">
        <v>320</v>
      </c>
      <c r="D642" t="s">
        <v>3096</v>
      </c>
      <c r="E642" t="s">
        <v>8996</v>
      </c>
      <c r="F642" s="4">
        <v>8.3363749718358055E-5</v>
      </c>
      <c r="G642" s="4">
        <v>1131</v>
      </c>
      <c r="H642" s="4">
        <v>8.9601016537412537E-5</v>
      </c>
      <c r="I642" s="4">
        <v>891</v>
      </c>
      <c r="J642" s="8">
        <v>0.120495796203613</v>
      </c>
      <c r="K642" s="13">
        <v>0.55350673996674893</v>
      </c>
    </row>
    <row r="643" spans="1:11" x14ac:dyDescent="0.25">
      <c r="A643" t="s">
        <v>6365</v>
      </c>
      <c r="B643" t="s">
        <v>6703</v>
      </c>
      <c r="C643" t="s">
        <v>150</v>
      </c>
      <c r="D643" t="s">
        <v>2982</v>
      </c>
      <c r="E643" t="s">
        <v>8996</v>
      </c>
      <c r="F643" s="4">
        <v>1.0064203718270317E-4</v>
      </c>
      <c r="G643" s="4">
        <v>1043</v>
      </c>
      <c r="H643" s="4">
        <v>1.0347502049531582E-4</v>
      </c>
      <c r="I643" s="4">
        <v>828</v>
      </c>
      <c r="J643" s="8">
        <v>0.11794471740722701</v>
      </c>
      <c r="K643" s="13">
        <v>0.62630492123415427</v>
      </c>
    </row>
    <row r="644" spans="1:11" x14ac:dyDescent="0.25">
      <c r="A644" t="s">
        <v>4264</v>
      </c>
      <c r="B644" t="s">
        <v>7057</v>
      </c>
      <c r="C644" t="s">
        <v>1731</v>
      </c>
      <c r="D644" t="s">
        <v>3965</v>
      </c>
      <c r="E644" t="s">
        <v>8996</v>
      </c>
      <c r="F644" s="4">
        <v>2.1753231007706937E-3</v>
      </c>
      <c r="G644" s="4">
        <v>110</v>
      </c>
      <c r="H644" s="4">
        <v>1.4528296112750736E-3</v>
      </c>
      <c r="I644" s="4">
        <v>146</v>
      </c>
      <c r="J644" s="8">
        <v>0.116152286529541</v>
      </c>
      <c r="K644" s="13">
        <v>0.35361657115956979</v>
      </c>
    </row>
    <row r="645" spans="1:11" x14ac:dyDescent="0.25">
      <c r="A645" t="s">
        <v>5919</v>
      </c>
      <c r="B645" t="s">
        <v>7447</v>
      </c>
      <c r="C645" t="s">
        <v>518</v>
      </c>
      <c r="D645" t="s">
        <v>3232</v>
      </c>
      <c r="E645" t="s">
        <v>8996</v>
      </c>
      <c r="F645" s="4">
        <v>3.8306760767874566E-4</v>
      </c>
      <c r="G645" s="4">
        <v>496</v>
      </c>
      <c r="H645" s="4">
        <v>5.4501031361224009E-4</v>
      </c>
      <c r="I645" s="4">
        <v>300</v>
      </c>
      <c r="J645" s="8">
        <v>0.114705085754395</v>
      </c>
      <c r="K645" s="13">
        <v>0.61116370478197146</v>
      </c>
    </row>
    <row r="646" spans="1:11" x14ac:dyDescent="0.25">
      <c r="A646" t="s">
        <v>5232</v>
      </c>
      <c r="B646" t="s">
        <v>8143</v>
      </c>
      <c r="C646" t="s">
        <v>975</v>
      </c>
      <c r="D646" t="s">
        <v>3547</v>
      </c>
      <c r="E646" t="s">
        <v>8996</v>
      </c>
      <c r="F646" s="4">
        <v>5.1777445314692311E-6</v>
      </c>
      <c r="G646" s="4">
        <v>1829</v>
      </c>
      <c r="H646" s="4">
        <v>8.9591277411968268E-6</v>
      </c>
      <c r="I646" s="4">
        <v>1647</v>
      </c>
      <c r="J646" s="8">
        <v>0.114584445953369</v>
      </c>
      <c r="K646" s="13">
        <v>0.76189630064144698</v>
      </c>
    </row>
    <row r="647" spans="1:11" x14ac:dyDescent="0.25">
      <c r="A647" t="s">
        <v>6057</v>
      </c>
      <c r="B647" t="s">
        <v>7311</v>
      </c>
      <c r="C647" t="s">
        <v>405</v>
      </c>
      <c r="D647" t="s">
        <v>3146</v>
      </c>
      <c r="E647" t="s">
        <v>8996</v>
      </c>
      <c r="F647" s="4">
        <v>3.2120070576410436E-3</v>
      </c>
      <c r="G647" s="4">
        <v>59</v>
      </c>
      <c r="H647" s="4">
        <v>3.2386310677396321E-3</v>
      </c>
      <c r="I647" s="4">
        <v>60</v>
      </c>
      <c r="J647" s="8">
        <v>0.11398363113403299</v>
      </c>
      <c r="K647" s="13">
        <v>0.35551008161745945</v>
      </c>
    </row>
    <row r="648" spans="1:11" x14ac:dyDescent="0.25">
      <c r="A648" t="s">
        <v>5643</v>
      </c>
      <c r="B648" t="s">
        <v>7730</v>
      </c>
      <c r="C648" t="s">
        <v>677</v>
      </c>
      <c r="D648" t="s">
        <v>3367</v>
      </c>
      <c r="E648" t="s">
        <v>8996</v>
      </c>
      <c r="F648" s="4">
        <v>3.7385695136121398E-4</v>
      </c>
      <c r="G648" s="4">
        <v>506</v>
      </c>
      <c r="H648" s="4">
        <v>2.5929093432831466E-4</v>
      </c>
      <c r="I648" s="4">
        <v>506</v>
      </c>
      <c r="J648" s="8">
        <v>0.10978651046752901</v>
      </c>
      <c r="K648" s="13">
        <v>0.29776736595977277</v>
      </c>
    </row>
    <row r="649" spans="1:11" x14ac:dyDescent="0.25">
      <c r="A649" t="s">
        <v>5494</v>
      </c>
      <c r="B649" t="s">
        <v>7883</v>
      </c>
      <c r="C649" t="s">
        <v>774</v>
      </c>
      <c r="D649" t="s">
        <v>3431</v>
      </c>
      <c r="E649" t="s">
        <v>8996</v>
      </c>
      <c r="F649" s="4">
        <v>1.0655440133319493E-4</v>
      </c>
      <c r="G649" s="4">
        <v>1019</v>
      </c>
      <c r="H649" s="4">
        <v>1.0686158002480365E-4</v>
      </c>
      <c r="I649" s="4">
        <v>815</v>
      </c>
      <c r="J649" s="8">
        <v>0.108415126800537</v>
      </c>
      <c r="K649" s="13">
        <v>0.6205910001269942</v>
      </c>
    </row>
    <row r="650" spans="1:11" x14ac:dyDescent="0.25">
      <c r="A650" t="s">
        <v>5655</v>
      </c>
      <c r="B650" t="s">
        <v>7718</v>
      </c>
      <c r="C650" t="s">
        <v>668</v>
      </c>
      <c r="D650" t="s">
        <v>3361</v>
      </c>
      <c r="E650" t="s">
        <v>8996</v>
      </c>
      <c r="F650" s="4">
        <v>5.3050323461200255E-4</v>
      </c>
      <c r="G650" s="4">
        <v>403</v>
      </c>
      <c r="H650" s="4">
        <v>6.3447214919330351E-4</v>
      </c>
      <c r="I650" s="4">
        <v>267</v>
      </c>
      <c r="J650" s="8">
        <v>0.107619285583496</v>
      </c>
      <c r="K650" s="13">
        <v>0.66806246901991961</v>
      </c>
    </row>
    <row r="651" spans="1:11" x14ac:dyDescent="0.25">
      <c r="A651" t="s">
        <v>4804</v>
      </c>
      <c r="B651" t="s">
        <v>8575</v>
      </c>
      <c r="C651" t="s">
        <v>1316</v>
      </c>
      <c r="D651" t="s">
        <v>3410</v>
      </c>
      <c r="E651" t="s">
        <v>8996</v>
      </c>
      <c r="F651" s="4">
        <v>1.1635597508200719E-3</v>
      </c>
      <c r="G651" s="4">
        <v>207</v>
      </c>
      <c r="H651" s="4">
        <v>1.4209029873186473E-3</v>
      </c>
      <c r="I651" s="4">
        <v>148</v>
      </c>
      <c r="J651" s="8">
        <v>0.106356143951416</v>
      </c>
      <c r="K651" s="13">
        <v>0.85635046226222378</v>
      </c>
    </row>
    <row r="652" spans="1:11" x14ac:dyDescent="0.25">
      <c r="A652" t="s">
        <v>6065</v>
      </c>
      <c r="B652" t="s">
        <v>7303</v>
      </c>
      <c r="C652" t="s">
        <v>400</v>
      </c>
      <c r="D652" t="s">
        <v>3044</v>
      </c>
      <c r="E652" t="s">
        <v>8996</v>
      </c>
      <c r="F652" s="4">
        <v>2.3791803108692514E-5</v>
      </c>
      <c r="G652" s="4">
        <v>1606</v>
      </c>
      <c r="J652" s="8">
        <v>0.104457219441731</v>
      </c>
      <c r="K652" s="13">
        <v>1</v>
      </c>
    </row>
    <row r="653" spans="1:11" x14ac:dyDescent="0.25">
      <c r="A653" t="s">
        <v>4674</v>
      </c>
      <c r="B653" t="s">
        <v>8703</v>
      </c>
      <c r="C653" t="s">
        <v>1413</v>
      </c>
      <c r="D653" t="s">
        <v>3798</v>
      </c>
      <c r="E653" t="s">
        <v>8996</v>
      </c>
      <c r="F653" s="4">
        <v>2.1717876973356814E-5</v>
      </c>
      <c r="G653" s="4">
        <v>1631</v>
      </c>
      <c r="H653" s="4">
        <v>1.5517773550388645E-5</v>
      </c>
      <c r="I653" s="4">
        <v>1542</v>
      </c>
      <c r="J653" s="8">
        <v>0.10329532623291</v>
      </c>
      <c r="K653" s="13">
        <v>0.8336876564907858</v>
      </c>
    </row>
    <row r="654" spans="1:11" x14ac:dyDescent="0.25">
      <c r="A654" t="s">
        <v>5728</v>
      </c>
      <c r="B654" t="s">
        <v>7646</v>
      </c>
      <c r="C654" t="s">
        <v>623</v>
      </c>
      <c r="D654" t="s">
        <v>3329</v>
      </c>
      <c r="E654" t="s">
        <v>8996</v>
      </c>
      <c r="F654" s="4">
        <v>2.4351885442344443E-4</v>
      </c>
      <c r="G654" s="4">
        <v>655</v>
      </c>
      <c r="H654" s="4">
        <v>3.0013682644161951E-4</v>
      </c>
      <c r="I654" s="4">
        <v>459</v>
      </c>
      <c r="J654" s="8">
        <v>0.102530479431152</v>
      </c>
      <c r="K654" s="13">
        <v>0.70742196472742058</v>
      </c>
    </row>
    <row r="655" spans="1:11" x14ac:dyDescent="0.25">
      <c r="A655" t="s">
        <v>5791</v>
      </c>
      <c r="B655" t="s">
        <v>7582</v>
      </c>
      <c r="C655" t="s">
        <v>593</v>
      </c>
      <c r="D655" t="s">
        <v>2868</v>
      </c>
      <c r="E655" t="s">
        <v>8996</v>
      </c>
      <c r="F655" s="4">
        <v>1.4736917198147098E-5</v>
      </c>
      <c r="G655" s="4">
        <v>1727</v>
      </c>
      <c r="H655" s="4">
        <v>1.4614549349185431E-5</v>
      </c>
      <c r="I655" s="4">
        <v>1554</v>
      </c>
      <c r="J655" s="8">
        <v>0.102115631103516</v>
      </c>
      <c r="K655" s="13">
        <v>0.71075255149246941</v>
      </c>
    </row>
    <row r="656" spans="1:11" x14ac:dyDescent="0.25">
      <c r="A656" t="s">
        <v>4173</v>
      </c>
      <c r="B656" t="s">
        <v>7146</v>
      </c>
      <c r="C656" t="s">
        <v>1798</v>
      </c>
      <c r="D656" t="s">
        <v>3997</v>
      </c>
      <c r="E656" t="s">
        <v>8996</v>
      </c>
      <c r="F656" s="4">
        <v>7.0006304409383558E-5</v>
      </c>
      <c r="G656" s="4">
        <v>1195</v>
      </c>
      <c r="H656" s="4">
        <v>5.2116716377456508E-5</v>
      </c>
      <c r="I656" s="4">
        <v>1123</v>
      </c>
      <c r="J656" s="8">
        <v>0.101325035095215</v>
      </c>
      <c r="K656" s="13">
        <v>0.55739625255049008</v>
      </c>
    </row>
    <row r="657" spans="1:11" x14ac:dyDescent="0.25">
      <c r="A657" t="s">
        <v>6086</v>
      </c>
      <c r="B657" t="s">
        <v>7282</v>
      </c>
      <c r="C657" t="s">
        <v>387</v>
      </c>
      <c r="D657" t="s">
        <v>3137</v>
      </c>
      <c r="E657" t="s">
        <v>8996</v>
      </c>
      <c r="F657" s="4">
        <v>2.461451541180249E-4</v>
      </c>
      <c r="G657" s="4">
        <v>652</v>
      </c>
      <c r="H657" s="4">
        <v>2.6764179170926346E-4</v>
      </c>
      <c r="I657" s="4">
        <v>497</v>
      </c>
      <c r="J657" s="8">
        <v>0.100728511810303</v>
      </c>
      <c r="K657" s="13">
        <v>0.2295965414954432</v>
      </c>
    </row>
    <row r="658" spans="1:11" x14ac:dyDescent="0.25">
      <c r="A658" t="s">
        <v>5685</v>
      </c>
      <c r="B658" t="s">
        <v>7689</v>
      </c>
      <c r="C658" t="s">
        <v>648</v>
      </c>
      <c r="D658" t="s">
        <v>3070</v>
      </c>
      <c r="E658" t="s">
        <v>8996</v>
      </c>
      <c r="F658" s="4">
        <v>2.2658214541127904E-5</v>
      </c>
      <c r="G658" s="4">
        <v>1618</v>
      </c>
      <c r="H658" s="4">
        <v>1.4860701317914373E-5</v>
      </c>
      <c r="I658" s="4">
        <v>1550</v>
      </c>
      <c r="J658" s="8">
        <v>0.100585142771404</v>
      </c>
      <c r="K658" s="13">
        <v>0.74348079964585745</v>
      </c>
    </row>
    <row r="659" spans="1:11" x14ac:dyDescent="0.25">
      <c r="A659" t="s">
        <v>5636</v>
      </c>
      <c r="B659" t="s">
        <v>7737</v>
      </c>
      <c r="C659" t="s">
        <v>684</v>
      </c>
      <c r="D659" t="s">
        <v>3368</v>
      </c>
      <c r="E659" t="s">
        <v>8996</v>
      </c>
      <c r="F659" s="4">
        <v>3.3496618447704451E-5</v>
      </c>
      <c r="G659" s="4">
        <v>1505</v>
      </c>
      <c r="H659" s="4">
        <v>2.7859742245903658E-5</v>
      </c>
      <c r="I659" s="4">
        <v>1378</v>
      </c>
      <c r="J659" s="8">
        <v>9.9974155426025405E-2</v>
      </c>
      <c r="K659" s="13">
        <v>0.7529259939974946</v>
      </c>
    </row>
    <row r="660" spans="1:11" x14ac:dyDescent="0.25">
      <c r="A660" t="s">
        <v>4144</v>
      </c>
      <c r="B660" t="s">
        <v>7174</v>
      </c>
      <c r="C660" t="s">
        <v>1818</v>
      </c>
      <c r="D660" t="s">
        <v>3287</v>
      </c>
      <c r="E660" t="s">
        <v>8996</v>
      </c>
      <c r="F660" s="4">
        <v>8.5526193849472624E-6</v>
      </c>
      <c r="G660" s="4">
        <v>1803</v>
      </c>
      <c r="H660" s="4">
        <v>3.7220281322912037E-6</v>
      </c>
      <c r="I660" s="4">
        <v>1733</v>
      </c>
      <c r="J660" s="8">
        <v>9.97967720031738E-2</v>
      </c>
      <c r="K660" s="13">
        <v>0.79678697489013639</v>
      </c>
    </row>
    <row r="661" spans="1:11" x14ac:dyDescent="0.25">
      <c r="A661" t="s">
        <v>5885</v>
      </c>
      <c r="B661" t="s">
        <v>7481</v>
      </c>
      <c r="C661" t="s">
        <v>539</v>
      </c>
      <c r="D661" t="s">
        <v>2868</v>
      </c>
      <c r="E661" t="s">
        <v>8996</v>
      </c>
      <c r="F661" s="4">
        <v>4.9140114098115387E-4</v>
      </c>
      <c r="G661" s="4">
        <v>426</v>
      </c>
      <c r="J661" s="8">
        <v>9.7640514373779297E-2</v>
      </c>
      <c r="K661" s="13">
        <v>0.69705412331601946</v>
      </c>
    </row>
    <row r="662" spans="1:11" x14ac:dyDescent="0.25">
      <c r="A662" t="s">
        <v>5382</v>
      </c>
      <c r="B662" t="s">
        <v>7994</v>
      </c>
      <c r="C662" t="s">
        <v>853</v>
      </c>
      <c r="D662" t="s">
        <v>2868</v>
      </c>
      <c r="E662" t="s">
        <v>8996</v>
      </c>
      <c r="F662" s="4">
        <v>2.4297259471976396E-4</v>
      </c>
      <c r="G662" s="4">
        <v>657</v>
      </c>
      <c r="H662" s="4">
        <v>1.515425626630574E-4</v>
      </c>
      <c r="I662" s="4">
        <v>672</v>
      </c>
      <c r="J662" s="8">
        <v>9.6999168395996094E-2</v>
      </c>
      <c r="K662" s="13">
        <v>0.51044486521050025</v>
      </c>
    </row>
    <row r="663" spans="1:11" x14ac:dyDescent="0.25">
      <c r="A663" t="s">
        <v>4999</v>
      </c>
      <c r="B663" t="s">
        <v>8375</v>
      </c>
      <c r="C663" t="s">
        <v>1162</v>
      </c>
      <c r="D663" t="s">
        <v>3663</v>
      </c>
      <c r="E663" t="s">
        <v>8996</v>
      </c>
      <c r="F663" s="4">
        <v>1.7000904495590595E-5</v>
      </c>
      <c r="G663" s="4">
        <v>1692</v>
      </c>
      <c r="H663" s="4">
        <v>1.4584074740295241E-5</v>
      </c>
      <c r="I663" s="4">
        <v>1557</v>
      </c>
      <c r="J663" s="8">
        <v>9.6863269805908203E-2</v>
      </c>
      <c r="K663" s="13">
        <v>0.51102996695264546</v>
      </c>
    </row>
    <row r="664" spans="1:11" x14ac:dyDescent="0.25">
      <c r="A664" t="s">
        <v>6361</v>
      </c>
      <c r="B664" t="s">
        <v>6707</v>
      </c>
      <c r="C664" t="s">
        <v>154</v>
      </c>
      <c r="D664" t="s">
        <v>2986</v>
      </c>
      <c r="E664" t="s">
        <v>8996</v>
      </c>
      <c r="F664" s="4">
        <v>4.6272184198841239E-5</v>
      </c>
      <c r="G664" s="4">
        <v>1368</v>
      </c>
      <c r="H664" s="4">
        <v>5.8381098938224647E-5</v>
      </c>
      <c r="I664" s="4">
        <v>1080</v>
      </c>
      <c r="J664" s="8">
        <v>9.4702720642089802E-2</v>
      </c>
      <c r="K664" s="13">
        <v>0.62051314067407104</v>
      </c>
    </row>
    <row r="665" spans="1:11" x14ac:dyDescent="0.25">
      <c r="A665" t="s">
        <v>5297</v>
      </c>
      <c r="B665" t="s">
        <v>8079</v>
      </c>
      <c r="C665" t="s">
        <v>922</v>
      </c>
      <c r="D665" t="s">
        <v>3514</v>
      </c>
      <c r="E665" t="s">
        <v>8996</v>
      </c>
      <c r="F665" s="4">
        <v>1.9980478713865126E-4</v>
      </c>
      <c r="G665" s="4">
        <v>737</v>
      </c>
      <c r="H665" s="4">
        <v>1.5356653000538658E-4</v>
      </c>
      <c r="I665" s="4">
        <v>667</v>
      </c>
      <c r="J665" s="8">
        <v>9.3533992767333998E-2</v>
      </c>
      <c r="K665" s="13">
        <v>0.58533486048637628</v>
      </c>
    </row>
    <row r="666" spans="1:11" x14ac:dyDescent="0.25">
      <c r="A666" t="s">
        <v>5021</v>
      </c>
      <c r="B666" t="s">
        <v>8352</v>
      </c>
      <c r="C666" t="s">
        <v>1144</v>
      </c>
      <c r="D666" t="s">
        <v>3539</v>
      </c>
      <c r="E666" t="s">
        <v>8996</v>
      </c>
      <c r="F666" s="4">
        <v>4.2881519648818867E-5</v>
      </c>
      <c r="G666" s="4">
        <v>1390</v>
      </c>
      <c r="H666" s="4">
        <v>4.8443649484898816E-5</v>
      </c>
      <c r="I666" s="4">
        <v>1152</v>
      </c>
      <c r="J666" s="8">
        <v>9.1538906097412095E-2</v>
      </c>
      <c r="K666" s="13">
        <v>0.57787462212474772</v>
      </c>
    </row>
    <row r="667" spans="1:11" x14ac:dyDescent="0.25">
      <c r="A667" t="s">
        <v>6005</v>
      </c>
      <c r="B667" t="s">
        <v>7363</v>
      </c>
      <c r="C667" t="s">
        <v>447</v>
      </c>
      <c r="D667" t="s">
        <v>3181</v>
      </c>
      <c r="E667" t="s">
        <v>8996</v>
      </c>
      <c r="F667" s="4">
        <v>2.7496400850951681E-5</v>
      </c>
      <c r="G667" s="4">
        <v>1564</v>
      </c>
      <c r="H667" s="4">
        <v>3.9543859578908856E-5</v>
      </c>
      <c r="I667" s="4">
        <v>1231</v>
      </c>
      <c r="J667" s="8">
        <v>8.6779117584228502E-2</v>
      </c>
      <c r="K667" s="13">
        <v>0.67748505428684058</v>
      </c>
    </row>
    <row r="668" spans="1:11" x14ac:dyDescent="0.25">
      <c r="A668" t="s">
        <v>5380</v>
      </c>
      <c r="B668" t="s">
        <v>7996</v>
      </c>
      <c r="C668" t="s">
        <v>855</v>
      </c>
      <c r="D668" t="s">
        <v>2870</v>
      </c>
      <c r="E668" t="s">
        <v>8996</v>
      </c>
      <c r="F668" s="4">
        <v>2.467312867927769E-4</v>
      </c>
      <c r="G668" s="4">
        <v>651</v>
      </c>
      <c r="H668" s="4">
        <v>3.0546678418476113E-4</v>
      </c>
      <c r="I668" s="4">
        <v>454</v>
      </c>
      <c r="J668" s="8">
        <v>8.5682868957519503E-2</v>
      </c>
      <c r="K668" s="13">
        <v>0.64687957909707261</v>
      </c>
    </row>
    <row r="669" spans="1:11" x14ac:dyDescent="0.25">
      <c r="A669" t="s">
        <v>5265</v>
      </c>
      <c r="B669" t="s">
        <v>8110</v>
      </c>
      <c r="C669" t="s">
        <v>950</v>
      </c>
      <c r="D669" t="s">
        <v>3003</v>
      </c>
      <c r="E669" t="s">
        <v>8996</v>
      </c>
      <c r="F669" s="4">
        <v>8.0849094342777972E-4</v>
      </c>
      <c r="G669" s="4">
        <v>276</v>
      </c>
      <c r="H669" s="4">
        <v>7.2353379525611113E-4</v>
      </c>
      <c r="I669" s="4">
        <v>246</v>
      </c>
      <c r="J669" s="8">
        <v>8.4593772888183594E-2</v>
      </c>
      <c r="K669" s="13">
        <v>0.53351688993503599</v>
      </c>
    </row>
    <row r="670" spans="1:11" x14ac:dyDescent="0.25">
      <c r="A670" t="s">
        <v>6052</v>
      </c>
      <c r="B670" t="s">
        <v>7316</v>
      </c>
      <c r="C670" t="s">
        <v>409</v>
      </c>
      <c r="D670" t="s">
        <v>3150</v>
      </c>
      <c r="E670" t="s">
        <v>8996</v>
      </c>
      <c r="F670" s="4">
        <v>1.9438472127098977E-4</v>
      </c>
      <c r="G670" s="4">
        <v>745</v>
      </c>
      <c r="H670" s="4">
        <v>1.083635302433195E-4</v>
      </c>
      <c r="I670" s="4">
        <v>809</v>
      </c>
      <c r="J670" s="8">
        <v>8.4356784820556599E-2</v>
      </c>
      <c r="K670" s="13">
        <v>0.56044871736602098</v>
      </c>
    </row>
    <row r="671" spans="1:11" x14ac:dyDescent="0.25">
      <c r="A671" t="s">
        <v>4501</v>
      </c>
      <c r="B671" t="s">
        <v>8877</v>
      </c>
      <c r="C671" t="s">
        <v>1562</v>
      </c>
      <c r="D671" t="s">
        <v>3870</v>
      </c>
      <c r="E671" t="s">
        <v>8996</v>
      </c>
      <c r="F671" s="4">
        <v>2.0907259471471883E-4</v>
      </c>
      <c r="G671" s="4">
        <v>719</v>
      </c>
      <c r="H671" s="4">
        <v>1.3834516231101937E-4</v>
      </c>
      <c r="I671" s="4">
        <v>703</v>
      </c>
      <c r="J671" s="8">
        <v>8.0865383148193401E-2</v>
      </c>
      <c r="K671" s="13">
        <v>0.49004897503379535</v>
      </c>
    </row>
    <row r="672" spans="1:11" x14ac:dyDescent="0.25">
      <c r="A672" t="s">
        <v>5029</v>
      </c>
      <c r="B672" t="s">
        <v>8344</v>
      </c>
      <c r="C672" t="s">
        <v>1140</v>
      </c>
      <c r="D672" t="s">
        <v>3238</v>
      </c>
      <c r="E672" t="s">
        <v>8996</v>
      </c>
      <c r="F672" s="4">
        <v>9.7930675149836705E-5</v>
      </c>
      <c r="G672" s="4">
        <v>1060</v>
      </c>
      <c r="H672" s="4">
        <v>9.5781642619359876E-5</v>
      </c>
      <c r="I672" s="4">
        <v>863</v>
      </c>
      <c r="J672" s="8">
        <v>8.03790092468262E-2</v>
      </c>
      <c r="K672" s="13">
        <v>0.69243250482478247</v>
      </c>
    </row>
    <row r="673" spans="1:11" x14ac:dyDescent="0.25">
      <c r="A673" t="s">
        <v>4510</v>
      </c>
      <c r="B673" t="s">
        <v>8868</v>
      </c>
      <c r="C673" t="s">
        <v>1553</v>
      </c>
      <c r="D673" t="s">
        <v>3867</v>
      </c>
      <c r="E673" t="s">
        <v>8996</v>
      </c>
      <c r="F673" s="4">
        <v>3.800811221454854E-4</v>
      </c>
      <c r="G673" s="4">
        <v>500</v>
      </c>
      <c r="H673" s="4">
        <v>5.0186598789408543E-4</v>
      </c>
      <c r="I673" s="4">
        <v>322</v>
      </c>
      <c r="J673" s="8">
        <v>7.7169418334960896E-2</v>
      </c>
      <c r="K673" s="13">
        <v>0.80600035658667568</v>
      </c>
    </row>
    <row r="674" spans="1:11" x14ac:dyDescent="0.25">
      <c r="A674" t="s">
        <v>4973</v>
      </c>
      <c r="B674" t="s">
        <v>8402</v>
      </c>
      <c r="C674" t="s">
        <v>1178</v>
      </c>
      <c r="D674" t="s">
        <v>3192</v>
      </c>
      <c r="E674" t="s">
        <v>8996</v>
      </c>
      <c r="F674" s="4">
        <v>3.1776365565773539E-4</v>
      </c>
      <c r="G674" s="4">
        <v>573</v>
      </c>
      <c r="H674" s="4">
        <v>2.4663715425107542E-4</v>
      </c>
      <c r="I674" s="4">
        <v>529</v>
      </c>
      <c r="J674" s="8">
        <v>7.6797008514404297E-2</v>
      </c>
      <c r="K674" s="13">
        <v>0.64785123726483207</v>
      </c>
    </row>
    <row r="675" spans="1:11" x14ac:dyDescent="0.25">
      <c r="A675" t="s">
        <v>5840</v>
      </c>
      <c r="B675" t="s">
        <v>7526</v>
      </c>
      <c r="C675" t="s">
        <v>575</v>
      </c>
      <c r="D675" t="s">
        <v>3282</v>
      </c>
      <c r="E675" t="s">
        <v>8996</v>
      </c>
      <c r="F675" s="4">
        <v>3.6236821929646018E-5</v>
      </c>
      <c r="G675" s="4">
        <v>1470</v>
      </c>
      <c r="H675" s="4">
        <v>3.8504075131476049E-5</v>
      </c>
      <c r="I675" s="4">
        <v>1245</v>
      </c>
      <c r="J675" s="8">
        <v>7.4652194976806599E-2</v>
      </c>
      <c r="K675" s="13">
        <v>0.56004345246891118</v>
      </c>
    </row>
    <row r="676" spans="1:11" x14ac:dyDescent="0.25">
      <c r="A676" t="s">
        <v>5296</v>
      </c>
      <c r="B676" t="s">
        <v>8080</v>
      </c>
      <c r="C676" t="s">
        <v>923</v>
      </c>
      <c r="D676" t="s">
        <v>3515</v>
      </c>
      <c r="E676" t="s">
        <v>8996</v>
      </c>
      <c r="F676" s="4">
        <v>2.8406036230997666E-4</v>
      </c>
      <c r="G676" s="4">
        <v>604</v>
      </c>
      <c r="H676" s="4">
        <v>4.3789941197606297E-4</v>
      </c>
      <c r="I676" s="4">
        <v>363</v>
      </c>
      <c r="J676" s="8">
        <v>7.31310844421387E-2</v>
      </c>
      <c r="K676" s="13">
        <v>0.76138407382206663</v>
      </c>
    </row>
    <row r="677" spans="1:11" x14ac:dyDescent="0.25">
      <c r="A677" t="s">
        <v>5309</v>
      </c>
      <c r="B677" t="s">
        <v>8067</v>
      </c>
      <c r="C677" t="s">
        <v>911</v>
      </c>
      <c r="D677" t="s">
        <v>2895</v>
      </c>
      <c r="E677" t="s">
        <v>8996</v>
      </c>
      <c r="F677" s="4">
        <v>2.281159256984986E-5</v>
      </c>
      <c r="G677" s="4">
        <v>1615</v>
      </c>
      <c r="H677" s="4">
        <v>6.2519341877002708E-6</v>
      </c>
      <c r="I677" s="4">
        <v>1694</v>
      </c>
      <c r="J677" s="8">
        <v>7.3000431060791002E-2</v>
      </c>
      <c r="K677" s="13">
        <v>1</v>
      </c>
    </row>
    <row r="678" spans="1:11" x14ac:dyDescent="0.25">
      <c r="A678" t="s">
        <v>4253</v>
      </c>
      <c r="B678" t="s">
        <v>7068</v>
      </c>
      <c r="C678" t="s">
        <v>1740</v>
      </c>
      <c r="D678" t="s">
        <v>3973</v>
      </c>
      <c r="E678" t="s">
        <v>8996</v>
      </c>
      <c r="F678" s="4">
        <v>1.0357270055646325E-3</v>
      </c>
      <c r="G678" s="4">
        <v>225</v>
      </c>
      <c r="H678" s="4">
        <v>1.8742415692490132E-3</v>
      </c>
      <c r="I678" s="4">
        <v>109</v>
      </c>
      <c r="J678" s="8">
        <v>7.2889010111492097E-2</v>
      </c>
      <c r="K678" s="13">
        <v>0.9539252536802153</v>
      </c>
    </row>
    <row r="679" spans="1:11" x14ac:dyDescent="0.25">
      <c r="A679" t="s">
        <v>5556</v>
      </c>
      <c r="B679" t="s">
        <v>7819</v>
      </c>
      <c r="C679" t="s">
        <v>738</v>
      </c>
      <c r="D679" t="s">
        <v>2798</v>
      </c>
      <c r="E679" t="s">
        <v>8996</v>
      </c>
      <c r="F679" s="4">
        <v>5.4261132682740132E-4</v>
      </c>
      <c r="G679" s="4">
        <v>396</v>
      </c>
      <c r="H679" s="4">
        <v>5.5651664763713528E-4</v>
      </c>
      <c r="I679" s="4">
        <v>291</v>
      </c>
      <c r="J679" s="8">
        <v>7.0075988769531306E-2</v>
      </c>
      <c r="K679" s="13">
        <v>0.79064339818223095</v>
      </c>
    </row>
    <row r="680" spans="1:11" x14ac:dyDescent="0.25">
      <c r="A680" t="s">
        <v>4163</v>
      </c>
      <c r="B680" t="s">
        <v>7157</v>
      </c>
      <c r="C680" t="s">
        <v>1808</v>
      </c>
      <c r="D680" t="s">
        <v>4004</v>
      </c>
      <c r="E680" t="s">
        <v>8996</v>
      </c>
      <c r="F680" s="4">
        <v>2.1481563164806001E-4</v>
      </c>
      <c r="G680" s="4">
        <v>712</v>
      </c>
      <c r="H680" s="4">
        <v>1.0602189033649875E-4</v>
      </c>
      <c r="I680" s="4">
        <v>818</v>
      </c>
      <c r="J680" s="8">
        <v>6.9008827209472698E-2</v>
      </c>
      <c r="K680" s="13">
        <v>0.77157858907911414</v>
      </c>
    </row>
    <row r="681" spans="1:11" x14ac:dyDescent="0.25">
      <c r="A681" t="s">
        <v>5729</v>
      </c>
      <c r="B681" t="s">
        <v>7645</v>
      </c>
      <c r="C681" t="s">
        <v>622</v>
      </c>
      <c r="D681" t="s">
        <v>3328</v>
      </c>
      <c r="E681" t="s">
        <v>8996</v>
      </c>
      <c r="F681" s="4">
        <v>3.2322492359550419E-3</v>
      </c>
      <c r="G681" s="4">
        <v>58</v>
      </c>
      <c r="H681" s="4">
        <v>2.9929394940316923E-3</v>
      </c>
      <c r="I681" s="4">
        <v>64</v>
      </c>
      <c r="J681" s="8">
        <v>6.8482398986816406E-2</v>
      </c>
      <c r="K681" s="13">
        <v>0.62192005525692007</v>
      </c>
    </row>
    <row r="682" spans="1:11" x14ac:dyDescent="0.25">
      <c r="A682" t="s">
        <v>5600</v>
      </c>
      <c r="B682" t="s">
        <v>7775</v>
      </c>
      <c r="C682" t="s">
        <v>709</v>
      </c>
      <c r="D682" t="s">
        <v>2868</v>
      </c>
      <c r="E682" t="s">
        <v>8996</v>
      </c>
      <c r="F682" s="4">
        <v>3.7783494477512051E-4</v>
      </c>
      <c r="G682" s="4">
        <v>502</v>
      </c>
      <c r="H682" s="4">
        <v>2.3217473004132964E-4</v>
      </c>
      <c r="I682" s="4">
        <v>548</v>
      </c>
      <c r="J682" s="8">
        <v>6.78973197937012E-2</v>
      </c>
      <c r="K682" s="13">
        <v>0.84923753869272833</v>
      </c>
    </row>
    <row r="683" spans="1:11" x14ac:dyDescent="0.25">
      <c r="A683" t="s">
        <v>5707</v>
      </c>
      <c r="B683" t="s">
        <v>7667</v>
      </c>
      <c r="C683" t="s">
        <v>638</v>
      </c>
      <c r="D683" t="s">
        <v>2827</v>
      </c>
      <c r="E683" t="s">
        <v>8996</v>
      </c>
      <c r="F683" s="4">
        <v>6.4024295469420126E-5</v>
      </c>
      <c r="G683" s="4">
        <v>1244</v>
      </c>
      <c r="H683" s="4">
        <v>6.4730123352853971E-5</v>
      </c>
      <c r="I683" s="4">
        <v>1035</v>
      </c>
      <c r="J683" s="8">
        <v>6.4727306365966797E-2</v>
      </c>
      <c r="K683" s="13">
        <v>0.76358835832521921</v>
      </c>
    </row>
    <row r="684" spans="1:11" x14ac:dyDescent="0.25">
      <c r="A684" t="s">
        <v>5763</v>
      </c>
      <c r="B684" t="s">
        <v>7611</v>
      </c>
      <c r="C684" t="s">
        <v>599</v>
      </c>
      <c r="D684" t="s">
        <v>3311</v>
      </c>
      <c r="E684" t="s">
        <v>8996</v>
      </c>
      <c r="F684" s="4">
        <v>4.7538549760074159E-5</v>
      </c>
      <c r="G684" s="4">
        <v>1360</v>
      </c>
      <c r="H684" s="4">
        <v>2.6226402371394083E-5</v>
      </c>
      <c r="I684" s="4">
        <v>1397</v>
      </c>
      <c r="J684" s="8">
        <v>6.2407016754150398E-2</v>
      </c>
      <c r="K684" s="13">
        <v>0.43182614975024036</v>
      </c>
    </row>
    <row r="685" spans="1:11" x14ac:dyDescent="0.25">
      <c r="A685" t="s">
        <v>4441</v>
      </c>
      <c r="B685" t="s">
        <v>8936</v>
      </c>
      <c r="C685" t="s">
        <v>1596</v>
      </c>
      <c r="D685" t="s">
        <v>2868</v>
      </c>
      <c r="E685" t="s">
        <v>8996</v>
      </c>
      <c r="F685" s="4">
        <v>1.0051976007141704E-4</v>
      </c>
      <c r="G685" s="4">
        <v>1044</v>
      </c>
      <c r="H685" s="4">
        <v>8.4553865289671961E-5</v>
      </c>
      <c r="I685" s="4">
        <v>915</v>
      </c>
      <c r="J685" s="8">
        <v>6.1794281005859403E-2</v>
      </c>
      <c r="K685" s="13">
        <v>0.92894104305152969</v>
      </c>
    </row>
    <row r="686" spans="1:11" x14ac:dyDescent="0.25">
      <c r="A686" t="s">
        <v>5623</v>
      </c>
      <c r="B686" t="s">
        <v>7750</v>
      </c>
      <c r="C686" t="s">
        <v>695</v>
      </c>
      <c r="D686" t="s">
        <v>2828</v>
      </c>
      <c r="E686" t="s">
        <v>8996</v>
      </c>
      <c r="F686" s="4">
        <v>7.0903446258493776E-5</v>
      </c>
      <c r="G686" s="4">
        <v>1189</v>
      </c>
      <c r="H686" s="4">
        <v>5.3089212321819759E-5</v>
      </c>
      <c r="I686" s="4">
        <v>1118</v>
      </c>
      <c r="J686" s="8">
        <v>6.1584949493408203E-2</v>
      </c>
      <c r="K686" s="13">
        <v>0.66936106299437881</v>
      </c>
    </row>
    <row r="687" spans="1:11" x14ac:dyDescent="0.25">
      <c r="A687" t="s">
        <v>4534</v>
      </c>
      <c r="B687" t="s">
        <v>8844</v>
      </c>
      <c r="C687" t="s">
        <v>1531</v>
      </c>
      <c r="D687" t="s">
        <v>2514</v>
      </c>
      <c r="E687" t="s">
        <v>8996</v>
      </c>
      <c r="F687" s="4">
        <v>2.3567584101366745E-4</v>
      </c>
      <c r="G687" s="4">
        <v>676</v>
      </c>
      <c r="H687" s="4">
        <v>3.2825633772437334E-4</v>
      </c>
      <c r="I687" s="4">
        <v>427</v>
      </c>
      <c r="J687" s="8">
        <v>6.1371803283691399E-2</v>
      </c>
      <c r="K687" s="13">
        <v>0.65292560742155614</v>
      </c>
    </row>
    <row r="688" spans="1:11" x14ac:dyDescent="0.25">
      <c r="A688" t="s">
        <v>5882</v>
      </c>
      <c r="B688" t="s">
        <v>7484</v>
      </c>
      <c r="C688" t="s">
        <v>542</v>
      </c>
      <c r="D688" t="s">
        <v>2895</v>
      </c>
      <c r="E688" t="s">
        <v>8996</v>
      </c>
      <c r="F688" s="4">
        <v>3.9937166554990883E-5</v>
      </c>
      <c r="G688" s="4">
        <v>1425</v>
      </c>
      <c r="H688" s="4">
        <v>3.5598982548951753E-5</v>
      </c>
      <c r="I688" s="4">
        <v>1279</v>
      </c>
      <c r="J688" s="8">
        <v>5.85479736328125E-2</v>
      </c>
      <c r="K688" s="13">
        <v>0.31163025848774345</v>
      </c>
    </row>
    <row r="689" spans="1:11" x14ac:dyDescent="0.25">
      <c r="A689" t="s">
        <v>6043</v>
      </c>
      <c r="B689" t="s">
        <v>7325</v>
      </c>
      <c r="C689" t="s">
        <v>418</v>
      </c>
      <c r="D689" t="s">
        <v>2570</v>
      </c>
      <c r="E689" t="s">
        <v>8996</v>
      </c>
      <c r="F689" s="4">
        <v>1.093356739753402E-4</v>
      </c>
      <c r="G689" s="4">
        <v>1009</v>
      </c>
      <c r="H689" s="4">
        <v>1.266033185253808E-4</v>
      </c>
      <c r="I689" s="4">
        <v>740</v>
      </c>
      <c r="J689" s="8">
        <v>5.5829048156738302E-2</v>
      </c>
      <c r="K689" s="13">
        <v>0.75536372149577513</v>
      </c>
    </row>
    <row r="690" spans="1:11" x14ac:dyDescent="0.25">
      <c r="A690" t="s">
        <v>5962</v>
      </c>
      <c r="B690" t="s">
        <v>7402</v>
      </c>
      <c r="C690" t="s">
        <v>482</v>
      </c>
      <c r="D690" t="s">
        <v>3203</v>
      </c>
      <c r="E690" t="s">
        <v>8996</v>
      </c>
      <c r="F690" s="4">
        <v>2.7339965894447571E-5</v>
      </c>
      <c r="G690" s="4">
        <v>1568</v>
      </c>
      <c r="H690" s="4">
        <v>2.8168968332509912E-5</v>
      </c>
      <c r="I690" s="4">
        <v>1373</v>
      </c>
      <c r="J690" s="8">
        <v>5.5642604827880901E-2</v>
      </c>
      <c r="K690" s="13">
        <v>0.92206452542951201</v>
      </c>
    </row>
    <row r="691" spans="1:11" x14ac:dyDescent="0.25">
      <c r="A691" t="s">
        <v>4166</v>
      </c>
      <c r="B691" t="s">
        <v>7154</v>
      </c>
      <c r="C691" t="s">
        <v>1805</v>
      </c>
      <c r="D691" t="s">
        <v>4002</v>
      </c>
      <c r="E691" t="s">
        <v>8996</v>
      </c>
      <c r="F691" s="4">
        <v>4.8493507417238159E-4</v>
      </c>
      <c r="G691" s="4">
        <v>429</v>
      </c>
      <c r="H691" s="4">
        <v>5.0096821760313112E-4</v>
      </c>
      <c r="I691" s="4">
        <v>325</v>
      </c>
      <c r="J691" s="8">
        <v>5.5515289306640597E-2</v>
      </c>
      <c r="K691" s="13">
        <v>0.60521284935341035</v>
      </c>
    </row>
    <row r="692" spans="1:11" x14ac:dyDescent="0.25">
      <c r="A692" t="s">
        <v>5656</v>
      </c>
      <c r="B692" t="s">
        <v>7717</v>
      </c>
      <c r="C692" t="s">
        <v>667</v>
      </c>
      <c r="D692" t="s">
        <v>3108</v>
      </c>
      <c r="E692" t="s">
        <v>8996</v>
      </c>
      <c r="F692" s="4">
        <v>9.998280406098663E-4</v>
      </c>
      <c r="G692" s="4">
        <v>232</v>
      </c>
      <c r="H692" s="4">
        <v>6.8316954716477786E-4</v>
      </c>
      <c r="I692" s="4">
        <v>258</v>
      </c>
      <c r="J692" s="8">
        <v>5.4900169372558601E-2</v>
      </c>
      <c r="K692" s="13">
        <v>0.87350743437089029</v>
      </c>
    </row>
    <row r="693" spans="1:11" x14ac:dyDescent="0.25">
      <c r="A693" t="s">
        <v>6528</v>
      </c>
      <c r="B693" t="s">
        <v>6680</v>
      </c>
      <c r="C693" t="s">
        <v>5</v>
      </c>
      <c r="D693" t="s">
        <v>2861</v>
      </c>
      <c r="E693" t="s">
        <v>8996</v>
      </c>
      <c r="F693" s="4">
        <v>6.6599823580836123E-4</v>
      </c>
      <c r="G693" s="4">
        <v>324</v>
      </c>
      <c r="H693" s="4">
        <v>1.858922810300203E-4</v>
      </c>
      <c r="I693" s="4">
        <v>615</v>
      </c>
      <c r="J693" s="8">
        <v>5.17773628234863E-2</v>
      </c>
      <c r="K693" s="13">
        <v>0.91647574100202067</v>
      </c>
    </row>
    <row r="694" spans="1:11" x14ac:dyDescent="0.25">
      <c r="A694" t="s">
        <v>6360</v>
      </c>
      <c r="B694" t="s">
        <v>6708</v>
      </c>
      <c r="C694" t="s">
        <v>155</v>
      </c>
      <c r="D694" t="s">
        <v>2813</v>
      </c>
      <c r="E694" t="s">
        <v>8996</v>
      </c>
      <c r="F694" s="4">
        <v>1.7698814399246568E-4</v>
      </c>
      <c r="G694" s="4">
        <v>784</v>
      </c>
      <c r="H694" s="4">
        <v>1.3417504587078731E-4</v>
      </c>
      <c r="I694" s="4">
        <v>716</v>
      </c>
      <c r="J694" s="8">
        <v>5.0139904022216797E-2</v>
      </c>
      <c r="K694" s="13">
        <v>0.70200026999818899</v>
      </c>
    </row>
    <row r="695" spans="1:11" x14ac:dyDescent="0.25">
      <c r="A695" t="s">
        <v>4172</v>
      </c>
      <c r="B695" t="s">
        <v>7147</v>
      </c>
      <c r="C695" t="s">
        <v>1799</v>
      </c>
      <c r="D695" t="s">
        <v>3998</v>
      </c>
      <c r="E695" t="s">
        <v>8996</v>
      </c>
      <c r="F695" s="4">
        <v>5.6410020003690381E-4</v>
      </c>
      <c r="G695" s="4">
        <v>375</v>
      </c>
      <c r="H695" s="4">
        <v>5.3931026910221597E-4</v>
      </c>
      <c r="I695" s="4">
        <v>302</v>
      </c>
      <c r="J695" s="8">
        <v>5.00283241271973E-2</v>
      </c>
      <c r="K695" s="13">
        <v>0.85958437951567457</v>
      </c>
    </row>
    <row r="696" spans="1:11" x14ac:dyDescent="0.25">
      <c r="A696" t="s">
        <v>4334</v>
      </c>
      <c r="B696" t="s">
        <v>6987</v>
      </c>
      <c r="C696" t="s">
        <v>1673</v>
      </c>
      <c r="D696" t="s">
        <v>2851</v>
      </c>
      <c r="E696" t="s">
        <v>8996</v>
      </c>
      <c r="F696" s="4">
        <v>4.8579765944656311E-4</v>
      </c>
      <c r="G696" s="4">
        <v>428</v>
      </c>
      <c r="H696" s="4">
        <v>4.5561399578416552E-4</v>
      </c>
      <c r="I696" s="4">
        <v>349</v>
      </c>
      <c r="J696" s="8">
        <v>4.9890518188476597E-2</v>
      </c>
      <c r="K696" s="13">
        <v>0.75827629807842856</v>
      </c>
    </row>
    <row r="697" spans="1:11" x14ac:dyDescent="0.25">
      <c r="A697" t="s">
        <v>4381</v>
      </c>
      <c r="B697" t="s">
        <v>6942</v>
      </c>
      <c r="C697" t="s">
        <v>1641</v>
      </c>
      <c r="D697" t="s">
        <v>3920</v>
      </c>
      <c r="E697" t="s">
        <v>8996</v>
      </c>
      <c r="F697" s="4">
        <v>3.4037827575049174E-4</v>
      </c>
      <c r="G697" s="4">
        <v>548</v>
      </c>
      <c r="H697" s="4">
        <v>3.8258826245288305E-4</v>
      </c>
      <c r="I697" s="4">
        <v>399</v>
      </c>
      <c r="J697" s="8">
        <v>4.6345710754394497E-2</v>
      </c>
      <c r="K697" s="13">
        <v>0.77331713573615102</v>
      </c>
    </row>
    <row r="698" spans="1:11" x14ac:dyDescent="0.25">
      <c r="A698" t="s">
        <v>5070</v>
      </c>
      <c r="B698" t="s">
        <v>8302</v>
      </c>
      <c r="C698" t="s">
        <v>1112</v>
      </c>
      <c r="D698" t="s">
        <v>3625</v>
      </c>
      <c r="E698" t="s">
        <v>8996</v>
      </c>
      <c r="F698" s="4">
        <v>4.5529882387392257E-5</v>
      </c>
      <c r="G698" s="4">
        <v>1377</v>
      </c>
      <c r="H698" s="4">
        <v>4.6911773590017814E-5</v>
      </c>
      <c r="I698" s="4">
        <v>1164</v>
      </c>
      <c r="J698" s="8">
        <v>4.4995784759521498E-2</v>
      </c>
      <c r="K698" s="13">
        <v>0.91023169495825584</v>
      </c>
    </row>
    <row r="699" spans="1:11" x14ac:dyDescent="0.25">
      <c r="A699" t="s">
        <v>4849</v>
      </c>
      <c r="B699" t="s">
        <v>8529</v>
      </c>
      <c r="C699" t="s">
        <v>1278</v>
      </c>
      <c r="D699" t="s">
        <v>3730</v>
      </c>
      <c r="E699" t="s">
        <v>8996</v>
      </c>
      <c r="F699" s="4">
        <v>1.1607952248257768E-3</v>
      </c>
      <c r="G699" s="4">
        <v>208</v>
      </c>
      <c r="H699" s="4">
        <v>1.3340299883556812E-3</v>
      </c>
      <c r="I699" s="4">
        <v>158</v>
      </c>
      <c r="J699" s="8">
        <v>4.2445182800293003E-2</v>
      </c>
      <c r="K699" s="13">
        <v>0.88470237938734952</v>
      </c>
    </row>
    <row r="700" spans="1:11" x14ac:dyDescent="0.25">
      <c r="A700" t="s">
        <v>6151</v>
      </c>
      <c r="B700" t="s">
        <v>6922</v>
      </c>
      <c r="C700" t="s">
        <v>336</v>
      </c>
      <c r="D700" t="s">
        <v>2821</v>
      </c>
      <c r="E700" t="s">
        <v>8996</v>
      </c>
      <c r="F700" s="4">
        <v>2.24076793728949E-5</v>
      </c>
      <c r="G700" s="4">
        <v>1621</v>
      </c>
      <c r="H700" s="4">
        <v>5.8640620070063466E-5</v>
      </c>
      <c r="I700" s="4">
        <v>1076</v>
      </c>
      <c r="J700" s="8">
        <v>4.1522979736328097E-2</v>
      </c>
      <c r="K700" s="13">
        <v>0.91600136738591731</v>
      </c>
    </row>
    <row r="701" spans="1:11" x14ac:dyDescent="0.25">
      <c r="A701" t="s">
        <v>4347</v>
      </c>
      <c r="B701" t="s">
        <v>6974</v>
      </c>
      <c r="C701" t="s">
        <v>1662</v>
      </c>
      <c r="D701" t="s">
        <v>3927</v>
      </c>
      <c r="E701" t="s">
        <v>8996</v>
      </c>
      <c r="F701" s="4">
        <v>7.7659256657052725E-4</v>
      </c>
      <c r="G701" s="4">
        <v>290</v>
      </c>
      <c r="H701" s="4">
        <v>6.6162306018187182E-4</v>
      </c>
      <c r="I701" s="4">
        <v>263</v>
      </c>
      <c r="J701" s="8">
        <v>4.0811061859130901E-2</v>
      </c>
      <c r="K701" s="13">
        <v>0.83494219911111089</v>
      </c>
    </row>
    <row r="702" spans="1:11" x14ac:dyDescent="0.25">
      <c r="A702" t="s">
        <v>4437</v>
      </c>
      <c r="B702" t="s">
        <v>8940</v>
      </c>
      <c r="C702" t="s">
        <v>1600</v>
      </c>
      <c r="D702" t="s">
        <v>3003</v>
      </c>
      <c r="E702" t="s">
        <v>8996</v>
      </c>
      <c r="F702" s="4">
        <v>2.8789614212706129E-5</v>
      </c>
      <c r="G702" s="4">
        <v>1551</v>
      </c>
      <c r="H702" s="4">
        <v>3.1534225738525976E-5</v>
      </c>
      <c r="I702" s="4">
        <v>1330</v>
      </c>
      <c r="J702" s="8">
        <v>3.9832592010497998E-2</v>
      </c>
      <c r="K702" s="13">
        <v>0.82939214065064149</v>
      </c>
    </row>
    <row r="703" spans="1:11" x14ac:dyDescent="0.25">
      <c r="A703" t="s">
        <v>5130</v>
      </c>
      <c r="B703" t="s">
        <v>8243</v>
      </c>
      <c r="C703" t="s">
        <v>1058</v>
      </c>
      <c r="D703" t="s">
        <v>3597</v>
      </c>
      <c r="E703" t="s">
        <v>8996</v>
      </c>
      <c r="F703" s="4">
        <v>5.5345278766176002E-5</v>
      </c>
      <c r="G703" s="4">
        <v>1307</v>
      </c>
      <c r="H703" s="4">
        <v>2.6728215236785743E-5</v>
      </c>
      <c r="I703" s="4">
        <v>1392</v>
      </c>
      <c r="J703" s="8">
        <v>3.8561344146728502E-2</v>
      </c>
      <c r="K703" s="13">
        <v>1</v>
      </c>
    </row>
    <row r="704" spans="1:11" x14ac:dyDescent="0.25">
      <c r="A704" t="s">
        <v>6018</v>
      </c>
      <c r="B704" t="s">
        <v>7350</v>
      </c>
      <c r="C704" t="s">
        <v>436</v>
      </c>
      <c r="D704" t="s">
        <v>3171</v>
      </c>
      <c r="E704" t="s">
        <v>8996</v>
      </c>
      <c r="F704" s="4">
        <v>4.5774436609964524E-5</v>
      </c>
      <c r="G704" s="4">
        <v>1374</v>
      </c>
      <c r="H704" s="4">
        <v>2.6168675918760721E-5</v>
      </c>
      <c r="I704" s="4">
        <v>1398</v>
      </c>
      <c r="J704" s="8">
        <v>3.8373470306396498E-2</v>
      </c>
      <c r="K704" s="13">
        <v>0.76468020698674477</v>
      </c>
    </row>
    <row r="705" spans="1:11" x14ac:dyDescent="0.25">
      <c r="A705" t="s">
        <v>5873</v>
      </c>
      <c r="B705" t="s">
        <v>7493</v>
      </c>
      <c r="C705" t="s">
        <v>550</v>
      </c>
      <c r="D705" t="s">
        <v>2549</v>
      </c>
      <c r="E705" t="s">
        <v>8996</v>
      </c>
      <c r="F705" s="4">
        <v>1.3512816986250032E-4</v>
      </c>
      <c r="G705" s="4">
        <v>912</v>
      </c>
      <c r="J705" s="8">
        <v>3.7506103515625E-2</v>
      </c>
      <c r="K705" s="13">
        <v>0.93201316321052496</v>
      </c>
    </row>
    <row r="706" spans="1:11" x14ac:dyDescent="0.25">
      <c r="A706" t="s">
        <v>4578</v>
      </c>
      <c r="B706" t="s">
        <v>8800</v>
      </c>
      <c r="C706" t="s">
        <v>1495</v>
      </c>
      <c r="D706" t="s">
        <v>2868</v>
      </c>
      <c r="E706" t="s">
        <v>8996</v>
      </c>
      <c r="F706" s="4">
        <v>2.0485137617727574E-3</v>
      </c>
      <c r="G706" s="4">
        <v>117</v>
      </c>
      <c r="H706" s="4">
        <v>1.8525233195082716E-3</v>
      </c>
      <c r="I706" s="4">
        <v>111</v>
      </c>
      <c r="J706" s="8">
        <v>3.6010265350341797E-2</v>
      </c>
      <c r="K706" s="13">
        <v>0.91157461240325399</v>
      </c>
    </row>
    <row r="707" spans="1:11" x14ac:dyDescent="0.25">
      <c r="A707" t="s">
        <v>4838</v>
      </c>
      <c r="B707" t="s">
        <v>8541</v>
      </c>
      <c r="C707" t="s">
        <v>1289</v>
      </c>
      <c r="D707" t="s">
        <v>3108</v>
      </c>
      <c r="E707" t="s">
        <v>8996</v>
      </c>
      <c r="F707" s="4">
        <v>1.602627617269796E-3</v>
      </c>
      <c r="G707" s="4">
        <v>151</v>
      </c>
      <c r="H707" s="4">
        <v>1.313170552404117E-3</v>
      </c>
      <c r="I707" s="4">
        <v>159</v>
      </c>
      <c r="J707" s="8">
        <v>3.4209251403808601E-2</v>
      </c>
      <c r="K707" s="13">
        <v>0.80968804959425156</v>
      </c>
    </row>
    <row r="708" spans="1:11" x14ac:dyDescent="0.25">
      <c r="A708" t="s">
        <v>5136</v>
      </c>
      <c r="B708" t="s">
        <v>8237</v>
      </c>
      <c r="C708" t="s">
        <v>1053</v>
      </c>
      <c r="D708" t="s">
        <v>2909</v>
      </c>
      <c r="E708" t="s">
        <v>8996</v>
      </c>
      <c r="F708" s="4">
        <v>2.8688469776087924E-4</v>
      </c>
      <c r="G708" s="4">
        <v>601</v>
      </c>
      <c r="H708" s="4">
        <v>2.551048811373556E-4</v>
      </c>
      <c r="I708" s="4">
        <v>515</v>
      </c>
      <c r="J708" s="8">
        <v>3.3725261688232401E-2</v>
      </c>
      <c r="K708" s="13">
        <v>0.85163364638550809</v>
      </c>
    </row>
    <row r="709" spans="1:11" x14ac:dyDescent="0.25">
      <c r="A709" t="s">
        <v>5761</v>
      </c>
      <c r="B709" t="s">
        <v>7613</v>
      </c>
      <c r="C709" t="s">
        <v>601</v>
      </c>
      <c r="D709" t="s">
        <v>2934</v>
      </c>
      <c r="E709" t="s">
        <v>8996</v>
      </c>
      <c r="F709" s="4">
        <v>6.3822538235798013E-5</v>
      </c>
      <c r="G709" s="4">
        <v>1246</v>
      </c>
      <c r="H709" s="4">
        <v>5.4449148383857217E-5</v>
      </c>
      <c r="I709" s="4">
        <v>1110</v>
      </c>
      <c r="J709" s="8">
        <v>3.2107353210449198E-2</v>
      </c>
      <c r="K709" s="13">
        <v>0.87601083309403094</v>
      </c>
    </row>
    <row r="710" spans="1:11" x14ac:dyDescent="0.25">
      <c r="A710" t="s">
        <v>5425</v>
      </c>
      <c r="B710" t="s">
        <v>7950</v>
      </c>
      <c r="C710" t="s">
        <v>818</v>
      </c>
      <c r="D710" t="s">
        <v>2658</v>
      </c>
      <c r="E710" t="s">
        <v>8996</v>
      </c>
      <c r="F710" s="4">
        <v>8.9578483899475843E-6</v>
      </c>
      <c r="G710" s="4">
        <v>1792</v>
      </c>
      <c r="H710" s="4">
        <v>4.5519503631505349E-6</v>
      </c>
      <c r="I710" s="4">
        <v>1720</v>
      </c>
      <c r="J710" s="8">
        <v>3.1106313069663799E-2</v>
      </c>
      <c r="K710" s="13">
        <v>0.92000759790094266</v>
      </c>
    </row>
    <row r="711" spans="1:11" x14ac:dyDescent="0.25">
      <c r="A711" t="s">
        <v>6331</v>
      </c>
      <c r="B711" t="s">
        <v>6737</v>
      </c>
      <c r="C711" t="s">
        <v>180</v>
      </c>
      <c r="D711" t="s">
        <v>3005</v>
      </c>
      <c r="E711" t="s">
        <v>8996</v>
      </c>
      <c r="F711" s="4">
        <v>3.1606240889201526E-5</v>
      </c>
      <c r="G711" s="4">
        <v>1522</v>
      </c>
      <c r="H711" s="4">
        <v>9.253019132103541E-6</v>
      </c>
      <c r="I711" s="4">
        <v>1643</v>
      </c>
      <c r="J711" s="8">
        <v>2.9699802398681599E-2</v>
      </c>
      <c r="K711" s="13">
        <v>0.86339611059326149</v>
      </c>
    </row>
    <row r="712" spans="1:11" x14ac:dyDescent="0.25">
      <c r="A712" t="s">
        <v>5716</v>
      </c>
      <c r="B712" t="s">
        <v>7658</v>
      </c>
      <c r="C712" t="s">
        <v>631</v>
      </c>
      <c r="D712" t="s">
        <v>3334</v>
      </c>
      <c r="E712" t="s">
        <v>8996</v>
      </c>
      <c r="F712" s="4">
        <v>2.1341343216537662E-4</v>
      </c>
      <c r="G712" s="4">
        <v>713</v>
      </c>
      <c r="H712" s="4">
        <v>6.1035276234302713E-5</v>
      </c>
      <c r="I712" s="4">
        <v>1055</v>
      </c>
      <c r="J712" s="8">
        <v>2.8968811035156299E-2</v>
      </c>
      <c r="K712" s="13">
        <v>0.902083328731622</v>
      </c>
    </row>
    <row r="713" spans="1:11" x14ac:dyDescent="0.25">
      <c r="A713" t="s">
        <v>4740</v>
      </c>
      <c r="B713" t="s">
        <v>8637</v>
      </c>
      <c r="C713" t="s">
        <v>1366</v>
      </c>
      <c r="D713" t="s">
        <v>2564</v>
      </c>
      <c r="E713" t="s">
        <v>8996</v>
      </c>
      <c r="F713" s="4">
        <v>1.8121334982701589E-5</v>
      </c>
      <c r="G713" s="4">
        <v>1679</v>
      </c>
      <c r="H713" s="4">
        <v>2.0050026089640606E-5</v>
      </c>
      <c r="I713" s="4">
        <v>1473</v>
      </c>
      <c r="J713" s="8">
        <v>2.7951717376709002E-2</v>
      </c>
      <c r="K713" s="13">
        <v>0.90758869184815893</v>
      </c>
    </row>
    <row r="714" spans="1:11" x14ac:dyDescent="0.25">
      <c r="A714" t="s">
        <v>5994</v>
      </c>
      <c r="B714" t="s">
        <v>7372</v>
      </c>
      <c r="C714" t="s">
        <v>456</v>
      </c>
      <c r="D714" t="s">
        <v>3187</v>
      </c>
      <c r="E714" t="s">
        <v>8996</v>
      </c>
      <c r="F714" s="4">
        <v>1.8669721244839189E-5</v>
      </c>
      <c r="G714" s="4">
        <v>1671</v>
      </c>
      <c r="H714" s="4">
        <v>1.056004518172736E-5</v>
      </c>
      <c r="I714" s="4">
        <v>1613</v>
      </c>
      <c r="J714" s="8">
        <v>2.6333808898925799E-2</v>
      </c>
      <c r="K714" s="13">
        <v>0.9369132516404961</v>
      </c>
    </row>
    <row r="715" spans="1:11" x14ac:dyDescent="0.25">
      <c r="A715" t="s">
        <v>5470</v>
      </c>
      <c r="B715" t="s">
        <v>7906</v>
      </c>
      <c r="C715" t="s">
        <v>789</v>
      </c>
      <c r="D715" t="s">
        <v>3440</v>
      </c>
      <c r="E715" t="s">
        <v>8996</v>
      </c>
      <c r="F715" s="4">
        <v>8.3998926147528099E-5</v>
      </c>
      <c r="G715" s="4">
        <v>1124</v>
      </c>
      <c r="H715" s="4">
        <v>2.0033381038881293E-4</v>
      </c>
      <c r="I715" s="4">
        <v>594</v>
      </c>
      <c r="J715" s="8">
        <v>2.6053110758464702E-2</v>
      </c>
      <c r="K715" s="13">
        <v>1</v>
      </c>
    </row>
    <row r="716" spans="1:11" x14ac:dyDescent="0.25">
      <c r="A716" t="s">
        <v>5045</v>
      </c>
      <c r="B716" t="s">
        <v>8327</v>
      </c>
      <c r="C716" t="s">
        <v>1130</v>
      </c>
      <c r="D716" t="s">
        <v>2868</v>
      </c>
      <c r="E716" t="s">
        <v>8996</v>
      </c>
      <c r="F716" s="4">
        <v>1.9430364622981092E-5</v>
      </c>
      <c r="G716" s="4">
        <v>1658</v>
      </c>
      <c r="H716" s="4">
        <v>3.8087240562460919E-5</v>
      </c>
      <c r="I716" s="4">
        <v>1251</v>
      </c>
      <c r="J716" s="8">
        <v>2.34732627868652E-2</v>
      </c>
      <c r="K716" s="13">
        <v>1</v>
      </c>
    </row>
    <row r="717" spans="1:11" x14ac:dyDescent="0.25">
      <c r="A717" t="s">
        <v>4318</v>
      </c>
      <c r="B717" t="s">
        <v>7003</v>
      </c>
      <c r="C717" t="s">
        <v>1685</v>
      </c>
      <c r="D717" t="s">
        <v>2974</v>
      </c>
      <c r="E717" t="s">
        <v>8996</v>
      </c>
      <c r="F717" s="4">
        <v>2.0668553284656777E-3</v>
      </c>
      <c r="G717" s="4">
        <v>115</v>
      </c>
      <c r="H717" s="4">
        <v>2.0304659951256476E-3</v>
      </c>
      <c r="I717" s="4">
        <v>99</v>
      </c>
      <c r="J717" s="8">
        <v>2.3466110229492201E-2</v>
      </c>
      <c r="K717" s="13">
        <v>0.91597756915420581</v>
      </c>
    </row>
    <row r="718" spans="1:11" x14ac:dyDescent="0.25">
      <c r="A718" t="s">
        <v>6426</v>
      </c>
      <c r="B718" t="s">
        <v>6635</v>
      </c>
      <c r="C718" t="s">
        <v>91</v>
      </c>
      <c r="D718" t="s">
        <v>2929</v>
      </c>
      <c r="E718" t="s">
        <v>8996</v>
      </c>
      <c r="F718" s="4">
        <v>1.4935883323794209E-4</v>
      </c>
      <c r="G718" s="4">
        <v>865</v>
      </c>
      <c r="H718" s="4">
        <v>9.7011251475452085E-5</v>
      </c>
      <c r="I718" s="4">
        <v>857</v>
      </c>
      <c r="J718" s="8">
        <v>2.2237777709960899E-2</v>
      </c>
      <c r="K718" s="13">
        <v>0.91910679205904944</v>
      </c>
    </row>
    <row r="719" spans="1:11" x14ac:dyDescent="0.25">
      <c r="A719" t="s">
        <v>6280</v>
      </c>
      <c r="B719" t="s">
        <v>6789</v>
      </c>
      <c r="C719" t="s">
        <v>228</v>
      </c>
      <c r="D719" t="s">
        <v>3036</v>
      </c>
      <c r="E719" t="s">
        <v>8996</v>
      </c>
      <c r="F719" s="4">
        <v>2.4785304637892362E-4</v>
      </c>
      <c r="G719" s="4">
        <v>648</v>
      </c>
      <c r="H719" s="4">
        <v>1.1702603963848522E-4</v>
      </c>
      <c r="I719" s="4">
        <v>776</v>
      </c>
      <c r="J719" s="8">
        <v>2.1435737609863299E-2</v>
      </c>
      <c r="K719" s="13">
        <v>0.90047562423981298</v>
      </c>
    </row>
    <row r="720" spans="1:11" x14ac:dyDescent="0.25">
      <c r="A720" t="s">
        <v>4581</v>
      </c>
      <c r="B720" t="s">
        <v>8797</v>
      </c>
      <c r="C720" t="s">
        <v>1492</v>
      </c>
      <c r="D720" t="s">
        <v>2868</v>
      </c>
      <c r="E720" t="s">
        <v>8996</v>
      </c>
      <c r="F720" s="4">
        <v>1.4693056929968376E-3</v>
      </c>
      <c r="G720" s="4">
        <v>167</v>
      </c>
      <c r="H720" s="4">
        <v>1.4084900292523938E-3</v>
      </c>
      <c r="I720" s="4">
        <v>149</v>
      </c>
      <c r="J720" s="8">
        <v>1.9960403442382799E-2</v>
      </c>
      <c r="K720" s="13">
        <v>0.89394461044897489</v>
      </c>
    </row>
    <row r="721" spans="1:11" x14ac:dyDescent="0.25">
      <c r="A721" t="s">
        <v>4744</v>
      </c>
      <c r="B721" t="s">
        <v>8633</v>
      </c>
      <c r="C721" t="s">
        <v>1362</v>
      </c>
      <c r="D721" t="s">
        <v>3770</v>
      </c>
      <c r="E721" t="s">
        <v>8996</v>
      </c>
      <c r="F721" s="4">
        <v>4.0233954369666905E-4</v>
      </c>
      <c r="G721" s="4">
        <v>484</v>
      </c>
      <c r="H721" s="4">
        <v>1.7811443837521126E-4</v>
      </c>
      <c r="I721" s="4">
        <v>628</v>
      </c>
      <c r="J721" s="8">
        <v>1.9313812255859399E-2</v>
      </c>
      <c r="K721" s="13">
        <v>0.86364007334985327</v>
      </c>
    </row>
    <row r="722" spans="1:11" x14ac:dyDescent="0.25">
      <c r="A722" t="s">
        <v>5483</v>
      </c>
      <c r="C722" t="s">
        <v>781</v>
      </c>
      <c r="D722" t="s">
        <v>3433</v>
      </c>
      <c r="E722" t="s">
        <v>8996</v>
      </c>
      <c r="F722" s="4">
        <v>1.0191531405892183E-3</v>
      </c>
      <c r="G722" s="4">
        <v>229</v>
      </c>
      <c r="H722" s="4">
        <v>9.4800647074608896E-4</v>
      </c>
      <c r="I722" s="4">
        <v>200</v>
      </c>
      <c r="J722" s="8">
        <v>1.8660545349121101E-2</v>
      </c>
      <c r="K722" s="13">
        <v>0.80515415175578375</v>
      </c>
    </row>
    <row r="723" spans="1:11" x14ac:dyDescent="0.25">
      <c r="A723" t="s">
        <v>6351</v>
      </c>
      <c r="B723" t="s">
        <v>6717</v>
      </c>
      <c r="C723" t="s">
        <v>162</v>
      </c>
      <c r="D723" t="s">
        <v>2992</v>
      </c>
      <c r="E723" t="s">
        <v>8996</v>
      </c>
      <c r="F723" s="4">
        <v>3.0494981185436991E-4</v>
      </c>
      <c r="G723" s="4">
        <v>587</v>
      </c>
      <c r="H723" s="4">
        <v>2.4885413335220944E-4</v>
      </c>
      <c r="I723" s="4">
        <v>528</v>
      </c>
      <c r="J723" s="8">
        <v>1.49731636047363E-2</v>
      </c>
      <c r="K723" s="13">
        <v>0.95417456367297648</v>
      </c>
    </row>
    <row r="724" spans="1:11" x14ac:dyDescent="0.25">
      <c r="A724" t="s">
        <v>5467</v>
      </c>
      <c r="B724" t="s">
        <v>7909</v>
      </c>
      <c r="C724" t="s">
        <v>791</v>
      </c>
      <c r="D724" t="s">
        <v>3443</v>
      </c>
      <c r="E724" t="s">
        <v>8996</v>
      </c>
      <c r="F724" s="4">
        <v>9.1606821937886388E-6</v>
      </c>
      <c r="G724" s="4">
        <v>1789</v>
      </c>
      <c r="H724" s="4">
        <v>7.0612023896174077E-6</v>
      </c>
      <c r="I724" s="4">
        <v>1677</v>
      </c>
      <c r="J724" s="8">
        <v>1.08141899108887E-2</v>
      </c>
      <c r="K724" s="13">
        <v>0.97743888437323267</v>
      </c>
    </row>
    <row r="725" spans="1:11" x14ac:dyDescent="0.25">
      <c r="A725" t="s">
        <v>6500</v>
      </c>
      <c r="B725" t="s">
        <v>6561</v>
      </c>
      <c r="C725" t="s">
        <v>30</v>
      </c>
      <c r="D725" t="s">
        <v>2868</v>
      </c>
      <c r="E725" t="s">
        <v>8996</v>
      </c>
      <c r="F725" s="4">
        <v>2.0647154790181702E-4</v>
      </c>
      <c r="G725" s="4">
        <v>725</v>
      </c>
      <c r="H725" s="4">
        <v>1.1073421045146501E-4</v>
      </c>
      <c r="I725" s="4">
        <v>794</v>
      </c>
      <c r="J725" s="8">
        <v>1.0334014892578101E-2</v>
      </c>
      <c r="K725" s="13">
        <v>1</v>
      </c>
    </row>
    <row r="726" spans="1:11" x14ac:dyDescent="0.25">
      <c r="A726" t="s">
        <v>5942</v>
      </c>
      <c r="B726" t="s">
        <v>7423</v>
      </c>
      <c r="C726" t="s">
        <v>498</v>
      </c>
      <c r="D726" t="s">
        <v>3217</v>
      </c>
      <c r="E726" t="s">
        <v>8996</v>
      </c>
      <c r="F726" s="4">
        <v>4.8836414968453627E-5</v>
      </c>
      <c r="G726" s="4">
        <v>1348</v>
      </c>
      <c r="H726" s="4">
        <v>2.4915339011586091E-5</v>
      </c>
      <c r="I726" s="4">
        <v>1408</v>
      </c>
      <c r="J726" s="8">
        <v>7.0648193359375E-3</v>
      </c>
      <c r="K726" s="13">
        <v>0.98323329378889768</v>
      </c>
    </row>
    <row r="727" spans="1:11" x14ac:dyDescent="0.25">
      <c r="A727" t="s">
        <v>4832</v>
      </c>
      <c r="B727" t="s">
        <v>8547</v>
      </c>
      <c r="C727" t="s">
        <v>1295</v>
      </c>
      <c r="D727" t="s">
        <v>3736</v>
      </c>
      <c r="E727" t="s">
        <v>8996</v>
      </c>
      <c r="F727" s="4">
        <v>5.3862270062120905E-4</v>
      </c>
      <c r="G727" s="4">
        <v>400</v>
      </c>
      <c r="H727" s="4">
        <v>3.0487181215761976E-4</v>
      </c>
      <c r="I727" s="4">
        <v>455</v>
      </c>
      <c r="J727" s="8">
        <v>6.3743591308593802E-3</v>
      </c>
      <c r="K727" s="13">
        <v>0.92237343817354278</v>
      </c>
    </row>
    <row r="728" spans="1:11" x14ac:dyDescent="0.25">
      <c r="A728" t="s">
        <v>4377</v>
      </c>
      <c r="B728" t="s">
        <v>6946</v>
      </c>
      <c r="C728" t="s">
        <v>1645</v>
      </c>
      <c r="D728" t="s">
        <v>3479</v>
      </c>
      <c r="E728" t="s">
        <v>8996</v>
      </c>
      <c r="F728" s="4">
        <v>6.3819880037726574E-6</v>
      </c>
      <c r="G728" s="4">
        <v>1823</v>
      </c>
      <c r="H728" s="4">
        <v>2.3481031446155956E-6</v>
      </c>
      <c r="I728" s="4">
        <v>1747</v>
      </c>
      <c r="J728" s="8">
        <v>6.1341921488455896E-3</v>
      </c>
      <c r="K728" s="13">
        <v>0.98909668505152415</v>
      </c>
    </row>
    <row r="729" spans="1:11" x14ac:dyDescent="0.25">
      <c r="A729" t="s">
        <v>4503</v>
      </c>
      <c r="B729" t="s">
        <v>8875</v>
      </c>
      <c r="C729" t="s">
        <v>1560</v>
      </c>
      <c r="D729" t="s">
        <v>2880</v>
      </c>
      <c r="E729" t="s">
        <v>8996</v>
      </c>
      <c r="F729" s="4">
        <v>4.809677135507608E-5</v>
      </c>
      <c r="G729" s="4">
        <v>1355</v>
      </c>
      <c r="H729" s="4">
        <v>4.2295782279445866E-5</v>
      </c>
      <c r="I729" s="4">
        <v>1203</v>
      </c>
      <c r="J729" s="8">
        <v>5.3439140319824201E-3</v>
      </c>
      <c r="K729" s="13">
        <v>0.98015435625559333</v>
      </c>
    </row>
    <row r="730" spans="1:11" x14ac:dyDescent="0.25">
      <c r="A730" t="s">
        <v>4974</v>
      </c>
      <c r="B730" t="s">
        <v>8401</v>
      </c>
      <c r="C730" t="s">
        <v>1177</v>
      </c>
      <c r="D730" t="s">
        <v>3674</v>
      </c>
      <c r="E730" t="s">
        <v>8996</v>
      </c>
      <c r="F730" s="4">
        <v>3.7241753710553046E-4</v>
      </c>
      <c r="G730" s="4">
        <v>508</v>
      </c>
      <c r="H730" s="4">
        <v>3.9294360892527244E-4</v>
      </c>
      <c r="I730" s="4">
        <v>393</v>
      </c>
      <c r="J730" s="8">
        <v>5.2180290222168003E-3</v>
      </c>
      <c r="K730" s="13">
        <v>0.98921697761494221</v>
      </c>
    </row>
    <row r="731" spans="1:11" x14ac:dyDescent="0.25">
      <c r="A731" t="s">
        <v>4156</v>
      </c>
      <c r="B731" t="s">
        <v>7164</v>
      </c>
      <c r="C731" t="s">
        <v>1812</v>
      </c>
      <c r="D731" t="s">
        <v>2750</v>
      </c>
      <c r="E731" t="s">
        <v>8996</v>
      </c>
      <c r="F731" s="4">
        <v>4.2017472365698037E-5</v>
      </c>
      <c r="G731" s="4">
        <v>1400</v>
      </c>
      <c r="H731" s="4">
        <v>3.1557245489576092E-5</v>
      </c>
      <c r="I731" s="4">
        <v>1328</v>
      </c>
      <c r="J731" s="8">
        <v>2.00414657592773E-3</v>
      </c>
      <c r="K731" s="13">
        <v>0.99311131796489249</v>
      </c>
    </row>
    <row r="732" spans="1:11" x14ac:dyDescent="0.25">
      <c r="A732" t="s">
        <v>5715</v>
      </c>
      <c r="B732" t="s">
        <v>7659</v>
      </c>
      <c r="C732" t="s">
        <v>632</v>
      </c>
      <c r="D732" t="s">
        <v>3335</v>
      </c>
      <c r="E732" t="s">
        <v>8996</v>
      </c>
      <c r="F732" s="4">
        <v>1.9749215481650044E-3</v>
      </c>
      <c r="G732" s="4">
        <v>119</v>
      </c>
      <c r="H732" s="4">
        <v>2.0560179187912734E-3</v>
      </c>
      <c r="I732" s="4">
        <v>97</v>
      </c>
      <c r="J732" s="8">
        <v>1.9521713256835901E-3</v>
      </c>
      <c r="K732" s="13">
        <v>0.97156182472985875</v>
      </c>
    </row>
    <row r="733" spans="1:11" x14ac:dyDescent="0.25">
      <c r="A733" t="s">
        <v>6041</v>
      </c>
      <c r="B733" t="s">
        <v>7327</v>
      </c>
      <c r="C733" t="s">
        <v>420</v>
      </c>
      <c r="D733" t="s">
        <v>3158</v>
      </c>
      <c r="E733" t="s">
        <v>8996</v>
      </c>
      <c r="F733" s="4">
        <v>2.1637732301502967E-4</v>
      </c>
      <c r="G733" s="4">
        <v>711</v>
      </c>
      <c r="H733" s="4">
        <v>9.4361146904559819E-5</v>
      </c>
      <c r="I733" s="4">
        <v>873</v>
      </c>
      <c r="J733" s="8">
        <v>7.9631805419921902E-5</v>
      </c>
      <c r="K733" s="13">
        <v>0.99971112764633518</v>
      </c>
    </row>
    <row r="734" spans="1:11" x14ac:dyDescent="0.25">
      <c r="A734" t="s">
        <v>5350</v>
      </c>
      <c r="B734" t="s">
        <v>8026</v>
      </c>
      <c r="C734" t="s">
        <v>876</v>
      </c>
      <c r="D734" t="s">
        <v>2868</v>
      </c>
      <c r="E734" t="s">
        <v>8996</v>
      </c>
      <c r="F734" s="4">
        <v>3.9431165261102358E-5</v>
      </c>
      <c r="G734" s="4">
        <v>1434</v>
      </c>
      <c r="J734" s="8">
        <v>0</v>
      </c>
    </row>
    <row r="735" spans="1:11" x14ac:dyDescent="0.25">
      <c r="A735" t="s">
        <v>5596</v>
      </c>
      <c r="B735" t="s">
        <v>7779</v>
      </c>
      <c r="C735" t="s">
        <v>712</v>
      </c>
      <c r="D735" t="s">
        <v>3141</v>
      </c>
      <c r="E735" t="s">
        <v>8996</v>
      </c>
      <c r="F735" s="4">
        <v>4.0317155969302903E-5</v>
      </c>
      <c r="G735" s="4">
        <v>1418</v>
      </c>
      <c r="H735" s="4">
        <v>2.7743935190620783E-5</v>
      </c>
      <c r="I735" s="4">
        <v>1379</v>
      </c>
      <c r="J735" s="8">
        <v>-1.5802383422851599E-3</v>
      </c>
      <c r="K735" s="13">
        <v>0.99582865786851127</v>
      </c>
    </row>
    <row r="736" spans="1:11" x14ac:dyDescent="0.25">
      <c r="A736" t="s">
        <v>4573</v>
      </c>
      <c r="B736" t="s">
        <v>8805</v>
      </c>
      <c r="C736" t="s">
        <v>1500</v>
      </c>
      <c r="D736" t="s">
        <v>2868</v>
      </c>
      <c r="E736" t="s">
        <v>8996</v>
      </c>
      <c r="F736" s="4">
        <v>4.3700377564725251E-5</v>
      </c>
      <c r="G736" s="4">
        <v>1386</v>
      </c>
      <c r="H736" s="4">
        <v>1.7031959651962676E-5</v>
      </c>
      <c r="I736" s="4">
        <v>1518</v>
      </c>
      <c r="J736" s="8">
        <v>-2.7265548706054701E-3</v>
      </c>
      <c r="K736" s="13">
        <v>0.99137173816746915</v>
      </c>
    </row>
    <row r="737" spans="1:11" x14ac:dyDescent="0.25">
      <c r="A737" t="s">
        <v>4153</v>
      </c>
      <c r="B737" t="s">
        <v>7150</v>
      </c>
      <c r="C737" t="s">
        <v>1813</v>
      </c>
      <c r="D737" t="s">
        <v>2841</v>
      </c>
      <c r="E737" t="s">
        <v>8996</v>
      </c>
      <c r="F737" s="4">
        <v>1.5296467892184735E-3</v>
      </c>
      <c r="G737" s="4">
        <v>161</v>
      </c>
      <c r="H737" s="4">
        <v>1.2735234580954987E-3</v>
      </c>
      <c r="I737" s="4">
        <v>162</v>
      </c>
      <c r="J737" s="8">
        <v>-2.8033256530761701E-3</v>
      </c>
      <c r="K737" s="13">
        <v>0.97707845434756146</v>
      </c>
    </row>
    <row r="738" spans="1:11" x14ac:dyDescent="0.25">
      <c r="A738" t="s">
        <v>4523</v>
      </c>
      <c r="B738" t="s">
        <v>8855</v>
      </c>
      <c r="C738" t="s">
        <v>1541</v>
      </c>
      <c r="D738" t="s">
        <v>3858</v>
      </c>
      <c r="E738" t="s">
        <v>8996</v>
      </c>
      <c r="F738" s="4">
        <v>8.6760926853655441E-4</v>
      </c>
      <c r="G738" s="4">
        <v>262</v>
      </c>
      <c r="H738" s="4">
        <v>3.1782130749834886E-4</v>
      </c>
      <c r="I738" s="4">
        <v>444</v>
      </c>
      <c r="J738" s="8">
        <v>-3.6954879760742201E-3</v>
      </c>
      <c r="K738" s="13">
        <v>0.98510710719540506</v>
      </c>
    </row>
    <row r="739" spans="1:11" x14ac:dyDescent="0.25">
      <c r="A739" t="s">
        <v>4160</v>
      </c>
      <c r="B739" t="s">
        <v>7160</v>
      </c>
      <c r="C739" t="s">
        <v>1811</v>
      </c>
      <c r="D739" t="s">
        <v>4005</v>
      </c>
      <c r="E739" t="s">
        <v>8996</v>
      </c>
      <c r="F739" s="4">
        <v>1.7824945897736284E-5</v>
      </c>
      <c r="G739" s="4">
        <v>1683</v>
      </c>
      <c r="H739" s="4">
        <v>3.7594263739972341E-6</v>
      </c>
      <c r="I739" s="4">
        <v>1731</v>
      </c>
      <c r="J739" s="8">
        <v>-3.8037300109863299E-3</v>
      </c>
      <c r="K739" s="13">
        <v>0.99055977834906594</v>
      </c>
    </row>
    <row r="740" spans="1:11" x14ac:dyDescent="0.25">
      <c r="A740" t="s">
        <v>6385</v>
      </c>
      <c r="B740" t="s">
        <v>6682</v>
      </c>
      <c r="C740" t="s">
        <v>131</v>
      </c>
      <c r="D740" t="s">
        <v>2966</v>
      </c>
      <c r="E740" t="s">
        <v>8996</v>
      </c>
      <c r="F740" s="4">
        <v>6.2738790882072857E-3</v>
      </c>
      <c r="G740" s="4">
        <v>16</v>
      </c>
      <c r="H740" s="4">
        <v>3.9045747581186022E-3</v>
      </c>
      <c r="I740" s="4">
        <v>49</v>
      </c>
      <c r="J740" s="8">
        <v>-3.8251876831054701E-3</v>
      </c>
      <c r="K740" s="13">
        <v>0.99079381168069436</v>
      </c>
    </row>
    <row r="741" spans="1:11" x14ac:dyDescent="0.25">
      <c r="A741" t="s">
        <v>5669</v>
      </c>
      <c r="B741" t="s">
        <v>7704</v>
      </c>
      <c r="C741" t="s">
        <v>658</v>
      </c>
      <c r="D741" t="s">
        <v>3354</v>
      </c>
      <c r="E741" t="s">
        <v>8996</v>
      </c>
      <c r="F741" s="4">
        <v>2.9179438959882467E-4</v>
      </c>
      <c r="G741" s="4">
        <v>599</v>
      </c>
      <c r="H741" s="4">
        <v>1.9389536309510433E-4</v>
      </c>
      <c r="I741" s="4">
        <v>604</v>
      </c>
      <c r="J741" s="8">
        <v>-6.33764266967773E-3</v>
      </c>
      <c r="K741" s="13">
        <v>0.97110781914275124</v>
      </c>
    </row>
    <row r="742" spans="1:11" x14ac:dyDescent="0.25">
      <c r="A742" t="s">
        <v>4857</v>
      </c>
      <c r="B742" t="s">
        <v>8521</v>
      </c>
      <c r="C742" t="s">
        <v>1271</v>
      </c>
      <c r="D742" t="s">
        <v>3727</v>
      </c>
      <c r="E742" t="s">
        <v>8996</v>
      </c>
      <c r="F742" s="4">
        <v>8.1261115043850822E-5</v>
      </c>
      <c r="G742" s="4">
        <v>1139</v>
      </c>
      <c r="H742" s="4">
        <v>2.6760991820780945E-5</v>
      </c>
      <c r="I742" s="4">
        <v>1391</v>
      </c>
      <c r="J742" s="8">
        <v>-8.7995529174804705E-3</v>
      </c>
      <c r="K742" s="13">
        <v>0.96852748435248381</v>
      </c>
    </row>
    <row r="743" spans="1:11" x14ac:dyDescent="0.25">
      <c r="A743" t="s">
        <v>5398</v>
      </c>
      <c r="B743" t="s">
        <v>7977</v>
      </c>
      <c r="C743" t="s">
        <v>842</v>
      </c>
      <c r="D743" t="s">
        <v>3465</v>
      </c>
      <c r="E743" t="s">
        <v>8996</v>
      </c>
      <c r="F743" s="4">
        <v>4.1049755357791141E-3</v>
      </c>
      <c r="G743" s="4">
        <v>34</v>
      </c>
      <c r="H743" s="4">
        <v>3.8917899425353853E-3</v>
      </c>
      <c r="I743" s="4">
        <v>51</v>
      </c>
      <c r="J743" s="8">
        <v>-9.4089508056640608E-3</v>
      </c>
      <c r="K743" s="13">
        <v>0.95598139623182499</v>
      </c>
    </row>
    <row r="744" spans="1:11" x14ac:dyDescent="0.25">
      <c r="A744" t="s">
        <v>4955</v>
      </c>
      <c r="B744" t="s">
        <v>8420</v>
      </c>
      <c r="C744" t="s">
        <v>1191</v>
      </c>
      <c r="D744" t="s">
        <v>2641</v>
      </c>
      <c r="E744" t="s">
        <v>8996</v>
      </c>
      <c r="F744" s="4">
        <v>9.7985168210301175E-5</v>
      </c>
      <c r="G744" s="4">
        <v>1059</v>
      </c>
      <c r="H744" s="4">
        <v>3.4659776706107127E-5</v>
      </c>
      <c r="I744" s="4">
        <v>1297</v>
      </c>
      <c r="J744" s="8">
        <v>-1.18865966796875E-2</v>
      </c>
      <c r="K744" s="13">
        <v>0.9500075869059379</v>
      </c>
    </row>
    <row r="745" spans="1:11" x14ac:dyDescent="0.25">
      <c r="A745" t="s">
        <v>4269</v>
      </c>
      <c r="B745" t="s">
        <v>7052</v>
      </c>
      <c r="C745" t="s">
        <v>1726</v>
      </c>
      <c r="D745" t="s">
        <v>3753</v>
      </c>
      <c r="E745" t="s">
        <v>8996</v>
      </c>
      <c r="F745" s="4">
        <v>6.5265408148974401E-4</v>
      </c>
      <c r="G745" s="4">
        <v>329</v>
      </c>
      <c r="H745" s="4">
        <v>5.355704449316129E-4</v>
      </c>
      <c r="I745" s="4">
        <v>305</v>
      </c>
      <c r="J745" s="8">
        <v>-1.6291618347168E-2</v>
      </c>
      <c r="K745" s="13">
        <v>0.9370606786114698</v>
      </c>
    </row>
    <row r="746" spans="1:11" x14ac:dyDescent="0.25">
      <c r="A746" t="s">
        <v>5671</v>
      </c>
      <c r="B746" t="s">
        <v>7702</v>
      </c>
      <c r="C746" t="s">
        <v>656</v>
      </c>
      <c r="D746" t="s">
        <v>3352</v>
      </c>
      <c r="E746" t="s">
        <v>8996</v>
      </c>
      <c r="F746" s="4">
        <v>4.1962314755715702E-5</v>
      </c>
      <c r="G746" s="4">
        <v>1402</v>
      </c>
      <c r="H746" s="4">
        <v>6.9525491646608729E-5</v>
      </c>
      <c r="I746" s="4">
        <v>1001</v>
      </c>
      <c r="J746" s="8">
        <v>-1.6664028167724599E-2</v>
      </c>
      <c r="K746" s="13">
        <v>0.95702285532259634</v>
      </c>
    </row>
    <row r="747" spans="1:11" x14ac:dyDescent="0.25">
      <c r="A747" t="s">
        <v>6478</v>
      </c>
      <c r="B747" t="s">
        <v>6583</v>
      </c>
      <c r="C747" t="s">
        <v>48</v>
      </c>
      <c r="D747" t="s">
        <v>2899</v>
      </c>
      <c r="E747" t="s">
        <v>8996</v>
      </c>
      <c r="F747" s="4">
        <v>3.5573468600918739E-3</v>
      </c>
      <c r="G747" s="4">
        <v>44</v>
      </c>
      <c r="H747" s="4">
        <v>2.7672219812349273E-3</v>
      </c>
      <c r="I747" s="4">
        <v>71</v>
      </c>
      <c r="J747" s="8">
        <v>-1.67183876037598E-2</v>
      </c>
      <c r="K747" s="13">
        <v>0.97259467752699214</v>
      </c>
    </row>
    <row r="748" spans="1:11" x14ac:dyDescent="0.25">
      <c r="A748" t="s">
        <v>5226</v>
      </c>
      <c r="B748" t="s">
        <v>7985</v>
      </c>
      <c r="C748" t="s">
        <v>980</v>
      </c>
      <c r="D748" t="s">
        <v>2510</v>
      </c>
      <c r="E748" t="s">
        <v>8996</v>
      </c>
      <c r="F748" s="4">
        <v>1.2328323925617387E-4</v>
      </c>
      <c r="G748" s="4">
        <v>951</v>
      </c>
      <c r="H748" s="4">
        <v>5.966383029674019E-5</v>
      </c>
      <c r="I748" s="4">
        <v>1067</v>
      </c>
      <c r="J748" s="8">
        <v>-1.72114372253418E-2</v>
      </c>
      <c r="K748" s="13">
        <v>0.88152168838613554</v>
      </c>
    </row>
    <row r="749" spans="1:11" x14ac:dyDescent="0.25">
      <c r="A749" t="s">
        <v>5330</v>
      </c>
      <c r="B749" t="s">
        <v>8046</v>
      </c>
      <c r="C749" t="s">
        <v>893</v>
      </c>
      <c r="D749" t="s">
        <v>3499</v>
      </c>
      <c r="E749" t="s">
        <v>8996</v>
      </c>
      <c r="F749" s="4">
        <v>1.9029641263711857E-5</v>
      </c>
      <c r="G749" s="4">
        <v>1666</v>
      </c>
      <c r="H749" s="4">
        <v>2.2539169478190165E-5</v>
      </c>
      <c r="I749" s="4">
        <v>1438</v>
      </c>
      <c r="J749" s="8">
        <v>-1.73749923706055E-2</v>
      </c>
      <c r="K749" s="13">
        <v>0.94023824976521109</v>
      </c>
    </row>
    <row r="750" spans="1:11" x14ac:dyDescent="0.25">
      <c r="A750" t="s">
        <v>5313</v>
      </c>
      <c r="B750" t="s">
        <v>8063</v>
      </c>
      <c r="C750" t="s">
        <v>907</v>
      </c>
      <c r="D750" t="s">
        <v>3026</v>
      </c>
      <c r="E750" t="s">
        <v>8996</v>
      </c>
      <c r="F750" s="4">
        <v>5.4506351454830262E-5</v>
      </c>
      <c r="G750" s="4">
        <v>1310</v>
      </c>
      <c r="H750" s="4">
        <v>4.6622964251842931E-5</v>
      </c>
      <c r="I750" s="4">
        <v>1167</v>
      </c>
      <c r="J750" s="8">
        <v>-1.8929481506347701E-2</v>
      </c>
      <c r="K750" s="13">
        <v>0.89980239567152454</v>
      </c>
    </row>
    <row r="751" spans="1:11" x14ac:dyDescent="0.25">
      <c r="A751" t="s">
        <v>6219</v>
      </c>
      <c r="B751" t="s">
        <v>6850</v>
      </c>
      <c r="C751" t="s">
        <v>284</v>
      </c>
      <c r="D751" t="s">
        <v>3072</v>
      </c>
      <c r="E751" t="s">
        <v>8996</v>
      </c>
      <c r="F751" s="4">
        <v>5.3422604101105106E-4</v>
      </c>
      <c r="G751" s="4">
        <v>401</v>
      </c>
      <c r="H751" s="4">
        <v>4.3534953185974274E-4</v>
      </c>
      <c r="I751" s="4">
        <v>366</v>
      </c>
      <c r="J751" s="8">
        <v>-1.9870758056640601E-2</v>
      </c>
      <c r="K751" s="13">
        <v>0.92669203546286327</v>
      </c>
    </row>
    <row r="752" spans="1:11" x14ac:dyDescent="0.25">
      <c r="A752" t="s">
        <v>5392</v>
      </c>
      <c r="B752" t="s">
        <v>7983</v>
      </c>
      <c r="C752" t="s">
        <v>847</v>
      </c>
      <c r="D752" t="s">
        <v>2503</v>
      </c>
      <c r="E752" t="s">
        <v>8996</v>
      </c>
      <c r="F752" s="4">
        <v>7.6893695612478667E-5</v>
      </c>
      <c r="G752" s="4">
        <v>1157</v>
      </c>
      <c r="H752" s="4">
        <v>4.2264085852999942E-5</v>
      </c>
      <c r="I752" s="4">
        <v>1204</v>
      </c>
      <c r="J752" s="8">
        <v>-2.0263671875E-2</v>
      </c>
      <c r="K752" s="13">
        <v>0.92421169836336259</v>
      </c>
    </row>
    <row r="753" spans="1:11" x14ac:dyDescent="0.25">
      <c r="A753" t="s">
        <v>5772</v>
      </c>
      <c r="B753" t="s">
        <v>7602</v>
      </c>
      <c r="C753" t="s">
        <v>595</v>
      </c>
      <c r="D753" t="s">
        <v>2607</v>
      </c>
      <c r="E753" t="s">
        <v>8996</v>
      </c>
      <c r="F753" s="4">
        <v>1.2672294756061427E-4</v>
      </c>
      <c r="G753" s="4">
        <v>937</v>
      </c>
      <c r="H753" s="4">
        <v>1.0773243491453024E-4</v>
      </c>
      <c r="I753" s="4">
        <v>811</v>
      </c>
      <c r="J753" s="8">
        <v>-2.3774623870849599E-2</v>
      </c>
      <c r="K753" s="13">
        <v>0.92664687801021084</v>
      </c>
    </row>
    <row r="754" spans="1:11" x14ac:dyDescent="0.25">
      <c r="A754" t="s">
        <v>6338</v>
      </c>
      <c r="B754" t="s">
        <v>6730</v>
      </c>
      <c r="C754" t="s">
        <v>173</v>
      </c>
      <c r="D754" t="s">
        <v>3000</v>
      </c>
      <c r="E754" t="s">
        <v>8996</v>
      </c>
      <c r="F754" s="4">
        <v>1.0785053871282795E-3</v>
      </c>
      <c r="G754" s="4">
        <v>216</v>
      </c>
      <c r="H754" s="4">
        <v>5.3713224650285909E-4</v>
      </c>
      <c r="I754" s="4">
        <v>303</v>
      </c>
      <c r="J754" s="8">
        <v>-2.4494171142578101E-2</v>
      </c>
      <c r="K754" s="13">
        <v>1</v>
      </c>
    </row>
    <row r="755" spans="1:11" x14ac:dyDescent="0.25">
      <c r="A755" t="s">
        <v>4582</v>
      </c>
      <c r="B755" t="s">
        <v>8796</v>
      </c>
      <c r="C755" t="s">
        <v>1491</v>
      </c>
      <c r="D755" t="s">
        <v>3835</v>
      </c>
      <c r="E755" t="s">
        <v>8996</v>
      </c>
      <c r="F755" s="4">
        <v>8.4583729723244384E-4</v>
      </c>
      <c r="G755" s="4">
        <v>264</v>
      </c>
      <c r="H755" s="4">
        <v>4.2176964949025667E-4</v>
      </c>
      <c r="I755" s="4">
        <v>372</v>
      </c>
      <c r="J755" s="8">
        <v>-2.4888038635253899E-2</v>
      </c>
      <c r="K755" s="13">
        <v>0.94603564051338151</v>
      </c>
    </row>
    <row r="756" spans="1:11" x14ac:dyDescent="0.25">
      <c r="A756" t="s">
        <v>6259</v>
      </c>
      <c r="B756" t="s">
        <v>6810</v>
      </c>
      <c r="C756" t="s">
        <v>247</v>
      </c>
      <c r="D756" t="s">
        <v>3048</v>
      </c>
      <c r="E756" t="s">
        <v>8996</v>
      </c>
      <c r="F756" s="4">
        <v>4.7194313109822977E-4</v>
      </c>
      <c r="G756" s="4">
        <v>434</v>
      </c>
      <c r="H756" s="4">
        <v>4.681756968572043E-4</v>
      </c>
      <c r="I756" s="4">
        <v>345</v>
      </c>
      <c r="J756" s="8">
        <v>-2.57463455200195E-2</v>
      </c>
      <c r="K756" s="13">
        <v>0.88326335827478586</v>
      </c>
    </row>
    <row r="757" spans="1:11" x14ac:dyDescent="0.25">
      <c r="A757" t="s">
        <v>4914</v>
      </c>
      <c r="B757" t="s">
        <v>8465</v>
      </c>
      <c r="C757" t="s">
        <v>1224</v>
      </c>
      <c r="D757" t="s">
        <v>2987</v>
      </c>
      <c r="E757" t="s">
        <v>8996</v>
      </c>
      <c r="F757" s="4">
        <v>2.3865435195271339E-5</v>
      </c>
      <c r="G757" s="4">
        <v>1605</v>
      </c>
      <c r="H757" s="4">
        <v>1.7560528551074891E-5</v>
      </c>
      <c r="I757" s="4">
        <v>1512</v>
      </c>
      <c r="J757" s="8">
        <v>-2.60272026062012E-2</v>
      </c>
      <c r="K757" s="13">
        <v>0.91872672383064402</v>
      </c>
    </row>
    <row r="758" spans="1:11" x14ac:dyDescent="0.25">
      <c r="A758" t="s">
        <v>4435</v>
      </c>
      <c r="C758" t="s">
        <v>1602</v>
      </c>
      <c r="D758" t="s">
        <v>3289</v>
      </c>
      <c r="E758" t="s">
        <v>8996</v>
      </c>
      <c r="F758" s="4">
        <v>2.1698605037338889E-5</v>
      </c>
      <c r="G758" s="4">
        <v>1632</v>
      </c>
      <c r="H758" s="4">
        <v>2.8486233624482896E-5</v>
      </c>
      <c r="I758" s="4">
        <v>1367</v>
      </c>
      <c r="J758" s="8">
        <v>-2.7469158172607401E-2</v>
      </c>
      <c r="K758" s="13">
        <v>0.89797663410145467</v>
      </c>
    </row>
    <row r="759" spans="1:11" x14ac:dyDescent="0.25">
      <c r="A759" t="s">
        <v>4326</v>
      </c>
      <c r="B759" t="s">
        <v>6995</v>
      </c>
      <c r="C759" t="s">
        <v>1680</v>
      </c>
      <c r="D759" t="s">
        <v>2881</v>
      </c>
      <c r="E759" t="s">
        <v>8996</v>
      </c>
      <c r="F759" s="4">
        <v>1.5518427431149783E-5</v>
      </c>
      <c r="G759" s="4">
        <v>1711</v>
      </c>
      <c r="H759" s="4">
        <v>8.8521036063146076E-6</v>
      </c>
      <c r="I759" s="4">
        <v>1648</v>
      </c>
      <c r="J759" s="8">
        <v>-2.7705192565918E-2</v>
      </c>
      <c r="K759" s="13">
        <v>0.87049835641551565</v>
      </c>
    </row>
    <row r="760" spans="1:11" x14ac:dyDescent="0.25">
      <c r="A760" t="s">
        <v>6068</v>
      </c>
      <c r="B760" t="s">
        <v>7300</v>
      </c>
      <c r="C760" t="s">
        <v>398</v>
      </c>
      <c r="D760" t="s">
        <v>3144</v>
      </c>
      <c r="E760" t="s">
        <v>8996</v>
      </c>
      <c r="F760" s="4">
        <v>4.411611974309811E-5</v>
      </c>
      <c r="G760" s="4">
        <v>1384</v>
      </c>
      <c r="H760" s="4">
        <v>1.8978917073278835E-5</v>
      </c>
      <c r="I760" s="4">
        <v>1490</v>
      </c>
      <c r="J760" s="8">
        <v>-2.97664006551095E-2</v>
      </c>
      <c r="K760" s="13">
        <v>0.87253318914298683</v>
      </c>
    </row>
    <row r="761" spans="1:11" x14ac:dyDescent="0.25">
      <c r="A761" t="s">
        <v>5565</v>
      </c>
      <c r="B761" t="s">
        <v>7810</v>
      </c>
      <c r="C761" t="s">
        <v>730</v>
      </c>
      <c r="D761" t="s">
        <v>3397</v>
      </c>
      <c r="E761" t="s">
        <v>8996</v>
      </c>
      <c r="F761" s="4">
        <v>2.0488593275220445E-5</v>
      </c>
      <c r="G761" s="4">
        <v>1647</v>
      </c>
      <c r="H761" s="4">
        <v>1.0711798463650029E-5</v>
      </c>
      <c r="I761" s="4">
        <v>1610</v>
      </c>
      <c r="J761" s="8">
        <v>-3.2779216766357401E-2</v>
      </c>
      <c r="K761" s="13">
        <v>0.89958543378524936</v>
      </c>
    </row>
    <row r="762" spans="1:11" x14ac:dyDescent="0.25">
      <c r="A762" t="s">
        <v>5302</v>
      </c>
      <c r="B762" t="s">
        <v>8074</v>
      </c>
      <c r="C762" t="s">
        <v>918</v>
      </c>
      <c r="D762" t="s">
        <v>2868</v>
      </c>
      <c r="E762" t="s">
        <v>8996</v>
      </c>
      <c r="F762" s="4">
        <v>2.4523339217952175E-5</v>
      </c>
      <c r="G762" s="4">
        <v>1595</v>
      </c>
      <c r="H762" s="4">
        <v>2.359205747622073E-5</v>
      </c>
      <c r="I762" s="4">
        <v>1421</v>
      </c>
      <c r="J762" s="8">
        <v>-3.3227443695068401E-2</v>
      </c>
      <c r="K762" s="13">
        <v>0.95180052638848101</v>
      </c>
    </row>
    <row r="763" spans="1:11" x14ac:dyDescent="0.25">
      <c r="A763" t="s">
        <v>6059</v>
      </c>
      <c r="B763" t="s">
        <v>7309</v>
      </c>
      <c r="C763" t="s">
        <v>404</v>
      </c>
      <c r="D763" t="s">
        <v>2604</v>
      </c>
      <c r="E763" t="s">
        <v>8996</v>
      </c>
      <c r="F763" s="4">
        <v>3.5852978128130413E-5</v>
      </c>
      <c r="G763" s="4">
        <v>1475</v>
      </c>
      <c r="H763" s="4">
        <v>1.3750936827289218E-5</v>
      </c>
      <c r="I763" s="4">
        <v>1574</v>
      </c>
      <c r="J763" s="8">
        <v>-3.4828186035156299E-2</v>
      </c>
      <c r="K763" s="13">
        <v>0.89046240032237078</v>
      </c>
    </row>
    <row r="764" spans="1:11" x14ac:dyDescent="0.25">
      <c r="A764" t="s">
        <v>5062</v>
      </c>
      <c r="B764" t="s">
        <v>8310</v>
      </c>
      <c r="C764" t="s">
        <v>1120</v>
      </c>
      <c r="D764" t="s">
        <v>3132</v>
      </c>
      <c r="E764" t="s">
        <v>8996</v>
      </c>
      <c r="F764" s="4">
        <v>1.0817138322005049E-4</v>
      </c>
      <c r="G764" s="4">
        <v>1012</v>
      </c>
      <c r="H764" s="4">
        <v>6.4997329540043367E-5</v>
      </c>
      <c r="I764" s="4">
        <v>1031</v>
      </c>
      <c r="J764" s="8">
        <v>-3.6047458648681599E-2</v>
      </c>
      <c r="K764" s="13">
        <v>0.84724410008778039</v>
      </c>
    </row>
    <row r="765" spans="1:11" x14ac:dyDescent="0.25">
      <c r="A765" t="s">
        <v>6367</v>
      </c>
      <c r="B765" t="s">
        <v>6701</v>
      </c>
      <c r="C765" t="s">
        <v>148</v>
      </c>
      <c r="D765" t="s">
        <v>2981</v>
      </c>
      <c r="E765" t="s">
        <v>8996</v>
      </c>
      <c r="F765" s="4">
        <v>2.1270635147837419E-4</v>
      </c>
      <c r="G765" s="4">
        <v>714</v>
      </c>
      <c r="H765" s="4">
        <v>2.7443615976920842E-4</v>
      </c>
      <c r="I765" s="4">
        <v>488</v>
      </c>
      <c r="J765" s="8">
        <v>-3.7270545959472698E-2</v>
      </c>
      <c r="K765" s="13">
        <v>0.8622637623451993</v>
      </c>
    </row>
    <row r="766" spans="1:11" x14ac:dyDescent="0.25">
      <c r="A766" t="s">
        <v>6316</v>
      </c>
      <c r="B766" t="s">
        <v>6752</v>
      </c>
      <c r="C766" t="s">
        <v>193</v>
      </c>
      <c r="D766" t="s">
        <v>2909</v>
      </c>
      <c r="E766" t="s">
        <v>8996</v>
      </c>
      <c r="F766" s="4">
        <v>4.218985651063077E-4</v>
      </c>
      <c r="G766" s="4">
        <v>469</v>
      </c>
      <c r="H766" s="4">
        <v>5.1275964239103143E-4</v>
      </c>
      <c r="I766" s="4">
        <v>314</v>
      </c>
      <c r="J766" s="8">
        <v>-4.0788650512695299E-2</v>
      </c>
      <c r="K766" s="13">
        <v>0.75612741864035071</v>
      </c>
    </row>
    <row r="767" spans="1:11" x14ac:dyDescent="0.25">
      <c r="A767" t="s">
        <v>4450</v>
      </c>
      <c r="B767" t="s">
        <v>8927</v>
      </c>
      <c r="C767" t="s">
        <v>1590</v>
      </c>
      <c r="D767" t="s">
        <v>3896</v>
      </c>
      <c r="E767" t="s">
        <v>8996</v>
      </c>
      <c r="F767" s="4">
        <v>3.047943072671908E-4</v>
      </c>
      <c r="G767" s="4">
        <v>588</v>
      </c>
      <c r="H767" s="4">
        <v>2.8308981541397022E-4</v>
      </c>
      <c r="I767" s="4">
        <v>479</v>
      </c>
      <c r="J767" s="8">
        <v>-4.2327880859375E-2</v>
      </c>
      <c r="K767" s="13">
        <v>0.82007545953409144</v>
      </c>
    </row>
    <row r="768" spans="1:11" x14ac:dyDescent="0.25">
      <c r="A768" t="s">
        <v>5168</v>
      </c>
      <c r="B768" t="s">
        <v>8205</v>
      </c>
      <c r="C768" t="s">
        <v>1025</v>
      </c>
      <c r="D768" t="s">
        <v>2930</v>
      </c>
      <c r="E768" t="s">
        <v>8996</v>
      </c>
      <c r="F768" s="4">
        <v>7.5427699376080765E-5</v>
      </c>
      <c r="G768" s="4">
        <v>1164</v>
      </c>
      <c r="H768" s="4">
        <v>4.6242961284507983E-5</v>
      </c>
      <c r="I768" s="4">
        <v>1171</v>
      </c>
      <c r="J768" s="8">
        <v>-4.3130874633789097E-2</v>
      </c>
      <c r="K768" s="13">
        <v>0.82925569786049669</v>
      </c>
    </row>
    <row r="769" spans="1:11" x14ac:dyDescent="0.25">
      <c r="A769" t="s">
        <v>6454</v>
      </c>
      <c r="B769" t="s">
        <v>6607</v>
      </c>
      <c r="C769" t="s">
        <v>67</v>
      </c>
      <c r="D769" t="s">
        <v>2811</v>
      </c>
      <c r="E769" t="s">
        <v>8996</v>
      </c>
      <c r="F769" s="4">
        <v>4.4519501300438783E-4</v>
      </c>
      <c r="G769" s="4">
        <v>451</v>
      </c>
      <c r="H769" s="4">
        <v>4.9635895514286608E-4</v>
      </c>
      <c r="I769" s="4">
        <v>329</v>
      </c>
      <c r="J769" s="8">
        <v>-4.3275833129882799E-2</v>
      </c>
      <c r="K769" s="13">
        <v>0.75499748725743099</v>
      </c>
    </row>
    <row r="770" spans="1:11" x14ac:dyDescent="0.25">
      <c r="A770" t="s">
        <v>4541</v>
      </c>
      <c r="B770" t="s">
        <v>8836</v>
      </c>
      <c r="C770" t="s">
        <v>1524</v>
      </c>
      <c r="D770" t="s">
        <v>3850</v>
      </c>
      <c r="E770" t="s">
        <v>8996</v>
      </c>
      <c r="F770" s="4">
        <v>9.4829887099504622E-5</v>
      </c>
      <c r="G770" s="4">
        <v>1073</v>
      </c>
      <c r="H770" s="4">
        <v>3.4809529040438517E-5</v>
      </c>
      <c r="I770" s="4">
        <v>1295</v>
      </c>
      <c r="J770" s="8">
        <v>-4.3529510498046903E-2</v>
      </c>
      <c r="K770" s="13">
        <v>0.80772364666510188</v>
      </c>
    </row>
    <row r="771" spans="1:11" x14ac:dyDescent="0.25">
      <c r="A771" t="s">
        <v>5102</v>
      </c>
      <c r="B771" t="s">
        <v>8271</v>
      </c>
      <c r="C771" t="s">
        <v>1083</v>
      </c>
      <c r="D771" t="s">
        <v>3611</v>
      </c>
      <c r="E771" t="s">
        <v>8996</v>
      </c>
      <c r="F771" s="4">
        <v>5.949911198250814E-5</v>
      </c>
      <c r="G771" s="4">
        <v>1277</v>
      </c>
      <c r="H771" s="4">
        <v>4.363641716560285E-5</v>
      </c>
      <c r="I771" s="4">
        <v>1192</v>
      </c>
      <c r="J771" s="8">
        <v>-4.7653675079345703E-2</v>
      </c>
      <c r="K771" s="13">
        <v>0.80686955675164229</v>
      </c>
    </row>
    <row r="772" spans="1:11" x14ac:dyDescent="0.25">
      <c r="A772" t="s">
        <v>5893</v>
      </c>
      <c r="B772" t="s">
        <v>7473</v>
      </c>
      <c r="C772" t="s">
        <v>531</v>
      </c>
      <c r="D772" t="s">
        <v>3246</v>
      </c>
      <c r="E772" t="s">
        <v>8996</v>
      </c>
      <c r="F772" s="4">
        <v>1.2818894379701216E-5</v>
      </c>
      <c r="G772" s="4">
        <v>1745</v>
      </c>
      <c r="H772" s="4">
        <v>2.8589645429200328E-6</v>
      </c>
      <c r="I772" s="4">
        <v>1741</v>
      </c>
      <c r="J772" s="8">
        <v>-4.9021720886230503E-2</v>
      </c>
      <c r="K772" s="13">
        <v>1</v>
      </c>
    </row>
    <row r="773" spans="1:11" x14ac:dyDescent="0.25">
      <c r="A773" t="s">
        <v>5593</v>
      </c>
      <c r="B773" t="s">
        <v>7782</v>
      </c>
      <c r="C773" t="s">
        <v>714</v>
      </c>
      <c r="D773" t="s">
        <v>2567</v>
      </c>
      <c r="E773" t="s">
        <v>8996</v>
      </c>
      <c r="F773" s="4">
        <v>6.1388426261782493E-5</v>
      </c>
      <c r="G773" s="4">
        <v>1263</v>
      </c>
      <c r="H773" s="4">
        <v>6.50472646923213E-5</v>
      </c>
      <c r="I773" s="4">
        <v>1030</v>
      </c>
      <c r="J773" s="8">
        <v>-4.9344062805175802E-2</v>
      </c>
      <c r="K773" s="13">
        <v>0.83804647172379965</v>
      </c>
    </row>
    <row r="774" spans="1:11" x14ac:dyDescent="0.25">
      <c r="A774" t="s">
        <v>4730</v>
      </c>
      <c r="B774" t="s">
        <v>8648</v>
      </c>
      <c r="C774" t="s">
        <v>1374</v>
      </c>
      <c r="D774" t="s">
        <v>3646</v>
      </c>
      <c r="E774" t="s">
        <v>8996</v>
      </c>
      <c r="F774" s="4">
        <v>6.7587078344568099E-5</v>
      </c>
      <c r="G774" s="4">
        <v>1214</v>
      </c>
      <c r="H774" s="4">
        <v>2.9518757996584517E-5</v>
      </c>
      <c r="I774" s="4">
        <v>1353</v>
      </c>
      <c r="J774" s="8">
        <v>-4.9531459808349602E-2</v>
      </c>
      <c r="K774" s="13">
        <v>0.88475522785395611</v>
      </c>
    </row>
    <row r="775" spans="1:11" x14ac:dyDescent="0.25">
      <c r="A775" t="s">
        <v>6305</v>
      </c>
      <c r="B775" t="s">
        <v>6763</v>
      </c>
      <c r="C775" t="s">
        <v>204</v>
      </c>
      <c r="D775" t="s">
        <v>3020</v>
      </c>
      <c r="E775" t="s">
        <v>8996</v>
      </c>
      <c r="F775" s="4">
        <v>1.0424522466853699E-4</v>
      </c>
      <c r="G775" s="4">
        <v>1030</v>
      </c>
      <c r="H775" s="4">
        <v>7.9406100022341597E-5</v>
      </c>
      <c r="I775" s="4">
        <v>945</v>
      </c>
      <c r="J775" s="8">
        <v>-5.1966667175293003E-2</v>
      </c>
      <c r="K775" s="13">
        <v>0.68676077283367198</v>
      </c>
    </row>
    <row r="776" spans="1:11" x14ac:dyDescent="0.25">
      <c r="A776" t="s">
        <v>5562</v>
      </c>
      <c r="B776" t="s">
        <v>7813</v>
      </c>
      <c r="C776" t="s">
        <v>732</v>
      </c>
      <c r="D776" t="s">
        <v>3399</v>
      </c>
      <c r="E776" t="s">
        <v>8996</v>
      </c>
      <c r="F776" s="4">
        <v>6.0118073403442416E-3</v>
      </c>
      <c r="G776" s="4">
        <v>19</v>
      </c>
      <c r="H776" s="4">
        <v>6.927652418525135E-3</v>
      </c>
      <c r="I776" s="4">
        <v>28</v>
      </c>
      <c r="J776" s="8">
        <v>-5.2275657653808601E-2</v>
      </c>
      <c r="K776" s="13">
        <v>0.6015652333617163</v>
      </c>
    </row>
    <row r="777" spans="1:11" x14ac:dyDescent="0.25">
      <c r="A777" t="s">
        <v>5308</v>
      </c>
      <c r="B777" t="s">
        <v>8068</v>
      </c>
      <c r="C777" t="s">
        <v>912</v>
      </c>
      <c r="D777" t="s">
        <v>3507</v>
      </c>
      <c r="E777" t="s">
        <v>8996</v>
      </c>
      <c r="F777" s="4">
        <v>3.1899705956288252E-4</v>
      </c>
      <c r="G777" s="4">
        <v>569</v>
      </c>
      <c r="H777" s="4">
        <v>1.8971391385435527E-4</v>
      </c>
      <c r="I777" s="4">
        <v>609</v>
      </c>
      <c r="J777" s="8">
        <v>-5.3099155426025398E-2</v>
      </c>
      <c r="K777" s="13">
        <v>0.83378257965384117</v>
      </c>
    </row>
    <row r="778" spans="1:11" x14ac:dyDescent="0.25">
      <c r="A778" t="s">
        <v>6099</v>
      </c>
      <c r="B778" t="s">
        <v>7268</v>
      </c>
      <c r="C778" t="s">
        <v>379</v>
      </c>
      <c r="D778" t="s">
        <v>3131</v>
      </c>
      <c r="E778" t="s">
        <v>8996</v>
      </c>
      <c r="F778" s="4">
        <v>1.3178415668863167E-5</v>
      </c>
      <c r="G778" s="4">
        <v>1744</v>
      </c>
      <c r="J778" s="8">
        <v>-5.3313732147216797E-2</v>
      </c>
      <c r="K778" s="13">
        <v>0.81393193487385862</v>
      </c>
    </row>
    <row r="779" spans="1:11" x14ac:dyDescent="0.25">
      <c r="A779" t="s">
        <v>6362</v>
      </c>
      <c r="B779" t="s">
        <v>6706</v>
      </c>
      <c r="C779" t="s">
        <v>153</v>
      </c>
      <c r="D779" t="s">
        <v>2985</v>
      </c>
      <c r="E779" t="s">
        <v>8996</v>
      </c>
      <c r="F779" s="4">
        <v>2.7096474951103877E-5</v>
      </c>
      <c r="G779" s="4">
        <v>1569</v>
      </c>
      <c r="J779" s="8">
        <v>-5.6749343872070299E-2</v>
      </c>
      <c r="K779" s="13">
        <v>1</v>
      </c>
    </row>
    <row r="780" spans="1:11" x14ac:dyDescent="0.25">
      <c r="A780" t="s">
        <v>5730</v>
      </c>
      <c r="B780" t="s">
        <v>7644</v>
      </c>
      <c r="C780" t="s">
        <v>621</v>
      </c>
      <c r="D780" t="s">
        <v>3327</v>
      </c>
      <c r="E780" t="s">
        <v>8996</v>
      </c>
      <c r="F780" s="4">
        <v>1.5816544344861523E-5</v>
      </c>
      <c r="G780" s="4">
        <v>1707</v>
      </c>
      <c r="H780" s="4">
        <v>1.6394135472866458E-5</v>
      </c>
      <c r="I780" s="4">
        <v>1527</v>
      </c>
      <c r="J780" s="8">
        <v>-5.73010444641113E-2</v>
      </c>
      <c r="K780" s="13">
        <v>0.84363554322243561</v>
      </c>
    </row>
    <row r="781" spans="1:11" x14ac:dyDescent="0.25">
      <c r="A781" t="s">
        <v>5940</v>
      </c>
      <c r="B781" t="s">
        <v>7425</v>
      </c>
      <c r="C781" t="s">
        <v>500</v>
      </c>
      <c r="D781" t="s">
        <v>2868</v>
      </c>
      <c r="E781" t="s">
        <v>8996</v>
      </c>
      <c r="F781" s="4">
        <v>1.0967459422944852E-4</v>
      </c>
      <c r="G781" s="4">
        <v>1006</v>
      </c>
      <c r="H781" s="4">
        <v>6.2175639286323714E-5</v>
      </c>
      <c r="I781" s="4">
        <v>1050</v>
      </c>
      <c r="J781" s="8">
        <v>-5.83243370056152E-2</v>
      </c>
      <c r="K781" s="13">
        <v>0.83550984761562452</v>
      </c>
    </row>
    <row r="782" spans="1:11" x14ac:dyDescent="0.25">
      <c r="A782" t="s">
        <v>5927</v>
      </c>
      <c r="B782" t="s">
        <v>7438</v>
      </c>
      <c r="C782" t="s">
        <v>512</v>
      </c>
      <c r="D782" t="s">
        <v>3226</v>
      </c>
      <c r="E782" t="s">
        <v>8996</v>
      </c>
      <c r="F782" s="4">
        <v>2.0168280407612199E-4</v>
      </c>
      <c r="G782" s="4">
        <v>734</v>
      </c>
      <c r="H782" s="4">
        <v>1.5095290288615835E-4</v>
      </c>
      <c r="I782" s="4">
        <v>673</v>
      </c>
      <c r="J782" s="8">
        <v>-5.8590412139892599E-2</v>
      </c>
      <c r="K782" s="13">
        <v>0.6420123354161219</v>
      </c>
    </row>
    <row r="783" spans="1:11" x14ac:dyDescent="0.25">
      <c r="A783" t="s">
        <v>4908</v>
      </c>
      <c r="B783" t="s">
        <v>8471</v>
      </c>
      <c r="C783" t="s">
        <v>1228</v>
      </c>
      <c r="D783" t="s">
        <v>2931</v>
      </c>
      <c r="E783" t="s">
        <v>8996</v>
      </c>
      <c r="F783" s="4">
        <v>1.8077607624426441E-4</v>
      </c>
      <c r="G783" s="4">
        <v>779</v>
      </c>
      <c r="H783" s="4">
        <v>1.0880426993842513E-4</v>
      </c>
      <c r="I783" s="4">
        <v>804</v>
      </c>
      <c r="J783" s="8">
        <v>-5.8998584747314502E-2</v>
      </c>
      <c r="K783" s="13">
        <v>0.82004760690366085</v>
      </c>
    </row>
    <row r="784" spans="1:11" x14ac:dyDescent="0.25">
      <c r="A784" t="s">
        <v>4869</v>
      </c>
      <c r="B784" t="s">
        <v>8508</v>
      </c>
      <c r="C784" t="s">
        <v>1263</v>
      </c>
      <c r="D784" t="s">
        <v>2767</v>
      </c>
      <c r="E784" t="s">
        <v>8996</v>
      </c>
      <c r="F784" s="4">
        <v>1.1698955659233438E-5</v>
      </c>
      <c r="G784" s="4">
        <v>1760</v>
      </c>
      <c r="H784" s="4">
        <v>7.7786571998462088E-6</v>
      </c>
      <c r="I784" s="4">
        <v>1668</v>
      </c>
      <c r="J784" s="8">
        <v>-5.9603214263916002E-2</v>
      </c>
      <c r="K784" s="13">
        <v>0.80631596459831878</v>
      </c>
    </row>
    <row r="785" spans="1:11" x14ac:dyDescent="0.25">
      <c r="A785" t="s">
        <v>4497</v>
      </c>
      <c r="B785" t="s">
        <v>8882</v>
      </c>
      <c r="C785" t="s">
        <v>1565</v>
      </c>
      <c r="D785" t="s">
        <v>2807</v>
      </c>
      <c r="E785" t="s">
        <v>8996</v>
      </c>
      <c r="F785" s="4">
        <v>1.4667538228482573E-4</v>
      </c>
      <c r="G785" s="4">
        <v>877</v>
      </c>
      <c r="H785" s="4">
        <v>1.1827371014540136E-4</v>
      </c>
      <c r="I785" s="4">
        <v>773</v>
      </c>
      <c r="J785" s="8">
        <v>-6.0082912445068401E-2</v>
      </c>
      <c r="K785" s="13">
        <v>0.69169596673588629</v>
      </c>
    </row>
    <row r="786" spans="1:11" x14ac:dyDescent="0.25">
      <c r="A786" t="s">
        <v>4663</v>
      </c>
      <c r="B786" t="s">
        <v>8715</v>
      </c>
      <c r="C786" t="s">
        <v>1422</v>
      </c>
      <c r="D786" t="s">
        <v>2676</v>
      </c>
      <c r="E786" t="s">
        <v>8996</v>
      </c>
      <c r="F786" s="4">
        <v>5.4610419909327046E-4</v>
      </c>
      <c r="G786" s="4">
        <v>393</v>
      </c>
      <c r="H786" s="4">
        <v>2.5851534579293391E-4</v>
      </c>
      <c r="I786" s="4">
        <v>508</v>
      </c>
      <c r="J786" s="8">
        <v>-6.0702323913574198E-2</v>
      </c>
      <c r="K786" s="13">
        <v>0.72904786262750165</v>
      </c>
    </row>
    <row r="787" spans="1:11" x14ac:dyDescent="0.25">
      <c r="A787" t="s">
        <v>4532</v>
      </c>
      <c r="B787" t="s">
        <v>8846</v>
      </c>
      <c r="C787" t="s">
        <v>1533</v>
      </c>
      <c r="D787" t="s">
        <v>3855</v>
      </c>
      <c r="E787" t="s">
        <v>8996</v>
      </c>
      <c r="F787" s="4">
        <v>8.1332886391779637E-5</v>
      </c>
      <c r="G787" s="4">
        <v>1138</v>
      </c>
      <c r="H787" s="4">
        <v>4.4618829310418452E-5</v>
      </c>
      <c r="I787" s="4">
        <v>1183</v>
      </c>
      <c r="J787" s="8">
        <v>-6.2376022338867201E-2</v>
      </c>
      <c r="K787" s="13">
        <v>0.76711616409313454</v>
      </c>
    </row>
    <row r="788" spans="1:11" x14ac:dyDescent="0.25">
      <c r="A788" t="s">
        <v>5347</v>
      </c>
      <c r="B788" t="s">
        <v>8029</v>
      </c>
      <c r="C788" t="s">
        <v>879</v>
      </c>
      <c r="D788" t="s">
        <v>3492</v>
      </c>
      <c r="E788" t="s">
        <v>8996</v>
      </c>
      <c r="F788" s="4">
        <v>3.4473904968668526E-4</v>
      </c>
      <c r="G788" s="4">
        <v>540</v>
      </c>
      <c r="H788" s="4">
        <v>2.9414814966842852E-4</v>
      </c>
      <c r="I788" s="4">
        <v>466</v>
      </c>
      <c r="J788" s="8">
        <v>-6.2418937683105503E-2</v>
      </c>
      <c r="K788" s="13">
        <v>0.68648878955728165</v>
      </c>
    </row>
    <row r="789" spans="1:11" x14ac:dyDescent="0.25">
      <c r="A789" t="s">
        <v>6231</v>
      </c>
      <c r="B789" t="s">
        <v>6838</v>
      </c>
      <c r="C789" t="s">
        <v>273</v>
      </c>
      <c r="D789" t="s">
        <v>3064</v>
      </c>
      <c r="E789" t="s">
        <v>8996</v>
      </c>
      <c r="F789" s="4">
        <v>6.2376744304743035E-4</v>
      </c>
      <c r="G789" s="4">
        <v>346</v>
      </c>
      <c r="H789" s="4">
        <v>5.5632009437816892E-4</v>
      </c>
      <c r="I789" s="4">
        <v>292</v>
      </c>
      <c r="J789" s="8">
        <v>-6.3506126403808594E-2</v>
      </c>
      <c r="K789" s="13">
        <v>0.78105879713502435</v>
      </c>
    </row>
    <row r="790" spans="1:11" x14ac:dyDescent="0.25">
      <c r="A790" t="s">
        <v>6518</v>
      </c>
      <c r="B790" t="s">
        <v>6545</v>
      </c>
      <c r="C790" t="s">
        <v>13</v>
      </c>
      <c r="D790" t="s">
        <v>2692</v>
      </c>
      <c r="E790" t="s">
        <v>8996</v>
      </c>
      <c r="F790" s="4">
        <v>1.2275292874092205E-5</v>
      </c>
      <c r="G790" s="4">
        <v>1749</v>
      </c>
      <c r="H790" s="4">
        <v>1.0626377479753301E-5</v>
      </c>
      <c r="I790" s="4">
        <v>1611</v>
      </c>
      <c r="J790" s="8">
        <v>-6.3704808553058698E-2</v>
      </c>
      <c r="K790" s="13">
        <v>0.52713469054512707</v>
      </c>
    </row>
    <row r="791" spans="1:11" x14ac:dyDescent="0.25">
      <c r="A791" t="s">
        <v>6417</v>
      </c>
      <c r="B791" t="s">
        <v>6644</v>
      </c>
      <c r="C791" t="s">
        <v>100</v>
      </c>
      <c r="D791" t="s">
        <v>2935</v>
      </c>
      <c r="E791" t="s">
        <v>8996</v>
      </c>
      <c r="F791" s="4">
        <v>8.0645742190312997E-3</v>
      </c>
      <c r="G791" s="4">
        <v>8</v>
      </c>
      <c r="H791" s="4">
        <v>7.5815904233564307E-3</v>
      </c>
      <c r="I791" s="4">
        <v>25</v>
      </c>
      <c r="J791" s="8">
        <v>-6.3928604125976604E-2</v>
      </c>
      <c r="K791" s="13">
        <v>0.59727384011129669</v>
      </c>
    </row>
    <row r="792" spans="1:11" x14ac:dyDescent="0.25">
      <c r="A792" t="s">
        <v>4837</v>
      </c>
      <c r="B792" t="s">
        <v>8542</v>
      </c>
      <c r="C792" t="s">
        <v>1290</v>
      </c>
      <c r="D792" t="s">
        <v>2868</v>
      </c>
      <c r="E792" t="s">
        <v>8996</v>
      </c>
      <c r="F792" s="4">
        <v>6.9313843811774026E-4</v>
      </c>
      <c r="G792" s="4">
        <v>315</v>
      </c>
      <c r="H792" s="4">
        <v>3.9005905704368521E-4</v>
      </c>
      <c r="I792" s="4">
        <v>396</v>
      </c>
      <c r="J792" s="8">
        <v>-6.5250396728515597E-2</v>
      </c>
      <c r="K792" s="13">
        <v>0.69997049851149495</v>
      </c>
    </row>
    <row r="793" spans="1:11" x14ac:dyDescent="0.25">
      <c r="A793" t="s">
        <v>4836</v>
      </c>
      <c r="B793" t="s">
        <v>8543</v>
      </c>
      <c r="C793" t="s">
        <v>1291</v>
      </c>
      <c r="D793" t="s">
        <v>2909</v>
      </c>
      <c r="E793" t="s">
        <v>8996</v>
      </c>
      <c r="F793" s="4">
        <v>1.271416137568657E-3</v>
      </c>
      <c r="G793" s="4">
        <v>191</v>
      </c>
      <c r="H793" s="4">
        <v>1.475282722299338E-3</v>
      </c>
      <c r="I793" s="4">
        <v>145</v>
      </c>
      <c r="J793" s="8">
        <v>-6.5451622009277302E-2</v>
      </c>
      <c r="K793" s="13">
        <v>0.5746895200717661</v>
      </c>
    </row>
    <row r="794" spans="1:11" x14ac:dyDescent="0.25">
      <c r="A794" t="s">
        <v>5025</v>
      </c>
      <c r="B794" t="s">
        <v>8348</v>
      </c>
      <c r="C794" t="s">
        <v>1142</v>
      </c>
      <c r="D794" t="s">
        <v>3646</v>
      </c>
      <c r="E794" t="s">
        <v>8996</v>
      </c>
      <c r="F794" s="4">
        <v>1.0589636440061052E-4</v>
      </c>
      <c r="G794" s="4">
        <v>1024</v>
      </c>
      <c r="H794" s="4">
        <v>9.8626883849153887E-5</v>
      </c>
      <c r="I794" s="4">
        <v>849</v>
      </c>
      <c r="J794" s="8">
        <v>-6.7955493927001995E-2</v>
      </c>
      <c r="K794" s="13">
        <v>0.77528702036230968</v>
      </c>
    </row>
    <row r="795" spans="1:11" x14ac:dyDescent="0.25">
      <c r="A795" t="s">
        <v>5363</v>
      </c>
      <c r="B795" t="s">
        <v>8013</v>
      </c>
      <c r="C795" t="s">
        <v>869</v>
      </c>
      <c r="D795" t="s">
        <v>2832</v>
      </c>
      <c r="E795" t="s">
        <v>8996</v>
      </c>
      <c r="F795" s="4">
        <v>6.1940932730930828E-5</v>
      </c>
      <c r="G795" s="4">
        <v>1259</v>
      </c>
      <c r="H795" s="4">
        <v>3.6417777386303469E-5</v>
      </c>
      <c r="I795" s="4">
        <v>1270</v>
      </c>
      <c r="J795" s="8">
        <v>-6.8149566650390597E-2</v>
      </c>
      <c r="K795" s="13">
        <v>0.75649566952464642</v>
      </c>
    </row>
    <row r="796" spans="1:11" x14ac:dyDescent="0.25">
      <c r="A796" t="s">
        <v>5662</v>
      </c>
      <c r="B796" t="s">
        <v>7711</v>
      </c>
      <c r="C796" t="s">
        <v>664</v>
      </c>
      <c r="D796" t="s">
        <v>3358</v>
      </c>
      <c r="E796" t="s">
        <v>8996</v>
      </c>
      <c r="F796" s="4">
        <v>1.2916051519212265E-4</v>
      </c>
      <c r="G796" s="4">
        <v>931</v>
      </c>
      <c r="H796" s="4">
        <v>7.3379352122413858E-5</v>
      </c>
      <c r="I796" s="4">
        <v>979</v>
      </c>
      <c r="J796" s="8">
        <v>-6.8875312805175795E-2</v>
      </c>
      <c r="K796" s="13">
        <v>0.68307489630173213</v>
      </c>
    </row>
    <row r="797" spans="1:11" x14ac:dyDescent="0.25">
      <c r="A797" t="s">
        <v>5996</v>
      </c>
      <c r="C797" t="s">
        <v>454</v>
      </c>
      <c r="D797" t="s">
        <v>3186</v>
      </c>
      <c r="E797" t="s">
        <v>8996</v>
      </c>
      <c r="F797" s="4">
        <v>2.5937766411764177E-4</v>
      </c>
      <c r="G797" s="4">
        <v>638</v>
      </c>
      <c r="H797" s="4">
        <v>1.8134251577246947E-4</v>
      </c>
      <c r="I797" s="4">
        <v>624</v>
      </c>
      <c r="J797" s="8">
        <v>-6.9488048553466797E-2</v>
      </c>
      <c r="K797" s="13">
        <v>0.56326817358108217</v>
      </c>
    </row>
    <row r="798" spans="1:11" x14ac:dyDescent="0.25">
      <c r="A798" t="s">
        <v>4385</v>
      </c>
      <c r="B798" t="s">
        <v>6938</v>
      </c>
      <c r="C798" t="s">
        <v>1638</v>
      </c>
      <c r="D798" t="s">
        <v>3917</v>
      </c>
      <c r="E798" t="s">
        <v>8996</v>
      </c>
      <c r="F798" s="4">
        <v>5.1088573284479224E-5</v>
      </c>
      <c r="G798" s="4">
        <v>1336</v>
      </c>
      <c r="H798" s="4">
        <v>5.392323560986617E-5</v>
      </c>
      <c r="I798" s="4">
        <v>1113</v>
      </c>
      <c r="J798" s="8">
        <v>-6.9490909576416002E-2</v>
      </c>
      <c r="K798" s="13">
        <v>0.74758907941682418</v>
      </c>
    </row>
    <row r="799" spans="1:11" x14ac:dyDescent="0.25">
      <c r="A799" t="s">
        <v>6408</v>
      </c>
      <c r="B799" t="s">
        <v>6655</v>
      </c>
      <c r="C799" t="s">
        <v>109</v>
      </c>
      <c r="D799" t="s">
        <v>2943</v>
      </c>
      <c r="E799" t="s">
        <v>8996</v>
      </c>
      <c r="F799" s="4">
        <v>2.9421069164576154E-3</v>
      </c>
      <c r="G799" s="4">
        <v>68</v>
      </c>
      <c r="H799" s="4">
        <v>1.9249469978120895E-3</v>
      </c>
      <c r="I799" s="4">
        <v>107</v>
      </c>
      <c r="J799" s="8">
        <v>-6.9569587707519503E-2</v>
      </c>
      <c r="K799" s="13">
        <v>0.83038420407906122</v>
      </c>
    </row>
    <row r="800" spans="1:11" x14ac:dyDescent="0.25">
      <c r="A800" t="s">
        <v>5933</v>
      </c>
      <c r="B800" t="s">
        <v>7432</v>
      </c>
      <c r="C800" t="s">
        <v>506</v>
      </c>
      <c r="D800" t="s">
        <v>3076</v>
      </c>
      <c r="E800" t="s">
        <v>8996</v>
      </c>
      <c r="F800" s="4">
        <v>5.6999076696320973E-5</v>
      </c>
      <c r="G800" s="4">
        <v>1302</v>
      </c>
      <c r="H800" s="4">
        <v>8.061640770255332E-5</v>
      </c>
      <c r="I800" s="4">
        <v>933</v>
      </c>
      <c r="J800" s="8">
        <v>-7.0551872253417997E-2</v>
      </c>
      <c r="K800" s="13">
        <v>0.81386719363945215</v>
      </c>
    </row>
    <row r="801" spans="1:11" x14ac:dyDescent="0.25">
      <c r="A801" t="s">
        <v>5379</v>
      </c>
      <c r="B801" t="s">
        <v>7997</v>
      </c>
      <c r="C801" t="s">
        <v>856</v>
      </c>
      <c r="D801" t="s">
        <v>2659</v>
      </c>
      <c r="E801" t="s">
        <v>8996</v>
      </c>
      <c r="F801" s="4">
        <v>4.4232017179012796E-5</v>
      </c>
      <c r="G801" s="4">
        <v>1382</v>
      </c>
      <c r="H801" s="4">
        <v>2.9043311599895639E-5</v>
      </c>
      <c r="I801" s="4">
        <v>1360</v>
      </c>
      <c r="J801" s="8">
        <v>-7.1787834167480497E-2</v>
      </c>
      <c r="K801" s="13">
        <v>0.81171926060211352</v>
      </c>
    </row>
    <row r="802" spans="1:11" x14ac:dyDescent="0.25">
      <c r="A802" t="s">
        <v>6106</v>
      </c>
      <c r="B802" t="s">
        <v>7260</v>
      </c>
      <c r="C802" t="s">
        <v>373</v>
      </c>
      <c r="D802" t="s">
        <v>3127</v>
      </c>
      <c r="E802" t="s">
        <v>8996</v>
      </c>
      <c r="F802" s="4">
        <v>2.3871947780546363E-4</v>
      </c>
      <c r="G802" s="4">
        <v>666</v>
      </c>
      <c r="H802" s="4">
        <v>2.3644117528595602E-4</v>
      </c>
      <c r="I802" s="4">
        <v>541</v>
      </c>
      <c r="J802" s="8">
        <v>-7.2662830352783203E-2</v>
      </c>
      <c r="K802" s="13">
        <v>0.35185897346640027</v>
      </c>
    </row>
    <row r="803" spans="1:11" x14ac:dyDescent="0.25">
      <c r="A803" t="s">
        <v>5032</v>
      </c>
      <c r="B803" t="s">
        <v>8341</v>
      </c>
      <c r="C803" t="s">
        <v>1137</v>
      </c>
      <c r="D803" t="s">
        <v>3642</v>
      </c>
      <c r="E803" t="s">
        <v>8996</v>
      </c>
      <c r="F803" s="4">
        <v>1.5104014351812646E-5</v>
      </c>
      <c r="G803" s="4">
        <v>1719</v>
      </c>
      <c r="H803" s="4">
        <v>1.5248283095595049E-5</v>
      </c>
      <c r="I803" s="4">
        <v>1546</v>
      </c>
      <c r="J803" s="8">
        <v>-7.3560237884521498E-2</v>
      </c>
      <c r="K803" s="13">
        <v>0.80610652491430901</v>
      </c>
    </row>
    <row r="804" spans="1:11" x14ac:dyDescent="0.25">
      <c r="A804" t="s">
        <v>6292</v>
      </c>
      <c r="B804" t="s">
        <v>6776</v>
      </c>
      <c r="C804" t="s">
        <v>216</v>
      </c>
      <c r="D804" t="s">
        <v>3028</v>
      </c>
      <c r="E804" t="s">
        <v>8996</v>
      </c>
      <c r="F804" s="4">
        <v>2.9345443429443756E-4</v>
      </c>
      <c r="G804" s="4">
        <v>597</v>
      </c>
      <c r="H804" s="4">
        <v>2.1371891024941342E-4</v>
      </c>
      <c r="I804" s="4">
        <v>578</v>
      </c>
      <c r="J804" s="8">
        <v>-7.3583602905273396E-2</v>
      </c>
      <c r="K804" s="13">
        <v>0.43582841212239198</v>
      </c>
    </row>
    <row r="805" spans="1:11" x14ac:dyDescent="0.25">
      <c r="A805" t="s">
        <v>4897</v>
      </c>
      <c r="B805" t="s">
        <v>8482</v>
      </c>
      <c r="C805" t="s">
        <v>1238</v>
      </c>
      <c r="D805" t="s">
        <v>3711</v>
      </c>
      <c r="E805" t="s">
        <v>8996</v>
      </c>
      <c r="F805" s="4">
        <v>2.4355606919644454E-5</v>
      </c>
      <c r="G805" s="4">
        <v>1598</v>
      </c>
      <c r="H805" s="4">
        <v>2.0796397248688509E-5</v>
      </c>
      <c r="I805" s="4">
        <v>1465</v>
      </c>
      <c r="J805" s="8">
        <v>-7.3940753936767606E-2</v>
      </c>
      <c r="K805" s="13">
        <v>0.72571988527755571</v>
      </c>
    </row>
    <row r="806" spans="1:11" x14ac:dyDescent="0.25">
      <c r="A806" t="s">
        <v>5035</v>
      </c>
      <c r="B806" t="s">
        <v>8338</v>
      </c>
      <c r="C806" t="s">
        <v>1135</v>
      </c>
      <c r="D806" t="s">
        <v>3639</v>
      </c>
      <c r="E806" t="s">
        <v>8996</v>
      </c>
      <c r="F806" s="4">
        <v>1.5489585982074686E-5</v>
      </c>
      <c r="G806" s="4">
        <v>1712</v>
      </c>
      <c r="H806" s="4">
        <v>1.9776268127152335E-5</v>
      </c>
      <c r="I806" s="4">
        <v>1479</v>
      </c>
      <c r="J806" s="8">
        <v>-7.3963165283203097E-2</v>
      </c>
      <c r="K806" s="13">
        <v>0.75444447376863333</v>
      </c>
    </row>
    <row r="807" spans="1:11" x14ac:dyDescent="0.25">
      <c r="A807" t="s">
        <v>5871</v>
      </c>
      <c r="B807" t="s">
        <v>7495</v>
      </c>
      <c r="C807" t="s">
        <v>552</v>
      </c>
      <c r="D807" t="s">
        <v>3258</v>
      </c>
      <c r="E807" t="s">
        <v>8996</v>
      </c>
      <c r="F807" s="4">
        <v>7.6796671382871188E-4</v>
      </c>
      <c r="G807" s="4">
        <v>294</v>
      </c>
      <c r="H807" s="4">
        <v>5.282306858467883E-4</v>
      </c>
      <c r="I807" s="4">
        <v>309</v>
      </c>
      <c r="J807" s="8">
        <v>-7.4101448059082003E-2</v>
      </c>
      <c r="K807" s="13">
        <v>0.59707854145875672</v>
      </c>
    </row>
    <row r="808" spans="1:11" x14ac:dyDescent="0.25">
      <c r="A808" t="s">
        <v>6343</v>
      </c>
      <c r="B808" t="s">
        <v>6725</v>
      </c>
      <c r="C808" t="s">
        <v>168</v>
      </c>
      <c r="D808" t="s">
        <v>2997</v>
      </c>
      <c r="E808" t="s">
        <v>8996</v>
      </c>
      <c r="F808" s="4">
        <v>4.5475920966542071E-4</v>
      </c>
      <c r="G808" s="4">
        <v>444</v>
      </c>
      <c r="H808" s="4">
        <v>3.7202219672088102E-4</v>
      </c>
      <c r="I808" s="4">
        <v>409</v>
      </c>
      <c r="J808" s="8">
        <v>-7.4891567230224595E-2</v>
      </c>
      <c r="K808" s="13">
        <v>0.38549430246898547</v>
      </c>
    </row>
    <row r="809" spans="1:11" x14ac:dyDescent="0.25">
      <c r="A809" t="s">
        <v>5554</v>
      </c>
      <c r="B809" t="s">
        <v>7821</v>
      </c>
      <c r="C809" t="s">
        <v>740</v>
      </c>
      <c r="D809" t="s">
        <v>3349</v>
      </c>
      <c r="E809" t="s">
        <v>8996</v>
      </c>
      <c r="F809" s="4">
        <v>1.9104203719615684E-4</v>
      </c>
      <c r="G809" s="4">
        <v>752</v>
      </c>
      <c r="H809" s="4">
        <v>9.4727515096272767E-5</v>
      </c>
      <c r="I809" s="4">
        <v>870</v>
      </c>
      <c r="J809" s="8">
        <v>-7.5225830078125E-2</v>
      </c>
      <c r="K809" s="13">
        <v>0.67955527756486589</v>
      </c>
    </row>
    <row r="810" spans="1:11" x14ac:dyDescent="0.25">
      <c r="A810" t="s">
        <v>4496</v>
      </c>
      <c r="B810" t="s">
        <v>8883</v>
      </c>
      <c r="C810" t="s">
        <v>1566</v>
      </c>
      <c r="D810" t="s">
        <v>3525</v>
      </c>
      <c r="E810" t="s">
        <v>8996</v>
      </c>
      <c r="F810" s="4">
        <v>1.4471629030617613E-3</v>
      </c>
      <c r="G810" s="4">
        <v>171</v>
      </c>
      <c r="H810" s="4">
        <v>7.8776598368625035E-4</v>
      </c>
      <c r="I810" s="4">
        <v>231</v>
      </c>
      <c r="J810" s="8">
        <v>-7.7129364013671903E-2</v>
      </c>
      <c r="K810" s="13">
        <v>0.77288447846366126</v>
      </c>
    </row>
    <row r="811" spans="1:11" x14ac:dyDescent="0.25">
      <c r="A811" t="s">
        <v>6256</v>
      </c>
      <c r="B811" t="s">
        <v>6813</v>
      </c>
      <c r="C811" t="s">
        <v>250</v>
      </c>
      <c r="D811" t="s">
        <v>2741</v>
      </c>
      <c r="E811" t="s">
        <v>8996</v>
      </c>
      <c r="F811" s="4">
        <v>3.4637118330254805E-4</v>
      </c>
      <c r="G811" s="4">
        <v>538</v>
      </c>
      <c r="H811" s="4">
        <v>2.2541294378287098E-4</v>
      </c>
      <c r="I811" s="4">
        <v>558</v>
      </c>
      <c r="J811" s="8">
        <v>-7.8135013580322293E-2</v>
      </c>
      <c r="K811" s="13">
        <v>0.7224229405550322</v>
      </c>
    </row>
    <row r="812" spans="1:11" x14ac:dyDescent="0.25">
      <c r="A812" t="s">
        <v>4308</v>
      </c>
      <c r="B812" t="s">
        <v>7013</v>
      </c>
      <c r="C812" t="s">
        <v>1693</v>
      </c>
      <c r="D812" t="s">
        <v>3943</v>
      </c>
      <c r="E812" t="s">
        <v>8996</v>
      </c>
      <c r="F812" s="4">
        <v>1.084823923944087E-5</v>
      </c>
      <c r="G812" s="4">
        <v>1768</v>
      </c>
      <c r="H812" s="4">
        <v>8.4624146360378046E-6</v>
      </c>
      <c r="I812" s="4">
        <v>1656</v>
      </c>
      <c r="J812" s="8">
        <v>-7.8468322753906306E-2</v>
      </c>
      <c r="K812" s="13">
        <v>0.68683703147788711</v>
      </c>
    </row>
    <row r="813" spans="1:11" x14ac:dyDescent="0.25">
      <c r="A813" t="s">
        <v>4311</v>
      </c>
      <c r="B813" t="s">
        <v>7010</v>
      </c>
      <c r="C813" t="s">
        <v>1691</v>
      </c>
      <c r="D813" t="s">
        <v>3941</v>
      </c>
      <c r="E813" t="s">
        <v>8996</v>
      </c>
      <c r="F813" s="4">
        <v>3.497590567445954E-4</v>
      </c>
      <c r="G813" s="4">
        <v>530</v>
      </c>
      <c r="H813" s="4">
        <v>2.5167493823088872E-4</v>
      </c>
      <c r="I813" s="4">
        <v>522</v>
      </c>
      <c r="J813" s="8">
        <v>-7.8809261322021498E-2</v>
      </c>
      <c r="K813" s="13">
        <v>0.54549408847956826</v>
      </c>
    </row>
    <row r="814" spans="1:11" x14ac:dyDescent="0.25">
      <c r="A814" t="s">
        <v>4584</v>
      </c>
      <c r="B814" t="s">
        <v>8794</v>
      </c>
      <c r="C814" t="s">
        <v>1489</v>
      </c>
      <c r="D814" t="s">
        <v>3833</v>
      </c>
      <c r="E814" t="s">
        <v>8996</v>
      </c>
      <c r="F814" s="4">
        <v>7.9717898153477653E-5</v>
      </c>
      <c r="G814" s="4">
        <v>1144</v>
      </c>
      <c r="H814" s="4">
        <v>3.4313772140323117E-5</v>
      </c>
      <c r="I814" s="4">
        <v>1299</v>
      </c>
      <c r="J814" s="8">
        <v>-8.0411434173583998E-2</v>
      </c>
      <c r="K814" s="13">
        <v>0.81013637171690633</v>
      </c>
    </row>
    <row r="815" spans="1:11" x14ac:dyDescent="0.25">
      <c r="A815" t="s">
        <v>4568</v>
      </c>
      <c r="B815" t="s">
        <v>8810</v>
      </c>
      <c r="C815" t="s">
        <v>1505</v>
      </c>
      <c r="D815" t="s">
        <v>3750</v>
      </c>
      <c r="E815" t="s">
        <v>8996</v>
      </c>
      <c r="F815" s="4">
        <v>1.5381264410663597E-4</v>
      </c>
      <c r="G815" s="4">
        <v>850</v>
      </c>
      <c r="H815" s="4">
        <v>7.6615929120059777E-5</v>
      </c>
      <c r="I815" s="4">
        <v>959</v>
      </c>
      <c r="J815" s="8">
        <v>-8.0529689788818401E-2</v>
      </c>
      <c r="K815" s="13">
        <v>0.90915153972606444</v>
      </c>
    </row>
    <row r="816" spans="1:11" x14ac:dyDescent="0.25">
      <c r="A816" t="s">
        <v>4350</v>
      </c>
      <c r="B816" t="s">
        <v>6971</v>
      </c>
      <c r="C816" t="s">
        <v>1659</v>
      </c>
      <c r="D816" t="s">
        <v>2632</v>
      </c>
      <c r="E816" t="s">
        <v>8996</v>
      </c>
      <c r="F816" s="4">
        <v>6.5071359689759442E-4</v>
      </c>
      <c r="G816" s="4">
        <v>330</v>
      </c>
      <c r="H816" s="4">
        <v>5.0133653361993287E-4</v>
      </c>
      <c r="I816" s="4">
        <v>324</v>
      </c>
      <c r="J816" s="8">
        <v>-8.1646442413330106E-2</v>
      </c>
      <c r="K816" s="13">
        <v>0.78446821123283972</v>
      </c>
    </row>
    <row r="817" spans="1:11" x14ac:dyDescent="0.25">
      <c r="A817" t="s">
        <v>5912</v>
      </c>
      <c r="B817" t="s">
        <v>7454</v>
      </c>
      <c r="C817" t="s">
        <v>522</v>
      </c>
      <c r="D817" t="s">
        <v>2845</v>
      </c>
      <c r="E817" t="s">
        <v>8996</v>
      </c>
      <c r="F817" s="4">
        <v>1.1745115268743954E-4</v>
      </c>
      <c r="G817" s="4">
        <v>977</v>
      </c>
      <c r="H817" s="4">
        <v>5.5595531986152862E-5</v>
      </c>
      <c r="I817" s="4">
        <v>1101</v>
      </c>
      <c r="J817" s="8">
        <v>-8.2265853881835896E-2</v>
      </c>
      <c r="K817" s="13">
        <v>0.89559545658416673</v>
      </c>
    </row>
    <row r="818" spans="1:11" x14ac:dyDescent="0.25">
      <c r="A818" t="s">
        <v>5041</v>
      </c>
      <c r="B818" t="s">
        <v>8331</v>
      </c>
      <c r="C818" t="s">
        <v>1132</v>
      </c>
      <c r="D818" t="s">
        <v>2621</v>
      </c>
      <c r="E818" t="s">
        <v>8996</v>
      </c>
      <c r="F818" s="4">
        <v>1.1468795579218003E-5</v>
      </c>
      <c r="G818" s="4">
        <v>1762</v>
      </c>
      <c r="H818" s="4">
        <v>4.7734818227563407E-6</v>
      </c>
      <c r="I818" s="4">
        <v>1716</v>
      </c>
      <c r="J818" s="8">
        <v>-8.2811673482257903E-2</v>
      </c>
      <c r="K818" s="13">
        <v>0.77669612522273868</v>
      </c>
    </row>
    <row r="819" spans="1:11" x14ac:dyDescent="0.25">
      <c r="A819" t="s">
        <v>6317</v>
      </c>
      <c r="B819" t="s">
        <v>6751</v>
      </c>
      <c r="C819" t="s">
        <v>192</v>
      </c>
      <c r="D819" t="s">
        <v>2718</v>
      </c>
      <c r="E819" t="s">
        <v>8996</v>
      </c>
      <c r="F819" s="4">
        <v>2.7025368152692921E-4</v>
      </c>
      <c r="G819" s="4">
        <v>622</v>
      </c>
      <c r="H819" s="4">
        <v>1.4254892300278623E-4</v>
      </c>
      <c r="I819" s="4">
        <v>689</v>
      </c>
      <c r="J819" s="8">
        <v>-8.3279132843017606E-2</v>
      </c>
      <c r="K819" s="13">
        <v>0.64592230466689182</v>
      </c>
    </row>
    <row r="820" spans="1:11" x14ac:dyDescent="0.25">
      <c r="A820" t="s">
        <v>6310</v>
      </c>
      <c r="B820" t="s">
        <v>6758</v>
      </c>
      <c r="C820" t="s">
        <v>199</v>
      </c>
      <c r="D820" t="s">
        <v>3016</v>
      </c>
      <c r="E820" t="s">
        <v>8996</v>
      </c>
      <c r="F820" s="4">
        <v>9.0510315233418334E-5</v>
      </c>
      <c r="G820" s="4">
        <v>1094</v>
      </c>
      <c r="J820" s="8">
        <v>-8.5251808166503906E-2</v>
      </c>
      <c r="K820" s="13">
        <v>0.63668394699423414</v>
      </c>
    </row>
    <row r="821" spans="1:11" x14ac:dyDescent="0.25">
      <c r="A821" t="s">
        <v>5943</v>
      </c>
      <c r="B821" t="s">
        <v>7421</v>
      </c>
      <c r="C821" t="s">
        <v>497</v>
      </c>
      <c r="D821" t="s">
        <v>3216</v>
      </c>
      <c r="E821" t="s">
        <v>8996</v>
      </c>
      <c r="F821" s="4">
        <v>6.304966714652749E-4</v>
      </c>
      <c r="G821" s="4">
        <v>340</v>
      </c>
      <c r="H821" s="4">
        <v>2.683589454919785E-4</v>
      </c>
      <c r="I821" s="4">
        <v>496</v>
      </c>
      <c r="J821" s="8">
        <v>-8.5505485534667997E-2</v>
      </c>
      <c r="K821" s="13">
        <v>0.7274585253834569</v>
      </c>
    </row>
    <row r="822" spans="1:11" x14ac:dyDescent="0.25">
      <c r="A822" t="s">
        <v>5571</v>
      </c>
      <c r="B822" t="s">
        <v>7804</v>
      </c>
      <c r="C822" t="s">
        <v>726</v>
      </c>
      <c r="D822" t="s">
        <v>2101</v>
      </c>
      <c r="E822" t="s">
        <v>8996</v>
      </c>
      <c r="F822" s="4">
        <v>2.8601015059537621E-5</v>
      </c>
      <c r="G822" s="4">
        <v>1555</v>
      </c>
      <c r="H822" s="4">
        <v>2.2374843870693971E-5</v>
      </c>
      <c r="I822" s="4">
        <v>1441</v>
      </c>
      <c r="J822" s="8">
        <v>-8.6942036946613399E-2</v>
      </c>
      <c r="K822" s="13">
        <v>1</v>
      </c>
    </row>
    <row r="823" spans="1:11" x14ac:dyDescent="0.25">
      <c r="A823" t="s">
        <v>5122</v>
      </c>
      <c r="B823" t="s">
        <v>8251</v>
      </c>
      <c r="C823" t="s">
        <v>1065</v>
      </c>
      <c r="D823" t="s">
        <v>3601</v>
      </c>
      <c r="E823" t="s">
        <v>8996</v>
      </c>
      <c r="F823" s="4">
        <v>2.8896739594985067E-5</v>
      </c>
      <c r="G823" s="4">
        <v>1549</v>
      </c>
      <c r="H823" s="4">
        <v>5.5232988614614383E-5</v>
      </c>
      <c r="I823" s="4">
        <v>1104</v>
      </c>
      <c r="J823" s="8">
        <v>-8.6949825286865207E-2</v>
      </c>
      <c r="K823" s="13">
        <v>0.83256240257442182</v>
      </c>
    </row>
    <row r="824" spans="1:11" x14ac:dyDescent="0.25">
      <c r="A824" t="s">
        <v>4530</v>
      </c>
      <c r="B824" t="s">
        <v>8848</v>
      </c>
      <c r="C824" t="s">
        <v>1535</v>
      </c>
      <c r="D824" t="s">
        <v>3758</v>
      </c>
      <c r="E824" t="s">
        <v>8996</v>
      </c>
      <c r="F824" s="4">
        <v>2.2750852743917509E-4</v>
      </c>
      <c r="G824" s="4">
        <v>689</v>
      </c>
      <c r="H824" s="4">
        <v>1.5082186738018079E-4</v>
      </c>
      <c r="I824" s="4">
        <v>675</v>
      </c>
      <c r="J824" s="8">
        <v>-8.7074756622314495E-2</v>
      </c>
      <c r="K824" s="13">
        <v>0.46748783849755221</v>
      </c>
    </row>
    <row r="825" spans="1:11" x14ac:dyDescent="0.25">
      <c r="A825" t="s">
        <v>6148</v>
      </c>
      <c r="B825" t="s">
        <v>6926</v>
      </c>
      <c r="C825" t="s">
        <v>339</v>
      </c>
      <c r="D825" t="s">
        <v>2651</v>
      </c>
      <c r="E825" t="s">
        <v>8996</v>
      </c>
      <c r="F825" s="4">
        <v>7.7938367454553681E-5</v>
      </c>
      <c r="G825" s="4">
        <v>1155</v>
      </c>
      <c r="H825" s="4">
        <v>4.3096338390965573E-5</v>
      </c>
      <c r="I825" s="4">
        <v>1196</v>
      </c>
      <c r="J825" s="8">
        <v>-8.8114738464355497E-2</v>
      </c>
      <c r="K825" s="13">
        <v>0.74788975679371372</v>
      </c>
    </row>
    <row r="826" spans="1:11" x14ac:dyDescent="0.25">
      <c r="A826" t="s">
        <v>4425</v>
      </c>
      <c r="B826" t="s">
        <v>8951</v>
      </c>
      <c r="C826" t="s">
        <v>1610</v>
      </c>
      <c r="D826" t="s">
        <v>3179</v>
      </c>
      <c r="E826" t="s">
        <v>8996</v>
      </c>
      <c r="F826" s="4">
        <v>1.6667300637625161E-5</v>
      </c>
      <c r="G826" s="4">
        <v>1698</v>
      </c>
      <c r="H826" s="4">
        <v>3.0122760849137875E-5</v>
      </c>
      <c r="I826" s="4">
        <v>1342</v>
      </c>
      <c r="J826" s="8">
        <v>-8.8790575663249896E-2</v>
      </c>
      <c r="K826" s="13">
        <v>0.67919590311151234</v>
      </c>
    </row>
    <row r="827" spans="1:11" x14ac:dyDescent="0.25">
      <c r="A827" t="s">
        <v>4673</v>
      </c>
      <c r="B827" t="s">
        <v>8704</v>
      </c>
      <c r="C827" t="s">
        <v>1414</v>
      </c>
      <c r="D827" t="s">
        <v>2909</v>
      </c>
      <c r="E827" t="s">
        <v>8996</v>
      </c>
      <c r="F827" s="4">
        <v>1.3551095038478735E-3</v>
      </c>
      <c r="G827" s="4">
        <v>184</v>
      </c>
      <c r="H827" s="4">
        <v>1.3655670472943365E-3</v>
      </c>
      <c r="I827" s="4">
        <v>153</v>
      </c>
      <c r="J827" s="8">
        <v>-8.9123725891113295E-2</v>
      </c>
      <c r="K827" s="13">
        <v>0.54522439766104525</v>
      </c>
    </row>
    <row r="828" spans="1:11" x14ac:dyDescent="0.25">
      <c r="A828" t="s">
        <v>5354</v>
      </c>
      <c r="B828" t="s">
        <v>8022</v>
      </c>
      <c r="C828" t="s">
        <v>874</v>
      </c>
      <c r="D828" t="s">
        <v>3308</v>
      </c>
      <c r="E828" t="s">
        <v>8996</v>
      </c>
      <c r="F828" s="4">
        <v>2.2090955072683097E-5</v>
      </c>
      <c r="G828" s="4">
        <v>1624</v>
      </c>
      <c r="H828" s="4">
        <v>7.074359062717588E-6</v>
      </c>
      <c r="I828" s="4">
        <v>1676</v>
      </c>
      <c r="J828" s="8">
        <v>-8.9585304260253906E-2</v>
      </c>
      <c r="K828" s="13">
        <v>0.60947321827003609</v>
      </c>
    </row>
    <row r="829" spans="1:11" x14ac:dyDescent="0.25">
      <c r="A829" t="s">
        <v>6320</v>
      </c>
      <c r="B829" t="s">
        <v>6748</v>
      </c>
      <c r="C829" t="s">
        <v>189</v>
      </c>
      <c r="D829" t="s">
        <v>3012</v>
      </c>
      <c r="E829" t="s">
        <v>8996</v>
      </c>
      <c r="F829" s="4">
        <v>2.7207321810682829E-4</v>
      </c>
      <c r="G829" s="4">
        <v>619</v>
      </c>
      <c r="H829" s="4">
        <v>2.5211762575108316E-4</v>
      </c>
      <c r="I829" s="4">
        <v>521</v>
      </c>
      <c r="J829" s="8">
        <v>-8.9587211608886705E-2</v>
      </c>
      <c r="K829" s="13">
        <v>0.6799715554767195</v>
      </c>
    </row>
    <row r="830" spans="1:11" x14ac:dyDescent="0.25">
      <c r="A830" t="s">
        <v>5019</v>
      </c>
      <c r="B830" t="s">
        <v>8354</v>
      </c>
      <c r="C830" t="s">
        <v>1145</v>
      </c>
      <c r="D830" t="s">
        <v>3218</v>
      </c>
      <c r="E830" t="s">
        <v>8996</v>
      </c>
      <c r="F830" s="4">
        <v>3.4791825458012476E-5</v>
      </c>
      <c r="G830" s="4">
        <v>1484</v>
      </c>
      <c r="H830" s="4">
        <v>3.9024852730232845E-5</v>
      </c>
      <c r="I830" s="4">
        <v>1239</v>
      </c>
      <c r="J830" s="8">
        <v>-8.98699760437012E-2</v>
      </c>
      <c r="K830" s="13">
        <v>0.68355697327690135</v>
      </c>
    </row>
    <row r="831" spans="1:11" x14ac:dyDescent="0.25">
      <c r="A831" t="s">
        <v>6444</v>
      </c>
      <c r="B831" t="s">
        <v>6617</v>
      </c>
      <c r="C831" t="s">
        <v>76</v>
      </c>
      <c r="D831" t="s">
        <v>2868</v>
      </c>
      <c r="E831" t="s">
        <v>8996</v>
      </c>
      <c r="F831" s="4">
        <v>4.4542893443467432E-4</v>
      </c>
      <c r="G831" s="4">
        <v>450</v>
      </c>
      <c r="H831" s="4">
        <v>4.8877129104673255E-4</v>
      </c>
      <c r="I831" s="4">
        <v>336</v>
      </c>
      <c r="J831" s="8">
        <v>-8.9890956878662095E-2</v>
      </c>
      <c r="K831" s="13">
        <v>0.73705602640659673</v>
      </c>
    </row>
    <row r="832" spans="1:11" x14ac:dyDescent="0.25">
      <c r="A832" t="s">
        <v>6300</v>
      </c>
      <c r="B832" t="s">
        <v>6768</v>
      </c>
      <c r="C832" t="s">
        <v>209</v>
      </c>
      <c r="D832" t="s">
        <v>3024</v>
      </c>
      <c r="E832" t="s">
        <v>8996</v>
      </c>
      <c r="F832" s="4">
        <v>3.21505069443284E-4</v>
      </c>
      <c r="G832" s="4">
        <v>565</v>
      </c>
      <c r="H832" s="4">
        <v>2.178872559395647E-4</v>
      </c>
      <c r="I832" s="4">
        <v>569</v>
      </c>
      <c r="J832" s="8">
        <v>-9.2689514160156306E-2</v>
      </c>
      <c r="K832" s="13">
        <v>0.70314045521740232</v>
      </c>
    </row>
    <row r="833" spans="1:11" x14ac:dyDescent="0.25">
      <c r="A833" t="s">
        <v>4505</v>
      </c>
      <c r="B833" t="s">
        <v>8873</v>
      </c>
      <c r="C833" t="s">
        <v>1558</v>
      </c>
      <c r="D833" t="s">
        <v>2914</v>
      </c>
      <c r="E833" t="s">
        <v>8996</v>
      </c>
      <c r="F833" s="4">
        <v>5.2572246538052184E-5</v>
      </c>
      <c r="G833" s="4">
        <v>1322</v>
      </c>
      <c r="H833" s="4">
        <v>4.0005848274983826E-5</v>
      </c>
      <c r="I833" s="4">
        <v>1227</v>
      </c>
      <c r="J833" s="8">
        <v>-9.3602657318115207E-2</v>
      </c>
      <c r="K833" s="13">
        <v>0.56691329993207684</v>
      </c>
    </row>
    <row r="834" spans="1:11" x14ac:dyDescent="0.25">
      <c r="A834" t="s">
        <v>4715</v>
      </c>
      <c r="B834" t="s">
        <v>8662</v>
      </c>
      <c r="C834" t="s">
        <v>1384</v>
      </c>
      <c r="D834" t="s">
        <v>3778</v>
      </c>
      <c r="E834" t="s">
        <v>8996</v>
      </c>
      <c r="F834" s="4">
        <v>9.8680287005982142E-5</v>
      </c>
      <c r="G834" s="4">
        <v>1051</v>
      </c>
      <c r="H834" s="4">
        <v>9.0679934561630548E-5</v>
      </c>
      <c r="I834" s="4">
        <v>888</v>
      </c>
      <c r="J834" s="8">
        <v>-9.4167232513427707E-2</v>
      </c>
      <c r="K834" s="13">
        <v>0.64884281221319584</v>
      </c>
    </row>
    <row r="835" spans="1:11" x14ac:dyDescent="0.25">
      <c r="A835" t="s">
        <v>5930</v>
      </c>
      <c r="B835" t="s">
        <v>7435</v>
      </c>
      <c r="C835" t="s">
        <v>509</v>
      </c>
      <c r="D835" t="s">
        <v>3224</v>
      </c>
      <c r="E835" t="s">
        <v>8996</v>
      </c>
      <c r="F835" s="4">
        <v>8.1497694672208777E-5</v>
      </c>
      <c r="G835" s="4">
        <v>1137</v>
      </c>
      <c r="H835" s="4">
        <v>6.2363161719878089E-5</v>
      </c>
      <c r="I835" s="4">
        <v>1046</v>
      </c>
      <c r="J835" s="8">
        <v>-9.6827030181884793E-2</v>
      </c>
      <c r="K835" s="13">
        <v>0.62602667345159035</v>
      </c>
    </row>
    <row r="836" spans="1:11" x14ac:dyDescent="0.25">
      <c r="A836" t="s">
        <v>4287</v>
      </c>
      <c r="B836" t="s">
        <v>7034</v>
      </c>
      <c r="C836" t="s">
        <v>1709</v>
      </c>
      <c r="D836" t="s">
        <v>2902</v>
      </c>
      <c r="E836" t="s">
        <v>8996</v>
      </c>
      <c r="F836" s="4">
        <v>5.3289295467822508E-5</v>
      </c>
      <c r="G836" s="4">
        <v>1317</v>
      </c>
      <c r="H836" s="4">
        <v>3.8995104128875771E-5</v>
      </c>
      <c r="I836" s="4">
        <v>1240</v>
      </c>
      <c r="J836" s="8">
        <v>-9.7338199615478502E-2</v>
      </c>
      <c r="K836" s="13">
        <v>0.65234901308498994</v>
      </c>
    </row>
    <row r="837" spans="1:11" x14ac:dyDescent="0.25">
      <c r="A837" t="s">
        <v>6321</v>
      </c>
      <c r="B837" t="s">
        <v>6747</v>
      </c>
      <c r="C837" t="s">
        <v>188</v>
      </c>
      <c r="D837" t="s">
        <v>2815</v>
      </c>
      <c r="E837" t="s">
        <v>8996</v>
      </c>
      <c r="F837" s="4">
        <v>1.0107133617124036E-4</v>
      </c>
      <c r="G837" s="4">
        <v>1042</v>
      </c>
      <c r="H837" s="4">
        <v>1.0816626868432084E-4</v>
      </c>
      <c r="I837" s="4">
        <v>810</v>
      </c>
      <c r="J837" s="8">
        <v>-9.7432136535644503E-2</v>
      </c>
      <c r="K837" s="13">
        <v>0.56140597140387904</v>
      </c>
    </row>
    <row r="838" spans="1:11" x14ac:dyDescent="0.25">
      <c r="A838" t="s">
        <v>4096</v>
      </c>
      <c r="B838" t="s">
        <v>7223</v>
      </c>
      <c r="C838" t="s">
        <v>1840</v>
      </c>
      <c r="D838" t="s">
        <v>2780</v>
      </c>
      <c r="E838" t="s">
        <v>8996</v>
      </c>
      <c r="F838" s="4">
        <v>3.3437739360422112E-4</v>
      </c>
      <c r="G838" s="4">
        <v>554</v>
      </c>
      <c r="H838" s="4">
        <v>1.7166536658101797E-4</v>
      </c>
      <c r="I838" s="4">
        <v>636</v>
      </c>
      <c r="J838" s="8">
        <v>-0.10130357742309599</v>
      </c>
      <c r="K838" s="13">
        <v>0.48418218728403012</v>
      </c>
    </row>
    <row r="839" spans="1:11" x14ac:dyDescent="0.25">
      <c r="A839" t="s">
        <v>4901</v>
      </c>
      <c r="B839" t="s">
        <v>8478</v>
      </c>
      <c r="C839" t="s">
        <v>1234</v>
      </c>
      <c r="D839" t="s">
        <v>2901</v>
      </c>
      <c r="E839" t="s">
        <v>8996</v>
      </c>
      <c r="F839" s="4">
        <v>3.4067998123159991E-4</v>
      </c>
      <c r="G839" s="4">
        <v>545</v>
      </c>
      <c r="H839" s="4">
        <v>2.1949863851307265E-4</v>
      </c>
      <c r="I839" s="4">
        <v>567</v>
      </c>
      <c r="J839" s="8">
        <v>-0.102034568786621</v>
      </c>
      <c r="K839" s="13">
        <v>0.63004844874148613</v>
      </c>
    </row>
    <row r="840" spans="1:11" x14ac:dyDescent="0.25">
      <c r="A840" t="s">
        <v>4409</v>
      </c>
      <c r="B840" t="s">
        <v>8967</v>
      </c>
      <c r="C840" t="s">
        <v>1624</v>
      </c>
      <c r="D840" t="s">
        <v>2868</v>
      </c>
      <c r="E840" t="s">
        <v>8996</v>
      </c>
      <c r="F840" s="4">
        <v>6.3650154090865273E-5</v>
      </c>
      <c r="G840" s="4">
        <v>1248</v>
      </c>
      <c r="H840" s="4">
        <v>4.6492105820873441E-5</v>
      </c>
      <c r="I840" s="4">
        <v>1169</v>
      </c>
      <c r="J840" s="8">
        <v>-0.103554725646973</v>
      </c>
      <c r="K840" s="13">
        <v>0.84356074144777726</v>
      </c>
    </row>
    <row r="841" spans="1:11" x14ac:dyDescent="0.25">
      <c r="A841" t="s">
        <v>4765</v>
      </c>
      <c r="B841" t="s">
        <v>8612</v>
      </c>
      <c r="C841" t="s">
        <v>1344</v>
      </c>
      <c r="D841" t="s">
        <v>3001</v>
      </c>
      <c r="E841" t="s">
        <v>8996</v>
      </c>
      <c r="F841" s="4">
        <v>5.9171489070203439E-4</v>
      </c>
      <c r="G841" s="4">
        <v>362</v>
      </c>
      <c r="H841" s="4">
        <v>1.1876420791777685E-3</v>
      </c>
      <c r="I841" s="4">
        <v>172</v>
      </c>
      <c r="J841" s="8">
        <v>-0.103739261627197</v>
      </c>
      <c r="K841" s="13">
        <v>0.61030525064709296</v>
      </c>
    </row>
    <row r="842" spans="1:11" x14ac:dyDescent="0.25">
      <c r="A842" t="s">
        <v>6263</v>
      </c>
      <c r="B842" t="s">
        <v>6806</v>
      </c>
      <c r="C842" t="s">
        <v>243</v>
      </c>
      <c r="D842" t="s">
        <v>3046</v>
      </c>
      <c r="E842" t="s">
        <v>8996</v>
      </c>
      <c r="F842" s="4">
        <v>1.2177869914774013E-5</v>
      </c>
      <c r="G842" s="4">
        <v>1752</v>
      </c>
      <c r="H842" s="4">
        <v>9.2513015045251869E-6</v>
      </c>
      <c r="I842" s="4">
        <v>1644</v>
      </c>
      <c r="J842" s="8">
        <v>-0.105307102203369</v>
      </c>
      <c r="K842" s="13">
        <v>0.6033977680688688</v>
      </c>
    </row>
    <row r="843" spans="1:11" x14ac:dyDescent="0.25">
      <c r="A843" t="s">
        <v>6262</v>
      </c>
      <c r="B843" t="s">
        <v>6807</v>
      </c>
      <c r="C843" t="s">
        <v>244</v>
      </c>
      <c r="D843" t="s">
        <v>3047</v>
      </c>
      <c r="E843" t="s">
        <v>8996</v>
      </c>
      <c r="F843" s="4">
        <v>6.7374023769142357E-5</v>
      </c>
      <c r="G843" s="4">
        <v>1218</v>
      </c>
      <c r="H843" s="4">
        <v>2.9184440381333641E-5</v>
      </c>
      <c r="I843" s="4">
        <v>1357</v>
      </c>
      <c r="J843" s="8">
        <v>-0.11003065109252901</v>
      </c>
      <c r="K843" s="13">
        <v>0.55511335807826456</v>
      </c>
    </row>
    <row r="844" spans="1:11" x14ac:dyDescent="0.25">
      <c r="A844" t="s">
        <v>6177</v>
      </c>
      <c r="B844" t="s">
        <v>6896</v>
      </c>
      <c r="C844" t="s">
        <v>313</v>
      </c>
      <c r="D844" t="s">
        <v>2895</v>
      </c>
      <c r="E844" t="s">
        <v>8996</v>
      </c>
      <c r="F844" s="4">
        <v>4.999844625538262E-5</v>
      </c>
      <c r="G844" s="4">
        <v>1344</v>
      </c>
      <c r="H844" s="4">
        <v>4.4756947816719129E-5</v>
      </c>
      <c r="I844" s="4">
        <v>1181</v>
      </c>
      <c r="J844" s="8">
        <v>-0.11059999465942399</v>
      </c>
      <c r="K844" s="13">
        <v>0.53723460419528746</v>
      </c>
    </row>
    <row r="845" spans="1:11" x14ac:dyDescent="0.25">
      <c r="A845" t="s">
        <v>4694</v>
      </c>
      <c r="B845" t="s">
        <v>8683</v>
      </c>
      <c r="C845" t="s">
        <v>1398</v>
      </c>
      <c r="D845" t="s">
        <v>3786</v>
      </c>
      <c r="E845" t="s">
        <v>8996</v>
      </c>
      <c r="F845" s="4">
        <v>1.5931644321354776E-4</v>
      </c>
      <c r="G845" s="4">
        <v>831</v>
      </c>
      <c r="H845" s="4">
        <v>1.339590143609324E-4</v>
      </c>
      <c r="I845" s="4">
        <v>717</v>
      </c>
      <c r="J845" s="8">
        <v>-0.110649108886719</v>
      </c>
      <c r="K845" s="13">
        <v>0.58856858068492479</v>
      </c>
    </row>
    <row r="846" spans="1:11" x14ac:dyDescent="0.25">
      <c r="A846" t="s">
        <v>5921</v>
      </c>
      <c r="B846" t="s">
        <v>7445</v>
      </c>
      <c r="C846" t="s">
        <v>517</v>
      </c>
      <c r="D846" t="s">
        <v>3230</v>
      </c>
      <c r="E846" t="s">
        <v>8996</v>
      </c>
      <c r="F846" s="4">
        <v>1.550885791809261E-4</v>
      </c>
      <c r="G846" s="4">
        <v>846</v>
      </c>
      <c r="H846" s="4">
        <v>1.2876717512409145E-4</v>
      </c>
      <c r="I846" s="4">
        <v>734</v>
      </c>
      <c r="J846" s="8">
        <v>-0.110941886901855</v>
      </c>
      <c r="K846" s="13">
        <v>0.37440521686511602</v>
      </c>
    </row>
    <row r="847" spans="1:11" x14ac:dyDescent="0.25">
      <c r="A847" t="s">
        <v>6450</v>
      </c>
      <c r="B847" t="s">
        <v>6611</v>
      </c>
      <c r="C847" t="s">
        <v>71</v>
      </c>
      <c r="D847" t="s">
        <v>2917</v>
      </c>
      <c r="E847" t="s">
        <v>8996</v>
      </c>
      <c r="F847" s="4">
        <v>1.1239658905460072E-5</v>
      </c>
      <c r="G847" s="4">
        <v>1764</v>
      </c>
      <c r="H847" s="4">
        <v>4.4216939872085092E-5</v>
      </c>
      <c r="I847" s="4">
        <v>1188</v>
      </c>
      <c r="J847" s="8">
        <v>-0.111027717590332</v>
      </c>
      <c r="K847" s="13">
        <v>0.67464505866584012</v>
      </c>
    </row>
    <row r="848" spans="1:11" x14ac:dyDescent="0.25">
      <c r="A848" t="s">
        <v>5965</v>
      </c>
      <c r="B848" t="s">
        <v>7400</v>
      </c>
      <c r="C848" t="s">
        <v>479</v>
      </c>
      <c r="D848" t="s">
        <v>2794</v>
      </c>
      <c r="E848" t="s">
        <v>8996</v>
      </c>
      <c r="F848" s="4">
        <v>1.2597466480350455E-3</v>
      </c>
      <c r="G848" s="4">
        <v>194</v>
      </c>
      <c r="H848" s="4">
        <v>8.3687950792670743E-4</v>
      </c>
      <c r="I848" s="4">
        <v>216</v>
      </c>
      <c r="J848" s="8">
        <v>-0.11126184463501</v>
      </c>
      <c r="K848" s="13">
        <v>0.54882065521607071</v>
      </c>
    </row>
    <row r="849" spans="1:11" x14ac:dyDescent="0.25">
      <c r="A849" t="s">
        <v>6147</v>
      </c>
      <c r="B849" t="s">
        <v>6927</v>
      </c>
      <c r="C849" t="s">
        <v>340</v>
      </c>
      <c r="D849" t="s">
        <v>2888</v>
      </c>
      <c r="E849" t="s">
        <v>8996</v>
      </c>
      <c r="F849" s="4">
        <v>9.6322465316616893E-5</v>
      </c>
      <c r="G849" s="4">
        <v>1066</v>
      </c>
      <c r="H849" s="4">
        <v>3.7409397431539122E-5</v>
      </c>
      <c r="I849" s="4">
        <v>1260</v>
      </c>
      <c r="J849" s="8">
        <v>-0.112071514129639</v>
      </c>
      <c r="K849" s="13">
        <v>0.63638417363089772</v>
      </c>
    </row>
    <row r="850" spans="1:11" x14ac:dyDescent="0.25">
      <c r="A850" t="s">
        <v>4778</v>
      </c>
      <c r="B850" t="s">
        <v>8599</v>
      </c>
      <c r="C850" t="s">
        <v>1333</v>
      </c>
      <c r="D850" t="s">
        <v>2582</v>
      </c>
      <c r="E850" t="s">
        <v>8996</v>
      </c>
      <c r="F850" s="4">
        <v>1.0067938486560687E-5</v>
      </c>
      <c r="G850" s="4">
        <v>1776</v>
      </c>
      <c r="J850" s="8">
        <v>-0.112435658772785</v>
      </c>
      <c r="K850" s="13">
        <v>0.6074642971164127</v>
      </c>
    </row>
    <row r="851" spans="1:11" x14ac:dyDescent="0.25">
      <c r="A851" t="s">
        <v>4349</v>
      </c>
      <c r="B851" t="s">
        <v>6972</v>
      </c>
      <c r="C851" t="s">
        <v>1660</v>
      </c>
      <c r="D851" t="s">
        <v>3925</v>
      </c>
      <c r="E851" t="s">
        <v>8996</v>
      </c>
      <c r="F851" s="4">
        <v>9.7567831113085459E-4</v>
      </c>
      <c r="G851" s="4">
        <v>241</v>
      </c>
      <c r="H851" s="4">
        <v>6.070556256926186E-4</v>
      </c>
      <c r="I851" s="4">
        <v>277</v>
      </c>
      <c r="J851" s="8">
        <v>-0.114067077636719</v>
      </c>
      <c r="K851" s="13">
        <v>0.42465894959961575</v>
      </c>
    </row>
    <row r="852" spans="1:11" x14ac:dyDescent="0.25">
      <c r="A852" t="s">
        <v>6327</v>
      </c>
      <c r="B852" t="s">
        <v>6741</v>
      </c>
      <c r="C852" t="s">
        <v>183</v>
      </c>
      <c r="D852" t="s">
        <v>3008</v>
      </c>
      <c r="E852" t="s">
        <v>8996</v>
      </c>
      <c r="F852" s="4">
        <v>1.929280287278419E-5</v>
      </c>
      <c r="G852" s="4">
        <v>1662</v>
      </c>
      <c r="H852" s="4">
        <v>1.4725380596741322E-5</v>
      </c>
      <c r="I852" s="4">
        <v>1552</v>
      </c>
      <c r="J852" s="8">
        <v>-0.114876270294189</v>
      </c>
      <c r="K852" s="13">
        <v>0.66311872172551023</v>
      </c>
    </row>
    <row r="853" spans="1:11" x14ac:dyDescent="0.25">
      <c r="A853" t="s">
        <v>4972</v>
      </c>
      <c r="B853" t="s">
        <v>8403</v>
      </c>
      <c r="C853" t="s">
        <v>1179</v>
      </c>
      <c r="D853" t="s">
        <v>3021</v>
      </c>
      <c r="E853" t="s">
        <v>8996</v>
      </c>
      <c r="F853" s="4">
        <v>5.0567965192188148E-4</v>
      </c>
      <c r="G853" s="4">
        <v>420</v>
      </c>
      <c r="H853" s="4">
        <v>4.9383563627775746E-4</v>
      </c>
      <c r="I853" s="4">
        <v>333</v>
      </c>
      <c r="J853" s="8">
        <v>-0.116358280181885</v>
      </c>
      <c r="K853" s="13">
        <v>0.44188794883034255</v>
      </c>
    </row>
    <row r="854" spans="1:11" x14ac:dyDescent="0.25">
      <c r="A854" t="s">
        <v>4906</v>
      </c>
      <c r="B854" t="s">
        <v>8473</v>
      </c>
      <c r="C854" t="s">
        <v>1229</v>
      </c>
      <c r="D854" t="s">
        <v>2868</v>
      </c>
      <c r="E854" t="s">
        <v>8996</v>
      </c>
      <c r="F854" s="4">
        <v>9.8771330289928878E-5</v>
      </c>
      <c r="G854" s="4">
        <v>1050</v>
      </c>
      <c r="H854" s="4">
        <v>4.7809720955980309E-5</v>
      </c>
      <c r="I854" s="4">
        <v>1156</v>
      </c>
      <c r="J854" s="8">
        <v>-0.116446495056152</v>
      </c>
      <c r="K854" s="13">
        <v>0.8458399795573337</v>
      </c>
    </row>
    <row r="855" spans="1:11" x14ac:dyDescent="0.25">
      <c r="A855" t="s">
        <v>4888</v>
      </c>
      <c r="B855" t="s">
        <v>8491</v>
      </c>
      <c r="C855" t="s">
        <v>1246</v>
      </c>
      <c r="D855" t="s">
        <v>2766</v>
      </c>
      <c r="E855" t="s">
        <v>8996</v>
      </c>
      <c r="F855" s="4">
        <v>1.7135675137812487E-3</v>
      </c>
      <c r="G855" s="4">
        <v>135</v>
      </c>
      <c r="H855" s="4">
        <v>1.4778680174172738E-3</v>
      </c>
      <c r="I855" s="4">
        <v>144</v>
      </c>
      <c r="J855" s="8">
        <v>-0.118443489074707</v>
      </c>
      <c r="K855" s="13">
        <v>0.40166553820724316</v>
      </c>
    </row>
    <row r="856" spans="1:11" x14ac:dyDescent="0.25">
      <c r="A856" t="s">
        <v>4315</v>
      </c>
      <c r="B856" t="s">
        <v>7006</v>
      </c>
      <c r="C856" t="s">
        <v>1688</v>
      </c>
      <c r="D856" t="s">
        <v>2569</v>
      </c>
      <c r="E856" t="s">
        <v>8996</v>
      </c>
      <c r="F856" s="4">
        <v>1.8205998591276881E-4</v>
      </c>
      <c r="G856" s="4">
        <v>774</v>
      </c>
      <c r="H856" s="4">
        <v>1.397387426245916E-4</v>
      </c>
      <c r="I856" s="4">
        <v>697</v>
      </c>
      <c r="J856" s="8">
        <v>-0.118904590606689</v>
      </c>
      <c r="K856" s="13">
        <v>0.52671124394085178</v>
      </c>
    </row>
    <row r="857" spans="1:11" x14ac:dyDescent="0.25">
      <c r="A857" t="s">
        <v>5066</v>
      </c>
      <c r="B857" t="s">
        <v>8306</v>
      </c>
      <c r="C857" t="s">
        <v>1116</v>
      </c>
      <c r="D857" t="s">
        <v>3627</v>
      </c>
      <c r="E857" t="s">
        <v>8996</v>
      </c>
      <c r="F857" s="4">
        <v>1.4748347449854279E-4</v>
      </c>
      <c r="G857" s="4">
        <v>869</v>
      </c>
      <c r="H857" s="4">
        <v>1.1695627208530257E-4</v>
      </c>
      <c r="I857" s="4">
        <v>777</v>
      </c>
      <c r="J857" s="8">
        <v>-0.11897850036621101</v>
      </c>
      <c r="K857" s="13">
        <v>0.38917660378794855</v>
      </c>
    </row>
    <row r="858" spans="1:11" x14ac:dyDescent="0.25">
      <c r="A858" t="s">
        <v>5938</v>
      </c>
      <c r="B858" t="s">
        <v>7427</v>
      </c>
      <c r="C858" t="s">
        <v>502</v>
      </c>
      <c r="D858" t="s">
        <v>3219</v>
      </c>
      <c r="E858" t="s">
        <v>8996</v>
      </c>
      <c r="F858" s="4">
        <v>3.3788621505851887E-4</v>
      </c>
      <c r="G858" s="4">
        <v>550</v>
      </c>
      <c r="H858" s="4">
        <v>4.1182511703660772E-4</v>
      </c>
      <c r="I858" s="4">
        <v>379</v>
      </c>
      <c r="J858" s="8">
        <v>-0.11965894699096701</v>
      </c>
      <c r="K858" s="13">
        <v>0.88521043616883344</v>
      </c>
    </row>
    <row r="859" spans="1:11" x14ac:dyDescent="0.25">
      <c r="A859" t="s">
        <v>6479</v>
      </c>
      <c r="B859" t="s">
        <v>6582</v>
      </c>
      <c r="C859" t="s">
        <v>47</v>
      </c>
      <c r="D859" t="s">
        <v>2898</v>
      </c>
      <c r="E859" t="s">
        <v>8996</v>
      </c>
      <c r="F859" s="4">
        <v>2.9396387795482857E-5</v>
      </c>
      <c r="G859" s="4">
        <v>1544</v>
      </c>
      <c r="H859" s="4">
        <v>2.3769327266807413E-5</v>
      </c>
      <c r="I859" s="4">
        <v>1417</v>
      </c>
      <c r="J859" s="8">
        <v>-0.12028312683105501</v>
      </c>
      <c r="K859" s="13">
        <v>0.64503277252139002</v>
      </c>
    </row>
    <row r="860" spans="1:11" x14ac:dyDescent="0.25">
      <c r="A860" t="s">
        <v>4533</v>
      </c>
      <c r="B860" t="s">
        <v>8845</v>
      </c>
      <c r="C860" t="s">
        <v>1532</v>
      </c>
      <c r="D860" t="s">
        <v>2670</v>
      </c>
      <c r="E860" t="s">
        <v>8996</v>
      </c>
      <c r="F860" s="4">
        <v>2.4727223010031448E-3</v>
      </c>
      <c r="G860" s="4">
        <v>92</v>
      </c>
      <c r="H860" s="4">
        <v>2.0936109430061889E-3</v>
      </c>
      <c r="I860" s="4">
        <v>93</v>
      </c>
      <c r="J860" s="8">
        <v>-0.12081193923950199</v>
      </c>
      <c r="K860" s="13">
        <v>0.77835271895093816</v>
      </c>
    </row>
    <row r="861" spans="1:11" x14ac:dyDescent="0.25">
      <c r="A861" t="s">
        <v>5270</v>
      </c>
      <c r="B861" t="s">
        <v>8105</v>
      </c>
      <c r="C861" t="s">
        <v>946</v>
      </c>
      <c r="D861" t="s">
        <v>2662</v>
      </c>
      <c r="E861" t="s">
        <v>8996</v>
      </c>
      <c r="F861" s="4">
        <v>1.2178135734581157E-4</v>
      </c>
      <c r="G861" s="4">
        <v>960</v>
      </c>
      <c r="H861" s="4">
        <v>1.4653488143461738E-4</v>
      </c>
      <c r="I861" s="4">
        <v>682</v>
      </c>
      <c r="J861" s="8">
        <v>-0.122391700744629</v>
      </c>
      <c r="K861" s="13">
        <v>0.45419936253340676</v>
      </c>
    </row>
    <row r="862" spans="1:11" x14ac:dyDescent="0.25">
      <c r="A862" t="s">
        <v>4642</v>
      </c>
      <c r="B862" t="s">
        <v>8736</v>
      </c>
      <c r="C862" t="s">
        <v>1437</v>
      </c>
      <c r="D862" t="s">
        <v>2995</v>
      </c>
      <c r="E862" t="s">
        <v>8996</v>
      </c>
      <c r="F862" s="4">
        <v>2.9559960013808777E-5</v>
      </c>
      <c r="G862" s="4">
        <v>1543</v>
      </c>
      <c r="H862" s="4">
        <v>2.1302477621774847E-5</v>
      </c>
      <c r="I862" s="4">
        <v>1460</v>
      </c>
      <c r="J862" s="8">
        <v>-0.123692989349365</v>
      </c>
      <c r="K862" s="13">
        <v>0.52617315995844371</v>
      </c>
    </row>
    <row r="863" spans="1:11" x14ac:dyDescent="0.25">
      <c r="A863" t="s">
        <v>4170</v>
      </c>
      <c r="B863" t="s">
        <v>7149</v>
      </c>
      <c r="C863" t="s">
        <v>1801</v>
      </c>
      <c r="D863" t="s">
        <v>3999</v>
      </c>
      <c r="E863" t="s">
        <v>8996</v>
      </c>
      <c r="F863" s="4">
        <v>5.0562914615852415E-4</v>
      </c>
      <c r="G863" s="4">
        <v>421</v>
      </c>
      <c r="H863" s="4">
        <v>4.2897837306910366E-4</v>
      </c>
      <c r="I863" s="4">
        <v>368</v>
      </c>
      <c r="J863" s="8">
        <v>-0.12568473815917999</v>
      </c>
      <c r="K863" s="13">
        <v>0.25838032730702754</v>
      </c>
    </row>
    <row r="864" spans="1:11" x14ac:dyDescent="0.25">
      <c r="A864" t="s">
        <v>4342</v>
      </c>
      <c r="B864" t="s">
        <v>6979</v>
      </c>
      <c r="C864" t="s">
        <v>1666</v>
      </c>
      <c r="D864" t="s">
        <v>2592</v>
      </c>
      <c r="E864" t="s">
        <v>8996</v>
      </c>
      <c r="F864" s="4">
        <v>7.8899306057378415E-4</v>
      </c>
      <c r="G864" s="4">
        <v>284</v>
      </c>
      <c r="H864" s="4">
        <v>8.2354044756820721E-4</v>
      </c>
      <c r="I864" s="4">
        <v>222</v>
      </c>
      <c r="J864" s="8">
        <v>-0.12778043746948201</v>
      </c>
      <c r="K864" s="13">
        <v>0.44289166728456281</v>
      </c>
    </row>
    <row r="865" spans="1:11" x14ac:dyDescent="0.25">
      <c r="A865" t="s">
        <v>6509</v>
      </c>
      <c r="B865" t="s">
        <v>6553</v>
      </c>
      <c r="C865" t="s">
        <v>22</v>
      </c>
      <c r="D865" t="s">
        <v>2877</v>
      </c>
      <c r="E865" t="s">
        <v>8996</v>
      </c>
      <c r="F865" s="4">
        <v>6.9184522475598586E-5</v>
      </c>
      <c r="G865" s="4">
        <v>1201</v>
      </c>
      <c r="H865" s="4">
        <v>3.6865423006724138E-5</v>
      </c>
      <c r="I865" s="4">
        <v>1265</v>
      </c>
      <c r="J865" s="8">
        <v>-0.129730224609375</v>
      </c>
      <c r="K865" s="13">
        <v>0.56653671026405261</v>
      </c>
    </row>
    <row r="866" spans="1:11" x14ac:dyDescent="0.25">
      <c r="A866" t="s">
        <v>4063</v>
      </c>
      <c r="B866" t="s">
        <v>6890</v>
      </c>
      <c r="C866" t="s">
        <v>1857</v>
      </c>
      <c r="D866" t="s">
        <v>3373</v>
      </c>
      <c r="E866" t="s">
        <v>8996</v>
      </c>
      <c r="F866" s="4">
        <v>3.6537862861236341E-4</v>
      </c>
      <c r="G866" s="4">
        <v>517</v>
      </c>
      <c r="H866" s="4">
        <v>2.4049619297093752E-4</v>
      </c>
      <c r="I866" s="4">
        <v>533</v>
      </c>
      <c r="J866" s="8">
        <v>-0.131193796793621</v>
      </c>
      <c r="K866" s="13">
        <v>0.74196293754911957</v>
      </c>
    </row>
    <row r="867" spans="1:11" x14ac:dyDescent="0.25">
      <c r="A867" t="s">
        <v>5668</v>
      </c>
      <c r="B867" t="s">
        <v>7705</v>
      </c>
      <c r="C867" t="s">
        <v>659</v>
      </c>
      <c r="D867" t="s">
        <v>3355</v>
      </c>
      <c r="E867" t="s">
        <v>8996</v>
      </c>
      <c r="F867" s="4">
        <v>3.2598014589654936E-4</v>
      </c>
      <c r="G867" s="4">
        <v>563</v>
      </c>
      <c r="H867" s="4">
        <v>2.2434163998400034E-4</v>
      </c>
      <c r="I867" s="4">
        <v>559</v>
      </c>
      <c r="J867" s="8">
        <v>-0.13472700119018599</v>
      </c>
      <c r="K867" s="13">
        <v>0.18377354796423867</v>
      </c>
    </row>
    <row r="868" spans="1:11" x14ac:dyDescent="0.25">
      <c r="A868" t="s">
        <v>6279</v>
      </c>
      <c r="B868" t="s">
        <v>6790</v>
      </c>
      <c r="C868" t="s">
        <v>229</v>
      </c>
      <c r="D868" t="s">
        <v>3037</v>
      </c>
      <c r="E868" t="s">
        <v>8996</v>
      </c>
      <c r="F868" s="4">
        <v>1.5558433312124921E-4</v>
      </c>
      <c r="G868" s="4">
        <v>843</v>
      </c>
      <c r="H868" s="4">
        <v>1.9258323728524786E-5</v>
      </c>
      <c r="I868" s="4">
        <v>1489</v>
      </c>
      <c r="J868" s="8">
        <v>-0.135251045227051</v>
      </c>
      <c r="K868" s="13">
        <v>0.71568847229914156</v>
      </c>
    </row>
    <row r="869" spans="1:11" x14ac:dyDescent="0.25">
      <c r="A869" t="s">
        <v>5964</v>
      </c>
      <c r="B869" t="s">
        <v>7401</v>
      </c>
      <c r="C869" t="s">
        <v>480</v>
      </c>
      <c r="D869" t="s">
        <v>3201</v>
      </c>
      <c r="E869" t="s">
        <v>8996</v>
      </c>
      <c r="F869" s="4">
        <v>9.8261620809730703E-5</v>
      </c>
      <c r="G869" s="4">
        <v>1057</v>
      </c>
      <c r="H869" s="4">
        <v>7.4538485125291091E-5</v>
      </c>
      <c r="I869" s="4">
        <v>974</v>
      </c>
      <c r="J869" s="8">
        <v>-0.13666629791259799</v>
      </c>
      <c r="K869" s="13">
        <v>0.21903806807876539</v>
      </c>
    </row>
    <row r="870" spans="1:11" x14ac:dyDescent="0.25">
      <c r="A870" t="s">
        <v>5616</v>
      </c>
      <c r="B870" t="s">
        <v>7759</v>
      </c>
      <c r="C870" t="s">
        <v>699</v>
      </c>
      <c r="D870" t="s">
        <v>3377</v>
      </c>
      <c r="E870" t="s">
        <v>8996</v>
      </c>
      <c r="F870" s="4">
        <v>2.8143273351636047E-4</v>
      </c>
      <c r="G870" s="4">
        <v>607</v>
      </c>
      <c r="H870" s="4">
        <v>1.7130944581478163E-4</v>
      </c>
      <c r="I870" s="4">
        <v>638</v>
      </c>
      <c r="J870" s="8">
        <v>-0.13718223571777299</v>
      </c>
      <c r="K870" s="13">
        <v>0.67031485895419685</v>
      </c>
    </row>
    <row r="871" spans="1:11" x14ac:dyDescent="0.25">
      <c r="A871" t="s">
        <v>4316</v>
      </c>
      <c r="B871" t="s">
        <v>7005</v>
      </c>
      <c r="C871" t="s">
        <v>1687</v>
      </c>
      <c r="D871" t="s">
        <v>2505</v>
      </c>
      <c r="E871" t="s">
        <v>8996</v>
      </c>
      <c r="F871" s="4">
        <v>7.4142460608540633E-4</v>
      </c>
      <c r="G871" s="4">
        <v>303</v>
      </c>
      <c r="H871" s="4">
        <v>4.9443769130522197E-4</v>
      </c>
      <c r="I871" s="4">
        <v>332</v>
      </c>
      <c r="J871" s="8">
        <v>-0.13981723785400399</v>
      </c>
      <c r="K871" s="13">
        <v>0.44962406497821317</v>
      </c>
    </row>
    <row r="872" spans="1:11" x14ac:dyDescent="0.25">
      <c r="A872" t="s">
        <v>5203</v>
      </c>
      <c r="B872" t="s">
        <v>8170</v>
      </c>
      <c r="C872" t="s">
        <v>995</v>
      </c>
      <c r="D872" t="s">
        <v>3565</v>
      </c>
      <c r="E872" t="s">
        <v>8996</v>
      </c>
      <c r="F872" s="4">
        <v>1.764684662694996E-3</v>
      </c>
      <c r="G872" s="4">
        <v>129</v>
      </c>
      <c r="H872" s="4">
        <v>2.0118022892742478E-3</v>
      </c>
      <c r="I872" s="4">
        <v>102</v>
      </c>
      <c r="J872" s="8">
        <v>-0.14197921752929701</v>
      </c>
      <c r="K872" s="13">
        <v>0.57536955585810756</v>
      </c>
    </row>
    <row r="873" spans="1:11" x14ac:dyDescent="0.25">
      <c r="A873" t="s">
        <v>5003</v>
      </c>
      <c r="B873" t="s">
        <v>8370</v>
      </c>
      <c r="C873" t="s">
        <v>1158</v>
      </c>
      <c r="D873" t="s">
        <v>3661</v>
      </c>
      <c r="E873" t="s">
        <v>8996</v>
      </c>
      <c r="F873" s="4">
        <v>8.9775323466665806E-5</v>
      </c>
      <c r="G873" s="4">
        <v>1097</v>
      </c>
      <c r="H873" s="4">
        <v>3.7788692098841756E-5</v>
      </c>
      <c r="I873" s="4">
        <v>1256</v>
      </c>
      <c r="J873" s="8">
        <v>-0.142524719238281</v>
      </c>
      <c r="K873" s="13">
        <v>0.61875990314436247</v>
      </c>
    </row>
    <row r="874" spans="1:11" x14ac:dyDescent="0.25">
      <c r="A874" t="s">
        <v>6004</v>
      </c>
      <c r="B874" t="s">
        <v>7364</v>
      </c>
      <c r="C874" t="s">
        <v>448</v>
      </c>
      <c r="D874" t="s">
        <v>2605</v>
      </c>
      <c r="E874" t="s">
        <v>8996</v>
      </c>
      <c r="F874" s="4">
        <v>2.0505339923070502E-4</v>
      </c>
      <c r="G874" s="4">
        <v>729</v>
      </c>
      <c r="H874" s="4">
        <v>2.1417399302017337E-4</v>
      </c>
      <c r="I874" s="4">
        <v>576</v>
      </c>
      <c r="J874" s="8">
        <v>-0.1425461769104</v>
      </c>
      <c r="K874" s="13">
        <v>0.21515226597233064</v>
      </c>
    </row>
    <row r="875" spans="1:11" x14ac:dyDescent="0.25">
      <c r="A875" t="s">
        <v>6423</v>
      </c>
      <c r="B875" t="s">
        <v>6638</v>
      </c>
      <c r="C875" t="s">
        <v>94</v>
      </c>
      <c r="D875" t="s">
        <v>2931</v>
      </c>
      <c r="E875" t="s">
        <v>8996</v>
      </c>
      <c r="F875" s="4">
        <v>3.9749763590954526E-4</v>
      </c>
      <c r="G875" s="4">
        <v>489</v>
      </c>
      <c r="H875" s="4">
        <v>2.1259271319803866E-4</v>
      </c>
      <c r="I875" s="4">
        <v>581</v>
      </c>
      <c r="J875" s="8">
        <v>-0.14298486709594699</v>
      </c>
      <c r="K875" s="13">
        <v>0.26643012837122049</v>
      </c>
    </row>
    <row r="876" spans="1:11" x14ac:dyDescent="0.25">
      <c r="A876" t="s">
        <v>4544</v>
      </c>
      <c r="B876" t="s">
        <v>8833</v>
      </c>
      <c r="C876" t="s">
        <v>1521</v>
      </c>
      <c r="D876" t="s">
        <v>3847</v>
      </c>
      <c r="E876" t="s">
        <v>8996</v>
      </c>
      <c r="F876" s="4">
        <v>1.5948258059301262E-4</v>
      </c>
      <c r="G876" s="4">
        <v>830</v>
      </c>
      <c r="H876" s="4">
        <v>1.1840421442635468E-4</v>
      </c>
      <c r="I876" s="4">
        <v>770</v>
      </c>
      <c r="J876" s="8">
        <v>-0.14468336105346699</v>
      </c>
      <c r="K876" s="13">
        <v>0.31617346667911006</v>
      </c>
    </row>
    <row r="877" spans="1:11" x14ac:dyDescent="0.25">
      <c r="A877" t="s">
        <v>6145</v>
      </c>
      <c r="B877" t="s">
        <v>6929</v>
      </c>
      <c r="C877" t="s">
        <v>342</v>
      </c>
      <c r="D877" t="s">
        <v>3108</v>
      </c>
      <c r="E877" t="s">
        <v>8996</v>
      </c>
      <c r="F877" s="4">
        <v>1.3094017880095019E-4</v>
      </c>
      <c r="G877" s="4">
        <v>924</v>
      </c>
      <c r="H877" s="4">
        <v>4.6839916551739842E-5</v>
      </c>
      <c r="I877" s="4">
        <v>1166</v>
      </c>
      <c r="J877" s="8">
        <v>-0.14473962783813499</v>
      </c>
      <c r="K877" s="13">
        <v>0.46237684371583521</v>
      </c>
    </row>
    <row r="878" spans="1:11" x14ac:dyDescent="0.25">
      <c r="A878" t="s">
        <v>4306</v>
      </c>
      <c r="B878" t="s">
        <v>7015</v>
      </c>
      <c r="C878" t="s">
        <v>1695</v>
      </c>
      <c r="D878" t="s">
        <v>3945</v>
      </c>
      <c r="E878" t="s">
        <v>8996</v>
      </c>
      <c r="F878" s="4">
        <v>3.8454689490550071E-4</v>
      </c>
      <c r="G878" s="4">
        <v>495</v>
      </c>
      <c r="H878" s="4">
        <v>3.2318668024310603E-4</v>
      </c>
      <c r="I878" s="4">
        <v>437</v>
      </c>
      <c r="J878" s="8">
        <v>-0.14597225189209001</v>
      </c>
      <c r="K878" s="13">
        <v>0.54118239214658703</v>
      </c>
    </row>
    <row r="879" spans="1:11" x14ac:dyDescent="0.25">
      <c r="A879" t="s">
        <v>4386</v>
      </c>
      <c r="B879" t="s">
        <v>6937</v>
      </c>
      <c r="C879" t="s">
        <v>1637</v>
      </c>
      <c r="D879" t="s">
        <v>3916</v>
      </c>
      <c r="E879" t="s">
        <v>8996</v>
      </c>
      <c r="F879" s="4">
        <v>7.1003128686172694E-4</v>
      </c>
      <c r="G879" s="4">
        <v>311</v>
      </c>
      <c r="H879" s="4">
        <v>5.8704083752958544E-4</v>
      </c>
      <c r="I879" s="4">
        <v>284</v>
      </c>
      <c r="J879" s="8">
        <v>-0.15040063858032199</v>
      </c>
      <c r="K879" s="13">
        <v>0.59259507423786362</v>
      </c>
    </row>
    <row r="880" spans="1:11" x14ac:dyDescent="0.25">
      <c r="A880" t="s">
        <v>4623</v>
      </c>
      <c r="B880" t="s">
        <v>8755</v>
      </c>
      <c r="C880" t="s">
        <v>1454</v>
      </c>
      <c r="D880" t="s">
        <v>3814</v>
      </c>
      <c r="E880" t="s">
        <v>8996</v>
      </c>
      <c r="F880" s="4">
        <v>2.5567346510509337E-4</v>
      </c>
      <c r="G880" s="4">
        <v>640</v>
      </c>
      <c r="H880" s="4">
        <v>1.7233293936147126E-4</v>
      </c>
      <c r="I880" s="4">
        <v>635</v>
      </c>
      <c r="J880" s="8">
        <v>-0.15281724929809601</v>
      </c>
      <c r="K880" s="13">
        <v>0.29357560780948888</v>
      </c>
    </row>
    <row r="881" spans="1:11" x14ac:dyDescent="0.25">
      <c r="A881" t="s">
        <v>4332</v>
      </c>
      <c r="B881" t="s">
        <v>6989</v>
      </c>
      <c r="C881" t="s">
        <v>1675</v>
      </c>
      <c r="D881" t="s">
        <v>2868</v>
      </c>
      <c r="E881" t="s">
        <v>8996</v>
      </c>
      <c r="F881" s="4">
        <v>1.088199835494813E-5</v>
      </c>
      <c r="G881" s="4">
        <v>1767</v>
      </c>
      <c r="H881" s="4">
        <v>9.8025182971705547E-6</v>
      </c>
      <c r="I881" s="4">
        <v>1623</v>
      </c>
      <c r="J881" s="8">
        <v>-0.15284156799316401</v>
      </c>
      <c r="K881" s="13">
        <v>0.51425376604466999</v>
      </c>
    </row>
    <row r="882" spans="1:11" x14ac:dyDescent="0.25">
      <c r="A882" t="s">
        <v>4211</v>
      </c>
      <c r="B882" t="s">
        <v>7110</v>
      </c>
      <c r="C882" t="s">
        <v>1767</v>
      </c>
      <c r="D882" t="s">
        <v>3832</v>
      </c>
      <c r="E882" t="s">
        <v>8996</v>
      </c>
      <c r="F882" s="4">
        <v>5.7240706901014659E-4</v>
      </c>
      <c r="G882" s="4">
        <v>370</v>
      </c>
      <c r="H882" s="4">
        <v>1.8128496639484417E-4</v>
      </c>
      <c r="I882" s="4">
        <v>625</v>
      </c>
      <c r="J882" s="8">
        <v>-0.154069423675537</v>
      </c>
      <c r="K882" s="13">
        <v>0.51964234784812269</v>
      </c>
    </row>
    <row r="883" spans="1:11" x14ac:dyDescent="0.25">
      <c r="A883" t="s">
        <v>5719</v>
      </c>
      <c r="B883" t="s">
        <v>7655</v>
      </c>
      <c r="C883" t="s">
        <v>630</v>
      </c>
      <c r="D883" t="s">
        <v>3332</v>
      </c>
      <c r="E883" t="s">
        <v>8996</v>
      </c>
      <c r="F883" s="4">
        <v>9.9881792534271992E-4</v>
      </c>
      <c r="G883" s="4">
        <v>235</v>
      </c>
      <c r="H883" s="4">
        <v>7.3003067730248537E-4</v>
      </c>
      <c r="I883" s="4">
        <v>244</v>
      </c>
      <c r="J883" s="8">
        <v>-0.15438032150268599</v>
      </c>
      <c r="K883" s="13">
        <v>4.2807323410142997E-2</v>
      </c>
    </row>
    <row r="884" spans="1:11" x14ac:dyDescent="0.25">
      <c r="A884" t="s">
        <v>4439</v>
      </c>
      <c r="B884" t="s">
        <v>8938</v>
      </c>
      <c r="C884" t="s">
        <v>1598</v>
      </c>
      <c r="D884" t="s">
        <v>3899</v>
      </c>
      <c r="E884" t="s">
        <v>8996</v>
      </c>
      <c r="F884" s="4">
        <v>1.7222731124652072E-4</v>
      </c>
      <c r="G884" s="4">
        <v>794</v>
      </c>
      <c r="H884" s="4">
        <v>1.6448674575354419E-4</v>
      </c>
      <c r="I884" s="4">
        <v>647</v>
      </c>
      <c r="J884" s="8">
        <v>-0.15588951110839799</v>
      </c>
      <c r="K884" s="13">
        <v>0.28882110406877615</v>
      </c>
    </row>
    <row r="885" spans="1:11" x14ac:dyDescent="0.25">
      <c r="A885" t="s">
        <v>4763</v>
      </c>
      <c r="B885" t="s">
        <v>8614</v>
      </c>
      <c r="C885" t="s">
        <v>1346</v>
      </c>
      <c r="D885" t="s">
        <v>3763</v>
      </c>
      <c r="E885" t="s">
        <v>8996</v>
      </c>
      <c r="F885" s="4">
        <v>1.1443941427250062E-4</v>
      </c>
      <c r="G885" s="4">
        <v>993</v>
      </c>
      <c r="H885" s="4">
        <v>6.6281123348607381E-5</v>
      </c>
      <c r="I885" s="4">
        <v>1022</v>
      </c>
      <c r="J885" s="8">
        <v>-0.15830898284912101</v>
      </c>
      <c r="K885" s="13">
        <v>0.49138602162725953</v>
      </c>
    </row>
    <row r="886" spans="1:11" x14ac:dyDescent="0.25">
      <c r="A886" t="s">
        <v>6221</v>
      </c>
      <c r="B886" t="s">
        <v>6848</v>
      </c>
      <c r="C886" t="s">
        <v>282</v>
      </c>
      <c r="D886" t="s">
        <v>3070</v>
      </c>
      <c r="E886" t="s">
        <v>8996</v>
      </c>
      <c r="F886" s="4">
        <v>2.4827437077324648E-5</v>
      </c>
      <c r="G886" s="4">
        <v>1592</v>
      </c>
      <c r="H886" s="4">
        <v>1.3707128470290773E-5</v>
      </c>
      <c r="I886" s="4">
        <v>1575</v>
      </c>
      <c r="J886" s="8">
        <v>-0.16060590744018599</v>
      </c>
      <c r="K886" s="13">
        <v>1</v>
      </c>
    </row>
    <row r="887" spans="1:11" x14ac:dyDescent="0.25">
      <c r="A887" t="s">
        <v>4526</v>
      </c>
      <c r="B887" t="s">
        <v>8852</v>
      </c>
      <c r="C887" t="s">
        <v>1539</v>
      </c>
      <c r="D887" t="s">
        <v>3225</v>
      </c>
      <c r="E887" t="s">
        <v>8996</v>
      </c>
      <c r="F887" s="4">
        <v>1.8332927549188032E-4</v>
      </c>
      <c r="G887" s="4">
        <v>769</v>
      </c>
      <c r="H887" s="4">
        <v>2.529764395402605E-4</v>
      </c>
      <c r="I887" s="4">
        <v>519</v>
      </c>
      <c r="J887" s="8">
        <v>-0.161277770996094</v>
      </c>
      <c r="K887" s="13">
        <v>0.36069904517170454</v>
      </c>
    </row>
    <row r="888" spans="1:11" x14ac:dyDescent="0.25">
      <c r="A888" t="s">
        <v>5675</v>
      </c>
      <c r="B888" t="s">
        <v>7698</v>
      </c>
      <c r="C888" t="s">
        <v>654</v>
      </c>
      <c r="D888" t="s">
        <v>2552</v>
      </c>
      <c r="E888" t="s">
        <v>8996</v>
      </c>
      <c r="F888" s="4">
        <v>1.443268642887105E-3</v>
      </c>
      <c r="G888" s="4">
        <v>172</v>
      </c>
      <c r="H888" s="4">
        <v>9.3772726652717301E-4</v>
      </c>
      <c r="I888" s="4">
        <v>204</v>
      </c>
      <c r="J888" s="8">
        <v>-0.16340065002441401</v>
      </c>
      <c r="K888" s="13">
        <v>0.55308480160622864</v>
      </c>
    </row>
    <row r="889" spans="1:11" x14ac:dyDescent="0.25">
      <c r="A889" t="s">
        <v>4954</v>
      </c>
      <c r="B889" t="s">
        <v>8421</v>
      </c>
      <c r="C889" t="s">
        <v>1192</v>
      </c>
      <c r="D889" t="s">
        <v>3681</v>
      </c>
      <c r="E889" t="s">
        <v>8996</v>
      </c>
      <c r="F889" s="4">
        <v>2.2044569516336507E-4</v>
      </c>
      <c r="G889" s="4">
        <v>700</v>
      </c>
      <c r="H889" s="4">
        <v>1.0853989695136499E-4</v>
      </c>
      <c r="I889" s="4">
        <v>806</v>
      </c>
      <c r="J889" s="8">
        <v>-0.16409873962402299</v>
      </c>
      <c r="K889" s="13">
        <v>0.38891224433982713</v>
      </c>
    </row>
    <row r="890" spans="1:11" x14ac:dyDescent="0.25">
      <c r="A890" t="s">
        <v>5638</v>
      </c>
      <c r="B890" t="s">
        <v>7735</v>
      </c>
      <c r="C890" t="s">
        <v>682</v>
      </c>
      <c r="D890" t="s">
        <v>2798</v>
      </c>
      <c r="E890" t="s">
        <v>8996</v>
      </c>
      <c r="F890" s="4">
        <v>6.4156939553184874E-5</v>
      </c>
      <c r="G890" s="4">
        <v>1242</v>
      </c>
      <c r="H890" s="4">
        <v>5.2018085597957178E-5</v>
      </c>
      <c r="I890" s="4">
        <v>1125</v>
      </c>
      <c r="J890" s="8">
        <v>-0.165322780609131</v>
      </c>
      <c r="K890" s="13">
        <v>0.4013660964943942</v>
      </c>
    </row>
    <row r="891" spans="1:11" x14ac:dyDescent="0.25">
      <c r="A891" t="s">
        <v>5381</v>
      </c>
      <c r="B891" t="s">
        <v>7995</v>
      </c>
      <c r="C891" t="s">
        <v>854</v>
      </c>
      <c r="D891" t="s">
        <v>3026</v>
      </c>
      <c r="E891" t="s">
        <v>8996</v>
      </c>
      <c r="F891" s="4">
        <v>6.4851792529058689E-5</v>
      </c>
      <c r="G891" s="4">
        <v>1233</v>
      </c>
      <c r="H891" s="4">
        <v>6.1395978025757174E-5</v>
      </c>
      <c r="I891" s="4">
        <v>1052</v>
      </c>
      <c r="J891" s="8">
        <v>-0.16535091400146501</v>
      </c>
      <c r="K891" s="13">
        <v>0.45993574128345827</v>
      </c>
    </row>
    <row r="892" spans="1:11" x14ac:dyDescent="0.25">
      <c r="A892" t="s">
        <v>4147</v>
      </c>
      <c r="B892" t="s">
        <v>7171</v>
      </c>
      <c r="C892" t="s">
        <v>1815</v>
      </c>
      <c r="D892" t="s">
        <v>4009</v>
      </c>
      <c r="E892" t="s">
        <v>8996</v>
      </c>
      <c r="F892" s="4">
        <v>4.5418636798102589E-5</v>
      </c>
      <c r="G892" s="4">
        <v>1378</v>
      </c>
      <c r="H892" s="4">
        <v>4.8866150454172432E-5</v>
      </c>
      <c r="I892" s="4">
        <v>1148</v>
      </c>
      <c r="J892" s="8">
        <v>-0.16629743576049799</v>
      </c>
      <c r="K892" s="13">
        <v>0.29691589162902754</v>
      </c>
    </row>
    <row r="893" spans="1:11" x14ac:dyDescent="0.25">
      <c r="A893" t="s">
        <v>4346</v>
      </c>
      <c r="B893" t="s">
        <v>6975</v>
      </c>
      <c r="C893" t="s">
        <v>1663</v>
      </c>
      <c r="D893" t="s">
        <v>3928</v>
      </c>
      <c r="E893" t="s">
        <v>8996</v>
      </c>
      <c r="F893" s="4">
        <v>3.1296560813879031E-4</v>
      </c>
      <c r="G893" s="4">
        <v>578</v>
      </c>
      <c r="H893" s="4">
        <v>3.1074539017556023E-4</v>
      </c>
      <c r="I893" s="4">
        <v>450</v>
      </c>
      <c r="J893" s="8">
        <v>-0.166816711425781</v>
      </c>
      <c r="K893" s="13">
        <v>0.38999969756031538</v>
      </c>
    </row>
    <row r="894" spans="1:11" x14ac:dyDescent="0.25">
      <c r="A894" t="s">
        <v>4686</v>
      </c>
      <c r="B894" t="s">
        <v>8691</v>
      </c>
      <c r="C894" t="s">
        <v>1405</v>
      </c>
      <c r="D894" t="s">
        <v>3789</v>
      </c>
      <c r="E894" t="s">
        <v>8996</v>
      </c>
      <c r="F894" s="4">
        <v>6.3861746657351709E-4</v>
      </c>
      <c r="G894" s="4">
        <v>336</v>
      </c>
      <c r="H894" s="4">
        <v>6.1723389715693025E-4</v>
      </c>
      <c r="I894" s="4">
        <v>274</v>
      </c>
      <c r="J894" s="8">
        <v>-0.16737413406372101</v>
      </c>
      <c r="K894" s="13">
        <v>0.21882084935331617</v>
      </c>
    </row>
    <row r="895" spans="1:11" x14ac:dyDescent="0.25">
      <c r="A895" t="s">
        <v>4609</v>
      </c>
      <c r="B895" t="s">
        <v>8769</v>
      </c>
      <c r="C895" t="s">
        <v>1466</v>
      </c>
      <c r="D895" t="s">
        <v>3208</v>
      </c>
      <c r="E895" t="s">
        <v>8996</v>
      </c>
      <c r="F895" s="4">
        <v>3.7457067754339499E-4</v>
      </c>
      <c r="G895" s="4">
        <v>505</v>
      </c>
      <c r="H895" s="4">
        <v>2.2339428869078411E-4</v>
      </c>
      <c r="I895" s="4">
        <v>562</v>
      </c>
      <c r="J895" s="8">
        <v>-0.168721199035645</v>
      </c>
      <c r="K895" s="13">
        <v>0.55758141690072394</v>
      </c>
    </row>
    <row r="896" spans="1:11" x14ac:dyDescent="0.25">
      <c r="A896" t="s">
        <v>5033</v>
      </c>
      <c r="B896" t="s">
        <v>8340</v>
      </c>
      <c r="C896" t="s">
        <v>1136</v>
      </c>
      <c r="D896" t="s">
        <v>3641</v>
      </c>
      <c r="E896" t="s">
        <v>8996</v>
      </c>
      <c r="F896" s="4">
        <v>4.0755227011475839E-6</v>
      </c>
      <c r="G896" s="4">
        <v>1837</v>
      </c>
      <c r="H896" s="4">
        <v>2.8392348455200049E-6</v>
      </c>
      <c r="I896" s="4">
        <v>1742</v>
      </c>
      <c r="J896" s="8">
        <v>-0.171606540679932</v>
      </c>
      <c r="K896" s="13">
        <v>0.59373007285590251</v>
      </c>
    </row>
    <row r="897" spans="1:11" x14ac:dyDescent="0.25">
      <c r="A897" t="s">
        <v>4831</v>
      </c>
      <c r="B897" t="s">
        <v>8548</v>
      </c>
      <c r="C897" t="s">
        <v>1296</v>
      </c>
      <c r="D897" t="s">
        <v>3737</v>
      </c>
      <c r="E897" t="s">
        <v>8996</v>
      </c>
      <c r="F897" s="4">
        <v>6.4474594222721678E-4</v>
      </c>
      <c r="G897" s="4">
        <v>331</v>
      </c>
      <c r="H897" s="4">
        <v>4.9218352645239165E-4</v>
      </c>
      <c r="I897" s="4">
        <v>335</v>
      </c>
      <c r="J897" s="8">
        <v>-0.17181634902954099</v>
      </c>
      <c r="K897" s="13">
        <v>0.12404106236766935</v>
      </c>
    </row>
    <row r="898" spans="1:11" x14ac:dyDescent="0.25">
      <c r="A898" t="s">
        <v>4842</v>
      </c>
      <c r="B898" t="s">
        <v>8537</v>
      </c>
      <c r="C898" t="s">
        <v>1285</v>
      </c>
      <c r="D898" t="s">
        <v>3732</v>
      </c>
      <c r="E898" t="s">
        <v>8996</v>
      </c>
      <c r="F898" s="4">
        <v>1.2827799343240534E-4</v>
      </c>
      <c r="G898" s="4">
        <v>933</v>
      </c>
      <c r="H898" s="4">
        <v>1.0846729619805309E-4</v>
      </c>
      <c r="I898" s="4">
        <v>807</v>
      </c>
      <c r="J898" s="8">
        <v>-0.17233610153198201</v>
      </c>
      <c r="K898" s="13">
        <v>0.31211783414671773</v>
      </c>
    </row>
    <row r="899" spans="1:11" x14ac:dyDescent="0.25">
      <c r="A899" t="s">
        <v>5061</v>
      </c>
      <c r="B899" t="s">
        <v>8311</v>
      </c>
      <c r="C899" t="s">
        <v>1121</v>
      </c>
      <c r="D899" t="s">
        <v>3631</v>
      </c>
      <c r="E899" t="s">
        <v>8996</v>
      </c>
      <c r="F899" s="4">
        <v>3.4130332867935207E-4</v>
      </c>
      <c r="G899" s="4">
        <v>543</v>
      </c>
      <c r="H899" s="4">
        <v>4.9309900424415385E-4</v>
      </c>
      <c r="I899" s="4">
        <v>334</v>
      </c>
      <c r="J899" s="8">
        <v>-0.17268562316894501</v>
      </c>
      <c r="K899" s="13">
        <v>3.5213623131229055E-2</v>
      </c>
    </row>
    <row r="900" spans="1:11" x14ac:dyDescent="0.25">
      <c r="A900" t="s">
        <v>5367</v>
      </c>
      <c r="B900" t="s">
        <v>8009</v>
      </c>
      <c r="C900" t="s">
        <v>865</v>
      </c>
      <c r="D900" t="s">
        <v>3481</v>
      </c>
      <c r="E900" t="s">
        <v>8996</v>
      </c>
      <c r="F900" s="4">
        <v>2.6101112683254027E-3</v>
      </c>
      <c r="G900" s="4">
        <v>87</v>
      </c>
      <c r="H900" s="4">
        <v>1.8354178737279567E-3</v>
      </c>
      <c r="I900" s="4">
        <v>113</v>
      </c>
      <c r="J900" s="8">
        <v>-0.173109531402588</v>
      </c>
      <c r="K900" s="13">
        <v>0.69078510059558496</v>
      </c>
    </row>
    <row r="901" spans="1:11" x14ac:dyDescent="0.25">
      <c r="A901" t="s">
        <v>4167</v>
      </c>
      <c r="B901" t="s">
        <v>7153</v>
      </c>
      <c r="C901" t="s">
        <v>1804</v>
      </c>
      <c r="D901" t="s">
        <v>4001</v>
      </c>
      <c r="E901" t="s">
        <v>8996</v>
      </c>
      <c r="F901" s="4">
        <v>7.9985312879464292E-4</v>
      </c>
      <c r="G901" s="4">
        <v>280</v>
      </c>
      <c r="H901" s="4">
        <v>5.4747696847476379E-4</v>
      </c>
      <c r="I901" s="4">
        <v>298</v>
      </c>
      <c r="J901" s="8">
        <v>-0.17326545715332001</v>
      </c>
      <c r="K901" s="13">
        <v>0.75476526946043154</v>
      </c>
    </row>
    <row r="902" spans="1:11" x14ac:dyDescent="0.25">
      <c r="A902" t="s">
        <v>4232</v>
      </c>
      <c r="B902" t="s">
        <v>7089</v>
      </c>
      <c r="C902" t="s">
        <v>1758</v>
      </c>
      <c r="D902" t="s">
        <v>2688</v>
      </c>
      <c r="E902" t="s">
        <v>8996</v>
      </c>
      <c r="F902" s="4">
        <v>5.4733627389938185E-4</v>
      </c>
      <c r="G902" s="4">
        <v>391</v>
      </c>
      <c r="H902" s="4">
        <v>1.1951783915215594E-4</v>
      </c>
      <c r="I902" s="4">
        <v>767</v>
      </c>
      <c r="J902" s="8">
        <v>-0.173635959625244</v>
      </c>
      <c r="K902" s="13">
        <v>0.56651194240346259</v>
      </c>
    </row>
    <row r="903" spans="1:11" x14ac:dyDescent="0.25">
      <c r="A903" t="s">
        <v>6455</v>
      </c>
      <c r="B903" t="s">
        <v>6606</v>
      </c>
      <c r="C903" t="s">
        <v>66</v>
      </c>
      <c r="D903" t="s">
        <v>2915</v>
      </c>
      <c r="E903" t="s">
        <v>8996</v>
      </c>
      <c r="F903" s="4">
        <v>2.6512867564519729E-4</v>
      </c>
      <c r="G903" s="4">
        <v>632</v>
      </c>
      <c r="H903" s="4">
        <v>2.9436241042820265E-4</v>
      </c>
      <c r="I903" s="4">
        <v>465</v>
      </c>
      <c r="J903" s="8">
        <v>-0.174575805664063</v>
      </c>
      <c r="K903" s="13">
        <v>0.46215113307305555</v>
      </c>
    </row>
    <row r="904" spans="1:11" x14ac:dyDescent="0.25">
      <c r="A904" t="s">
        <v>4616</v>
      </c>
      <c r="B904" t="s">
        <v>8762</v>
      </c>
      <c r="C904" t="s">
        <v>1461</v>
      </c>
      <c r="D904" t="s">
        <v>3818</v>
      </c>
      <c r="E904" t="s">
        <v>8996</v>
      </c>
      <c r="F904" s="4">
        <v>3.7864037879076612E-3</v>
      </c>
      <c r="G904" s="4">
        <v>41</v>
      </c>
      <c r="H904" s="4">
        <v>2.4969523964057895E-3</v>
      </c>
      <c r="I904" s="4">
        <v>77</v>
      </c>
      <c r="J904" s="8">
        <v>-0.17555141448974601</v>
      </c>
      <c r="K904" s="13">
        <v>0.30060496576248302</v>
      </c>
    </row>
    <row r="905" spans="1:11" x14ac:dyDescent="0.25">
      <c r="A905" t="s">
        <v>4915</v>
      </c>
      <c r="B905" t="s">
        <v>8464</v>
      </c>
      <c r="C905" t="s">
        <v>1223</v>
      </c>
      <c r="D905" t="s">
        <v>3704</v>
      </c>
      <c r="E905" t="s">
        <v>8996</v>
      </c>
      <c r="F905" s="4">
        <v>7.9344554234344228E-5</v>
      </c>
      <c r="G905" s="4">
        <v>1147</v>
      </c>
      <c r="H905" s="4">
        <v>3.1550516639269134E-5</v>
      </c>
      <c r="I905" s="4">
        <v>1329</v>
      </c>
      <c r="J905" s="8">
        <v>-0.17744636535644501</v>
      </c>
      <c r="K905" s="13">
        <v>0.33046858398464407</v>
      </c>
    </row>
    <row r="906" spans="1:11" x14ac:dyDescent="0.25">
      <c r="A906" t="s">
        <v>4309</v>
      </c>
      <c r="B906" t="s">
        <v>7012</v>
      </c>
      <c r="C906" t="s">
        <v>1692</v>
      </c>
      <c r="D906" t="s">
        <v>3942</v>
      </c>
      <c r="E906" t="s">
        <v>8996</v>
      </c>
      <c r="F906" s="4">
        <v>9.2591684323354068E-5</v>
      </c>
      <c r="G906" s="4">
        <v>1086</v>
      </c>
      <c r="H906" s="4">
        <v>7.7162913820012096E-5</v>
      </c>
      <c r="I906" s="4">
        <v>953</v>
      </c>
      <c r="J906" s="8">
        <v>-0.17875289916992201</v>
      </c>
      <c r="K906" s="13">
        <v>0.43673523088111449</v>
      </c>
    </row>
    <row r="907" spans="1:11" x14ac:dyDescent="0.25">
      <c r="A907" t="s">
        <v>4192</v>
      </c>
      <c r="B907" t="s">
        <v>7127</v>
      </c>
      <c r="C907" t="s">
        <v>1781</v>
      </c>
      <c r="D907" t="s">
        <v>2868</v>
      </c>
      <c r="E907" t="s">
        <v>8996</v>
      </c>
      <c r="F907" s="4">
        <v>6.4726857219701123E-5</v>
      </c>
      <c r="G907" s="4">
        <v>1236</v>
      </c>
      <c r="H907" s="4">
        <v>4.9632708164141208E-5</v>
      </c>
      <c r="I907" s="4">
        <v>1143</v>
      </c>
      <c r="J907" s="8">
        <v>-0.17901420593261699</v>
      </c>
      <c r="K907" s="13">
        <v>0.27317056178797061</v>
      </c>
    </row>
    <row r="908" spans="1:11" x14ac:dyDescent="0.25">
      <c r="A908" t="s">
        <v>4531</v>
      </c>
      <c r="B908" t="s">
        <v>8847</v>
      </c>
      <c r="C908" t="s">
        <v>1534</v>
      </c>
      <c r="D908" t="s">
        <v>2571</v>
      </c>
      <c r="E908" t="s">
        <v>8996</v>
      </c>
      <c r="F908" s="4">
        <v>7.1989453080579664E-5</v>
      </c>
      <c r="G908" s="4">
        <v>1179</v>
      </c>
      <c r="H908" s="4">
        <v>2.1764643392857892E-5</v>
      </c>
      <c r="I908" s="4">
        <v>1452</v>
      </c>
      <c r="J908" s="8">
        <v>-0.17952775955200201</v>
      </c>
      <c r="K908" s="13">
        <v>0.34239881227224922</v>
      </c>
    </row>
    <row r="909" spans="1:11" x14ac:dyDescent="0.25">
      <c r="A909" t="s">
        <v>5620</v>
      </c>
      <c r="B909" t="s">
        <v>7753</v>
      </c>
      <c r="C909" t="s">
        <v>696</v>
      </c>
      <c r="D909" t="s">
        <v>2679</v>
      </c>
      <c r="E909" t="s">
        <v>8996</v>
      </c>
      <c r="F909" s="4">
        <v>4.8317135975198269E-5</v>
      </c>
      <c r="G909" s="4">
        <v>1354</v>
      </c>
      <c r="H909" s="4">
        <v>2.7010313432154478E-5</v>
      </c>
      <c r="I909" s="4">
        <v>1388</v>
      </c>
      <c r="J909" s="8">
        <v>-0.180615425109863</v>
      </c>
      <c r="K909" s="13">
        <v>0.37116468489113169</v>
      </c>
    </row>
    <row r="910" spans="1:11" x14ac:dyDescent="0.25">
      <c r="A910" t="s">
        <v>5560</v>
      </c>
      <c r="B910" t="s">
        <v>7815</v>
      </c>
      <c r="C910" t="s">
        <v>734</v>
      </c>
      <c r="D910" t="s">
        <v>3401</v>
      </c>
      <c r="E910" t="s">
        <v>8996</v>
      </c>
      <c r="F910" s="4">
        <v>2.8933289818467337E-5</v>
      </c>
      <c r="G910" s="4">
        <v>1548</v>
      </c>
      <c r="H910" s="4">
        <v>2.0587094589140558E-5</v>
      </c>
      <c r="I910" s="4">
        <v>1468</v>
      </c>
      <c r="J910" s="8">
        <v>-0.18078517913818401</v>
      </c>
      <c r="K910" s="13">
        <v>0.757109853843282</v>
      </c>
    </row>
    <row r="911" spans="1:11" x14ac:dyDescent="0.25">
      <c r="A911" t="s">
        <v>6258</v>
      </c>
      <c r="B911" t="s">
        <v>6811</v>
      </c>
      <c r="C911" t="s">
        <v>248</v>
      </c>
      <c r="D911" t="s">
        <v>2868</v>
      </c>
      <c r="E911" t="s">
        <v>8996</v>
      </c>
      <c r="F911" s="4">
        <v>7.2005269359104711E-4</v>
      </c>
      <c r="G911" s="4">
        <v>307</v>
      </c>
      <c r="H911" s="4">
        <v>3.9625845307648879E-4</v>
      </c>
      <c r="I911" s="4">
        <v>391</v>
      </c>
      <c r="J911" s="8">
        <v>-0.18233394622802701</v>
      </c>
      <c r="K911" s="13">
        <v>0.42058476577842391</v>
      </c>
    </row>
    <row r="912" spans="1:11" x14ac:dyDescent="0.25">
      <c r="A912" t="s">
        <v>4560</v>
      </c>
      <c r="B912" t="s">
        <v>8818</v>
      </c>
      <c r="C912" t="s">
        <v>1512</v>
      </c>
      <c r="D912" t="s">
        <v>3839</v>
      </c>
      <c r="E912" t="s">
        <v>8996</v>
      </c>
      <c r="F912" s="4">
        <v>1.1509731829518144E-4</v>
      </c>
      <c r="G912" s="4">
        <v>989</v>
      </c>
      <c r="H912" s="4">
        <v>5.4735301596910935E-5</v>
      </c>
      <c r="I912" s="4">
        <v>1109</v>
      </c>
      <c r="J912" s="8">
        <v>-0.18264722824096699</v>
      </c>
      <c r="K912" s="13">
        <v>0.37777166410822849</v>
      </c>
    </row>
    <row r="913" spans="1:11" x14ac:dyDescent="0.25">
      <c r="A913" t="s">
        <v>4728</v>
      </c>
      <c r="B913" t="s">
        <v>8650</v>
      </c>
      <c r="C913" t="s">
        <v>1376</v>
      </c>
      <c r="D913" t="s">
        <v>2894</v>
      </c>
      <c r="E913" t="s">
        <v>8996</v>
      </c>
      <c r="F913" s="4">
        <v>1.7722472362082361E-3</v>
      </c>
      <c r="G913" s="4">
        <v>127</v>
      </c>
      <c r="H913" s="4">
        <v>9.8888600711092862E-4</v>
      </c>
      <c r="I913" s="4">
        <v>194</v>
      </c>
      <c r="J913" s="8">
        <v>-0.18463706970214799</v>
      </c>
      <c r="K913" s="13">
        <v>0.31393160256957398</v>
      </c>
    </row>
    <row r="914" spans="1:11" x14ac:dyDescent="0.25">
      <c r="A914" t="s">
        <v>5177</v>
      </c>
      <c r="B914" t="s">
        <v>8196</v>
      </c>
      <c r="C914" t="s">
        <v>1020</v>
      </c>
      <c r="D914" t="s">
        <v>3583</v>
      </c>
      <c r="E914" t="s">
        <v>8996</v>
      </c>
      <c r="F914" s="4">
        <v>2.2592557048763391E-3</v>
      </c>
      <c r="G914" s="4">
        <v>105</v>
      </c>
      <c r="H914" s="4">
        <v>9.8508066518733679E-4</v>
      </c>
      <c r="I914" s="4">
        <v>195</v>
      </c>
      <c r="J914" s="8">
        <v>-0.18718004226684601</v>
      </c>
      <c r="K914" s="13">
        <v>0.31680006585959036</v>
      </c>
    </row>
    <row r="915" spans="1:11" x14ac:dyDescent="0.25">
      <c r="A915" t="s">
        <v>4878</v>
      </c>
      <c r="B915" t="s">
        <v>8500</v>
      </c>
      <c r="C915" t="s">
        <v>1254</v>
      </c>
      <c r="D915" t="s">
        <v>3720</v>
      </c>
      <c r="E915" t="s">
        <v>8996</v>
      </c>
      <c r="F915" s="4">
        <v>1.2654219009175651E-4</v>
      </c>
      <c r="G915" s="4">
        <v>938</v>
      </c>
      <c r="H915" s="4">
        <v>7.2492914631976408E-5</v>
      </c>
      <c r="I915" s="4">
        <v>985</v>
      </c>
      <c r="J915" s="8">
        <v>-0.18814436594645301</v>
      </c>
      <c r="K915" s="13">
        <v>0.44962189166841188</v>
      </c>
    </row>
    <row r="916" spans="1:11" x14ac:dyDescent="0.25">
      <c r="A916" t="s">
        <v>6097</v>
      </c>
      <c r="B916" t="s">
        <v>7270</v>
      </c>
      <c r="C916" t="s">
        <v>381</v>
      </c>
      <c r="D916" t="s">
        <v>2603</v>
      </c>
      <c r="E916" t="s">
        <v>8996</v>
      </c>
      <c r="F916" s="4">
        <v>2.0307437076651965E-5</v>
      </c>
      <c r="G916" s="4">
        <v>1649</v>
      </c>
      <c r="H916" s="4">
        <v>1.8160635753450537E-5</v>
      </c>
      <c r="I916" s="4">
        <v>1501</v>
      </c>
      <c r="J916" s="8">
        <v>-0.188302675882976</v>
      </c>
      <c r="K916" s="13">
        <v>0.32105657132628712</v>
      </c>
    </row>
    <row r="917" spans="1:11" x14ac:dyDescent="0.25">
      <c r="A917" t="s">
        <v>5213</v>
      </c>
      <c r="B917" t="s">
        <v>8161</v>
      </c>
      <c r="C917" t="s">
        <v>988</v>
      </c>
      <c r="D917" t="s">
        <v>3558</v>
      </c>
      <c r="E917" t="s">
        <v>8996</v>
      </c>
      <c r="F917" s="4">
        <v>3.6219809461988818E-5</v>
      </c>
      <c r="G917" s="4">
        <v>1472</v>
      </c>
      <c r="H917" s="4">
        <v>2.5484989312572356E-5</v>
      </c>
      <c r="I917" s="4">
        <v>1403</v>
      </c>
      <c r="J917" s="8">
        <v>-0.18835067749023399</v>
      </c>
      <c r="K917" s="13">
        <v>0.3774366027771206</v>
      </c>
    </row>
    <row r="918" spans="1:11" x14ac:dyDescent="0.25">
      <c r="A918" t="s">
        <v>5406</v>
      </c>
      <c r="B918" t="s">
        <v>7969</v>
      </c>
      <c r="C918" t="s">
        <v>834</v>
      </c>
      <c r="D918" t="s">
        <v>3458</v>
      </c>
      <c r="E918" t="s">
        <v>8996</v>
      </c>
      <c r="F918" s="4">
        <v>2.9061547875414205E-4</v>
      </c>
      <c r="G918" s="4">
        <v>600</v>
      </c>
      <c r="H918" s="4">
        <v>1.7468095396858281E-4</v>
      </c>
      <c r="I918" s="4">
        <v>633</v>
      </c>
      <c r="J918" s="8">
        <v>-0.189895629882813</v>
      </c>
      <c r="K918" s="13">
        <v>0.35421596477622863</v>
      </c>
    </row>
    <row r="919" spans="1:11" x14ac:dyDescent="0.25">
      <c r="A919" t="s">
        <v>4576</v>
      </c>
      <c r="B919" t="s">
        <v>8802</v>
      </c>
      <c r="C919" t="s">
        <v>1497</v>
      </c>
      <c r="D919" t="s">
        <v>3107</v>
      </c>
      <c r="E919" t="s">
        <v>8996</v>
      </c>
      <c r="F919" s="4">
        <v>1.3867819338690538E-3</v>
      </c>
      <c r="G919" s="4">
        <v>178</v>
      </c>
      <c r="H919" s="4">
        <v>9.4195050546982842E-4</v>
      </c>
      <c r="I919" s="4">
        <v>202</v>
      </c>
      <c r="J919" s="8">
        <v>-0.18999528884887701</v>
      </c>
      <c r="K919" s="13">
        <v>0.27849565828229833</v>
      </c>
    </row>
    <row r="920" spans="1:11" x14ac:dyDescent="0.25">
      <c r="A920" t="s">
        <v>5377</v>
      </c>
      <c r="B920" t="s">
        <v>7999</v>
      </c>
      <c r="C920" t="s">
        <v>858</v>
      </c>
      <c r="D920" t="s">
        <v>3475</v>
      </c>
      <c r="E920" t="s">
        <v>8996</v>
      </c>
      <c r="F920" s="4">
        <v>8.2401482016497595E-4</v>
      </c>
      <c r="G920" s="4">
        <v>273</v>
      </c>
      <c r="H920" s="4">
        <v>6.0230647397597212E-4</v>
      </c>
      <c r="I920" s="4">
        <v>282</v>
      </c>
      <c r="J920" s="8">
        <v>-0.19056892395019501</v>
      </c>
      <c r="K920" s="13">
        <v>0.46858794877398624</v>
      </c>
    </row>
    <row r="921" spans="1:11" x14ac:dyDescent="0.25">
      <c r="A921" t="s">
        <v>5231</v>
      </c>
      <c r="B921" t="s">
        <v>8144</v>
      </c>
      <c r="C921" t="s">
        <v>976</v>
      </c>
      <c r="D921" t="s">
        <v>3548</v>
      </c>
      <c r="E921" t="s">
        <v>8996</v>
      </c>
      <c r="F921" s="4">
        <v>8.299824748353537E-4</v>
      </c>
      <c r="G921" s="4">
        <v>270</v>
      </c>
      <c r="H921" s="4">
        <v>6.4275394732110202E-4</v>
      </c>
      <c r="I921" s="4">
        <v>266</v>
      </c>
      <c r="J921" s="8">
        <v>-0.19074678421020499</v>
      </c>
      <c r="K921" s="13">
        <v>0.34851393827091875</v>
      </c>
    </row>
    <row r="922" spans="1:11" x14ac:dyDescent="0.25">
      <c r="A922" t="s">
        <v>5939</v>
      </c>
      <c r="B922" t="s">
        <v>7426</v>
      </c>
      <c r="C922" t="s">
        <v>501</v>
      </c>
      <c r="D922" t="s">
        <v>2868</v>
      </c>
      <c r="E922" t="s">
        <v>8996</v>
      </c>
      <c r="F922" s="4">
        <v>2.5822001885753066E-3</v>
      </c>
      <c r="G922" s="4">
        <v>88</v>
      </c>
      <c r="H922" s="4">
        <v>1.3499313240810673E-3</v>
      </c>
      <c r="I922" s="4">
        <v>157</v>
      </c>
      <c r="J922" s="8">
        <v>-0.19188308715820299</v>
      </c>
      <c r="K922" s="13">
        <v>0.61106230556944408</v>
      </c>
    </row>
    <row r="923" spans="1:11" x14ac:dyDescent="0.25">
      <c r="A923" t="s">
        <v>4971</v>
      </c>
      <c r="B923" t="s">
        <v>8404</v>
      </c>
      <c r="C923" t="s">
        <v>1180</v>
      </c>
      <c r="D923" t="s">
        <v>3349</v>
      </c>
      <c r="E923" t="s">
        <v>8996</v>
      </c>
      <c r="F923" s="4">
        <v>1.7935659847411665E-5</v>
      </c>
      <c r="G923" s="4">
        <v>1682</v>
      </c>
      <c r="H923" s="4">
        <v>1.4546694206090019E-5</v>
      </c>
      <c r="I923" s="4">
        <v>1559</v>
      </c>
      <c r="J923" s="8">
        <v>-0.192104975382488</v>
      </c>
      <c r="K923" s="13">
        <v>0.22243176517439697</v>
      </c>
    </row>
    <row r="924" spans="1:11" x14ac:dyDescent="0.25">
      <c r="A924" t="s">
        <v>4821</v>
      </c>
      <c r="B924" t="s">
        <v>8558</v>
      </c>
      <c r="C924" t="s">
        <v>1301</v>
      </c>
      <c r="D924" t="s">
        <v>3741</v>
      </c>
      <c r="E924" t="s">
        <v>8996</v>
      </c>
      <c r="F924" s="4">
        <v>4.5731772530917952E-5</v>
      </c>
      <c r="G924" s="4">
        <v>1376</v>
      </c>
      <c r="H924" s="4">
        <v>3.3927748622713525E-5</v>
      </c>
      <c r="I924" s="4">
        <v>1303</v>
      </c>
      <c r="J924" s="8">
        <v>-0.19226121902465801</v>
      </c>
      <c r="K924" s="13">
        <v>0.41054920269650907</v>
      </c>
    </row>
    <row r="925" spans="1:11" x14ac:dyDescent="0.25">
      <c r="A925" t="s">
        <v>5293</v>
      </c>
      <c r="C925" t="s">
        <v>926</v>
      </c>
      <c r="D925" t="s">
        <v>3517</v>
      </c>
      <c r="E925" t="s">
        <v>8996</v>
      </c>
      <c r="F925" s="4">
        <v>3.4794616565987488E-5</v>
      </c>
      <c r="G925" s="4">
        <v>1483</v>
      </c>
      <c r="H925" s="4">
        <v>3.0298366134648624E-5</v>
      </c>
      <c r="I925" s="4">
        <v>1339</v>
      </c>
      <c r="J925" s="8">
        <v>-0.19547796249389601</v>
      </c>
      <c r="K925" s="13">
        <v>0.60495657049802587</v>
      </c>
    </row>
    <row r="926" spans="1:11" x14ac:dyDescent="0.25">
      <c r="A926" t="s">
        <v>5249</v>
      </c>
      <c r="B926" t="s">
        <v>8125</v>
      </c>
      <c r="C926" t="s">
        <v>965</v>
      </c>
      <c r="D926" t="s">
        <v>3539</v>
      </c>
      <c r="E926" t="s">
        <v>8996</v>
      </c>
      <c r="F926" s="4">
        <v>1.3140137616634464E-3</v>
      </c>
      <c r="G926" s="4">
        <v>186</v>
      </c>
      <c r="H926" s="4">
        <v>7.5303272085179096E-4</v>
      </c>
      <c r="I926" s="4">
        <v>240</v>
      </c>
      <c r="J926" s="8">
        <v>-0.196642875671387</v>
      </c>
      <c r="K926" s="13">
        <v>0.11586011618978607</v>
      </c>
    </row>
    <row r="927" spans="1:11" x14ac:dyDescent="0.25">
      <c r="A927" t="s">
        <v>6359</v>
      </c>
      <c r="B927" t="s">
        <v>6709</v>
      </c>
      <c r="C927" t="s">
        <v>156</v>
      </c>
      <c r="D927" t="s">
        <v>2987</v>
      </c>
      <c r="E927" t="s">
        <v>8996</v>
      </c>
      <c r="F927" s="4">
        <v>1.9633450955638933E-5</v>
      </c>
      <c r="G927" s="4">
        <v>1655</v>
      </c>
      <c r="H927" s="4">
        <v>9.6500213002139568E-6</v>
      </c>
      <c r="I927" s="4">
        <v>1630</v>
      </c>
      <c r="J927" s="8">
        <v>-0.19767808914184601</v>
      </c>
      <c r="K927" s="13">
        <v>0.71096472616657624</v>
      </c>
    </row>
    <row r="928" spans="1:11" x14ac:dyDescent="0.25">
      <c r="A928" t="s">
        <v>5333</v>
      </c>
      <c r="B928" t="s">
        <v>8043</v>
      </c>
      <c r="C928" t="s">
        <v>891</v>
      </c>
      <c r="D928" t="s">
        <v>3498</v>
      </c>
      <c r="E928" t="s">
        <v>8996</v>
      </c>
      <c r="F928" s="4">
        <v>2.1511866622820392E-5</v>
      </c>
      <c r="G928" s="4">
        <v>1635</v>
      </c>
      <c r="H928" s="4">
        <v>6.8395044795040093E-6</v>
      </c>
      <c r="I928" s="4">
        <v>1680</v>
      </c>
      <c r="J928" s="8">
        <v>-0.19797611236572299</v>
      </c>
      <c r="K928" s="13">
        <v>1</v>
      </c>
    </row>
    <row r="929" spans="1:11" x14ac:dyDescent="0.25">
      <c r="A929" t="s">
        <v>4811</v>
      </c>
      <c r="B929" t="s">
        <v>8568</v>
      </c>
      <c r="C929" t="s">
        <v>1309</v>
      </c>
      <c r="D929" t="s">
        <v>2701</v>
      </c>
      <c r="E929" t="s">
        <v>8996</v>
      </c>
      <c r="F929" s="4">
        <v>3.6578533291729338E-4</v>
      </c>
      <c r="G929" s="4">
        <v>516</v>
      </c>
      <c r="H929" s="4">
        <v>1.7108456055452281E-4</v>
      </c>
      <c r="I929" s="4">
        <v>639</v>
      </c>
      <c r="J929" s="8">
        <v>-0.198533535003662</v>
      </c>
      <c r="K929" s="13">
        <v>0.3483920319672465</v>
      </c>
    </row>
    <row r="930" spans="1:11" x14ac:dyDescent="0.25">
      <c r="A930" t="s">
        <v>4566</v>
      </c>
      <c r="B930" t="s">
        <v>8812</v>
      </c>
      <c r="C930" t="s">
        <v>1507</v>
      </c>
      <c r="D930" t="s">
        <v>2605</v>
      </c>
      <c r="E930" t="s">
        <v>8996</v>
      </c>
      <c r="F930" s="4">
        <v>1.169341331625449E-4</v>
      </c>
      <c r="G930" s="4">
        <v>980</v>
      </c>
      <c r="H930" s="4">
        <v>9.5648659288293463E-5</v>
      </c>
      <c r="I930" s="4">
        <v>864</v>
      </c>
      <c r="J930" s="8">
        <v>-0.19976615905761699</v>
      </c>
      <c r="K930" s="13">
        <v>0.61599017335095119</v>
      </c>
    </row>
    <row r="931" spans="1:11" x14ac:dyDescent="0.25">
      <c r="A931" t="s">
        <v>6039</v>
      </c>
      <c r="B931" t="s">
        <v>7329</v>
      </c>
      <c r="C931" t="s">
        <v>422</v>
      </c>
      <c r="D931" t="s">
        <v>2824</v>
      </c>
      <c r="E931" t="s">
        <v>8996</v>
      </c>
      <c r="F931" s="4">
        <v>6.5983121628262578E-5</v>
      </c>
      <c r="G931" s="4">
        <v>1224</v>
      </c>
      <c r="H931" s="4">
        <v>6.2885355918699507E-5</v>
      </c>
      <c r="I931" s="4">
        <v>1043</v>
      </c>
      <c r="J931" s="8">
        <v>-0.19980525970459001</v>
      </c>
      <c r="K931" s="13">
        <v>0.45155004625162171</v>
      </c>
    </row>
    <row r="932" spans="1:11" x14ac:dyDescent="0.25">
      <c r="A932" t="s">
        <v>4103</v>
      </c>
      <c r="B932" t="s">
        <v>7216</v>
      </c>
      <c r="C932" t="s">
        <v>1838</v>
      </c>
      <c r="D932" t="s">
        <v>3171</v>
      </c>
      <c r="E932" t="s">
        <v>8996</v>
      </c>
      <c r="F932" s="4">
        <v>1.561119854384296E-5</v>
      </c>
      <c r="G932" s="4">
        <v>1710</v>
      </c>
      <c r="H932" s="4">
        <v>5.5507171557122045E-6</v>
      </c>
      <c r="I932" s="4">
        <v>1707</v>
      </c>
      <c r="J932" s="8">
        <v>-0.20098066329956099</v>
      </c>
      <c r="K932" s="13">
        <v>0.22024716874146985</v>
      </c>
    </row>
    <row r="933" spans="1:11" x14ac:dyDescent="0.25">
      <c r="A933" t="s">
        <v>5076</v>
      </c>
      <c r="B933" t="s">
        <v>8296</v>
      </c>
      <c r="C933" t="s">
        <v>1106</v>
      </c>
      <c r="D933" t="s">
        <v>3071</v>
      </c>
      <c r="E933" t="s">
        <v>8996</v>
      </c>
      <c r="F933" s="4">
        <v>4.052542578820005E-5</v>
      </c>
      <c r="G933" s="4">
        <v>1417</v>
      </c>
      <c r="H933" s="4">
        <v>2.5872252355238491E-5</v>
      </c>
      <c r="I933" s="4">
        <v>1401</v>
      </c>
      <c r="J933" s="8">
        <v>-0.20174503326415999</v>
      </c>
      <c r="K933" s="13">
        <v>0.39061011293834197</v>
      </c>
    </row>
    <row r="934" spans="1:11" x14ac:dyDescent="0.25">
      <c r="A934" t="s">
        <v>6265</v>
      </c>
      <c r="B934" t="s">
        <v>6804</v>
      </c>
      <c r="C934" t="s">
        <v>241</v>
      </c>
      <c r="D934" t="s">
        <v>3044</v>
      </c>
      <c r="E934" t="s">
        <v>8996</v>
      </c>
      <c r="F934" s="4">
        <v>3.7767678198986996E-4</v>
      </c>
      <c r="G934" s="4">
        <v>503</v>
      </c>
      <c r="H934" s="4">
        <v>2.0774617022694942E-4</v>
      </c>
      <c r="I934" s="4">
        <v>588</v>
      </c>
      <c r="J934" s="8">
        <v>-0.20283460617065399</v>
      </c>
      <c r="K934" s="13">
        <v>0.27571758373884109</v>
      </c>
    </row>
    <row r="935" spans="1:11" x14ac:dyDescent="0.25">
      <c r="A935" t="s">
        <v>4872</v>
      </c>
      <c r="C935" t="s">
        <v>1260</v>
      </c>
      <c r="D935" t="s">
        <v>2534</v>
      </c>
      <c r="E935" t="s">
        <v>8996</v>
      </c>
      <c r="F935" s="4">
        <v>1.6959170785869023E-5</v>
      </c>
      <c r="G935" s="4">
        <v>1694</v>
      </c>
      <c r="H935" s="4">
        <v>7.0392982111181849E-6</v>
      </c>
      <c r="I935" s="4">
        <v>1678</v>
      </c>
      <c r="J935" s="8">
        <v>-0.20583915710449199</v>
      </c>
      <c r="K935" s="13">
        <v>0.27833017349656064</v>
      </c>
    </row>
    <row r="936" spans="1:11" x14ac:dyDescent="0.25">
      <c r="A936" t="s">
        <v>5670</v>
      </c>
      <c r="B936" t="s">
        <v>7703</v>
      </c>
      <c r="C936" t="s">
        <v>657</v>
      </c>
      <c r="D936" t="s">
        <v>3353</v>
      </c>
      <c r="E936" t="s">
        <v>8996</v>
      </c>
      <c r="F936" s="4">
        <v>1.1368448602021231E-4</v>
      </c>
      <c r="G936" s="4">
        <v>996</v>
      </c>
      <c r="H936" s="4">
        <v>8.3426942230764071E-5</v>
      </c>
      <c r="I936" s="4">
        <v>919</v>
      </c>
      <c r="J936" s="8">
        <v>-0.207575798034668</v>
      </c>
      <c r="K936" s="13">
        <v>0.55594357185138776</v>
      </c>
    </row>
    <row r="937" spans="1:11" x14ac:dyDescent="0.25">
      <c r="A937" t="s">
        <v>5404</v>
      </c>
      <c r="B937" t="s">
        <v>7971</v>
      </c>
      <c r="C937" t="s">
        <v>836</v>
      </c>
      <c r="D937" t="s">
        <v>3460</v>
      </c>
      <c r="E937" t="s">
        <v>8996</v>
      </c>
      <c r="F937" s="4">
        <v>3.0385729244700903E-4</v>
      </c>
      <c r="G937" s="4">
        <v>589</v>
      </c>
      <c r="H937" s="4">
        <v>2.0593292214423281E-4</v>
      </c>
      <c r="I937" s="4">
        <v>591</v>
      </c>
      <c r="J937" s="8">
        <v>-0.208456516265869</v>
      </c>
      <c r="K937" s="13">
        <v>0.40267002075431085</v>
      </c>
    </row>
    <row r="938" spans="1:11" x14ac:dyDescent="0.25">
      <c r="A938" t="s">
        <v>4624</v>
      </c>
      <c r="B938" t="s">
        <v>8754</v>
      </c>
      <c r="C938" t="s">
        <v>1453</v>
      </c>
      <c r="D938" t="s">
        <v>3813</v>
      </c>
      <c r="E938" t="s">
        <v>8996</v>
      </c>
      <c r="F938" s="4">
        <v>3.4699320165126446E-4</v>
      </c>
      <c r="G938" s="4">
        <v>535</v>
      </c>
      <c r="H938" s="4">
        <v>3.2184091018171482E-4</v>
      </c>
      <c r="I938" s="4">
        <v>438</v>
      </c>
      <c r="J938" s="8">
        <v>-0.20857763290405301</v>
      </c>
      <c r="K938" s="13">
        <v>0.56706519124728461</v>
      </c>
    </row>
    <row r="939" spans="1:11" x14ac:dyDescent="0.25">
      <c r="A939" t="s">
        <v>4087</v>
      </c>
      <c r="B939" t="s">
        <v>7232</v>
      </c>
      <c r="C939" t="s">
        <v>1846</v>
      </c>
      <c r="D939" t="s">
        <v>2980</v>
      </c>
      <c r="E939" t="s">
        <v>8996</v>
      </c>
      <c r="F939" s="4">
        <v>7.7289767125122879E-4</v>
      </c>
      <c r="G939" s="4">
        <v>293</v>
      </c>
      <c r="H939" s="4">
        <v>4.0953199568200026E-4</v>
      </c>
      <c r="I939" s="4">
        <v>385</v>
      </c>
      <c r="J939" s="8">
        <v>-0.20950555801391599</v>
      </c>
      <c r="K939" s="13">
        <v>0.28505845882452413</v>
      </c>
    </row>
    <row r="940" spans="1:11" x14ac:dyDescent="0.25">
      <c r="A940" t="s">
        <v>5014</v>
      </c>
      <c r="B940" t="s">
        <v>8359</v>
      </c>
      <c r="C940" t="s">
        <v>1148</v>
      </c>
      <c r="D940" t="s">
        <v>3652</v>
      </c>
      <c r="E940" t="s">
        <v>8996</v>
      </c>
      <c r="F940" s="4">
        <v>2.5119240770616724E-4</v>
      </c>
      <c r="G940" s="4">
        <v>645</v>
      </c>
      <c r="H940" s="4">
        <v>4.5957693446494658E-5</v>
      </c>
      <c r="I940" s="4">
        <v>1173</v>
      </c>
      <c r="J940" s="8">
        <v>-0.210238774617512</v>
      </c>
      <c r="K940" s="13">
        <v>0.55489436482737597</v>
      </c>
    </row>
    <row r="941" spans="1:11" x14ac:dyDescent="0.25">
      <c r="A941" t="s">
        <v>5151</v>
      </c>
      <c r="B941" t="s">
        <v>8222</v>
      </c>
      <c r="C941" t="s">
        <v>1040</v>
      </c>
      <c r="D941" t="s">
        <v>3590</v>
      </c>
      <c r="E941" t="s">
        <v>8996</v>
      </c>
      <c r="F941" s="4">
        <v>8.8879510716591306E-5</v>
      </c>
      <c r="G941" s="4">
        <v>1102</v>
      </c>
      <c r="H941" s="4">
        <v>4.3136888567815391E-5</v>
      </c>
      <c r="I941" s="4">
        <v>1194</v>
      </c>
      <c r="J941" s="8">
        <v>-0.21032047271728499</v>
      </c>
      <c r="K941" s="13">
        <v>0.21459535561316462</v>
      </c>
    </row>
    <row r="942" spans="1:11" x14ac:dyDescent="0.25">
      <c r="A942" t="s">
        <v>6401</v>
      </c>
      <c r="B942" t="s">
        <v>6663</v>
      </c>
      <c r="C942" t="s">
        <v>116</v>
      </c>
      <c r="D942" t="s">
        <v>2950</v>
      </c>
      <c r="E942" t="s">
        <v>8996</v>
      </c>
      <c r="F942" s="4">
        <v>7.4521253833720507E-3</v>
      </c>
      <c r="G942" s="4">
        <v>10</v>
      </c>
      <c r="H942" s="4">
        <v>4.8323061404397837E-3</v>
      </c>
      <c r="I942" s="4">
        <v>41</v>
      </c>
      <c r="J942" s="8">
        <v>-0.21099519729614299</v>
      </c>
      <c r="K942" s="13">
        <v>0.21874273780470546</v>
      </c>
    </row>
    <row r="943" spans="1:11" x14ac:dyDescent="0.25">
      <c r="A943" t="s">
        <v>5818</v>
      </c>
      <c r="B943" t="s">
        <v>7556</v>
      </c>
      <c r="C943" t="s">
        <v>584</v>
      </c>
      <c r="D943" t="s">
        <v>2868</v>
      </c>
      <c r="E943" t="s">
        <v>8996</v>
      </c>
      <c r="F943" s="4">
        <v>1.971293107797492E-4</v>
      </c>
      <c r="G943" s="4">
        <v>740</v>
      </c>
      <c r="H943" s="4">
        <v>1.1273480389272793E-4</v>
      </c>
      <c r="I943" s="4">
        <v>790</v>
      </c>
      <c r="J943" s="8">
        <v>-0.211372375488281</v>
      </c>
      <c r="K943" s="13">
        <v>0.30132766460695737</v>
      </c>
    </row>
    <row r="944" spans="1:11" x14ac:dyDescent="0.25">
      <c r="A944" t="s">
        <v>5963</v>
      </c>
      <c r="C944" t="s">
        <v>481</v>
      </c>
      <c r="D944" t="s">
        <v>3202</v>
      </c>
      <c r="E944" t="s">
        <v>8996</v>
      </c>
      <c r="F944" s="4">
        <v>2.8396200898133349E-4</v>
      </c>
      <c r="G944" s="4">
        <v>605</v>
      </c>
      <c r="H944" s="4">
        <v>2.089113237801013E-4</v>
      </c>
      <c r="I944" s="4">
        <v>586</v>
      </c>
      <c r="J944" s="8">
        <v>-0.213964939117432</v>
      </c>
      <c r="K944" s="13">
        <v>0.27931208217553921</v>
      </c>
    </row>
    <row r="945" spans="1:11" x14ac:dyDescent="0.25">
      <c r="A945" t="s">
        <v>6481</v>
      </c>
      <c r="B945" t="s">
        <v>6580</v>
      </c>
      <c r="C945" t="s">
        <v>45</v>
      </c>
      <c r="D945" t="s">
        <v>2896</v>
      </c>
      <c r="E945" t="s">
        <v>8996</v>
      </c>
      <c r="F945" s="4">
        <v>7.1301644329595151E-4</v>
      </c>
      <c r="G945" s="4">
        <v>309</v>
      </c>
      <c r="H945" s="4">
        <v>4.489701414810867E-4</v>
      </c>
      <c r="I945" s="4">
        <v>353</v>
      </c>
      <c r="J945" s="8">
        <v>-0.21444272994995101</v>
      </c>
      <c r="K945" s="13">
        <v>0.22416171794826248</v>
      </c>
    </row>
    <row r="946" spans="1:11" x14ac:dyDescent="0.25">
      <c r="A946" t="s">
        <v>5601</v>
      </c>
      <c r="B946" t="s">
        <v>7774</v>
      </c>
      <c r="C946" t="s">
        <v>708</v>
      </c>
      <c r="D946" t="s">
        <v>3386</v>
      </c>
      <c r="E946" t="s">
        <v>8996</v>
      </c>
      <c r="F946" s="4">
        <v>1.7044897673672891E-3</v>
      </c>
      <c r="G946" s="4">
        <v>137</v>
      </c>
      <c r="H946" s="4">
        <v>1.2106264152262662E-3</v>
      </c>
      <c r="I946" s="4">
        <v>167</v>
      </c>
      <c r="J946" s="8">
        <v>-0.21618270874023399</v>
      </c>
      <c r="K946" s="13">
        <v>0.3179366761575641</v>
      </c>
    </row>
    <row r="947" spans="1:11" x14ac:dyDescent="0.25">
      <c r="A947" t="s">
        <v>6347</v>
      </c>
      <c r="B947" t="s">
        <v>6721</v>
      </c>
      <c r="C947" t="s">
        <v>165</v>
      </c>
      <c r="D947" t="s">
        <v>2996</v>
      </c>
      <c r="E947" t="s">
        <v>8996</v>
      </c>
      <c r="F947" s="4">
        <v>3.0826990124559563E-4</v>
      </c>
      <c r="G947" s="4">
        <v>582</v>
      </c>
      <c r="H947" s="4">
        <v>1.5297687022848753E-4</v>
      </c>
      <c r="I947" s="4">
        <v>669</v>
      </c>
      <c r="J947" s="8">
        <v>-0.21718645095825201</v>
      </c>
      <c r="K947" s="13">
        <v>1.6184506559093065E-2</v>
      </c>
    </row>
    <row r="948" spans="1:11" x14ac:dyDescent="0.25">
      <c r="A948" t="s">
        <v>4980</v>
      </c>
      <c r="B948" t="s">
        <v>8395</v>
      </c>
      <c r="C948" t="s">
        <v>1172</v>
      </c>
      <c r="D948" t="s">
        <v>2666</v>
      </c>
      <c r="E948" t="s">
        <v>8996</v>
      </c>
      <c r="F948" s="4">
        <v>6.5918394505223073E-5</v>
      </c>
      <c r="G948" s="4">
        <v>1225</v>
      </c>
      <c r="H948" s="4">
        <v>1.6950150998230733E-5</v>
      </c>
      <c r="I948" s="4">
        <v>1519</v>
      </c>
      <c r="J948" s="8">
        <v>-0.219029426574707</v>
      </c>
      <c r="K948" s="13">
        <v>0.44480356604362697</v>
      </c>
    </row>
    <row r="949" spans="1:11" x14ac:dyDescent="0.25">
      <c r="A949" t="s">
        <v>5005</v>
      </c>
      <c r="B949" t="s">
        <v>8368</v>
      </c>
      <c r="C949" t="s">
        <v>1156</v>
      </c>
      <c r="D949" t="s">
        <v>3015</v>
      </c>
      <c r="E949" t="s">
        <v>8996</v>
      </c>
      <c r="F949" s="4">
        <v>1.0498234299374666E-3</v>
      </c>
      <c r="G949" s="4">
        <v>221</v>
      </c>
      <c r="H949" s="4">
        <v>7.9430890523472482E-4</v>
      </c>
      <c r="I949" s="4">
        <v>229</v>
      </c>
      <c r="J949" s="8">
        <v>-0.21977901458740201</v>
      </c>
      <c r="K949" s="13">
        <v>0.20205152445121252</v>
      </c>
    </row>
    <row r="950" spans="1:11" x14ac:dyDescent="0.25">
      <c r="A950" t="s">
        <v>5563</v>
      </c>
      <c r="B950" t="s">
        <v>7812</v>
      </c>
      <c r="C950" t="s">
        <v>731</v>
      </c>
      <c r="D950" t="s">
        <v>2610</v>
      </c>
      <c r="E950" t="s">
        <v>8996</v>
      </c>
      <c r="F950" s="4">
        <v>3.2089634208492472E-4</v>
      </c>
      <c r="G950" s="4">
        <v>567</v>
      </c>
      <c r="H950" s="4">
        <v>2.2364219370209305E-4</v>
      </c>
      <c r="I950" s="4">
        <v>561</v>
      </c>
      <c r="J950" s="8">
        <v>-0.21982002258300801</v>
      </c>
      <c r="K950" s="13">
        <v>8.4434614046318315E-2</v>
      </c>
    </row>
    <row r="951" spans="1:11" x14ac:dyDescent="0.25">
      <c r="A951" t="s">
        <v>4671</v>
      </c>
      <c r="B951" t="s">
        <v>8706</v>
      </c>
      <c r="C951" t="s">
        <v>1416</v>
      </c>
      <c r="D951" t="s">
        <v>3637</v>
      </c>
      <c r="E951" t="s">
        <v>8996</v>
      </c>
      <c r="F951" s="4">
        <v>3.2726937196119665E-5</v>
      </c>
      <c r="G951" s="4">
        <v>1512</v>
      </c>
      <c r="H951" s="4">
        <v>2.7879751721816449E-5</v>
      </c>
      <c r="I951" s="4">
        <v>1376</v>
      </c>
      <c r="J951" s="8">
        <v>-0.22040224075317399</v>
      </c>
      <c r="K951" s="13">
        <v>0.12704389301272487</v>
      </c>
    </row>
    <row r="952" spans="1:11" x14ac:dyDescent="0.25">
      <c r="A952" t="s">
        <v>4046</v>
      </c>
      <c r="B952" t="s">
        <v>8879</v>
      </c>
      <c r="C952" t="s">
        <v>1864</v>
      </c>
      <c r="D952" t="s">
        <v>4039</v>
      </c>
      <c r="E952" t="s">
        <v>8996</v>
      </c>
      <c r="F952" s="4">
        <v>1.6522295932828237E-4</v>
      </c>
      <c r="G952" s="4">
        <v>816</v>
      </c>
      <c r="H952" s="4">
        <v>1.2157261754589067E-4</v>
      </c>
      <c r="I952" s="4">
        <v>761</v>
      </c>
      <c r="J952" s="8">
        <v>-0.22388505935668901</v>
      </c>
      <c r="K952" s="13">
        <v>0.4979763097798664</v>
      </c>
    </row>
    <row r="953" spans="1:11" x14ac:dyDescent="0.25">
      <c r="A953" t="s">
        <v>4509</v>
      </c>
      <c r="B953" t="s">
        <v>8869</v>
      </c>
      <c r="C953" t="s">
        <v>1554</v>
      </c>
      <c r="D953" t="s">
        <v>3868</v>
      </c>
      <c r="E953" t="s">
        <v>8996</v>
      </c>
      <c r="F953" s="4">
        <v>5.8553458018594179E-4</v>
      </c>
      <c r="G953" s="4">
        <v>368</v>
      </c>
      <c r="H953" s="4">
        <v>4.3073495714923541E-4</v>
      </c>
      <c r="I953" s="4">
        <v>367</v>
      </c>
      <c r="J953" s="8">
        <v>-0.22421455383300801</v>
      </c>
      <c r="K953" s="13">
        <v>7.8564920469007232E-2</v>
      </c>
    </row>
    <row r="954" spans="1:11" x14ac:dyDescent="0.25">
      <c r="A954" t="s">
        <v>5661</v>
      </c>
      <c r="B954" t="s">
        <v>7712</v>
      </c>
      <c r="C954" t="s">
        <v>665</v>
      </c>
      <c r="D954" t="s">
        <v>2577</v>
      </c>
      <c r="E954" t="s">
        <v>8996</v>
      </c>
      <c r="F954" s="4">
        <v>3.3860658673587851E-5</v>
      </c>
      <c r="G954" s="4">
        <v>1496</v>
      </c>
      <c r="H954" s="4">
        <v>7.196027300767841E-6</v>
      </c>
      <c r="I954" s="4">
        <v>1673</v>
      </c>
      <c r="J954" s="8">
        <v>-0.22431739171345899</v>
      </c>
      <c r="K954" s="13">
        <v>7.5930525417201383E-2</v>
      </c>
    </row>
    <row r="955" spans="1:11" x14ac:dyDescent="0.25">
      <c r="A955" t="s">
        <v>4933</v>
      </c>
      <c r="B955" t="s">
        <v>8444</v>
      </c>
      <c r="C955" t="s">
        <v>1208</v>
      </c>
      <c r="D955" t="s">
        <v>2590</v>
      </c>
      <c r="E955" t="s">
        <v>8996</v>
      </c>
      <c r="F955" s="4">
        <v>4.4237067755348522E-5</v>
      </c>
      <c r="G955" s="4">
        <v>1381</v>
      </c>
      <c r="H955" s="4">
        <v>2.2847634142261681E-5</v>
      </c>
      <c r="I955" s="4">
        <v>1433</v>
      </c>
      <c r="J955" s="8">
        <v>-0.22544765472412101</v>
      </c>
      <c r="K955" s="13">
        <v>0.17055221059694087</v>
      </c>
    </row>
    <row r="956" spans="1:11" x14ac:dyDescent="0.25">
      <c r="A956" t="s">
        <v>5227</v>
      </c>
      <c r="B956" t="s">
        <v>8148</v>
      </c>
      <c r="C956" t="s">
        <v>979</v>
      </c>
      <c r="D956" t="s">
        <v>2895</v>
      </c>
      <c r="E956" t="s">
        <v>8996</v>
      </c>
      <c r="F956" s="4">
        <v>1.2109155494627349E-5</v>
      </c>
      <c r="G956" s="4">
        <v>1754</v>
      </c>
      <c r="H956" s="4">
        <v>9.6868529018941387E-6</v>
      </c>
      <c r="I956" s="4">
        <v>1626</v>
      </c>
      <c r="J956" s="8">
        <v>-0.22592306137085</v>
      </c>
      <c r="K956" s="13">
        <v>0.4045962091611367</v>
      </c>
    </row>
    <row r="957" spans="1:11" x14ac:dyDescent="0.25">
      <c r="A957" t="s">
        <v>5580</v>
      </c>
      <c r="B957" t="s">
        <v>7795</v>
      </c>
      <c r="C957" t="s">
        <v>719</v>
      </c>
      <c r="D957" t="s">
        <v>3393</v>
      </c>
      <c r="E957" t="s">
        <v>8996</v>
      </c>
      <c r="F957" s="4">
        <v>1.959776464652988E-5</v>
      </c>
      <c r="G957" s="4">
        <v>1656</v>
      </c>
      <c r="H957" s="4">
        <v>3.0678953449510228E-5</v>
      </c>
      <c r="I957" s="4">
        <v>1336</v>
      </c>
      <c r="J957" s="8">
        <v>-0.22767877578735399</v>
      </c>
      <c r="K957" s="13">
        <v>0.28234906731574899</v>
      </c>
    </row>
    <row r="958" spans="1:11" x14ac:dyDescent="0.25">
      <c r="A958" t="s">
        <v>5859</v>
      </c>
      <c r="B958" t="s">
        <v>7507</v>
      </c>
      <c r="C958" t="s">
        <v>561</v>
      </c>
      <c r="D958" t="s">
        <v>2509</v>
      </c>
      <c r="E958" t="s">
        <v>8996</v>
      </c>
      <c r="F958" s="4">
        <v>7.4194295470933664E-5</v>
      </c>
      <c r="G958" s="4">
        <v>1170</v>
      </c>
      <c r="H958" s="4">
        <v>4.7263975781084546E-5</v>
      </c>
      <c r="I958" s="4">
        <v>1162</v>
      </c>
      <c r="J958" s="8">
        <v>-0.22774553298950201</v>
      </c>
      <c r="K958" s="13">
        <v>6.5990386472810234E-2</v>
      </c>
    </row>
    <row r="959" spans="1:11" x14ac:dyDescent="0.25">
      <c r="A959" t="s">
        <v>4551</v>
      </c>
      <c r="B959" t="s">
        <v>8826</v>
      </c>
      <c r="C959" t="s">
        <v>1516</v>
      </c>
      <c r="D959" t="s">
        <v>2868</v>
      </c>
      <c r="E959" t="s">
        <v>8996</v>
      </c>
      <c r="F959" s="4">
        <v>4.2877399441808138E-5</v>
      </c>
      <c r="G959" s="4">
        <v>1391</v>
      </c>
      <c r="H959" s="4">
        <v>1.2754535756835469E-5</v>
      </c>
      <c r="I959" s="4">
        <v>1588</v>
      </c>
      <c r="J959" s="8">
        <v>-0.229432582855225</v>
      </c>
      <c r="K959" s="13">
        <v>0.1378288105157969</v>
      </c>
    </row>
    <row r="960" spans="1:11" x14ac:dyDescent="0.25">
      <c r="A960" t="s">
        <v>4561</v>
      </c>
      <c r="B960" t="s">
        <v>8817</v>
      </c>
      <c r="C960" t="s">
        <v>1511</v>
      </c>
      <c r="D960" t="s">
        <v>2736</v>
      </c>
      <c r="E960" t="s">
        <v>8996</v>
      </c>
      <c r="F960" s="4">
        <v>3.3117426492813867E-4</v>
      </c>
      <c r="G960" s="4">
        <v>558</v>
      </c>
      <c r="H960" s="4">
        <v>5.8003043795978556E-4</v>
      </c>
      <c r="I960" s="4">
        <v>286</v>
      </c>
      <c r="J960" s="8">
        <v>-0.22947168350219699</v>
      </c>
      <c r="K960" s="13">
        <v>0.46490533090024622</v>
      </c>
    </row>
    <row r="961" spans="1:11" x14ac:dyDescent="0.25">
      <c r="A961" t="s">
        <v>5242</v>
      </c>
      <c r="B961" t="s">
        <v>8132</v>
      </c>
      <c r="C961" t="s">
        <v>970</v>
      </c>
      <c r="D961" t="s">
        <v>2705</v>
      </c>
      <c r="E961" t="s">
        <v>8996</v>
      </c>
      <c r="F961" s="4">
        <v>6.2272277120535536E-4</v>
      </c>
      <c r="G961" s="4">
        <v>347</v>
      </c>
      <c r="H961" s="4">
        <v>2.907447680131733E-4</v>
      </c>
      <c r="I961" s="4">
        <v>471</v>
      </c>
      <c r="J961" s="8">
        <v>-0.22961235046386699</v>
      </c>
      <c r="K961" s="13">
        <v>7.3029228587352196E-2</v>
      </c>
    </row>
    <row r="962" spans="1:11" x14ac:dyDescent="0.25">
      <c r="A962" t="s">
        <v>4852</v>
      </c>
      <c r="B962" t="s">
        <v>8526</v>
      </c>
      <c r="C962" t="s">
        <v>1275</v>
      </c>
      <c r="D962" t="s">
        <v>2895</v>
      </c>
      <c r="E962" t="s">
        <v>8996</v>
      </c>
      <c r="F962" s="4">
        <v>6.5904704785155161E-5</v>
      </c>
      <c r="G962" s="4">
        <v>1226</v>
      </c>
      <c r="H962" s="4">
        <v>2.9620664663733287E-5</v>
      </c>
      <c r="I962" s="4">
        <v>1348</v>
      </c>
      <c r="J962" s="8">
        <v>-0.22977066040039101</v>
      </c>
      <c r="K962" s="13">
        <v>0.25220467226354965</v>
      </c>
    </row>
    <row r="963" spans="1:11" x14ac:dyDescent="0.25">
      <c r="A963" t="s">
        <v>5471</v>
      </c>
      <c r="B963" t="s">
        <v>7905</v>
      </c>
      <c r="C963" t="s">
        <v>788</v>
      </c>
      <c r="D963" t="s">
        <v>3026</v>
      </c>
      <c r="E963" t="s">
        <v>8996</v>
      </c>
      <c r="F963" s="4">
        <v>4.2379651852931423E-5</v>
      </c>
      <c r="G963" s="4">
        <v>1397</v>
      </c>
      <c r="H963" s="4">
        <v>4.4658671187235956E-5</v>
      </c>
      <c r="I963" s="4">
        <v>1182</v>
      </c>
      <c r="J963" s="8">
        <v>-0.230196952819824</v>
      </c>
      <c r="K963" s="13">
        <v>0.48444537638950497</v>
      </c>
    </row>
    <row r="964" spans="1:11" x14ac:dyDescent="0.25">
      <c r="A964" t="s">
        <v>6395</v>
      </c>
      <c r="B964" t="s">
        <v>6669</v>
      </c>
      <c r="C964" t="s">
        <v>122</v>
      </c>
      <c r="D964" t="s">
        <v>2956</v>
      </c>
      <c r="E964" t="s">
        <v>8996</v>
      </c>
      <c r="F964" s="4">
        <v>2.6274693017318911E-3</v>
      </c>
      <c r="G964" s="4">
        <v>85</v>
      </c>
      <c r="H964" s="4">
        <v>1.9754133751142609E-3</v>
      </c>
      <c r="I964" s="4">
        <v>103</v>
      </c>
      <c r="J964" s="8">
        <v>-0.23172330856323201</v>
      </c>
      <c r="K964" s="13">
        <v>0.39544472192075797</v>
      </c>
    </row>
    <row r="965" spans="1:11" x14ac:dyDescent="0.25">
      <c r="A965" t="s">
        <v>5435</v>
      </c>
      <c r="B965" t="s">
        <v>7941</v>
      </c>
      <c r="C965" t="s">
        <v>810</v>
      </c>
      <c r="D965" t="s">
        <v>3226</v>
      </c>
      <c r="E965" t="s">
        <v>8996</v>
      </c>
      <c r="F965" s="4">
        <v>3.5191884267763853E-5</v>
      </c>
      <c r="G965" s="4">
        <v>1481</v>
      </c>
      <c r="H965" s="4">
        <v>1.9948385035003951E-5</v>
      </c>
      <c r="I965" s="4">
        <v>1475</v>
      </c>
      <c r="J965" s="8">
        <v>-0.23222827911377</v>
      </c>
      <c r="K965" s="13">
        <v>0.27255357050160606</v>
      </c>
    </row>
    <row r="966" spans="1:11" x14ac:dyDescent="0.25">
      <c r="A966" t="s">
        <v>6318</v>
      </c>
      <c r="B966" t="s">
        <v>6750</v>
      </c>
      <c r="C966" t="s">
        <v>191</v>
      </c>
      <c r="D966" t="s">
        <v>3014</v>
      </c>
      <c r="E966" t="s">
        <v>8996</v>
      </c>
      <c r="F966" s="4">
        <v>1.8874402496339894E-4</v>
      </c>
      <c r="G966" s="4">
        <v>758</v>
      </c>
      <c r="H966" s="4">
        <v>1.5451600619869973E-4</v>
      </c>
      <c r="I966" s="4">
        <v>665</v>
      </c>
      <c r="J966" s="8">
        <v>-0.23293352127075201</v>
      </c>
      <c r="K966" s="13">
        <v>0.29652050168542593</v>
      </c>
    </row>
    <row r="967" spans="1:11" x14ac:dyDescent="0.25">
      <c r="A967" t="s">
        <v>5762</v>
      </c>
      <c r="B967" t="s">
        <v>7612</v>
      </c>
      <c r="C967" t="s">
        <v>600</v>
      </c>
      <c r="D967" t="s">
        <v>3312</v>
      </c>
      <c r="E967" t="s">
        <v>8996</v>
      </c>
      <c r="F967" s="4">
        <v>1.1503750883857409E-4</v>
      </c>
      <c r="G967" s="4">
        <v>990</v>
      </c>
      <c r="H967" s="4">
        <v>8.5047532704692045E-5</v>
      </c>
      <c r="I967" s="4">
        <v>911</v>
      </c>
      <c r="J967" s="8">
        <v>-0.23342800140380901</v>
      </c>
      <c r="K967" s="13">
        <v>0.27016676276769575</v>
      </c>
    </row>
    <row r="968" spans="1:11" x14ac:dyDescent="0.25">
      <c r="A968" t="s">
        <v>5158</v>
      </c>
      <c r="B968" t="s">
        <v>8215</v>
      </c>
      <c r="C968" t="s">
        <v>1034</v>
      </c>
      <c r="D968" t="s">
        <v>2868</v>
      </c>
      <c r="E968" t="s">
        <v>8996</v>
      </c>
      <c r="F968" s="4">
        <v>1.4126594920944998E-4</v>
      </c>
      <c r="G968" s="4">
        <v>891</v>
      </c>
      <c r="H968" s="4">
        <v>1.0688601637591838E-4</v>
      </c>
      <c r="I968" s="4">
        <v>814</v>
      </c>
      <c r="J968" s="8">
        <v>-0.233723481496174</v>
      </c>
      <c r="K968" s="13">
        <v>0.80707475757873992</v>
      </c>
    </row>
    <row r="969" spans="1:11" x14ac:dyDescent="0.25">
      <c r="A969" t="s">
        <v>4454</v>
      </c>
      <c r="B969" t="s">
        <v>8923</v>
      </c>
      <c r="C969" t="s">
        <v>1586</v>
      </c>
      <c r="D969" t="s">
        <v>2868</v>
      </c>
      <c r="E969" t="s">
        <v>8996</v>
      </c>
      <c r="F969" s="4">
        <v>1.4868630912586836E-4</v>
      </c>
      <c r="G969" s="4">
        <v>866</v>
      </c>
      <c r="H969" s="4">
        <v>2.2640633457818741E-4</v>
      </c>
      <c r="I969" s="4">
        <v>556</v>
      </c>
      <c r="J969" s="8">
        <v>-0.23618078231811501</v>
      </c>
      <c r="K969" s="13">
        <v>0.60691750392008104</v>
      </c>
    </row>
    <row r="970" spans="1:11" x14ac:dyDescent="0.25">
      <c r="A970" t="s">
        <v>6078</v>
      </c>
      <c r="B970" t="s">
        <v>7290</v>
      </c>
      <c r="C970" t="s">
        <v>390</v>
      </c>
      <c r="D970" t="s">
        <v>2987</v>
      </c>
      <c r="E970" t="s">
        <v>8996</v>
      </c>
      <c r="F970" s="4">
        <v>2.2990489300057616E-5</v>
      </c>
      <c r="G970" s="4">
        <v>1613</v>
      </c>
      <c r="J970" s="8">
        <v>-0.239088535308838</v>
      </c>
      <c r="K970" s="13">
        <v>0.10129548127225745</v>
      </c>
    </row>
    <row r="971" spans="1:11" x14ac:dyDescent="0.25">
      <c r="A971" t="s">
        <v>6225</v>
      </c>
      <c r="B971" t="s">
        <v>6844</v>
      </c>
      <c r="C971" t="s">
        <v>278</v>
      </c>
      <c r="D971" t="s">
        <v>3067</v>
      </c>
      <c r="E971" t="s">
        <v>8996</v>
      </c>
      <c r="F971" s="4">
        <v>1.1833128206889256E-5</v>
      </c>
      <c r="G971" s="4">
        <v>1758</v>
      </c>
      <c r="J971" s="8">
        <v>-0.239291191101074</v>
      </c>
      <c r="K971" s="13">
        <v>1</v>
      </c>
    </row>
    <row r="972" spans="1:11" x14ac:dyDescent="0.25">
      <c r="A972" t="s">
        <v>5456</v>
      </c>
      <c r="B972" t="s">
        <v>7920</v>
      </c>
      <c r="C972" t="s">
        <v>792</v>
      </c>
      <c r="D972" t="s">
        <v>3445</v>
      </c>
      <c r="E972" t="s">
        <v>8996</v>
      </c>
      <c r="F972" s="4">
        <v>5.4641122097052151E-4</v>
      </c>
      <c r="G972" s="4">
        <v>392</v>
      </c>
      <c r="H972" s="4">
        <v>4.7156668326189404E-4</v>
      </c>
      <c r="I972" s="4">
        <v>343</v>
      </c>
      <c r="J972" s="8">
        <v>-0.23982286453247101</v>
      </c>
      <c r="K972" s="13">
        <v>6.0504645184461334E-3</v>
      </c>
    </row>
    <row r="973" spans="1:11" x14ac:dyDescent="0.25">
      <c r="A973" t="s">
        <v>4490</v>
      </c>
      <c r="B973" t="s">
        <v>8889</v>
      </c>
      <c r="C973" t="s">
        <v>1569</v>
      </c>
      <c r="D973" t="s">
        <v>2681</v>
      </c>
      <c r="E973" t="s">
        <v>8996</v>
      </c>
      <c r="F973" s="4">
        <v>5.1639219014977545E-5</v>
      </c>
      <c r="G973" s="4">
        <v>1331</v>
      </c>
      <c r="H973" s="4">
        <v>3.7073663216223621E-5</v>
      </c>
      <c r="I973" s="4">
        <v>1263</v>
      </c>
      <c r="J973" s="8">
        <v>-0.24147605895996099</v>
      </c>
      <c r="K973" s="13">
        <v>2.8901049467517575E-2</v>
      </c>
    </row>
    <row r="974" spans="1:11" x14ac:dyDescent="0.25">
      <c r="A974" t="s">
        <v>5058</v>
      </c>
      <c r="B974" t="s">
        <v>8314</v>
      </c>
      <c r="C974" t="s">
        <v>1124</v>
      </c>
      <c r="D974" t="s">
        <v>3634</v>
      </c>
      <c r="E974" t="s">
        <v>8996</v>
      </c>
      <c r="F974" s="4">
        <v>3.9996311462080371E-4</v>
      </c>
      <c r="G974" s="4">
        <v>487</v>
      </c>
      <c r="H974" s="4">
        <v>3.2320261699383306E-4</v>
      </c>
      <c r="I974" s="4">
        <v>436</v>
      </c>
      <c r="J974" s="8">
        <v>-0.24211645126342801</v>
      </c>
      <c r="K974" s="13">
        <v>0.13318225819787091</v>
      </c>
    </row>
    <row r="975" spans="1:11" x14ac:dyDescent="0.25">
      <c r="A975" t="s">
        <v>5925</v>
      </c>
      <c r="B975" t="s">
        <v>7440</v>
      </c>
      <c r="C975" t="s">
        <v>514</v>
      </c>
      <c r="D975" t="s">
        <v>3228</v>
      </c>
      <c r="E975" t="s">
        <v>8996</v>
      </c>
      <c r="F975" s="4">
        <v>7.4311256186076926E-4</v>
      </c>
      <c r="G975" s="4">
        <v>302</v>
      </c>
      <c r="H975" s="4">
        <v>4.9577460761620934E-4</v>
      </c>
      <c r="I975" s="4">
        <v>330</v>
      </c>
      <c r="J975" s="8">
        <v>-0.24236345291137701</v>
      </c>
      <c r="K975" s="13">
        <v>0.19240469331434701</v>
      </c>
    </row>
    <row r="976" spans="1:11" x14ac:dyDescent="0.25">
      <c r="A976" t="s">
        <v>5973</v>
      </c>
      <c r="B976" t="s">
        <v>7393</v>
      </c>
      <c r="C976" t="s">
        <v>473</v>
      </c>
      <c r="D976" t="s">
        <v>3198</v>
      </c>
      <c r="E976" t="s">
        <v>8996</v>
      </c>
      <c r="F976" s="4">
        <v>1.7127966363405319E-4</v>
      </c>
      <c r="G976" s="4">
        <v>801</v>
      </c>
      <c r="H976" s="4">
        <v>1.067806567461121E-4</v>
      </c>
      <c r="I976" s="4">
        <v>816</v>
      </c>
      <c r="J976" s="8">
        <v>-0.243000984191895</v>
      </c>
      <c r="K976" s="13">
        <v>0.3612166547807335</v>
      </c>
    </row>
    <row r="977" spans="1:11" x14ac:dyDescent="0.25">
      <c r="A977" t="s">
        <v>4719</v>
      </c>
      <c r="B977" t="s">
        <v>8658</v>
      </c>
      <c r="C977" t="s">
        <v>1380</v>
      </c>
      <c r="D977" t="s">
        <v>2708</v>
      </c>
      <c r="E977" t="s">
        <v>8996</v>
      </c>
      <c r="F977" s="4">
        <v>5.5654958841498496E-4</v>
      </c>
      <c r="G977" s="4">
        <v>384</v>
      </c>
      <c r="H977" s="4">
        <v>4.3604012439124612E-4</v>
      </c>
      <c r="I977" s="4">
        <v>365</v>
      </c>
      <c r="J977" s="8">
        <v>-0.24338483810424799</v>
      </c>
      <c r="K977" s="13">
        <v>0.2079984749910645</v>
      </c>
    </row>
    <row r="978" spans="1:11" x14ac:dyDescent="0.25">
      <c r="A978" t="s">
        <v>5314</v>
      </c>
      <c r="B978" t="s">
        <v>8062</v>
      </c>
      <c r="C978" t="s">
        <v>906</v>
      </c>
      <c r="D978" t="s">
        <v>3071</v>
      </c>
      <c r="E978" t="s">
        <v>8996</v>
      </c>
      <c r="F978" s="4">
        <v>2.1860090570178731E-4</v>
      </c>
      <c r="G978" s="4">
        <v>704</v>
      </c>
      <c r="H978" s="4">
        <v>1.2497599920114588E-4</v>
      </c>
      <c r="I978" s="4">
        <v>749</v>
      </c>
      <c r="J978" s="8">
        <v>-0.244126796722412</v>
      </c>
      <c r="K978" s="13">
        <v>0.2011298373947738</v>
      </c>
    </row>
    <row r="979" spans="1:11" x14ac:dyDescent="0.25">
      <c r="A979" t="s">
        <v>5997</v>
      </c>
      <c r="C979" t="s">
        <v>453</v>
      </c>
      <c r="D979" t="s">
        <v>3185</v>
      </c>
      <c r="E979" t="s">
        <v>8996</v>
      </c>
      <c r="F979" s="4">
        <v>1.2208837922306263E-4</v>
      </c>
      <c r="G979" s="4">
        <v>957</v>
      </c>
      <c r="H979" s="4">
        <v>6.6700436967735591E-5</v>
      </c>
      <c r="I979" s="4">
        <v>1019</v>
      </c>
      <c r="J979" s="8">
        <v>-0.24466133117675801</v>
      </c>
      <c r="K979" s="13">
        <v>0.11254035608872873</v>
      </c>
    </row>
    <row r="980" spans="1:11" x14ac:dyDescent="0.25">
      <c r="A980" t="s">
        <v>6167</v>
      </c>
      <c r="B980" t="s">
        <v>6906</v>
      </c>
      <c r="C980" t="s">
        <v>321</v>
      </c>
      <c r="D980" t="s">
        <v>3076</v>
      </c>
      <c r="E980" t="s">
        <v>8996</v>
      </c>
      <c r="F980" s="4">
        <v>1.9908308636225592E-5</v>
      </c>
      <c r="G980" s="4">
        <v>1651</v>
      </c>
      <c r="H980" s="4">
        <v>2.2921474420630124E-5</v>
      </c>
      <c r="I980" s="4">
        <v>1430</v>
      </c>
      <c r="J980" s="8">
        <v>-0.24492406845092801</v>
      </c>
      <c r="K980" s="13">
        <v>0.49194639068021506</v>
      </c>
    </row>
    <row r="981" spans="1:11" x14ac:dyDescent="0.25">
      <c r="A981" t="s">
        <v>5366</v>
      </c>
      <c r="B981" t="s">
        <v>8010</v>
      </c>
      <c r="C981" t="s">
        <v>866</v>
      </c>
      <c r="D981" t="s">
        <v>3482</v>
      </c>
      <c r="E981" t="s">
        <v>8996</v>
      </c>
      <c r="F981" s="4">
        <v>6.7355283472738726E-5</v>
      </c>
      <c r="G981" s="4">
        <v>1219</v>
      </c>
      <c r="H981" s="4">
        <v>4.112372280097894E-5</v>
      </c>
      <c r="I981" s="4">
        <v>1219</v>
      </c>
      <c r="J981" s="8">
        <v>-0.245314121246338</v>
      </c>
      <c r="K981" s="13">
        <v>0.45504180220738261</v>
      </c>
    </row>
    <row r="982" spans="1:11" x14ac:dyDescent="0.25">
      <c r="A982" t="s">
        <v>5216</v>
      </c>
      <c r="B982" t="s">
        <v>8158</v>
      </c>
      <c r="C982" t="s">
        <v>986</v>
      </c>
      <c r="D982" t="s">
        <v>3555</v>
      </c>
      <c r="E982" t="s">
        <v>8996</v>
      </c>
      <c r="F982" s="4">
        <v>1.0802478359641069E-4</v>
      </c>
      <c r="G982" s="4">
        <v>1013</v>
      </c>
      <c r="H982" s="4">
        <v>3.8286627021556515E-5</v>
      </c>
      <c r="I982" s="4">
        <v>1249</v>
      </c>
      <c r="J982" s="8">
        <v>-0.24660682678222701</v>
      </c>
      <c r="K982" s="13">
        <v>0.31849985540415443</v>
      </c>
    </row>
    <row r="983" spans="1:11" x14ac:dyDescent="0.25">
      <c r="A983" t="s">
        <v>6166</v>
      </c>
      <c r="B983" t="s">
        <v>6907</v>
      </c>
      <c r="C983" t="s">
        <v>322</v>
      </c>
      <c r="D983" t="s">
        <v>2848</v>
      </c>
      <c r="E983" t="s">
        <v>8996</v>
      </c>
      <c r="F983" s="4">
        <v>7.289443661400062E-5</v>
      </c>
      <c r="G983" s="4">
        <v>1175</v>
      </c>
      <c r="H983" s="4">
        <v>2.719978369079772E-5</v>
      </c>
      <c r="I983" s="4">
        <v>1384</v>
      </c>
      <c r="J983" s="8">
        <v>-0.24759483337402299</v>
      </c>
      <c r="K983" s="13">
        <v>0.27400005126120636</v>
      </c>
    </row>
    <row r="984" spans="1:11" x14ac:dyDescent="0.25">
      <c r="A984" t="s">
        <v>6297</v>
      </c>
      <c r="B984" t="s">
        <v>6771</v>
      </c>
      <c r="C984" t="s">
        <v>212</v>
      </c>
      <c r="D984" t="s">
        <v>3026</v>
      </c>
      <c r="E984" t="s">
        <v>8996</v>
      </c>
      <c r="F984" s="4">
        <v>6.4814843575865702E-5</v>
      </c>
      <c r="G984" s="4">
        <v>1235</v>
      </c>
      <c r="H984" s="4">
        <v>5.0904637947164007E-5</v>
      </c>
      <c r="I984" s="4">
        <v>1134</v>
      </c>
      <c r="J984" s="8">
        <v>-0.24811585744221901</v>
      </c>
      <c r="K984" s="13">
        <v>0.53537641273761449</v>
      </c>
    </row>
    <row r="985" spans="1:11" x14ac:dyDescent="0.25">
      <c r="A985" t="s">
        <v>5678</v>
      </c>
      <c r="C985" t="s">
        <v>651</v>
      </c>
      <c r="D985" t="s">
        <v>3350</v>
      </c>
      <c r="E985" t="s">
        <v>8996</v>
      </c>
      <c r="F985" s="4">
        <v>5.2995032941314352E-5</v>
      </c>
      <c r="G985" s="4">
        <v>1319</v>
      </c>
      <c r="H985" s="4">
        <v>3.6127020223039736E-5</v>
      </c>
      <c r="I985" s="4">
        <v>1273</v>
      </c>
      <c r="J985" s="8">
        <v>-0.248260498046875</v>
      </c>
      <c r="K985" s="13">
        <v>0.25159906227309542</v>
      </c>
    </row>
    <row r="986" spans="1:11" x14ac:dyDescent="0.25">
      <c r="A986" t="s">
        <v>6366</v>
      </c>
      <c r="B986" t="s">
        <v>6702</v>
      </c>
      <c r="C986" t="s">
        <v>149</v>
      </c>
      <c r="D986" t="s">
        <v>2595</v>
      </c>
      <c r="E986" t="s">
        <v>8996</v>
      </c>
      <c r="F986" s="4">
        <v>6.4584909442686337E-5</v>
      </c>
      <c r="G986" s="4">
        <v>1238</v>
      </c>
      <c r="H986" s="4">
        <v>5.9764940126352613E-5</v>
      </c>
      <c r="I986" s="4">
        <v>1065</v>
      </c>
      <c r="J986" s="8">
        <v>-0.24879360198974601</v>
      </c>
      <c r="K986" s="13">
        <v>0.13809689721292254</v>
      </c>
    </row>
    <row r="987" spans="1:11" x14ac:dyDescent="0.25">
      <c r="A987" t="s">
        <v>6319</v>
      </c>
      <c r="B987" t="s">
        <v>6749</v>
      </c>
      <c r="C987" t="s">
        <v>190</v>
      </c>
      <c r="D987" t="s">
        <v>3013</v>
      </c>
      <c r="E987" t="s">
        <v>8996</v>
      </c>
      <c r="F987" s="4">
        <v>4.6396720778488091E-5</v>
      </c>
      <c r="G987" s="4">
        <v>1366</v>
      </c>
      <c r="H987" s="4">
        <v>2.9204449857246432E-5</v>
      </c>
      <c r="I987" s="4">
        <v>1356</v>
      </c>
      <c r="J987" s="8">
        <v>-0.24921083450317399</v>
      </c>
      <c r="K987" s="13">
        <v>0.24478241454872238</v>
      </c>
    </row>
    <row r="988" spans="1:11" x14ac:dyDescent="0.25">
      <c r="A988" t="s">
        <v>5361</v>
      </c>
      <c r="B988" t="s">
        <v>8015</v>
      </c>
      <c r="C988" t="s">
        <v>871</v>
      </c>
      <c r="D988" t="s">
        <v>3485</v>
      </c>
      <c r="E988" t="s">
        <v>8996</v>
      </c>
      <c r="F988" s="4">
        <v>4.1131760768294993E-4</v>
      </c>
      <c r="G988" s="4">
        <v>481</v>
      </c>
      <c r="H988" s="4">
        <v>3.288938077534534E-4</v>
      </c>
      <c r="I988" s="4">
        <v>426</v>
      </c>
      <c r="J988" s="8">
        <v>-0.24993896484375</v>
      </c>
      <c r="K988" s="13">
        <v>0.61192535626770173</v>
      </c>
    </row>
    <row r="989" spans="1:11" x14ac:dyDescent="0.25">
      <c r="A989" t="s">
        <v>5190</v>
      </c>
      <c r="B989" t="s">
        <v>8183</v>
      </c>
      <c r="C989" t="s">
        <v>1008</v>
      </c>
      <c r="D989" t="s">
        <v>3127</v>
      </c>
      <c r="E989" t="s">
        <v>8996</v>
      </c>
      <c r="F989" s="4">
        <v>2.1839755354932232E-4</v>
      </c>
      <c r="G989" s="4">
        <v>705</v>
      </c>
      <c r="H989" s="4">
        <v>9.7406482893481721E-5</v>
      </c>
      <c r="I989" s="4">
        <v>854</v>
      </c>
      <c r="J989" s="8">
        <v>-0.250531196594238</v>
      </c>
      <c r="K989" s="13">
        <v>0.15765011605125573</v>
      </c>
    </row>
    <row r="990" spans="1:11" x14ac:dyDescent="0.25">
      <c r="A990" t="s">
        <v>4286</v>
      </c>
      <c r="B990" t="s">
        <v>7035</v>
      </c>
      <c r="C990" t="s">
        <v>1710</v>
      </c>
      <c r="D990" t="s">
        <v>3487</v>
      </c>
      <c r="E990" t="s">
        <v>8996</v>
      </c>
      <c r="F990" s="4">
        <v>3.4119700075649452E-5</v>
      </c>
      <c r="G990" s="4">
        <v>1493</v>
      </c>
      <c r="H990" s="4">
        <v>3.5726653629775843E-5</v>
      </c>
      <c r="I990" s="4">
        <v>1278</v>
      </c>
      <c r="J990" s="8">
        <v>-0.25160694122314498</v>
      </c>
      <c r="K990" s="13">
        <v>1.4298467789223784E-2</v>
      </c>
    </row>
    <row r="991" spans="1:11" x14ac:dyDescent="0.25">
      <c r="A991" t="s">
        <v>4749</v>
      </c>
      <c r="B991" t="s">
        <v>8628</v>
      </c>
      <c r="C991" t="s">
        <v>1357</v>
      </c>
      <c r="D991" t="s">
        <v>2605</v>
      </c>
      <c r="E991" t="s">
        <v>8996</v>
      </c>
      <c r="F991" s="4">
        <v>1.5424061399613745E-4</v>
      </c>
      <c r="G991" s="4">
        <v>849</v>
      </c>
      <c r="H991" s="4">
        <v>9.604088043118577E-5</v>
      </c>
      <c r="I991" s="4">
        <v>862</v>
      </c>
      <c r="J991" s="8">
        <v>-0.25194978713989302</v>
      </c>
      <c r="K991" s="13">
        <v>0.36185315353592568</v>
      </c>
    </row>
    <row r="992" spans="1:11" x14ac:dyDescent="0.25">
      <c r="A992" t="s">
        <v>5083</v>
      </c>
      <c r="B992" t="s">
        <v>8289</v>
      </c>
      <c r="C992" t="s">
        <v>1099</v>
      </c>
      <c r="D992" t="s">
        <v>2868</v>
      </c>
      <c r="E992" t="s">
        <v>8996</v>
      </c>
      <c r="F992" s="4">
        <v>8.8297365338946445E-5</v>
      </c>
      <c r="G992" s="4">
        <v>1105</v>
      </c>
      <c r="H992" s="4">
        <v>5.0412192349699656E-5</v>
      </c>
      <c r="I992" s="4">
        <v>1138</v>
      </c>
      <c r="J992" s="8">
        <v>-0.25475025177001998</v>
      </c>
      <c r="K992" s="13">
        <v>7.5350692730445895E-2</v>
      </c>
    </row>
    <row r="993" spans="1:11" x14ac:dyDescent="0.25">
      <c r="A993" t="s">
        <v>6390</v>
      </c>
      <c r="B993" t="s">
        <v>6674</v>
      </c>
      <c r="C993" t="s">
        <v>126</v>
      </c>
      <c r="D993" t="s">
        <v>2961</v>
      </c>
      <c r="E993" t="s">
        <v>8996</v>
      </c>
      <c r="F993" s="4">
        <v>1.7566701955096112E-3</v>
      </c>
      <c r="G993" s="4">
        <v>130</v>
      </c>
      <c r="H993" s="4">
        <v>1.5414202378163943E-3</v>
      </c>
      <c r="I993" s="4">
        <v>131</v>
      </c>
      <c r="J993" s="8">
        <v>-0.25713872909545898</v>
      </c>
      <c r="K993" s="13">
        <v>0.15312225609583976</v>
      </c>
    </row>
    <row r="994" spans="1:11" x14ac:dyDescent="0.25">
      <c r="A994" t="s">
        <v>4693</v>
      </c>
      <c r="B994" t="s">
        <v>8684</v>
      </c>
      <c r="C994" t="s">
        <v>1399</v>
      </c>
      <c r="D994" t="s">
        <v>2909</v>
      </c>
      <c r="E994" t="s">
        <v>8996</v>
      </c>
      <c r="F994" s="4">
        <v>1.3106856976780065E-4</v>
      </c>
      <c r="G994" s="4">
        <v>923</v>
      </c>
      <c r="H994" s="4">
        <v>3.5086173325558457E-5</v>
      </c>
      <c r="I994" s="4">
        <v>1290</v>
      </c>
      <c r="J994" s="8">
        <v>-0.25732358296712099</v>
      </c>
      <c r="K994" s="13">
        <v>0.73705440680519674</v>
      </c>
    </row>
    <row r="995" spans="1:11" x14ac:dyDescent="0.25">
      <c r="A995" t="s">
        <v>5558</v>
      </c>
      <c r="B995" t="s">
        <v>7817</v>
      </c>
      <c r="C995" t="s">
        <v>736</v>
      </c>
      <c r="D995" t="s">
        <v>2798</v>
      </c>
      <c r="E995" t="s">
        <v>8996</v>
      </c>
      <c r="F995" s="4">
        <v>9.994160199087933E-4</v>
      </c>
      <c r="G995" s="4">
        <v>233</v>
      </c>
      <c r="H995" s="4">
        <v>8.1082114973797916E-4</v>
      </c>
      <c r="I995" s="4">
        <v>225</v>
      </c>
      <c r="J995" s="8">
        <v>-0.25776004791259799</v>
      </c>
      <c r="K995" s="13">
        <v>5.0839751563091493E-2</v>
      </c>
    </row>
    <row r="996" spans="1:11" x14ac:dyDescent="0.25">
      <c r="A996" t="s">
        <v>5489</v>
      </c>
      <c r="B996" t="s">
        <v>7888</v>
      </c>
      <c r="C996" t="s">
        <v>779</v>
      </c>
      <c r="D996" t="s">
        <v>3432</v>
      </c>
      <c r="E996" t="s">
        <v>8996</v>
      </c>
      <c r="F996" s="4">
        <v>1.6026143262794388E-5</v>
      </c>
      <c r="G996" s="4">
        <v>1706</v>
      </c>
      <c r="H996" s="4">
        <v>2.3519633797916913E-5</v>
      </c>
      <c r="I996" s="4">
        <v>1422</v>
      </c>
      <c r="J996" s="8">
        <v>-0.25919008255004899</v>
      </c>
      <c r="K996" s="13">
        <v>0.11087431357122671</v>
      </c>
    </row>
    <row r="997" spans="1:11" x14ac:dyDescent="0.25">
      <c r="A997" t="s">
        <v>4629</v>
      </c>
      <c r="B997" t="s">
        <v>8749</v>
      </c>
      <c r="C997" t="s">
        <v>1448</v>
      </c>
      <c r="D997" t="s">
        <v>3543</v>
      </c>
      <c r="E997" t="s">
        <v>8996</v>
      </c>
      <c r="F997" s="4">
        <v>4.5970345807829483E-5</v>
      </c>
      <c r="G997" s="4">
        <v>1371</v>
      </c>
      <c r="H997" s="4">
        <v>2.0305049516274246E-5</v>
      </c>
      <c r="I997" s="4">
        <v>1470</v>
      </c>
      <c r="J997" s="8">
        <v>-0.25922536849975603</v>
      </c>
      <c r="K997" s="13">
        <v>0.4500674528146632</v>
      </c>
    </row>
    <row r="998" spans="1:11" x14ac:dyDescent="0.25">
      <c r="A998" t="s">
        <v>6198</v>
      </c>
      <c r="B998" t="s">
        <v>6874</v>
      </c>
      <c r="C998" t="s">
        <v>295</v>
      </c>
      <c r="D998" t="s">
        <v>3084</v>
      </c>
      <c r="E998" t="s">
        <v>8996</v>
      </c>
      <c r="F998" s="4">
        <v>5.1184002595243841E-3</v>
      </c>
      <c r="G998" s="4">
        <v>25</v>
      </c>
      <c r="H998" s="4">
        <v>4.6334331988676127E-3</v>
      </c>
      <c r="I998" s="4">
        <v>42</v>
      </c>
      <c r="J998" s="8">
        <v>-0.26326656341552701</v>
      </c>
      <c r="K998" s="13">
        <v>0.58337576303751004</v>
      </c>
    </row>
    <row r="999" spans="1:11" x14ac:dyDescent="0.25">
      <c r="A999" t="s">
        <v>4759</v>
      </c>
      <c r="B999" t="s">
        <v>8618</v>
      </c>
      <c r="C999" t="s">
        <v>1349</v>
      </c>
      <c r="D999" t="s">
        <v>3766</v>
      </c>
      <c r="E999" t="s">
        <v>8996</v>
      </c>
      <c r="F999" s="4">
        <v>4.5879036704075596E-5</v>
      </c>
      <c r="G999" s="4">
        <v>1372</v>
      </c>
      <c r="H999" s="4">
        <v>1.6042854071841729E-5</v>
      </c>
      <c r="I999" s="4">
        <v>1533</v>
      </c>
      <c r="J999" s="8">
        <v>-0.26470692952473801</v>
      </c>
      <c r="K999" s="13">
        <v>0.46167121306104048</v>
      </c>
    </row>
    <row r="1000" spans="1:11" x14ac:dyDescent="0.25">
      <c r="A1000" t="s">
        <v>5243</v>
      </c>
      <c r="B1000" t="s">
        <v>8131</v>
      </c>
      <c r="C1000" t="s">
        <v>969</v>
      </c>
      <c r="D1000" t="s">
        <v>2834</v>
      </c>
      <c r="E1000" t="s">
        <v>8996</v>
      </c>
      <c r="F1000" s="4">
        <v>2.3443844981141319E-4</v>
      </c>
      <c r="G1000" s="4">
        <v>678</v>
      </c>
      <c r="H1000" s="4">
        <v>1.3703834875140525E-4</v>
      </c>
      <c r="I1000" s="4">
        <v>707</v>
      </c>
      <c r="J1000" s="8">
        <v>-0.264970302581787</v>
      </c>
      <c r="K1000" s="13">
        <v>0.32794864689592856</v>
      </c>
    </row>
    <row r="1001" spans="1:11" x14ac:dyDescent="0.25">
      <c r="A1001" t="s">
        <v>5429</v>
      </c>
      <c r="B1001" t="s">
        <v>7946</v>
      </c>
      <c r="C1001" t="s">
        <v>814</v>
      </c>
      <c r="D1001" t="s">
        <v>3452</v>
      </c>
      <c r="E1001" t="s">
        <v>8996</v>
      </c>
      <c r="F1001" s="4">
        <v>3.3330613978143172E-4</v>
      </c>
      <c r="G1001" s="4">
        <v>555</v>
      </c>
      <c r="H1001" s="4">
        <v>1.9805839653501327E-4</v>
      </c>
      <c r="I1001" s="4">
        <v>598</v>
      </c>
      <c r="J1001" s="8">
        <v>-0.26708889007568398</v>
      </c>
      <c r="K1001" s="13">
        <v>9.663031615807563E-2</v>
      </c>
    </row>
    <row r="1002" spans="1:11" x14ac:dyDescent="0.25">
      <c r="A1002" t="s">
        <v>5095</v>
      </c>
      <c r="B1002" t="s">
        <v>8278</v>
      </c>
      <c r="C1002" t="s">
        <v>1089</v>
      </c>
      <c r="D1002" t="s">
        <v>2919</v>
      </c>
      <c r="E1002" t="s">
        <v>8996</v>
      </c>
      <c r="F1002" s="4">
        <v>2.0217855801644513E-4</v>
      </c>
      <c r="G1002" s="4">
        <v>733</v>
      </c>
      <c r="H1002" s="4">
        <v>5.9757680051021427E-5</v>
      </c>
      <c r="I1002" s="4">
        <v>1066</v>
      </c>
      <c r="J1002" s="8">
        <v>-0.27276420593261702</v>
      </c>
      <c r="K1002" s="13">
        <v>0.20676054221548007</v>
      </c>
    </row>
    <row r="1003" spans="1:11" x14ac:dyDescent="0.25">
      <c r="A1003" t="s">
        <v>6140</v>
      </c>
      <c r="B1003" t="s">
        <v>6934</v>
      </c>
      <c r="C1003" t="s">
        <v>347</v>
      </c>
      <c r="D1003" t="s">
        <v>3111</v>
      </c>
      <c r="E1003" t="s">
        <v>8996</v>
      </c>
      <c r="F1003" s="4">
        <v>1.626803928729522E-4</v>
      </c>
      <c r="G1003" s="4">
        <v>825</v>
      </c>
      <c r="H1003" s="4">
        <v>5.2128757478005802E-5</v>
      </c>
      <c r="I1003" s="4">
        <v>1122</v>
      </c>
      <c r="J1003" s="8">
        <v>-0.27318525314331099</v>
      </c>
      <c r="K1003" s="13">
        <v>3.5152685601963045E-2</v>
      </c>
    </row>
    <row r="1004" spans="1:11" x14ac:dyDescent="0.25">
      <c r="A1004" t="s">
        <v>5700</v>
      </c>
      <c r="B1004" t="s">
        <v>7674</v>
      </c>
      <c r="C1004" t="s">
        <v>641</v>
      </c>
      <c r="D1004" t="s">
        <v>2531</v>
      </c>
      <c r="E1004" t="s">
        <v>8996</v>
      </c>
      <c r="F1004" s="4">
        <v>5.1527840515784309E-5</v>
      </c>
      <c r="G1004" s="4">
        <v>1332</v>
      </c>
      <c r="H1004" s="4">
        <v>2.8216796292191723E-5</v>
      </c>
      <c r="I1004" s="4">
        <v>1372</v>
      </c>
      <c r="J1004" s="8">
        <v>-0.274624824523926</v>
      </c>
      <c r="K1004" s="13">
        <v>0.38647039209970202</v>
      </c>
    </row>
    <row r="1005" spans="1:11" x14ac:dyDescent="0.25">
      <c r="A1005" t="s">
        <v>5169</v>
      </c>
      <c r="B1005" t="s">
        <v>8204</v>
      </c>
      <c r="C1005" t="s">
        <v>1024</v>
      </c>
      <c r="D1005" t="s">
        <v>3055</v>
      </c>
      <c r="E1005" t="s">
        <v>8996</v>
      </c>
      <c r="F1005" s="4">
        <v>1.5272677019445368E-4</v>
      </c>
      <c r="G1005" s="4">
        <v>854</v>
      </c>
      <c r="H1005" s="4">
        <v>1.1360424218238991E-4</v>
      </c>
      <c r="I1005" s="4">
        <v>786</v>
      </c>
      <c r="J1005" s="8">
        <v>-0.27550125122070301</v>
      </c>
      <c r="K1005" s="13">
        <v>0.25671874041506454</v>
      </c>
    </row>
    <row r="1006" spans="1:11" x14ac:dyDescent="0.25">
      <c r="A1006" t="s">
        <v>6131</v>
      </c>
      <c r="B1006" t="s">
        <v>7235</v>
      </c>
      <c r="C1006" t="s">
        <v>353</v>
      </c>
      <c r="D1006" t="s">
        <v>3115</v>
      </c>
      <c r="E1006" t="s">
        <v>8996</v>
      </c>
      <c r="F1006" s="4">
        <v>3.2917529997841749E-3</v>
      </c>
      <c r="G1006" s="4">
        <v>56</v>
      </c>
      <c r="H1006" s="4">
        <v>2.2709338560952925E-3</v>
      </c>
      <c r="I1006" s="4">
        <v>84</v>
      </c>
      <c r="J1006" s="8">
        <v>-0.27582311630249001</v>
      </c>
      <c r="K1006" s="13">
        <v>0.13700043252183555</v>
      </c>
    </row>
    <row r="1007" spans="1:11" x14ac:dyDescent="0.25">
      <c r="A1007" t="s">
        <v>4139</v>
      </c>
      <c r="B1007" t="s">
        <v>7179</v>
      </c>
      <c r="C1007" t="s">
        <v>1819</v>
      </c>
      <c r="D1007" t="s">
        <v>2646</v>
      </c>
      <c r="E1007" t="s">
        <v>8996</v>
      </c>
      <c r="F1007" s="4">
        <v>4.621303929175175E-5</v>
      </c>
      <c r="G1007" s="4">
        <v>1369</v>
      </c>
      <c r="H1007" s="4">
        <v>2.2705265835767137E-5</v>
      </c>
      <c r="I1007" s="4">
        <v>1435</v>
      </c>
      <c r="J1007" s="8">
        <v>-0.27599048614501998</v>
      </c>
      <c r="K1007" s="13">
        <v>0.40411715632334055</v>
      </c>
    </row>
    <row r="1008" spans="1:11" x14ac:dyDescent="0.25">
      <c r="A1008" t="s">
        <v>5362</v>
      </c>
      <c r="B1008" t="s">
        <v>8014</v>
      </c>
      <c r="C1008" t="s">
        <v>870</v>
      </c>
      <c r="D1008" t="s">
        <v>3484</v>
      </c>
      <c r="E1008" t="s">
        <v>8996</v>
      </c>
      <c r="F1008" s="4">
        <v>3.1451932491154565E-5</v>
      </c>
      <c r="G1008" s="4">
        <v>1524</v>
      </c>
      <c r="H1008" s="4">
        <v>5.6865336869078729E-6</v>
      </c>
      <c r="I1008" s="4">
        <v>1705</v>
      </c>
      <c r="J1008" s="8">
        <v>-0.27675310770670702</v>
      </c>
      <c r="K1008" s="13">
        <v>1</v>
      </c>
    </row>
    <row r="1009" spans="1:11" x14ac:dyDescent="0.25">
      <c r="A1009" t="s">
        <v>4756</v>
      </c>
      <c r="B1009" t="s">
        <v>8621</v>
      </c>
      <c r="C1009" t="s">
        <v>1352</v>
      </c>
      <c r="D1009" t="s">
        <v>3768</v>
      </c>
      <c r="E1009" t="s">
        <v>8996</v>
      </c>
      <c r="F1009" s="4">
        <v>2.6018442723232314E-4</v>
      </c>
      <c r="G1009" s="4">
        <v>637</v>
      </c>
      <c r="H1009" s="4">
        <v>1.3430253987660332E-4</v>
      </c>
      <c r="I1009" s="4">
        <v>715</v>
      </c>
      <c r="J1009" s="8">
        <v>-0.277482509613037</v>
      </c>
      <c r="K1009" s="13">
        <v>1.7996017553566074E-2</v>
      </c>
    </row>
    <row r="1010" spans="1:11" x14ac:dyDescent="0.25">
      <c r="A1010" t="s">
        <v>6424</v>
      </c>
      <c r="B1010" t="s">
        <v>6637</v>
      </c>
      <c r="C1010" t="s">
        <v>93</v>
      </c>
      <c r="D1010" t="s">
        <v>2895</v>
      </c>
      <c r="E1010" t="s">
        <v>8996</v>
      </c>
      <c r="F1010" s="4">
        <v>2.5324254296876356E-5</v>
      </c>
      <c r="G1010" s="4">
        <v>1586</v>
      </c>
      <c r="H1010" s="4">
        <v>2.5335006780730464E-5</v>
      </c>
      <c r="I1010" s="4">
        <v>1406</v>
      </c>
      <c r="J1010" s="8">
        <v>-0.27774095535278298</v>
      </c>
      <c r="K1010" s="13">
        <v>0.18064733856211926</v>
      </c>
    </row>
    <row r="1011" spans="1:11" x14ac:dyDescent="0.25">
      <c r="A1011" t="s">
        <v>4296</v>
      </c>
      <c r="B1011" t="s">
        <v>7025</v>
      </c>
      <c r="C1011" t="s">
        <v>1705</v>
      </c>
      <c r="D1011" t="s">
        <v>3950</v>
      </c>
      <c r="E1011" t="s">
        <v>8996</v>
      </c>
      <c r="F1011" s="4">
        <v>1.0621136087207589E-4</v>
      </c>
      <c r="G1011" s="4">
        <v>1022</v>
      </c>
      <c r="H1011" s="4">
        <v>9.4648362567662002E-5</v>
      </c>
      <c r="I1011" s="4">
        <v>872</v>
      </c>
      <c r="J1011" s="8">
        <v>-0.278090000152588</v>
      </c>
      <c r="K1011" s="13">
        <v>0.50466369393873467</v>
      </c>
    </row>
    <row r="1012" spans="1:11" x14ac:dyDescent="0.25">
      <c r="A1012" t="s">
        <v>5008</v>
      </c>
      <c r="B1012" t="s">
        <v>8365</v>
      </c>
      <c r="C1012" t="s">
        <v>1153</v>
      </c>
      <c r="D1012" t="s">
        <v>3657</v>
      </c>
      <c r="E1012" t="s">
        <v>8996</v>
      </c>
      <c r="F1012" s="4">
        <v>1.5108932018244805E-4</v>
      </c>
      <c r="G1012" s="4">
        <v>859</v>
      </c>
      <c r="H1012" s="4">
        <v>7.0924561285431382E-5</v>
      </c>
      <c r="I1012" s="4">
        <v>994</v>
      </c>
      <c r="J1012" s="8">
        <v>-0.279110908508301</v>
      </c>
      <c r="K1012" s="13">
        <v>0.19962683052524274</v>
      </c>
    </row>
    <row r="1013" spans="1:11" x14ac:dyDescent="0.25">
      <c r="A1013" t="s">
        <v>5951</v>
      </c>
      <c r="B1013" t="s">
        <v>7413</v>
      </c>
      <c r="C1013" t="s">
        <v>490</v>
      </c>
      <c r="D1013" t="s">
        <v>3210</v>
      </c>
      <c r="E1013" t="s">
        <v>8996</v>
      </c>
      <c r="F1013" s="4">
        <v>2.6563639147684191E-4</v>
      </c>
      <c r="G1013" s="4">
        <v>630</v>
      </c>
      <c r="H1013" s="4">
        <v>1.3451857138645822E-4</v>
      </c>
      <c r="I1013" s="4">
        <v>713</v>
      </c>
      <c r="J1013" s="8">
        <v>-0.28095102310180697</v>
      </c>
      <c r="K1013" s="13">
        <v>4.6324385054926087E-2</v>
      </c>
    </row>
    <row r="1014" spans="1:11" x14ac:dyDescent="0.25">
      <c r="A1014" t="s">
        <v>5388</v>
      </c>
      <c r="B1014" t="s">
        <v>7988</v>
      </c>
      <c r="C1014" t="s">
        <v>849</v>
      </c>
      <c r="D1014" t="s">
        <v>3470</v>
      </c>
      <c r="E1014" t="s">
        <v>8996</v>
      </c>
      <c r="F1014" s="4">
        <v>7.6534838872834574E-4</v>
      </c>
      <c r="G1014" s="4">
        <v>295</v>
      </c>
      <c r="H1014" s="4">
        <v>3.7086058466789069E-4</v>
      </c>
      <c r="I1014" s="4">
        <v>411</v>
      </c>
      <c r="J1014" s="8">
        <v>-0.28237438201904302</v>
      </c>
      <c r="K1014" s="13">
        <v>0.30029251914799254</v>
      </c>
    </row>
    <row r="1015" spans="1:11" x14ac:dyDescent="0.25">
      <c r="A1015" t="s">
        <v>4659</v>
      </c>
      <c r="B1015" t="s">
        <v>8719</v>
      </c>
      <c r="C1015" t="s">
        <v>1425</v>
      </c>
      <c r="D1015" t="s">
        <v>3804</v>
      </c>
      <c r="E1015" t="s">
        <v>8996</v>
      </c>
      <c r="F1015" s="4">
        <v>1.8093955542565783E-4</v>
      </c>
      <c r="G1015" s="4">
        <v>778</v>
      </c>
      <c r="H1015" s="4">
        <v>1.581031917123397E-4</v>
      </c>
      <c r="I1015" s="4">
        <v>657</v>
      </c>
      <c r="J1015" s="8">
        <v>-0.283022880554199</v>
      </c>
      <c r="K1015" s="13">
        <v>0.1439355404876386</v>
      </c>
    </row>
    <row r="1016" spans="1:11" x14ac:dyDescent="0.25">
      <c r="A1016" t="s">
        <v>5323</v>
      </c>
      <c r="B1016" t="s">
        <v>8053</v>
      </c>
      <c r="C1016" t="s">
        <v>900</v>
      </c>
      <c r="D1016" t="s">
        <v>2763</v>
      </c>
      <c r="E1016" t="s">
        <v>8996</v>
      </c>
      <c r="F1016" s="4">
        <v>2.0798937900060797E-4</v>
      </c>
      <c r="G1016" s="4">
        <v>722</v>
      </c>
      <c r="H1016" s="4">
        <v>9.2705849729048586E-5</v>
      </c>
      <c r="I1016" s="4">
        <v>879</v>
      </c>
      <c r="J1016" s="8">
        <v>-0.28339004516601601</v>
      </c>
      <c r="K1016" s="13">
        <v>5.8481958132729731E-2</v>
      </c>
    </row>
    <row r="1017" spans="1:11" x14ac:dyDescent="0.25">
      <c r="A1017" t="s">
        <v>5426</v>
      </c>
      <c r="B1017" t="s">
        <v>7949</v>
      </c>
      <c r="C1017" t="s">
        <v>817</v>
      </c>
      <c r="D1017" t="s">
        <v>3454</v>
      </c>
      <c r="E1017" t="s">
        <v>8996</v>
      </c>
      <c r="F1017" s="4">
        <v>1.4030899790373242E-5</v>
      </c>
      <c r="G1017" s="4">
        <v>1737</v>
      </c>
      <c r="J1017" s="8">
        <v>-0.28374528884887701</v>
      </c>
      <c r="K1017" s="13">
        <v>0.24631065203570293</v>
      </c>
    </row>
    <row r="1018" spans="1:11" x14ac:dyDescent="0.25">
      <c r="A1018" t="s">
        <v>4500</v>
      </c>
      <c r="B1018" t="s">
        <v>8878</v>
      </c>
      <c r="C1018" t="s">
        <v>1563</v>
      </c>
      <c r="D1018" t="s">
        <v>3871</v>
      </c>
      <c r="E1018" t="s">
        <v>8996</v>
      </c>
      <c r="F1018" s="4">
        <v>5.2235319932497457E-5</v>
      </c>
      <c r="G1018" s="4">
        <v>1328</v>
      </c>
      <c r="H1018" s="4">
        <v>3.9445051724401447E-5</v>
      </c>
      <c r="I1018" s="4">
        <v>1233</v>
      </c>
      <c r="J1018" s="8">
        <v>-0.28417539596557601</v>
      </c>
      <c r="K1018" s="13">
        <v>0.26727565187759178</v>
      </c>
    </row>
    <row r="1019" spans="1:11" x14ac:dyDescent="0.25">
      <c r="A1019" t="s">
        <v>6275</v>
      </c>
      <c r="B1019" t="s">
        <v>6794</v>
      </c>
      <c r="C1019" t="s">
        <v>232</v>
      </c>
      <c r="D1019" t="s">
        <v>2979</v>
      </c>
      <c r="E1019" t="s">
        <v>8996</v>
      </c>
      <c r="F1019" s="4">
        <v>8.9708868514879873E-6</v>
      </c>
      <c r="G1019" s="4">
        <v>1791</v>
      </c>
      <c r="H1019" s="4">
        <v>3.9608669031865331E-6</v>
      </c>
      <c r="I1019" s="4">
        <v>1727</v>
      </c>
      <c r="J1019" s="8">
        <v>-0.28486680984497098</v>
      </c>
      <c r="K1019" s="13">
        <v>0.6143427834846501</v>
      </c>
    </row>
    <row r="1020" spans="1:11" x14ac:dyDescent="0.25">
      <c r="A1020" t="s">
        <v>5633</v>
      </c>
      <c r="B1020" t="s">
        <v>7740</v>
      </c>
      <c r="C1020" t="s">
        <v>687</v>
      </c>
      <c r="D1020" t="s">
        <v>3369</v>
      </c>
      <c r="E1020" t="s">
        <v>8996</v>
      </c>
      <c r="F1020" s="4">
        <v>2.6745858625481242E-3</v>
      </c>
      <c r="G1020" s="4">
        <v>83</v>
      </c>
      <c r="H1020" s="4">
        <v>2.0217184897266044E-3</v>
      </c>
      <c r="I1020" s="4">
        <v>100</v>
      </c>
      <c r="J1020" s="8">
        <v>-0.286898612976074</v>
      </c>
      <c r="K1020" s="13">
        <v>0.13083655463482985</v>
      </c>
    </row>
    <row r="1021" spans="1:11" x14ac:dyDescent="0.25">
      <c r="A1021" t="s">
        <v>4636</v>
      </c>
      <c r="B1021" t="s">
        <v>8742</v>
      </c>
      <c r="C1021" t="s">
        <v>1442</v>
      </c>
      <c r="D1021" t="s">
        <v>3809</v>
      </c>
      <c r="E1021" t="s">
        <v>8996</v>
      </c>
      <c r="F1021" s="4">
        <v>1.9883321574354077E-4</v>
      </c>
      <c r="G1021" s="4">
        <v>738</v>
      </c>
      <c r="H1021" s="4">
        <v>7.4640657404951986E-5</v>
      </c>
      <c r="I1021" s="4">
        <v>973</v>
      </c>
      <c r="J1021" s="8">
        <v>-0.28750705718994102</v>
      </c>
      <c r="K1021" s="13">
        <v>0.26377792962941993</v>
      </c>
    </row>
    <row r="1022" spans="1:11" x14ac:dyDescent="0.25">
      <c r="A1022" t="s">
        <v>5016</v>
      </c>
      <c r="B1022" t="s">
        <v>8357</v>
      </c>
      <c r="C1022" t="s">
        <v>1147</v>
      </c>
      <c r="D1022" t="s">
        <v>2802</v>
      </c>
      <c r="E1022" t="s">
        <v>8996</v>
      </c>
      <c r="F1022" s="4">
        <v>6.8081769005662657E-5</v>
      </c>
      <c r="G1022" s="4">
        <v>1210</v>
      </c>
      <c r="H1022" s="4">
        <v>8.0023206425492709E-5</v>
      </c>
      <c r="I1022" s="4">
        <v>940</v>
      </c>
      <c r="J1022" s="8">
        <v>-0.28762626647949202</v>
      </c>
      <c r="K1022" s="13">
        <v>0.23332228796421761</v>
      </c>
    </row>
    <row r="1023" spans="1:11" x14ac:dyDescent="0.25">
      <c r="A1023" t="s">
        <v>6156</v>
      </c>
      <c r="B1023" t="s">
        <v>6917</v>
      </c>
      <c r="C1023" t="s">
        <v>331</v>
      </c>
      <c r="D1023" t="s">
        <v>3103</v>
      </c>
      <c r="E1023" t="s">
        <v>8996</v>
      </c>
      <c r="F1023" s="4">
        <v>4.3057625271051615E-4</v>
      </c>
      <c r="G1023" s="4">
        <v>462</v>
      </c>
      <c r="H1023" s="4">
        <v>1.1041547543692498E-4</v>
      </c>
      <c r="I1023" s="4">
        <v>795</v>
      </c>
      <c r="J1023" s="8">
        <v>-0.28848632176716998</v>
      </c>
      <c r="K1023" s="13">
        <v>0.5139013578192565</v>
      </c>
    </row>
    <row r="1024" spans="1:11" x14ac:dyDescent="0.25">
      <c r="A1024" t="s">
        <v>4537</v>
      </c>
      <c r="B1024" t="s">
        <v>8841</v>
      </c>
      <c r="C1024" t="s">
        <v>1528</v>
      </c>
      <c r="D1024" t="s">
        <v>3853</v>
      </c>
      <c r="E1024" t="s">
        <v>8996</v>
      </c>
      <c r="F1024" s="4">
        <v>1.0519021408293309E-4</v>
      </c>
      <c r="G1024" s="4">
        <v>1027</v>
      </c>
      <c r="H1024" s="4">
        <v>9.4653851892912403E-5</v>
      </c>
      <c r="I1024" s="4">
        <v>871</v>
      </c>
      <c r="J1024" s="8">
        <v>-0.289156913757324</v>
      </c>
      <c r="K1024" s="13">
        <v>0.18192822259879216</v>
      </c>
    </row>
    <row r="1025" spans="1:11" x14ac:dyDescent="0.25">
      <c r="A1025" t="s">
        <v>5924</v>
      </c>
      <c r="B1025" t="s">
        <v>7442</v>
      </c>
      <c r="C1025" t="s">
        <v>515</v>
      </c>
      <c r="D1025" t="s">
        <v>3229</v>
      </c>
      <c r="E1025" t="s">
        <v>8996</v>
      </c>
      <c r="F1025" s="4">
        <v>2.3287675844444353E-4</v>
      </c>
      <c r="G1025" s="4">
        <v>681</v>
      </c>
      <c r="H1025" s="4">
        <v>2.0987107032388296E-4</v>
      </c>
      <c r="I1025" s="4">
        <v>584</v>
      </c>
      <c r="J1025" s="8">
        <v>-0.29175806045532199</v>
      </c>
      <c r="K1025" s="13">
        <v>0.26694914963201466</v>
      </c>
    </row>
    <row r="1026" spans="1:11" x14ac:dyDescent="0.25">
      <c r="A1026" t="s">
        <v>6141</v>
      </c>
      <c r="B1026" t="s">
        <v>6933</v>
      </c>
      <c r="C1026" t="s">
        <v>346</v>
      </c>
      <c r="D1026" t="s">
        <v>2526</v>
      </c>
      <c r="E1026" t="s">
        <v>8996</v>
      </c>
      <c r="F1026" s="4">
        <v>1.3728928489457917E-4</v>
      </c>
      <c r="G1026" s="4">
        <v>906</v>
      </c>
      <c r="H1026" s="4">
        <v>9.5383046776176768E-5</v>
      </c>
      <c r="I1026" s="4">
        <v>866</v>
      </c>
      <c r="J1026" s="8">
        <v>-0.29286289215087902</v>
      </c>
      <c r="K1026" s="13">
        <v>0.26660474762152736</v>
      </c>
    </row>
    <row r="1027" spans="1:11" x14ac:dyDescent="0.25">
      <c r="A1027" t="s">
        <v>4840</v>
      </c>
      <c r="B1027" t="s">
        <v>8539</v>
      </c>
      <c r="C1027" t="s">
        <v>1287</v>
      </c>
      <c r="D1027" t="s">
        <v>3076</v>
      </c>
      <c r="E1027" t="s">
        <v>8996</v>
      </c>
      <c r="F1027" s="4">
        <v>4.5140722189733777E-4</v>
      </c>
      <c r="G1027" s="4">
        <v>446</v>
      </c>
      <c r="H1027" s="4">
        <v>3.9778306889603858E-4</v>
      </c>
      <c r="I1027" s="4">
        <v>389</v>
      </c>
      <c r="J1027" s="8">
        <v>-0.2934889793396</v>
      </c>
      <c r="K1027" s="13">
        <v>2.058094668865176E-2</v>
      </c>
    </row>
    <row r="1028" spans="1:11" x14ac:dyDescent="0.25">
      <c r="A1028" t="s">
        <v>4691</v>
      </c>
      <c r="B1028" t="s">
        <v>8686</v>
      </c>
      <c r="C1028" t="s">
        <v>1401</v>
      </c>
      <c r="D1028" t="s">
        <v>3787</v>
      </c>
      <c r="E1028" t="s">
        <v>8996</v>
      </c>
      <c r="F1028" s="4">
        <v>2.1655675138485171E-4</v>
      </c>
      <c r="G1028" s="4">
        <v>709</v>
      </c>
      <c r="H1028" s="4">
        <v>1.8248110807440968E-4</v>
      </c>
      <c r="I1028" s="4">
        <v>623</v>
      </c>
      <c r="J1028" s="8">
        <v>-0.29399871826171903</v>
      </c>
      <c r="K1028" s="13">
        <v>6.051286478091452E-2</v>
      </c>
    </row>
    <row r="1029" spans="1:11" x14ac:dyDescent="0.25">
      <c r="A1029" t="s">
        <v>6204</v>
      </c>
      <c r="B1029" t="s">
        <v>6866</v>
      </c>
      <c r="C1029" t="s">
        <v>289</v>
      </c>
      <c r="D1029" t="s">
        <v>3078</v>
      </c>
      <c r="E1029" t="s">
        <v>8996</v>
      </c>
      <c r="F1029" s="4">
        <v>1.583395554222944E-3</v>
      </c>
      <c r="G1029" s="4">
        <v>154</v>
      </c>
      <c r="H1029" s="4">
        <v>1.1004326376994546E-3</v>
      </c>
      <c r="I1029" s="4">
        <v>182</v>
      </c>
      <c r="J1029" s="8">
        <v>-0.29426193237304699</v>
      </c>
      <c r="K1029" s="13">
        <v>0.29290996435328742</v>
      </c>
    </row>
    <row r="1030" spans="1:11" x14ac:dyDescent="0.25">
      <c r="A1030" t="s">
        <v>5393</v>
      </c>
      <c r="B1030" t="s">
        <v>7982</v>
      </c>
      <c r="C1030" t="s">
        <v>846</v>
      </c>
      <c r="D1030" t="s">
        <v>3468</v>
      </c>
      <c r="E1030" t="s">
        <v>8996</v>
      </c>
      <c r="F1030" s="4">
        <v>3.2848948487598658E-3</v>
      </c>
      <c r="G1030" s="4">
        <v>57</v>
      </c>
      <c r="H1030" s="4">
        <v>2.3107049029095651E-3</v>
      </c>
      <c r="I1030" s="4">
        <v>82</v>
      </c>
      <c r="J1030" s="8">
        <v>-0.29504871368408198</v>
      </c>
      <c r="K1030" s="13">
        <v>0.78699589695267269</v>
      </c>
    </row>
    <row r="1031" spans="1:11" x14ac:dyDescent="0.25">
      <c r="A1031" t="s">
        <v>4499</v>
      </c>
      <c r="B1031" t="s">
        <v>8880</v>
      </c>
      <c r="C1031" t="s">
        <v>1564</v>
      </c>
      <c r="D1031" t="s">
        <v>3872</v>
      </c>
      <c r="E1031" t="s">
        <v>8996</v>
      </c>
      <c r="F1031" s="4">
        <v>1.4055753942341184E-4</v>
      </c>
      <c r="G1031" s="4">
        <v>894</v>
      </c>
      <c r="H1031" s="4">
        <v>3.4283315238933736E-5</v>
      </c>
      <c r="I1031" s="4">
        <v>1300</v>
      </c>
      <c r="J1031" s="8">
        <v>-0.29578590393066401</v>
      </c>
      <c r="K1031" s="13">
        <v>0.32568013299118159</v>
      </c>
    </row>
    <row r="1032" spans="1:11" x14ac:dyDescent="0.25">
      <c r="A1032" t="s">
        <v>4188</v>
      </c>
      <c r="B1032" t="s">
        <v>7131</v>
      </c>
      <c r="C1032" t="s">
        <v>1784</v>
      </c>
      <c r="D1032" t="s">
        <v>2868</v>
      </c>
      <c r="E1032" t="s">
        <v>8996</v>
      </c>
      <c r="F1032" s="4">
        <v>3.3516554933240238E-4</v>
      </c>
      <c r="G1032" s="4">
        <v>552</v>
      </c>
      <c r="H1032" s="4">
        <v>2.6747179970150876E-4</v>
      </c>
      <c r="I1032" s="4">
        <v>498</v>
      </c>
      <c r="J1032" s="8">
        <v>-0.29660081863403298</v>
      </c>
      <c r="K1032" s="13">
        <v>0.15288957289536947</v>
      </c>
    </row>
    <row r="1033" spans="1:11" x14ac:dyDescent="0.25">
      <c r="A1033" t="s">
        <v>5125</v>
      </c>
      <c r="B1033" t="s">
        <v>8248</v>
      </c>
      <c r="C1033" t="s">
        <v>1063</v>
      </c>
      <c r="D1033" t="s">
        <v>3599</v>
      </c>
      <c r="E1033" t="s">
        <v>8996</v>
      </c>
      <c r="F1033" s="4">
        <v>4.2461391443628134E-5</v>
      </c>
      <c r="G1033" s="4">
        <v>1396</v>
      </c>
      <c r="H1033" s="4">
        <v>2.6079253039681435E-5</v>
      </c>
      <c r="I1033" s="4">
        <v>1399</v>
      </c>
      <c r="J1033" s="8">
        <v>-0.29835414886474598</v>
      </c>
      <c r="K1033" s="13">
        <v>0.19284195386367703</v>
      </c>
    </row>
    <row r="1034" spans="1:11" x14ac:dyDescent="0.25">
      <c r="A1034" t="s">
        <v>6217</v>
      </c>
      <c r="B1034" t="s">
        <v>6852</v>
      </c>
      <c r="C1034" t="s">
        <v>286</v>
      </c>
      <c r="D1034" t="s">
        <v>3074</v>
      </c>
      <c r="E1034" t="s">
        <v>8996</v>
      </c>
      <c r="F1034" s="4">
        <v>2.5722452367977724E-4</v>
      </c>
      <c r="G1034" s="4">
        <v>639</v>
      </c>
      <c r="H1034" s="4">
        <v>2.378336931494798E-4</v>
      </c>
      <c r="I1034" s="4">
        <v>536</v>
      </c>
      <c r="J1034" s="8">
        <v>-0.29882097244262701</v>
      </c>
      <c r="K1034" s="13">
        <v>0.37305057893368476</v>
      </c>
    </row>
    <row r="1035" spans="1:11" x14ac:dyDescent="0.25">
      <c r="A1035" t="s">
        <v>5676</v>
      </c>
      <c r="B1035" t="s">
        <v>7697</v>
      </c>
      <c r="C1035" t="s">
        <v>653</v>
      </c>
      <c r="D1035" t="s">
        <v>2608</v>
      </c>
      <c r="E1035" t="s">
        <v>8996</v>
      </c>
      <c r="F1035" s="4">
        <v>1.9439003766713264E-4</v>
      </c>
      <c r="G1035" s="4">
        <v>744</v>
      </c>
      <c r="H1035" s="4">
        <v>1.2344961263151529E-4</v>
      </c>
      <c r="I1035" s="4">
        <v>755</v>
      </c>
      <c r="J1035" s="8">
        <v>-0.29898500442504899</v>
      </c>
      <c r="K1035" s="13">
        <v>0.30521752253664569</v>
      </c>
    </row>
    <row r="1036" spans="1:11" x14ac:dyDescent="0.25">
      <c r="A1036" t="s">
        <v>4935</v>
      </c>
      <c r="B1036" t="s">
        <v>8441</v>
      </c>
      <c r="C1036" t="s">
        <v>1206</v>
      </c>
      <c r="D1036" t="s">
        <v>3690</v>
      </c>
      <c r="E1036" t="s">
        <v>8996</v>
      </c>
      <c r="F1036" s="4">
        <v>5.990913903502741E-3</v>
      </c>
      <c r="G1036" s="4">
        <v>20</v>
      </c>
      <c r="H1036" s="4">
        <v>5.2482553344145233E-3</v>
      </c>
      <c r="I1036" s="4">
        <v>38</v>
      </c>
      <c r="J1036" s="8">
        <v>-0.299479961395264</v>
      </c>
      <c r="K1036" s="13">
        <v>0.24447843937211799</v>
      </c>
    </row>
    <row r="1037" spans="1:11" x14ac:dyDescent="0.25">
      <c r="A1037" t="s">
        <v>5902</v>
      </c>
      <c r="B1037" t="s">
        <v>7464</v>
      </c>
      <c r="C1037" t="s">
        <v>526</v>
      </c>
      <c r="D1037" t="s">
        <v>3010</v>
      </c>
      <c r="E1037" t="s">
        <v>8996</v>
      </c>
      <c r="F1037" s="4">
        <v>2.2511216187777398E-5</v>
      </c>
      <c r="G1037" s="4">
        <v>1620</v>
      </c>
      <c r="H1037" s="4">
        <v>1.3166359103121995E-5</v>
      </c>
      <c r="I1037" s="4">
        <v>1583</v>
      </c>
      <c r="J1037" s="8">
        <v>-0.2998948097229</v>
      </c>
      <c r="K1037" s="13">
        <v>0.47858947391308954</v>
      </c>
    </row>
    <row r="1038" spans="1:11" x14ac:dyDescent="0.25">
      <c r="A1038" t="s">
        <v>6451</v>
      </c>
      <c r="B1038" t="s">
        <v>6610</v>
      </c>
      <c r="C1038" t="s">
        <v>70</v>
      </c>
      <c r="D1038" t="s">
        <v>2786</v>
      </c>
      <c r="E1038" t="s">
        <v>8996</v>
      </c>
      <c r="F1038" s="4">
        <v>1.2274495414670773E-4</v>
      </c>
      <c r="G1038" s="4">
        <v>953</v>
      </c>
      <c r="H1038" s="4">
        <v>6.0647304891604264E-5</v>
      </c>
      <c r="I1038" s="4">
        <v>1059</v>
      </c>
      <c r="J1038" s="8">
        <v>-0.30019950866699202</v>
      </c>
      <c r="K1038" s="13">
        <v>6.113029244362253E-2</v>
      </c>
    </row>
    <row r="1039" spans="1:11" x14ac:dyDescent="0.25">
      <c r="A1039" t="s">
        <v>4540</v>
      </c>
      <c r="B1039" t="s">
        <v>8837</v>
      </c>
      <c r="C1039" t="s">
        <v>1525</v>
      </c>
      <c r="D1039" t="s">
        <v>3851</v>
      </c>
      <c r="E1039" t="s">
        <v>8996</v>
      </c>
      <c r="F1039" s="4">
        <v>6.3869455431758888E-4</v>
      </c>
      <c r="G1039" s="4">
        <v>335</v>
      </c>
      <c r="H1039" s="4">
        <v>4.4196151266136756E-4</v>
      </c>
      <c r="I1039" s="4">
        <v>357</v>
      </c>
      <c r="J1039" s="8">
        <v>-0.301159858703613</v>
      </c>
      <c r="K1039" s="13">
        <v>3.8245673316643795E-2</v>
      </c>
    </row>
    <row r="1040" spans="1:11" x14ac:dyDescent="0.25">
      <c r="A1040" t="s">
        <v>4579</v>
      </c>
      <c r="B1040" t="s">
        <v>8799</v>
      </c>
      <c r="C1040" t="s">
        <v>1494</v>
      </c>
      <c r="D1040" t="s">
        <v>2909</v>
      </c>
      <c r="E1040" t="s">
        <v>8996</v>
      </c>
      <c r="F1040" s="4">
        <v>1.0089988239563262E-3</v>
      </c>
      <c r="G1040" s="4">
        <v>230</v>
      </c>
      <c r="H1040" s="4">
        <v>9.3866753482006607E-4</v>
      </c>
      <c r="I1040" s="4">
        <v>203</v>
      </c>
      <c r="J1040" s="8">
        <v>-0.30597305297851601</v>
      </c>
      <c r="K1040" s="13">
        <v>6.8768953926551038E-2</v>
      </c>
    </row>
    <row r="1041" spans="1:11" x14ac:dyDescent="0.25">
      <c r="A1041" t="s">
        <v>5415</v>
      </c>
      <c r="B1041" t="s">
        <v>7960</v>
      </c>
      <c r="C1041" t="s">
        <v>825</v>
      </c>
      <c r="D1041" t="s">
        <v>2555</v>
      </c>
      <c r="E1041" t="s">
        <v>8996</v>
      </c>
      <c r="F1041" s="4">
        <v>3.2170842159574897E-5</v>
      </c>
      <c r="G1041" s="4">
        <v>1516</v>
      </c>
      <c r="H1041" s="4">
        <v>3.8909931049990356E-5</v>
      </c>
      <c r="I1041" s="4">
        <v>1242</v>
      </c>
      <c r="J1041" s="8">
        <v>-0.30602979660034202</v>
      </c>
      <c r="K1041" s="13">
        <v>0.37412966800613984</v>
      </c>
    </row>
    <row r="1042" spans="1:11" x14ac:dyDescent="0.25">
      <c r="A1042" t="s">
        <v>4391</v>
      </c>
      <c r="B1042" t="s">
        <v>8987</v>
      </c>
      <c r="C1042" t="s">
        <v>1635</v>
      </c>
      <c r="D1042" t="s">
        <v>2567</v>
      </c>
      <c r="E1042" t="s">
        <v>8996</v>
      </c>
      <c r="F1042" s="4">
        <v>1.5372891086738571E-5</v>
      </c>
      <c r="G1042" s="4">
        <v>1715</v>
      </c>
      <c r="H1042" s="4">
        <v>2.3491124721616389E-5</v>
      </c>
      <c r="I1042" s="4">
        <v>1423</v>
      </c>
      <c r="J1042" s="8">
        <v>-0.30627059936523399</v>
      </c>
      <c r="K1042" s="13">
        <v>0.15795815159442017</v>
      </c>
    </row>
    <row r="1043" spans="1:11" x14ac:dyDescent="0.25">
      <c r="A1043" t="s">
        <v>4887</v>
      </c>
      <c r="B1043" t="s">
        <v>8492</v>
      </c>
      <c r="C1043" t="s">
        <v>1247</v>
      </c>
      <c r="D1043" t="s">
        <v>3718</v>
      </c>
      <c r="E1043" t="s">
        <v>8996</v>
      </c>
      <c r="F1043" s="4">
        <v>9.6302395921177536E-4</v>
      </c>
      <c r="G1043" s="4">
        <v>244</v>
      </c>
      <c r="H1043" s="4">
        <v>4.3826595724278397E-4</v>
      </c>
      <c r="I1043" s="4">
        <v>362</v>
      </c>
      <c r="J1043" s="8">
        <v>-0.306456089019775</v>
      </c>
      <c r="K1043" s="13">
        <v>0.36077952514192763</v>
      </c>
    </row>
    <row r="1044" spans="1:11" x14ac:dyDescent="0.25">
      <c r="A1044" t="s">
        <v>5765</v>
      </c>
      <c r="B1044" t="s">
        <v>7609</v>
      </c>
      <c r="C1044" t="s">
        <v>597</v>
      </c>
      <c r="D1044" t="s">
        <v>3310</v>
      </c>
      <c r="E1044" t="s">
        <v>8996</v>
      </c>
      <c r="F1044" s="4">
        <v>1.4633247473361027E-3</v>
      </c>
      <c r="G1044" s="4">
        <v>168</v>
      </c>
      <c r="H1044" s="4">
        <v>1.1390349894604139E-3</v>
      </c>
      <c r="I1044" s="4">
        <v>179</v>
      </c>
      <c r="J1044" s="8">
        <v>-0.30743980407714799</v>
      </c>
      <c r="K1044" s="13">
        <v>6.6901606464707811E-3</v>
      </c>
    </row>
    <row r="1045" spans="1:11" x14ac:dyDescent="0.25">
      <c r="A1045" t="s">
        <v>4630</v>
      </c>
      <c r="B1045" t="s">
        <v>8748</v>
      </c>
      <c r="C1045" t="s">
        <v>1447</v>
      </c>
      <c r="D1045" t="s">
        <v>3811</v>
      </c>
      <c r="E1045" t="s">
        <v>8996</v>
      </c>
      <c r="F1045" s="4">
        <v>4.6225532822687505E-4</v>
      </c>
      <c r="G1045" s="4">
        <v>440</v>
      </c>
      <c r="H1045" s="4">
        <v>4.5426999647285506E-4</v>
      </c>
      <c r="I1045" s="4">
        <v>351</v>
      </c>
      <c r="J1045" s="8">
        <v>-0.30805158615112299</v>
      </c>
      <c r="K1045" s="13">
        <v>0.1080362260258286</v>
      </c>
    </row>
    <row r="1046" spans="1:11" x14ac:dyDescent="0.25">
      <c r="A1046" t="s">
        <v>5422</v>
      </c>
      <c r="B1046" t="s">
        <v>7953</v>
      </c>
      <c r="C1046" t="s">
        <v>819</v>
      </c>
      <c r="D1046" t="s">
        <v>3455</v>
      </c>
      <c r="E1046" t="s">
        <v>8996</v>
      </c>
      <c r="F1046" s="4">
        <v>2.6827996945888671E-4</v>
      </c>
      <c r="G1046" s="4">
        <v>625</v>
      </c>
      <c r="H1046" s="4">
        <v>2.1428200877510081E-4</v>
      </c>
      <c r="I1046" s="4">
        <v>575</v>
      </c>
      <c r="J1046" s="8">
        <v>-0.30940485000610402</v>
      </c>
      <c r="K1046" s="13">
        <v>9.4848883054581279E-2</v>
      </c>
    </row>
    <row r="1047" spans="1:11" x14ac:dyDescent="0.25">
      <c r="A1047" t="s">
        <v>5455</v>
      </c>
      <c r="B1047" t="s">
        <v>7921</v>
      </c>
      <c r="C1047" t="s">
        <v>793</v>
      </c>
      <c r="D1047" t="s">
        <v>3446</v>
      </c>
      <c r="E1047" t="s">
        <v>8996</v>
      </c>
      <c r="F1047" s="4">
        <v>3.7387555874771405E-6</v>
      </c>
      <c r="G1047" s="4">
        <v>1839</v>
      </c>
      <c r="H1047" s="4">
        <v>2.8914046843998847E-6</v>
      </c>
      <c r="I1047" s="4">
        <v>1740</v>
      </c>
      <c r="J1047" s="8">
        <v>-0.30941104888915999</v>
      </c>
      <c r="K1047" s="13">
        <v>0.47952100747427095</v>
      </c>
    </row>
    <row r="1048" spans="1:11" x14ac:dyDescent="0.25">
      <c r="A1048" t="s">
        <v>4984</v>
      </c>
      <c r="B1048" t="s">
        <v>8391</v>
      </c>
      <c r="C1048" t="s">
        <v>1169</v>
      </c>
      <c r="D1048" t="s">
        <v>2784</v>
      </c>
      <c r="E1048" t="s">
        <v>8996</v>
      </c>
      <c r="F1048" s="4">
        <v>2.2862762882725035E-5</v>
      </c>
      <c r="G1048" s="4">
        <v>1614</v>
      </c>
      <c r="H1048" s="4">
        <v>1.9679939322758016E-5</v>
      </c>
      <c r="I1048" s="4">
        <v>1480</v>
      </c>
      <c r="J1048" s="8">
        <v>-0.31064510345459001</v>
      </c>
      <c r="K1048" s="13">
        <v>0.17309999190852143</v>
      </c>
    </row>
    <row r="1049" spans="1:11" x14ac:dyDescent="0.25">
      <c r="A1049" t="s">
        <v>5888</v>
      </c>
      <c r="B1049" t="s">
        <v>7478</v>
      </c>
      <c r="C1049" t="s">
        <v>536</v>
      </c>
      <c r="D1049" t="s">
        <v>3250</v>
      </c>
      <c r="E1049" t="s">
        <v>8996</v>
      </c>
      <c r="F1049" s="4">
        <v>6.4630364629707934E-5</v>
      </c>
      <c r="G1049" s="4">
        <v>1237</v>
      </c>
      <c r="H1049" s="4">
        <v>7.1933180531442501E-5</v>
      </c>
      <c r="I1049" s="4">
        <v>988</v>
      </c>
      <c r="J1049" s="8">
        <v>-0.31133651733398399</v>
      </c>
      <c r="K1049" s="13">
        <v>0.34166304229821365</v>
      </c>
    </row>
    <row r="1050" spans="1:11" x14ac:dyDescent="0.25">
      <c r="A1050" t="s">
        <v>5975</v>
      </c>
      <c r="B1050" t="s">
        <v>7391</v>
      </c>
      <c r="C1050" t="s">
        <v>471</v>
      </c>
      <c r="D1050" t="s">
        <v>3197</v>
      </c>
      <c r="E1050" t="s">
        <v>8996</v>
      </c>
      <c r="F1050" s="4">
        <v>4.8586943079449198E-4</v>
      </c>
      <c r="G1050" s="4">
        <v>427</v>
      </c>
      <c r="H1050" s="4">
        <v>2.9038884724693693E-4</v>
      </c>
      <c r="I1050" s="4">
        <v>472</v>
      </c>
      <c r="J1050" s="8">
        <v>-0.31142425537109403</v>
      </c>
      <c r="K1050" s="13">
        <v>0.12594554242093919</v>
      </c>
    </row>
    <row r="1051" spans="1:11" x14ac:dyDescent="0.25">
      <c r="A1051" t="s">
        <v>4764</v>
      </c>
      <c r="B1051" t="s">
        <v>8613</v>
      </c>
      <c r="C1051" t="s">
        <v>1345</v>
      </c>
      <c r="D1051" t="s">
        <v>3762</v>
      </c>
      <c r="E1051" t="s">
        <v>8996</v>
      </c>
      <c r="F1051" s="4">
        <v>1.2309051989599465E-4</v>
      </c>
      <c r="G1051" s="4">
        <v>952</v>
      </c>
      <c r="H1051" s="4">
        <v>6.6518758009447774E-5</v>
      </c>
      <c r="I1051" s="4">
        <v>1020</v>
      </c>
      <c r="J1051" s="8">
        <v>-0.31204652786254899</v>
      </c>
      <c r="K1051" s="13">
        <v>6.454743059513883E-2</v>
      </c>
    </row>
    <row r="1052" spans="1:11" x14ac:dyDescent="0.25">
      <c r="A1052" t="s">
        <v>4458</v>
      </c>
      <c r="B1052" t="s">
        <v>8919</v>
      </c>
      <c r="C1052" t="s">
        <v>1582</v>
      </c>
      <c r="D1052" t="s">
        <v>3891</v>
      </c>
      <c r="E1052" t="s">
        <v>8996</v>
      </c>
      <c r="F1052" s="4">
        <v>5.335854152758346E-3</v>
      </c>
      <c r="G1052" s="4">
        <v>23</v>
      </c>
      <c r="H1052" s="4">
        <v>6.2369005195144663E-3</v>
      </c>
      <c r="I1052" s="4">
        <v>32</v>
      </c>
      <c r="J1052" s="8">
        <v>-0.31216621398925798</v>
      </c>
      <c r="K1052" s="13">
        <v>0.18521841056720934</v>
      </c>
    </row>
    <row r="1053" spans="1:11" x14ac:dyDescent="0.25">
      <c r="A1053" t="s">
        <v>5613</v>
      </c>
      <c r="B1053" t="s">
        <v>7762</v>
      </c>
      <c r="C1053" t="s">
        <v>702</v>
      </c>
      <c r="D1053" t="s">
        <v>3108</v>
      </c>
      <c r="E1053" t="s">
        <v>8996</v>
      </c>
      <c r="F1053" s="4">
        <v>6.4060712782998823E-5</v>
      </c>
      <c r="G1053" s="4">
        <v>1243</v>
      </c>
      <c r="H1053" s="4">
        <v>3.4921493568046107E-5</v>
      </c>
      <c r="I1053" s="4">
        <v>1292</v>
      </c>
      <c r="J1053" s="8">
        <v>-0.31294441223144498</v>
      </c>
      <c r="K1053" s="13">
        <v>0.32792227564566578</v>
      </c>
    </row>
    <row r="1054" spans="1:11" x14ac:dyDescent="0.25">
      <c r="A1054" t="s">
        <v>6108</v>
      </c>
      <c r="B1054" t="s">
        <v>7258</v>
      </c>
      <c r="C1054" t="s">
        <v>371</v>
      </c>
      <c r="D1054" t="s">
        <v>3126</v>
      </c>
      <c r="E1054" t="s">
        <v>8996</v>
      </c>
      <c r="F1054" s="4">
        <v>7.5934086108689651E-4</v>
      </c>
      <c r="G1054" s="4">
        <v>297</v>
      </c>
      <c r="H1054" s="4">
        <v>3.4145550882649212E-4</v>
      </c>
      <c r="I1054" s="4">
        <v>419</v>
      </c>
      <c r="J1054" s="8">
        <v>-0.31307411193847701</v>
      </c>
      <c r="K1054" s="13">
        <v>7.0313838572844692E-2</v>
      </c>
    </row>
    <row r="1055" spans="1:11" x14ac:dyDescent="0.25">
      <c r="A1055" t="s">
        <v>4729</v>
      </c>
      <c r="B1055" t="s">
        <v>8649</v>
      </c>
      <c r="C1055" t="s">
        <v>1375</v>
      </c>
      <c r="D1055" t="s">
        <v>2879</v>
      </c>
      <c r="E1055" t="s">
        <v>8996</v>
      </c>
      <c r="F1055" s="4">
        <v>6.1688403914144247E-5</v>
      </c>
      <c r="G1055" s="4">
        <v>1260</v>
      </c>
      <c r="H1055" s="4">
        <v>3.7048695640084654E-5</v>
      </c>
      <c r="I1055" s="4">
        <v>1264</v>
      </c>
      <c r="J1055" s="8">
        <v>-0.31421518325805697</v>
      </c>
      <c r="K1055" s="13">
        <v>0.10764524315444739</v>
      </c>
    </row>
    <row r="1056" spans="1:11" x14ac:dyDescent="0.25">
      <c r="A1056" t="s">
        <v>4440</v>
      </c>
      <c r="B1056" t="s">
        <v>8937</v>
      </c>
      <c r="C1056" t="s">
        <v>1597</v>
      </c>
      <c r="D1056" t="s">
        <v>3898</v>
      </c>
      <c r="E1056" t="s">
        <v>8996</v>
      </c>
      <c r="F1056" s="4">
        <v>1.030051752682113E-4</v>
      </c>
      <c r="G1056" s="4">
        <v>1033</v>
      </c>
      <c r="H1056" s="4">
        <v>7.6867552706538328E-5</v>
      </c>
      <c r="I1056" s="4">
        <v>956</v>
      </c>
      <c r="J1056" s="8">
        <v>-0.31616544723510698</v>
      </c>
      <c r="K1056" s="13">
        <v>9.4547921994800582E-2</v>
      </c>
    </row>
    <row r="1057" spans="1:11" x14ac:dyDescent="0.25">
      <c r="A1057" t="s">
        <v>5829</v>
      </c>
      <c r="B1057" t="s">
        <v>7548</v>
      </c>
      <c r="C1057" t="s">
        <v>581</v>
      </c>
      <c r="D1057" t="s">
        <v>2722</v>
      </c>
      <c r="E1057" t="s">
        <v>8996</v>
      </c>
      <c r="F1057" s="4">
        <v>1.6316019762484669E-4</v>
      </c>
      <c r="G1057" s="4">
        <v>821</v>
      </c>
      <c r="H1057" s="4">
        <v>2.1743040241872401E-4</v>
      </c>
      <c r="I1057" s="4">
        <v>570</v>
      </c>
      <c r="J1057" s="8">
        <v>-0.31664180755615201</v>
      </c>
      <c r="K1057" s="13">
        <v>0.30700591774329244</v>
      </c>
    </row>
    <row r="1058" spans="1:11" x14ac:dyDescent="0.25">
      <c r="A1058" t="s">
        <v>5500</v>
      </c>
      <c r="B1058" t="s">
        <v>7877</v>
      </c>
      <c r="C1058" t="s">
        <v>770</v>
      </c>
      <c r="D1058" t="s">
        <v>2829</v>
      </c>
      <c r="E1058" t="s">
        <v>8996</v>
      </c>
      <c r="F1058" s="4">
        <v>1.5326904260102698E-5</v>
      </c>
      <c r="G1058" s="4">
        <v>1716</v>
      </c>
      <c r="H1058" s="4">
        <v>1.8216237305986964E-5</v>
      </c>
      <c r="I1058" s="4">
        <v>1499</v>
      </c>
      <c r="J1058" s="8">
        <v>-0.31820503870646299</v>
      </c>
      <c r="K1058" s="13">
        <v>0.52631072139763346</v>
      </c>
    </row>
    <row r="1059" spans="1:11" x14ac:dyDescent="0.25">
      <c r="A1059" t="s">
        <v>6339</v>
      </c>
      <c r="B1059" t="s">
        <v>6729</v>
      </c>
      <c r="C1059" t="s">
        <v>172</v>
      </c>
      <c r="D1059" t="s">
        <v>2999</v>
      </c>
      <c r="E1059" t="s">
        <v>8996</v>
      </c>
      <c r="F1059" s="4">
        <v>2.9535637501455119E-4</v>
      </c>
      <c r="G1059" s="4">
        <v>595</v>
      </c>
      <c r="H1059" s="4">
        <v>2.3384171416737401E-4</v>
      </c>
      <c r="I1059" s="4">
        <v>546</v>
      </c>
      <c r="J1059" s="8">
        <v>-0.31841564178466802</v>
      </c>
      <c r="K1059" s="13">
        <v>2.7203435370160588E-2</v>
      </c>
    </row>
    <row r="1060" spans="1:11" x14ac:dyDescent="0.25">
      <c r="A1060" t="s">
        <v>4376</v>
      </c>
      <c r="B1060" t="s">
        <v>6947</v>
      </c>
      <c r="C1060" t="s">
        <v>1646</v>
      </c>
      <c r="D1060" t="s">
        <v>3458</v>
      </c>
      <c r="E1060" t="s">
        <v>8996</v>
      </c>
      <c r="F1060" s="4">
        <v>2.3953155731628784E-4</v>
      </c>
      <c r="G1060" s="4">
        <v>664</v>
      </c>
      <c r="H1060" s="4">
        <v>1.275133069918926E-4</v>
      </c>
      <c r="I1060" s="4">
        <v>738</v>
      </c>
      <c r="J1060" s="8">
        <v>-0.31860733032226601</v>
      </c>
      <c r="K1060" s="13">
        <v>2.5545656204744145E-2</v>
      </c>
    </row>
    <row r="1061" spans="1:11" x14ac:dyDescent="0.25">
      <c r="A1061" t="s">
        <v>6491</v>
      </c>
      <c r="B1061" t="s">
        <v>6570</v>
      </c>
      <c r="C1061" t="s">
        <v>37</v>
      </c>
      <c r="D1061" t="s">
        <v>2889</v>
      </c>
      <c r="E1061" t="s">
        <v>8996</v>
      </c>
      <c r="F1061" s="4">
        <v>4.3287160674520257E-4</v>
      </c>
      <c r="G1061" s="4">
        <v>458</v>
      </c>
      <c r="H1061" s="4">
        <v>3.7471196609358275E-4</v>
      </c>
      <c r="I1061" s="4">
        <v>406</v>
      </c>
      <c r="J1061" s="8">
        <v>-0.31973075866699202</v>
      </c>
      <c r="K1061" s="13">
        <v>5.0261356361586216E-3</v>
      </c>
    </row>
    <row r="1062" spans="1:11" x14ac:dyDescent="0.25">
      <c r="A1062" t="s">
        <v>4970</v>
      </c>
      <c r="B1062" t="s">
        <v>8405</v>
      </c>
      <c r="C1062" t="s">
        <v>1181</v>
      </c>
      <c r="D1062" t="s">
        <v>2803</v>
      </c>
      <c r="E1062" t="s">
        <v>8996</v>
      </c>
      <c r="F1062" s="4">
        <v>1.8303554460498647E-4</v>
      </c>
      <c r="G1062" s="4">
        <v>771</v>
      </c>
      <c r="H1062" s="4">
        <v>1.9763695801578812E-4</v>
      </c>
      <c r="I1062" s="4">
        <v>599</v>
      </c>
      <c r="J1062" s="8">
        <v>-0.32074689865112299</v>
      </c>
      <c r="K1062" s="13">
        <v>0.32285371847400046</v>
      </c>
    </row>
    <row r="1063" spans="1:11" x14ac:dyDescent="0.25">
      <c r="A1063" t="s">
        <v>6098</v>
      </c>
      <c r="B1063" t="s">
        <v>7269</v>
      </c>
      <c r="C1063" t="s">
        <v>380</v>
      </c>
      <c r="D1063" t="s">
        <v>3132</v>
      </c>
      <c r="E1063" t="s">
        <v>8996</v>
      </c>
      <c r="F1063" s="4">
        <v>1.3644796520496914E-4</v>
      </c>
      <c r="G1063" s="4">
        <v>909</v>
      </c>
      <c r="H1063" s="4">
        <v>1.0700996888157284E-4</v>
      </c>
      <c r="I1063" s="4">
        <v>813</v>
      </c>
      <c r="J1063" s="8">
        <v>-0.32262325286865201</v>
      </c>
      <c r="K1063" s="13">
        <v>0.40576650808223669</v>
      </c>
    </row>
    <row r="1064" spans="1:11" x14ac:dyDescent="0.25">
      <c r="A1064" t="s">
        <v>4202</v>
      </c>
      <c r="B1064" t="s">
        <v>7118</v>
      </c>
      <c r="C1064" t="s">
        <v>1774</v>
      </c>
      <c r="D1064" t="s">
        <v>3992</v>
      </c>
      <c r="E1064" t="s">
        <v>8996</v>
      </c>
      <c r="F1064" s="4">
        <v>2.7608045169952067E-4</v>
      </c>
      <c r="G1064" s="4">
        <v>613</v>
      </c>
      <c r="H1064" s="4">
        <v>7.5013577371963819E-5</v>
      </c>
      <c r="I1064" s="4">
        <v>968</v>
      </c>
      <c r="J1064" s="8">
        <v>-0.32364749908447299</v>
      </c>
      <c r="K1064" s="13">
        <v>0.42358254159674441</v>
      </c>
    </row>
    <row r="1065" spans="1:11" x14ac:dyDescent="0.25">
      <c r="A1065" t="s">
        <v>6234</v>
      </c>
      <c r="B1065" t="s">
        <v>6835</v>
      </c>
      <c r="C1065" t="s">
        <v>270</v>
      </c>
      <c r="D1065" t="s">
        <v>2720</v>
      </c>
      <c r="E1065" t="s">
        <v>8996</v>
      </c>
      <c r="F1065" s="4">
        <v>2.0456827808266765E-4</v>
      </c>
      <c r="G1065" s="4">
        <v>730</v>
      </c>
      <c r="H1065" s="4">
        <v>4.452409418109683E-5</v>
      </c>
      <c r="I1065" s="4">
        <v>1184</v>
      </c>
      <c r="J1065" s="8">
        <v>-0.32385508219401199</v>
      </c>
      <c r="K1065" s="13">
        <v>0.40532180015981467</v>
      </c>
    </row>
    <row r="1066" spans="1:11" x14ac:dyDescent="0.25">
      <c r="A1066" t="s">
        <v>4902</v>
      </c>
      <c r="B1066" t="s">
        <v>8477</v>
      </c>
      <c r="C1066" t="s">
        <v>1233</v>
      </c>
      <c r="D1066" t="s">
        <v>3709</v>
      </c>
      <c r="E1066" t="s">
        <v>8996</v>
      </c>
      <c r="F1066" s="4">
        <v>1.5899745944497525E-4</v>
      </c>
      <c r="G1066" s="4">
        <v>835</v>
      </c>
      <c r="H1066" s="4">
        <v>1.2546118472327904E-4</v>
      </c>
      <c r="I1066" s="4">
        <v>745</v>
      </c>
      <c r="J1066" s="8">
        <v>-0.32488155364990201</v>
      </c>
      <c r="K1066" s="13">
        <v>0.16893616534265096</v>
      </c>
    </row>
    <row r="1067" spans="1:11" x14ac:dyDescent="0.25">
      <c r="A1067" t="s">
        <v>6484</v>
      </c>
      <c r="B1067" t="s">
        <v>6577</v>
      </c>
      <c r="C1067" t="s">
        <v>42</v>
      </c>
      <c r="D1067" t="s">
        <v>2868</v>
      </c>
      <c r="E1067" t="s">
        <v>8996</v>
      </c>
      <c r="F1067" s="4">
        <v>6.6673721487222102E-5</v>
      </c>
      <c r="G1067" s="4">
        <v>1222</v>
      </c>
      <c r="H1067" s="4">
        <v>2.2067441656670919E-5</v>
      </c>
      <c r="I1067" s="4">
        <v>1445</v>
      </c>
      <c r="J1067" s="8">
        <v>-0.32639551162719699</v>
      </c>
      <c r="K1067" s="13">
        <v>0.2541762805499761</v>
      </c>
    </row>
    <row r="1068" spans="1:11" x14ac:dyDescent="0.25">
      <c r="A1068" t="s">
        <v>4726</v>
      </c>
      <c r="B1068" t="s">
        <v>8652</v>
      </c>
      <c r="C1068" t="s">
        <v>1378</v>
      </c>
      <c r="D1068" t="s">
        <v>2894</v>
      </c>
      <c r="E1068" t="s">
        <v>8996</v>
      </c>
      <c r="F1068" s="4">
        <v>1.0368700307353507E-3</v>
      </c>
      <c r="G1068" s="4">
        <v>223</v>
      </c>
      <c r="H1068" s="4">
        <v>7.6598398694260081E-4</v>
      </c>
      <c r="I1068" s="4">
        <v>237</v>
      </c>
      <c r="J1068" s="8">
        <v>-0.32794761657714799</v>
      </c>
      <c r="K1068" s="13">
        <v>6.8756390943507092E-2</v>
      </c>
    </row>
    <row r="1069" spans="1:11" x14ac:dyDescent="0.25">
      <c r="A1069" t="s">
        <v>6457</v>
      </c>
      <c r="B1069" t="s">
        <v>6604</v>
      </c>
      <c r="C1069" t="s">
        <v>64</v>
      </c>
      <c r="D1069" t="s">
        <v>2914</v>
      </c>
      <c r="E1069" t="s">
        <v>8996</v>
      </c>
      <c r="F1069" s="4">
        <v>2.3571704308377473E-5</v>
      </c>
      <c r="G1069" s="4">
        <v>1608</v>
      </c>
      <c r="H1069" s="4">
        <v>1.3904106709276511E-5</v>
      </c>
      <c r="I1069" s="4">
        <v>1571</v>
      </c>
      <c r="J1069" s="8">
        <v>-0.32866986592610598</v>
      </c>
      <c r="K1069" s="13">
        <v>1</v>
      </c>
    </row>
    <row r="1070" spans="1:11" x14ac:dyDescent="0.25">
      <c r="A1070" t="s">
        <v>4873</v>
      </c>
      <c r="B1070" t="s">
        <v>8505</v>
      </c>
      <c r="C1070" t="s">
        <v>1259</v>
      </c>
      <c r="D1070" t="s">
        <v>2645</v>
      </c>
      <c r="E1070" t="s">
        <v>8996</v>
      </c>
      <c r="F1070" s="4">
        <v>3.7890619859790991E-4</v>
      </c>
      <c r="G1070" s="4">
        <v>501</v>
      </c>
      <c r="H1070" s="4">
        <v>1.1289364017497372E-4</v>
      </c>
      <c r="I1070" s="4">
        <v>788</v>
      </c>
      <c r="J1070" s="8">
        <v>-0.33030891418456998</v>
      </c>
      <c r="K1070" s="13">
        <v>0.15701386241973508</v>
      </c>
    </row>
    <row r="1071" spans="1:11" x14ac:dyDescent="0.25">
      <c r="A1071" t="s">
        <v>4900</v>
      </c>
      <c r="B1071" t="s">
        <v>8479</v>
      </c>
      <c r="C1071" t="s">
        <v>1235</v>
      </c>
      <c r="D1071" t="s">
        <v>2533</v>
      </c>
      <c r="E1071" t="s">
        <v>8996</v>
      </c>
      <c r="F1071" s="4">
        <v>7.444243826090238E-6</v>
      </c>
      <c r="G1071" s="4">
        <v>1816</v>
      </c>
      <c r="J1071" s="8">
        <v>-0.330569267272949</v>
      </c>
      <c r="K1071" s="13">
        <v>1</v>
      </c>
    </row>
    <row r="1072" spans="1:11" x14ac:dyDescent="0.25">
      <c r="A1072" t="s">
        <v>6241</v>
      </c>
      <c r="B1072" t="s">
        <v>6828</v>
      </c>
      <c r="C1072" t="s">
        <v>263</v>
      </c>
      <c r="D1072" t="s">
        <v>2781</v>
      </c>
      <c r="E1072" t="s">
        <v>8996</v>
      </c>
      <c r="F1072" s="4">
        <v>6.2234796527728268E-4</v>
      </c>
      <c r="G1072" s="4">
        <v>348</v>
      </c>
      <c r="H1072" s="4">
        <v>4.2709252423307515E-4</v>
      </c>
      <c r="I1072" s="4">
        <v>369</v>
      </c>
      <c r="J1072" s="8">
        <v>-0.33073616027831998</v>
      </c>
      <c r="K1072" s="13">
        <v>0.15942672351994713</v>
      </c>
    </row>
    <row r="1073" spans="1:11" x14ac:dyDescent="0.25">
      <c r="A1073" t="s">
        <v>5411</v>
      </c>
      <c r="B1073" t="s">
        <v>7964</v>
      </c>
      <c r="C1073" t="s">
        <v>829</v>
      </c>
      <c r="D1073" t="s">
        <v>2868</v>
      </c>
      <c r="E1073" t="s">
        <v>8996</v>
      </c>
      <c r="F1073" s="4">
        <v>4.006289932376989E-5</v>
      </c>
      <c r="G1073" s="4">
        <v>1423</v>
      </c>
      <c r="H1073" s="4">
        <v>4.4413068151032055E-5</v>
      </c>
      <c r="I1073" s="4">
        <v>1185</v>
      </c>
      <c r="J1073" s="8">
        <v>-0.33127784729003901</v>
      </c>
      <c r="K1073" s="13">
        <v>8.2725926755512033E-2</v>
      </c>
    </row>
    <row r="1074" spans="1:11" x14ac:dyDescent="0.25">
      <c r="A1074" t="s">
        <v>4820</v>
      </c>
      <c r="B1074" t="s">
        <v>8559</v>
      </c>
      <c r="C1074" t="s">
        <v>1302</v>
      </c>
      <c r="D1074" t="s">
        <v>3742</v>
      </c>
      <c r="E1074" t="s">
        <v>8996</v>
      </c>
      <c r="F1074" s="4">
        <v>4.9217201842187072E-4</v>
      </c>
      <c r="G1074" s="4">
        <v>425</v>
      </c>
      <c r="H1074" s="4">
        <v>3.4607008353699945E-4</v>
      </c>
      <c r="I1074" s="4">
        <v>418</v>
      </c>
      <c r="J1074" s="8">
        <v>-0.33246850967407199</v>
      </c>
      <c r="K1074" s="13">
        <v>0.24666274002013189</v>
      </c>
    </row>
    <row r="1075" spans="1:11" x14ac:dyDescent="0.25">
      <c r="A1075" t="s">
        <v>5860</v>
      </c>
      <c r="B1075" t="s">
        <v>7506</v>
      </c>
      <c r="C1075" t="s">
        <v>560</v>
      </c>
      <c r="D1075" t="s">
        <v>2868</v>
      </c>
      <c r="E1075" t="s">
        <v>8996</v>
      </c>
      <c r="F1075" s="4">
        <v>5.2146137387200722E-4</v>
      </c>
      <c r="G1075" s="4">
        <v>410</v>
      </c>
      <c r="H1075" s="4">
        <v>2.8473130073885139E-4</v>
      </c>
      <c r="I1075" s="4">
        <v>478</v>
      </c>
      <c r="J1075" s="8">
        <v>-0.33449840545654302</v>
      </c>
      <c r="K1075" s="13">
        <v>6.8672300269322653E-2</v>
      </c>
    </row>
    <row r="1076" spans="1:11" x14ac:dyDescent="0.25">
      <c r="A1076" t="s">
        <v>5329</v>
      </c>
      <c r="B1076" t="s">
        <v>8047</v>
      </c>
      <c r="C1076" t="s">
        <v>894</v>
      </c>
      <c r="D1076" t="s">
        <v>2868</v>
      </c>
      <c r="E1076" t="s">
        <v>8996</v>
      </c>
      <c r="F1076" s="4">
        <v>3.4564283703097411E-4</v>
      </c>
      <c r="G1076" s="4">
        <v>539</v>
      </c>
      <c r="H1076" s="4">
        <v>2.2227517463973247E-4</v>
      </c>
      <c r="I1076" s="4">
        <v>564</v>
      </c>
      <c r="J1076" s="8">
        <v>-0.33455848693847701</v>
      </c>
      <c r="K1076" s="13">
        <v>0.16173197676903664</v>
      </c>
    </row>
    <row r="1077" spans="1:11" x14ac:dyDescent="0.25">
      <c r="A1077" t="s">
        <v>5993</v>
      </c>
      <c r="B1077" t="s">
        <v>7373</v>
      </c>
      <c r="C1077" t="s">
        <v>457</v>
      </c>
      <c r="D1077" t="s">
        <v>3188</v>
      </c>
      <c r="E1077" t="s">
        <v>8996</v>
      </c>
      <c r="F1077" s="4">
        <v>3.4399209602861127E-4</v>
      </c>
      <c r="G1077" s="4">
        <v>541</v>
      </c>
      <c r="H1077" s="4">
        <v>2.539574350850115E-4</v>
      </c>
      <c r="I1077" s="4">
        <v>518</v>
      </c>
      <c r="J1077" s="8">
        <v>-0.33524703979492199</v>
      </c>
      <c r="K1077" s="13">
        <v>0.13558472316712519</v>
      </c>
    </row>
    <row r="1078" spans="1:11" x14ac:dyDescent="0.25">
      <c r="A1078" t="s">
        <v>6103</v>
      </c>
      <c r="B1078" t="s">
        <v>7264</v>
      </c>
      <c r="C1078" t="s">
        <v>376</v>
      </c>
      <c r="D1078" t="s">
        <v>2868</v>
      </c>
      <c r="E1078" t="s">
        <v>8996</v>
      </c>
      <c r="F1078" s="4">
        <v>6.6357395916721013E-5</v>
      </c>
      <c r="G1078" s="4">
        <v>1223</v>
      </c>
      <c r="H1078" s="4">
        <v>4.3134781375219265E-5</v>
      </c>
      <c r="I1078" s="4">
        <v>1195</v>
      </c>
      <c r="J1078" s="8">
        <v>-0.33614222208659</v>
      </c>
      <c r="K1078" s="13">
        <v>0.27358568017494589</v>
      </c>
    </row>
    <row r="1079" spans="1:11" x14ac:dyDescent="0.25">
      <c r="A1079" t="s">
        <v>6270</v>
      </c>
      <c r="B1079" t="s">
        <v>6799</v>
      </c>
      <c r="C1079" t="s">
        <v>236</v>
      </c>
      <c r="D1079" t="s">
        <v>3039</v>
      </c>
      <c r="E1079" t="s">
        <v>8996</v>
      </c>
      <c r="F1079" s="4">
        <v>4.1439314285160336E-4</v>
      </c>
      <c r="G1079" s="4">
        <v>478</v>
      </c>
      <c r="H1079" s="4">
        <v>1.866636197652072E-4</v>
      </c>
      <c r="I1079" s="4">
        <v>613</v>
      </c>
      <c r="J1079" s="8">
        <v>-0.33736419677734403</v>
      </c>
      <c r="K1079" s="13">
        <v>8.3231080480221958E-2</v>
      </c>
    </row>
    <row r="1080" spans="1:11" x14ac:dyDescent="0.25">
      <c r="A1080" t="s">
        <v>5509</v>
      </c>
      <c r="B1080" t="s">
        <v>7868</v>
      </c>
      <c r="C1080" t="s">
        <v>767</v>
      </c>
      <c r="D1080" t="s">
        <v>2716</v>
      </c>
      <c r="E1080" t="s">
        <v>8996</v>
      </c>
      <c r="F1080" s="4">
        <v>2.3983725009450317E-4</v>
      </c>
      <c r="G1080" s="4">
        <v>663</v>
      </c>
      <c r="H1080" s="4">
        <v>4.0996051720154853E-4</v>
      </c>
      <c r="I1080" s="4">
        <v>384</v>
      </c>
      <c r="J1080" s="8">
        <v>-0.34031915664672902</v>
      </c>
      <c r="K1080" s="13">
        <v>0.11724924692428353</v>
      </c>
    </row>
    <row r="1081" spans="1:11" x14ac:dyDescent="0.25">
      <c r="A1081" t="s">
        <v>5955</v>
      </c>
      <c r="B1081" t="s">
        <v>7409</v>
      </c>
      <c r="C1081" t="s">
        <v>487</v>
      </c>
      <c r="D1081" t="s">
        <v>3207</v>
      </c>
      <c r="E1081" t="s">
        <v>8996</v>
      </c>
      <c r="F1081" s="4">
        <v>9.4430891568981822E-6</v>
      </c>
      <c r="G1081" s="4">
        <v>1784</v>
      </c>
      <c r="H1081" s="4">
        <v>6.7629726610127861E-6</v>
      </c>
      <c r="I1081" s="4">
        <v>1682</v>
      </c>
      <c r="J1081" s="8">
        <v>-0.34175586700439498</v>
      </c>
      <c r="K1081" s="13">
        <v>3.3707948494927503E-2</v>
      </c>
    </row>
    <row r="1082" spans="1:11" x14ac:dyDescent="0.25">
      <c r="A1082" t="s">
        <v>5438</v>
      </c>
      <c r="B1082" t="s">
        <v>7938</v>
      </c>
      <c r="C1082" t="s">
        <v>808</v>
      </c>
      <c r="D1082" t="s">
        <v>2496</v>
      </c>
      <c r="E1082" t="s">
        <v>8996</v>
      </c>
      <c r="F1082" s="4">
        <v>1.6292361799648874E-4</v>
      </c>
      <c r="G1082" s="4">
        <v>824</v>
      </c>
      <c r="H1082" s="4">
        <v>7.5471847492869146E-5</v>
      </c>
      <c r="I1082" s="4">
        <v>964</v>
      </c>
      <c r="J1082" s="8">
        <v>-0.34221792221069303</v>
      </c>
      <c r="K1082" s="13">
        <v>0.1171018535476806</v>
      </c>
    </row>
    <row r="1083" spans="1:11" x14ac:dyDescent="0.25">
      <c r="A1083" t="s">
        <v>4651</v>
      </c>
      <c r="B1083" t="s">
        <v>8727</v>
      </c>
      <c r="C1083" t="s">
        <v>1431</v>
      </c>
      <c r="D1083" t="s">
        <v>2868</v>
      </c>
      <c r="E1083" t="s">
        <v>8996</v>
      </c>
      <c r="F1083" s="4">
        <v>7.9175758656807935E-5</v>
      </c>
      <c r="G1083" s="4">
        <v>1148</v>
      </c>
      <c r="H1083" s="4">
        <v>2.269302995270896E-4</v>
      </c>
      <c r="I1083" s="4">
        <v>555</v>
      </c>
      <c r="J1083" s="8">
        <v>-0.34298944473266602</v>
      </c>
      <c r="K1083" s="13">
        <v>4.8850123008063566E-2</v>
      </c>
    </row>
    <row r="1084" spans="1:11" x14ac:dyDescent="0.25">
      <c r="A1084" t="s">
        <v>4617</v>
      </c>
      <c r="B1084" t="s">
        <v>8761</v>
      </c>
      <c r="C1084" t="s">
        <v>1460</v>
      </c>
      <c r="D1084" t="s">
        <v>2894</v>
      </c>
      <c r="E1084" t="s">
        <v>8996</v>
      </c>
      <c r="F1084" s="4">
        <v>6.6212524121827653E-4</v>
      </c>
      <c r="G1084" s="4">
        <v>325</v>
      </c>
      <c r="H1084" s="4">
        <v>4.1838220458572842E-4</v>
      </c>
      <c r="I1084" s="4">
        <v>375</v>
      </c>
      <c r="J1084" s="8">
        <v>-0.34478712081909202</v>
      </c>
      <c r="K1084" s="13">
        <v>5.4149480922473701E-2</v>
      </c>
    </row>
    <row r="1085" spans="1:11" x14ac:dyDescent="0.25">
      <c r="A1085" t="s">
        <v>5178</v>
      </c>
      <c r="B1085" t="s">
        <v>8195</v>
      </c>
      <c r="C1085" t="s">
        <v>1019</v>
      </c>
      <c r="D1085" t="s">
        <v>3582</v>
      </c>
      <c r="E1085" t="s">
        <v>8996</v>
      </c>
      <c r="F1085" s="4">
        <v>8.0078216902061043E-4</v>
      </c>
      <c r="G1085" s="4">
        <v>279</v>
      </c>
      <c r="H1085" s="4">
        <v>5.0002617856015721E-4</v>
      </c>
      <c r="I1085" s="4">
        <v>326</v>
      </c>
      <c r="J1085" s="8">
        <v>-0.344850063323975</v>
      </c>
      <c r="K1085" s="13">
        <v>0.58904396185616836</v>
      </c>
    </row>
    <row r="1086" spans="1:11" x14ac:dyDescent="0.25">
      <c r="A1086" t="s">
        <v>4493</v>
      </c>
      <c r="B1086" t="s">
        <v>8886</v>
      </c>
      <c r="C1086" t="s">
        <v>1567</v>
      </c>
      <c r="D1086" t="s">
        <v>3108</v>
      </c>
      <c r="E1086" t="s">
        <v>8996</v>
      </c>
      <c r="F1086" s="4">
        <v>8.1653199259387879E-5</v>
      </c>
      <c r="G1086" s="4">
        <v>1135</v>
      </c>
      <c r="H1086" s="4">
        <v>6.3604103376487285E-5</v>
      </c>
      <c r="I1086" s="4">
        <v>1039</v>
      </c>
      <c r="J1086" s="8">
        <v>-0.34505112965901602</v>
      </c>
      <c r="K1086" s="13">
        <v>6.7182241687494176E-2</v>
      </c>
    </row>
    <row r="1087" spans="1:11" x14ac:dyDescent="0.25">
      <c r="A1087" t="s">
        <v>4335</v>
      </c>
      <c r="B1087" t="s">
        <v>6986</v>
      </c>
      <c r="C1087" t="s">
        <v>1672</v>
      </c>
      <c r="D1087" t="s">
        <v>3933</v>
      </c>
      <c r="E1087" t="s">
        <v>8996</v>
      </c>
      <c r="F1087" s="4">
        <v>5.5871336164513524E-4</v>
      </c>
      <c r="G1087" s="4">
        <v>381</v>
      </c>
      <c r="H1087" s="4">
        <v>3.194893540744417E-4</v>
      </c>
      <c r="I1087" s="4">
        <v>441</v>
      </c>
      <c r="J1087" s="8">
        <v>-0.34701490402221702</v>
      </c>
      <c r="K1087" s="13">
        <v>6.2669405348984963E-2</v>
      </c>
    </row>
    <row r="1088" spans="1:11" x14ac:dyDescent="0.25">
      <c r="A1088" t="s">
        <v>5301</v>
      </c>
      <c r="B1088" t="s">
        <v>8075</v>
      </c>
      <c r="C1088" t="s">
        <v>919</v>
      </c>
      <c r="D1088" t="s">
        <v>3512</v>
      </c>
      <c r="E1088" t="s">
        <v>8996</v>
      </c>
      <c r="F1088" s="4">
        <v>1.4556159729289334E-4</v>
      </c>
      <c r="G1088" s="4">
        <v>882</v>
      </c>
      <c r="H1088" s="4">
        <v>2.7082205885434063E-5</v>
      </c>
      <c r="I1088" s="4">
        <v>1387</v>
      </c>
      <c r="J1088" s="8">
        <v>-0.34867286682128901</v>
      </c>
      <c r="K1088" s="13">
        <v>0.36741175915849661</v>
      </c>
    </row>
    <row r="1089" spans="1:11" x14ac:dyDescent="0.25">
      <c r="A1089" t="s">
        <v>5090</v>
      </c>
      <c r="B1089" t="s">
        <v>8283</v>
      </c>
      <c r="C1089" t="s">
        <v>1093</v>
      </c>
      <c r="D1089" t="s">
        <v>2665</v>
      </c>
      <c r="E1089" t="s">
        <v>8996</v>
      </c>
      <c r="F1089" s="4">
        <v>6.2732145386894256E-4</v>
      </c>
      <c r="G1089" s="4">
        <v>345</v>
      </c>
      <c r="H1089" s="4">
        <v>4.7102129223701444E-4</v>
      </c>
      <c r="I1089" s="4">
        <v>344</v>
      </c>
      <c r="J1089" s="8">
        <v>-0.34867668151855502</v>
      </c>
      <c r="K1089" s="13">
        <v>0.18220321102789602</v>
      </c>
    </row>
    <row r="1090" spans="1:11" x14ac:dyDescent="0.25">
      <c r="A1090" t="s">
        <v>5553</v>
      </c>
      <c r="B1090" t="s">
        <v>7822</v>
      </c>
      <c r="C1090" t="s">
        <v>741</v>
      </c>
      <c r="D1090" t="s">
        <v>3403</v>
      </c>
      <c r="E1090" t="s">
        <v>8996</v>
      </c>
      <c r="F1090" s="4">
        <v>4.3009246066151444E-4</v>
      </c>
      <c r="G1090" s="4">
        <v>463</v>
      </c>
      <c r="H1090" s="4">
        <v>4.106210069816787E-4</v>
      </c>
      <c r="I1090" s="4">
        <v>382</v>
      </c>
      <c r="J1090" s="8">
        <v>-0.35166549682617199</v>
      </c>
      <c r="K1090" s="13">
        <v>0.13117495377687272</v>
      </c>
    </row>
    <row r="1091" spans="1:11" x14ac:dyDescent="0.25">
      <c r="A1091" t="s">
        <v>4814</v>
      </c>
      <c r="B1091" t="s">
        <v>8565</v>
      </c>
      <c r="C1091" t="s">
        <v>1306</v>
      </c>
      <c r="D1091" t="s">
        <v>3744</v>
      </c>
      <c r="E1091" t="s">
        <v>8996</v>
      </c>
      <c r="F1091" s="4">
        <v>1.371297930102929E-4</v>
      </c>
      <c r="G1091" s="4">
        <v>907</v>
      </c>
      <c r="H1091" s="4">
        <v>6.9819613235025954E-5</v>
      </c>
      <c r="I1091" s="4">
        <v>1000</v>
      </c>
      <c r="J1091" s="8">
        <v>-0.35256862640380898</v>
      </c>
      <c r="K1091" s="13">
        <v>0.14455115425144774</v>
      </c>
    </row>
    <row r="1092" spans="1:11" x14ac:dyDescent="0.25">
      <c r="A1092" t="s">
        <v>6042</v>
      </c>
      <c r="B1092" t="s">
        <v>7326</v>
      </c>
      <c r="C1092" t="s">
        <v>419</v>
      </c>
      <c r="D1092" t="s">
        <v>3157</v>
      </c>
      <c r="E1092" t="s">
        <v>8996</v>
      </c>
      <c r="F1092" s="4">
        <v>8.8206986604517554E-5</v>
      </c>
      <c r="G1092" s="4">
        <v>1106</v>
      </c>
      <c r="H1092" s="4">
        <v>5.0027585432154686E-5</v>
      </c>
      <c r="I1092" s="4">
        <v>1141</v>
      </c>
      <c r="J1092" s="8">
        <v>-0.35337638854980502</v>
      </c>
      <c r="K1092" s="13">
        <v>1.3372554653176705E-3</v>
      </c>
    </row>
    <row r="1093" spans="1:11" x14ac:dyDescent="0.25">
      <c r="A1093" t="s">
        <v>5327</v>
      </c>
      <c r="B1093" t="s">
        <v>8049</v>
      </c>
      <c r="C1093" t="s">
        <v>896</v>
      </c>
      <c r="D1093" t="s">
        <v>2557</v>
      </c>
      <c r="E1093" t="s">
        <v>8996</v>
      </c>
      <c r="F1093" s="4">
        <v>3.0399950604383094E-5</v>
      </c>
      <c r="G1093" s="4">
        <v>1535</v>
      </c>
      <c r="J1093" s="8">
        <v>-0.35381507873535201</v>
      </c>
      <c r="K1093" s="13">
        <v>1</v>
      </c>
    </row>
    <row r="1094" spans="1:11" x14ac:dyDescent="0.25">
      <c r="A1094" t="s">
        <v>5116</v>
      </c>
      <c r="B1094" t="s">
        <v>8257</v>
      </c>
      <c r="C1094" t="s">
        <v>1070</v>
      </c>
      <c r="D1094" t="s">
        <v>3603</v>
      </c>
      <c r="E1094" t="s">
        <v>8996</v>
      </c>
      <c r="F1094" s="4">
        <v>1.9526724303070708E-4</v>
      </c>
      <c r="G1094" s="4">
        <v>743</v>
      </c>
      <c r="H1094" s="4">
        <v>4.7614407222070506E-5</v>
      </c>
      <c r="I1094" s="4">
        <v>1157</v>
      </c>
      <c r="J1094" s="8">
        <v>-0.355685234069824</v>
      </c>
      <c r="K1094" s="13">
        <v>0.55558771395795059</v>
      </c>
    </row>
    <row r="1095" spans="1:11" x14ac:dyDescent="0.25">
      <c r="A1095" t="s">
        <v>5923</v>
      </c>
      <c r="B1095" t="s">
        <v>7443</v>
      </c>
      <c r="C1095" t="s">
        <v>516</v>
      </c>
      <c r="D1095" t="s">
        <v>3218</v>
      </c>
      <c r="E1095" t="s">
        <v>8996</v>
      </c>
      <c r="F1095" s="4">
        <v>2.6861888971299499E-5</v>
      </c>
      <c r="G1095" s="4">
        <v>1572</v>
      </c>
      <c r="H1095" s="4">
        <v>5.169279880811827E-5</v>
      </c>
      <c r="I1095" s="4">
        <v>1128</v>
      </c>
      <c r="J1095" s="8">
        <v>-0.35613250732421903</v>
      </c>
      <c r="K1095" s="13">
        <v>0.13657591569207234</v>
      </c>
    </row>
    <row r="1096" spans="1:11" x14ac:dyDescent="0.25">
      <c r="A1096" t="s">
        <v>5024</v>
      </c>
      <c r="B1096" t="s">
        <v>8349</v>
      </c>
      <c r="C1096" t="s">
        <v>1143</v>
      </c>
      <c r="D1096" t="s">
        <v>3647</v>
      </c>
      <c r="E1096" t="s">
        <v>8996</v>
      </c>
      <c r="F1096" s="4">
        <v>1.0665355212125956E-4</v>
      </c>
      <c r="G1096" s="4">
        <v>1018</v>
      </c>
      <c r="H1096" s="4">
        <v>9.479002257412423E-5</v>
      </c>
      <c r="I1096" s="4">
        <v>869</v>
      </c>
      <c r="J1096" s="8">
        <v>-0.35636568069458002</v>
      </c>
      <c r="K1096" s="13">
        <v>0.11643900628832216</v>
      </c>
    </row>
    <row r="1097" spans="1:11" x14ac:dyDescent="0.25">
      <c r="A1097" t="s">
        <v>6049</v>
      </c>
      <c r="B1097" t="s">
        <v>7319</v>
      </c>
      <c r="C1097" t="s">
        <v>412</v>
      </c>
      <c r="D1097" t="s">
        <v>3152</v>
      </c>
      <c r="E1097" t="s">
        <v>8996</v>
      </c>
      <c r="F1097" s="4">
        <v>2.7243739124261528E-4</v>
      </c>
      <c r="G1097" s="4">
        <v>618</v>
      </c>
      <c r="H1097" s="4">
        <v>1.388639920846873E-4</v>
      </c>
      <c r="I1097" s="4">
        <v>700</v>
      </c>
      <c r="J1097" s="8">
        <v>-0.35661506652831998</v>
      </c>
      <c r="K1097" s="13">
        <v>4.8758668354835132E-2</v>
      </c>
    </row>
    <row r="1098" spans="1:11" x14ac:dyDescent="0.25">
      <c r="A1098" t="s">
        <v>4813</v>
      </c>
      <c r="B1098" t="s">
        <v>8566</v>
      </c>
      <c r="C1098" t="s">
        <v>1307</v>
      </c>
      <c r="D1098" t="s">
        <v>2625</v>
      </c>
      <c r="E1098" t="s">
        <v>8996</v>
      </c>
      <c r="F1098" s="4">
        <v>4.0664050817625525E-4</v>
      </c>
      <c r="G1098" s="4">
        <v>482</v>
      </c>
      <c r="H1098" s="4">
        <v>3.9390335546905412E-4</v>
      </c>
      <c r="I1098" s="4">
        <v>392</v>
      </c>
      <c r="J1098" s="8">
        <v>-0.35683584213256803</v>
      </c>
      <c r="K1098" s="13">
        <v>8.3030981645451345E-3</v>
      </c>
    </row>
    <row r="1099" spans="1:11" x14ac:dyDescent="0.25">
      <c r="A1099" t="s">
        <v>6303</v>
      </c>
      <c r="B1099" t="s">
        <v>6765</v>
      </c>
      <c r="C1099" t="s">
        <v>206</v>
      </c>
      <c r="D1099" t="s">
        <v>2894</v>
      </c>
      <c r="E1099" t="s">
        <v>8996</v>
      </c>
      <c r="F1099" s="4">
        <v>5.0870999772332046E-5</v>
      </c>
      <c r="G1099" s="4">
        <v>1339</v>
      </c>
      <c r="H1099" s="4">
        <v>2.9635450426907784E-5</v>
      </c>
      <c r="I1099" s="4">
        <v>1347</v>
      </c>
      <c r="J1099" s="8">
        <v>-0.35801219940185502</v>
      </c>
      <c r="K1099" s="13">
        <v>6.1100372741477157E-2</v>
      </c>
    </row>
    <row r="1100" spans="1:11" x14ac:dyDescent="0.25">
      <c r="A1100" t="s">
        <v>6139</v>
      </c>
      <c r="B1100" t="s">
        <v>6935</v>
      </c>
      <c r="C1100" t="s">
        <v>348</v>
      </c>
      <c r="D1100" t="s">
        <v>2567</v>
      </c>
      <c r="E1100" t="s">
        <v>8996</v>
      </c>
      <c r="F1100" s="4">
        <v>1.5648147497035944E-4</v>
      </c>
      <c r="G1100" s="4">
        <v>839</v>
      </c>
      <c r="H1100" s="4">
        <v>6.2816473740557243E-5</v>
      </c>
      <c r="I1100" s="4">
        <v>1044</v>
      </c>
      <c r="J1100" s="8">
        <v>-0.35821771621704102</v>
      </c>
      <c r="K1100" s="13">
        <v>0.23456578924136687</v>
      </c>
    </row>
    <row r="1101" spans="1:11" x14ac:dyDescent="0.25">
      <c r="A1101" t="s">
        <v>5530</v>
      </c>
      <c r="B1101" t="s">
        <v>7846</v>
      </c>
      <c r="C1101" t="s">
        <v>758</v>
      </c>
      <c r="D1101" t="s">
        <v>3414</v>
      </c>
      <c r="E1101" t="s">
        <v>8996</v>
      </c>
      <c r="F1101" s="4">
        <v>4.0092405322362847E-5</v>
      </c>
      <c r="G1101" s="4">
        <v>1422</v>
      </c>
      <c r="H1101" s="4">
        <v>1.4442981373858856E-5</v>
      </c>
      <c r="I1101" s="4">
        <v>1561</v>
      </c>
      <c r="J1101" s="8">
        <v>-0.35831133524576902</v>
      </c>
      <c r="K1101" s="13">
        <v>0.44454603885404792</v>
      </c>
    </row>
    <row r="1102" spans="1:11" x14ac:dyDescent="0.25">
      <c r="A1102" t="s">
        <v>5004</v>
      </c>
      <c r="B1102" t="s">
        <v>8369</v>
      </c>
      <c r="C1102" t="s">
        <v>1157</v>
      </c>
      <c r="D1102" t="s">
        <v>3660</v>
      </c>
      <c r="E1102" t="s">
        <v>8996</v>
      </c>
      <c r="F1102" s="4">
        <v>4.1334980010856403E-5</v>
      </c>
      <c r="G1102" s="4">
        <v>1410</v>
      </c>
      <c r="H1102" s="4">
        <v>2.4708161252135069E-5</v>
      </c>
      <c r="I1102" s="4">
        <v>1410</v>
      </c>
      <c r="J1102" s="8">
        <v>-0.35863780975341802</v>
      </c>
      <c r="K1102" s="13">
        <v>8.5513705160812636E-2</v>
      </c>
    </row>
    <row r="1103" spans="1:11" x14ac:dyDescent="0.25">
      <c r="A1103" t="s">
        <v>6488</v>
      </c>
      <c r="B1103" t="s">
        <v>6573</v>
      </c>
      <c r="C1103" t="s">
        <v>39</v>
      </c>
      <c r="D1103" t="s">
        <v>2869</v>
      </c>
      <c r="E1103" t="s">
        <v>8996</v>
      </c>
      <c r="F1103" s="4">
        <v>5.8624564817005137E-4</v>
      </c>
      <c r="G1103" s="4">
        <v>365</v>
      </c>
      <c r="H1103" s="4">
        <v>2.3538403748773161E-4</v>
      </c>
      <c r="I1103" s="4">
        <v>545</v>
      </c>
      <c r="J1103" s="8">
        <v>-0.36100721359252902</v>
      </c>
      <c r="K1103" s="13">
        <v>0.14264387604217749</v>
      </c>
    </row>
    <row r="1104" spans="1:11" x14ac:dyDescent="0.25">
      <c r="A1104" t="s">
        <v>4389</v>
      </c>
      <c r="B1104" t="s">
        <v>8989</v>
      </c>
      <c r="C1104" t="s">
        <v>1636</v>
      </c>
      <c r="D1104" t="s">
        <v>3913</v>
      </c>
      <c r="E1104" t="s">
        <v>8996</v>
      </c>
      <c r="F1104" s="4">
        <v>2.0586946603863638E-4</v>
      </c>
      <c r="G1104" s="4">
        <v>727</v>
      </c>
      <c r="H1104" s="4">
        <v>1.2731516005785355E-4</v>
      </c>
      <c r="I1104" s="4">
        <v>739</v>
      </c>
      <c r="J1104" s="8">
        <v>-0.36134910583496099</v>
      </c>
      <c r="K1104" s="13">
        <v>7.3986264312976932E-2</v>
      </c>
    </row>
    <row r="1105" spans="1:11" x14ac:dyDescent="0.25">
      <c r="A1105" t="s">
        <v>6034</v>
      </c>
      <c r="B1105" t="s">
        <v>7334</v>
      </c>
      <c r="C1105" t="s">
        <v>427</v>
      </c>
      <c r="D1105" t="s">
        <v>3164</v>
      </c>
      <c r="E1105" t="s">
        <v>8996</v>
      </c>
      <c r="F1105" s="4">
        <v>1.835950952990241E-5</v>
      </c>
      <c r="G1105" s="4">
        <v>1674</v>
      </c>
      <c r="H1105" s="4">
        <v>1.3276021655624572E-5</v>
      </c>
      <c r="I1105" s="4">
        <v>1581</v>
      </c>
      <c r="J1105" s="8">
        <v>-0.36192274093627902</v>
      </c>
      <c r="K1105" s="13">
        <v>7.9243021602652439E-2</v>
      </c>
    </row>
    <row r="1106" spans="1:11" x14ac:dyDescent="0.25">
      <c r="A1106" t="s">
        <v>4860</v>
      </c>
      <c r="B1106" t="s">
        <v>8517</v>
      </c>
      <c r="C1106" t="s">
        <v>1268</v>
      </c>
      <c r="D1106" t="s">
        <v>3725</v>
      </c>
      <c r="E1106" t="s">
        <v>8996</v>
      </c>
      <c r="F1106" s="4">
        <v>1.0968522702173426E-3</v>
      </c>
      <c r="G1106" s="4">
        <v>212</v>
      </c>
      <c r="H1106" s="4">
        <v>6.7364468248027329E-4</v>
      </c>
      <c r="I1106" s="4">
        <v>260</v>
      </c>
      <c r="J1106" s="8">
        <v>-0.36365556716918901</v>
      </c>
      <c r="K1106" s="13">
        <v>3.7354424148097844E-2</v>
      </c>
    </row>
    <row r="1107" spans="1:11" x14ac:dyDescent="0.25">
      <c r="A1107" t="s">
        <v>6399</v>
      </c>
      <c r="B1107" t="s">
        <v>6665</v>
      </c>
      <c r="C1107" t="s">
        <v>118</v>
      </c>
      <c r="D1107" t="s">
        <v>2952</v>
      </c>
      <c r="E1107" t="s">
        <v>8996</v>
      </c>
      <c r="F1107" s="4">
        <v>2.9188211013518213E-3</v>
      </c>
      <c r="G1107" s="4">
        <v>69</v>
      </c>
      <c r="H1107" s="4">
        <v>1.6596178057083223E-3</v>
      </c>
      <c r="I1107" s="4">
        <v>121</v>
      </c>
      <c r="J1107" s="8">
        <v>-0.364948749542236</v>
      </c>
      <c r="K1107" s="13">
        <v>9.7702415097441944E-2</v>
      </c>
    </row>
    <row r="1108" spans="1:11" x14ac:dyDescent="0.25">
      <c r="A1108" t="s">
        <v>6468</v>
      </c>
      <c r="B1108" t="s">
        <v>6593</v>
      </c>
      <c r="C1108" t="s">
        <v>56</v>
      </c>
      <c r="D1108" t="s">
        <v>2908</v>
      </c>
      <c r="E1108" t="s">
        <v>8996</v>
      </c>
      <c r="F1108" s="4">
        <v>4.0115398735680782E-4</v>
      </c>
      <c r="G1108" s="4">
        <v>485</v>
      </c>
      <c r="H1108" s="4">
        <v>2.071370321991618E-4</v>
      </c>
      <c r="I1108" s="4">
        <v>590</v>
      </c>
      <c r="J1108" s="8">
        <v>-0.36506414413452098</v>
      </c>
      <c r="K1108" s="13">
        <v>0.21970503882274425</v>
      </c>
    </row>
    <row r="1109" spans="1:11" x14ac:dyDescent="0.25">
      <c r="A1109" t="s">
        <v>4183</v>
      </c>
      <c r="B1109" t="s">
        <v>7136</v>
      </c>
      <c r="C1109" t="s">
        <v>1789</v>
      </c>
      <c r="D1109" t="s">
        <v>3087</v>
      </c>
      <c r="E1109" t="s">
        <v>8996</v>
      </c>
      <c r="F1109" s="4">
        <v>1.591144201601185E-4</v>
      </c>
      <c r="G1109" s="4">
        <v>834</v>
      </c>
      <c r="H1109" s="4">
        <v>1.4623739542104667E-4</v>
      </c>
      <c r="I1109" s="4">
        <v>684</v>
      </c>
      <c r="J1109" s="8">
        <v>-0.36670398712158198</v>
      </c>
      <c r="K1109" s="13">
        <v>0.16808890094409717</v>
      </c>
    </row>
    <row r="1110" spans="1:11" x14ac:dyDescent="0.25">
      <c r="A1110" t="s">
        <v>6220</v>
      </c>
      <c r="B1110" t="s">
        <v>6849</v>
      </c>
      <c r="C1110" t="s">
        <v>283</v>
      </c>
      <c r="D1110" t="s">
        <v>3071</v>
      </c>
      <c r="E1110" t="s">
        <v>8996</v>
      </c>
      <c r="F1110" s="4">
        <v>5.427841097020448E-5</v>
      </c>
      <c r="G1110" s="4">
        <v>1312</v>
      </c>
      <c r="H1110" s="4">
        <v>3.4660307931131362E-5</v>
      </c>
      <c r="I1110" s="4">
        <v>1296</v>
      </c>
      <c r="J1110" s="8">
        <v>-0.36674976348876998</v>
      </c>
      <c r="K1110" s="13">
        <v>4.3514965042881715E-2</v>
      </c>
    </row>
    <row r="1111" spans="1:11" x14ac:dyDescent="0.25">
      <c r="A1111" t="s">
        <v>6133</v>
      </c>
      <c r="B1111" t="s">
        <v>6923</v>
      </c>
      <c r="C1111" t="s">
        <v>352</v>
      </c>
      <c r="D1111" t="s">
        <v>2546</v>
      </c>
      <c r="E1111" t="s">
        <v>8996</v>
      </c>
      <c r="F1111" s="4">
        <v>6.0226793704564213E-5</v>
      </c>
      <c r="G1111" s="4">
        <v>1272</v>
      </c>
      <c r="H1111" s="4">
        <v>1.5961859963146946E-5</v>
      </c>
      <c r="I1111" s="4">
        <v>1535</v>
      </c>
      <c r="J1111" s="8">
        <v>-0.36756229400634799</v>
      </c>
      <c r="K1111" s="13">
        <v>1</v>
      </c>
    </row>
    <row r="1112" spans="1:11" x14ac:dyDescent="0.25">
      <c r="A1112" t="s">
        <v>5079</v>
      </c>
      <c r="B1112" t="s">
        <v>8293</v>
      </c>
      <c r="C1112" t="s">
        <v>1103</v>
      </c>
      <c r="D1112" t="s">
        <v>3622</v>
      </c>
      <c r="E1112" t="s">
        <v>8996</v>
      </c>
      <c r="F1112" s="4">
        <v>1.7162921668044723E-4</v>
      </c>
      <c r="G1112" s="4">
        <v>798</v>
      </c>
      <c r="H1112" s="4">
        <v>7.3319854919699711E-5</v>
      </c>
      <c r="I1112" s="4">
        <v>980</v>
      </c>
      <c r="J1112" s="8">
        <v>-0.36875057220459001</v>
      </c>
      <c r="K1112" s="13">
        <v>3.2105380400514853E-2</v>
      </c>
    </row>
    <row r="1113" spans="1:11" x14ac:dyDescent="0.25">
      <c r="A1113" t="s">
        <v>4224</v>
      </c>
      <c r="B1113" t="s">
        <v>7097</v>
      </c>
      <c r="C1113" t="s">
        <v>1762</v>
      </c>
      <c r="D1113" t="s">
        <v>2895</v>
      </c>
      <c r="E1113" t="s">
        <v>8996</v>
      </c>
      <c r="F1113" s="4">
        <v>1.2211894850088416E-5</v>
      </c>
      <c r="G1113" s="4">
        <v>1751</v>
      </c>
      <c r="H1113" s="4">
        <v>1.4419926207807126E-5</v>
      </c>
      <c r="I1113" s="4">
        <v>1562</v>
      </c>
      <c r="J1113" s="8">
        <v>-0.368783315022785</v>
      </c>
      <c r="K1113" s="13">
        <v>0.19185519715409019</v>
      </c>
    </row>
    <row r="1114" spans="1:11" x14ac:dyDescent="0.25">
      <c r="A1114" t="s">
        <v>6227</v>
      </c>
      <c r="B1114" t="s">
        <v>6842</v>
      </c>
      <c r="C1114" t="s">
        <v>277</v>
      </c>
      <c r="D1114" t="s">
        <v>2600</v>
      </c>
      <c r="E1114" t="s">
        <v>8996</v>
      </c>
      <c r="F1114" s="4">
        <v>1.3903439192847802E-4</v>
      </c>
      <c r="G1114" s="4">
        <v>899</v>
      </c>
      <c r="H1114" s="4">
        <v>1.0303286420014557E-4</v>
      </c>
      <c r="I1114" s="4">
        <v>831</v>
      </c>
      <c r="J1114" s="8">
        <v>-0.36941146850585899</v>
      </c>
      <c r="K1114" s="13">
        <v>5.7630916116346593E-3</v>
      </c>
    </row>
    <row r="1115" spans="1:11" x14ac:dyDescent="0.25">
      <c r="A1115" t="s">
        <v>4952</v>
      </c>
      <c r="B1115" t="s">
        <v>8423</v>
      </c>
      <c r="C1115" t="s">
        <v>1194</v>
      </c>
      <c r="D1115" t="s">
        <v>3683</v>
      </c>
      <c r="E1115" t="s">
        <v>8996</v>
      </c>
      <c r="F1115" s="4">
        <v>1.318785227201677E-4</v>
      </c>
      <c r="G1115" s="4">
        <v>920</v>
      </c>
      <c r="H1115" s="4">
        <v>8.621445700792472E-5</v>
      </c>
      <c r="I1115" s="4">
        <v>899</v>
      </c>
      <c r="J1115" s="8">
        <v>-0.37117815017700201</v>
      </c>
      <c r="K1115" s="13">
        <v>7.732671093764118E-2</v>
      </c>
    </row>
    <row r="1116" spans="1:11" x14ac:dyDescent="0.25">
      <c r="A1116" t="s">
        <v>4430</v>
      </c>
      <c r="B1116" t="s">
        <v>8946</v>
      </c>
      <c r="C1116" t="s">
        <v>1605</v>
      </c>
      <c r="D1116" t="s">
        <v>2868</v>
      </c>
      <c r="E1116" t="s">
        <v>8996</v>
      </c>
      <c r="F1116" s="4">
        <v>2.6430330514401587E-4</v>
      </c>
      <c r="G1116" s="4">
        <v>634</v>
      </c>
      <c r="H1116" s="4">
        <v>1.5706199066484227E-4</v>
      </c>
      <c r="I1116" s="4">
        <v>659</v>
      </c>
      <c r="J1116" s="8">
        <v>-0.37258815765380898</v>
      </c>
      <c r="K1116" s="13">
        <v>0.18052791940853374</v>
      </c>
    </row>
    <row r="1117" spans="1:11" x14ac:dyDescent="0.25">
      <c r="A1117" t="s">
        <v>4580</v>
      </c>
      <c r="B1117" t="s">
        <v>8798</v>
      </c>
      <c r="C1117" t="s">
        <v>1493</v>
      </c>
      <c r="D1117" t="s">
        <v>3461</v>
      </c>
      <c r="E1117" t="s">
        <v>8996</v>
      </c>
      <c r="F1117" s="4">
        <v>3.2864233126509422E-4</v>
      </c>
      <c r="G1117" s="4">
        <v>560</v>
      </c>
      <c r="H1117" s="4">
        <v>1.8445018216423474E-4</v>
      </c>
      <c r="I1117" s="4">
        <v>620</v>
      </c>
      <c r="J1117" s="8">
        <v>-0.37433910369873002</v>
      </c>
      <c r="K1117" s="13">
        <v>1.5271091950162331E-2</v>
      </c>
    </row>
    <row r="1118" spans="1:11" x14ac:dyDescent="0.25">
      <c r="A1118" t="s">
        <v>4648</v>
      </c>
      <c r="B1118" t="s">
        <v>8730</v>
      </c>
      <c r="C1118" t="s">
        <v>1434</v>
      </c>
      <c r="D1118" t="s">
        <v>3545</v>
      </c>
      <c r="E1118" t="s">
        <v>8996</v>
      </c>
      <c r="F1118" s="4">
        <v>6.7656457314232616E-5</v>
      </c>
      <c r="G1118" s="4">
        <v>1213</v>
      </c>
      <c r="H1118" s="4">
        <v>3.5280601684427875E-5</v>
      </c>
      <c r="I1118" s="4">
        <v>1287</v>
      </c>
      <c r="J1118" s="8">
        <v>-0.37796258926391602</v>
      </c>
      <c r="K1118" s="13">
        <v>0.13054160172075652</v>
      </c>
    </row>
    <row r="1119" spans="1:11" x14ac:dyDescent="0.25">
      <c r="A1119" t="s">
        <v>4577</v>
      </c>
      <c r="B1119" t="s">
        <v>8801</v>
      </c>
      <c r="C1119" t="s">
        <v>1496</v>
      </c>
      <c r="D1119" t="s">
        <v>3458</v>
      </c>
      <c r="E1119" t="s">
        <v>8996</v>
      </c>
      <c r="F1119" s="4">
        <v>1.0361788992367769E-3</v>
      </c>
      <c r="G1119" s="4">
        <v>224</v>
      </c>
      <c r="H1119" s="4">
        <v>5.6316404344037565E-4</v>
      </c>
      <c r="I1119" s="4">
        <v>290</v>
      </c>
      <c r="J1119" s="8">
        <v>-0.38025951385498002</v>
      </c>
      <c r="K1119" s="13">
        <v>0.2968573486536456</v>
      </c>
    </row>
    <row r="1120" spans="1:11" x14ac:dyDescent="0.25">
      <c r="A1120" t="s">
        <v>4703</v>
      </c>
      <c r="B1120" t="s">
        <v>8674</v>
      </c>
      <c r="C1120" t="s">
        <v>1393</v>
      </c>
      <c r="D1120" t="s">
        <v>3782</v>
      </c>
      <c r="E1120" t="s">
        <v>8996</v>
      </c>
      <c r="F1120" s="4">
        <v>1.6216868974420042E-3</v>
      </c>
      <c r="G1120" s="4">
        <v>147</v>
      </c>
      <c r="H1120" s="4">
        <v>1.123452388749568E-3</v>
      </c>
      <c r="I1120" s="4">
        <v>181</v>
      </c>
      <c r="J1120" s="8">
        <v>-0.382351875305176</v>
      </c>
      <c r="K1120" s="13">
        <v>3.7657807772985295E-2</v>
      </c>
    </row>
    <row r="1121" spans="1:11" x14ac:dyDescent="0.25">
      <c r="A1121" t="s">
        <v>5201</v>
      </c>
      <c r="B1121" t="s">
        <v>8172</v>
      </c>
      <c r="C1121" t="s">
        <v>997</v>
      </c>
      <c r="D1121" t="s">
        <v>3567</v>
      </c>
      <c r="E1121" t="s">
        <v>8996</v>
      </c>
      <c r="F1121" s="4">
        <v>1.6312298285184657E-4</v>
      </c>
      <c r="G1121" s="4">
        <v>823</v>
      </c>
      <c r="H1121" s="4">
        <v>3.9353149795209075E-5</v>
      </c>
      <c r="I1121" s="4">
        <v>1235</v>
      </c>
      <c r="J1121" s="8">
        <v>-0.38289578755696502</v>
      </c>
      <c r="K1121" s="13">
        <v>5.7347440428807683E-2</v>
      </c>
    </row>
    <row r="1122" spans="1:11" x14ac:dyDescent="0.25">
      <c r="A1122" t="s">
        <v>4685</v>
      </c>
      <c r="B1122" t="s">
        <v>8692</v>
      </c>
      <c r="C1122" t="s">
        <v>1406</v>
      </c>
      <c r="D1122" t="s">
        <v>2628</v>
      </c>
      <c r="E1122" t="s">
        <v>8996</v>
      </c>
      <c r="F1122" s="4">
        <v>6.1842313582480485E-4</v>
      </c>
      <c r="G1122" s="4">
        <v>350</v>
      </c>
      <c r="H1122" s="4">
        <v>1.3556898033437572E-4</v>
      </c>
      <c r="I1122" s="4">
        <v>710</v>
      </c>
      <c r="J1122" s="8">
        <v>-0.38357114791870101</v>
      </c>
      <c r="K1122" s="13">
        <v>0.46062151168402538</v>
      </c>
    </row>
    <row r="1123" spans="1:11" x14ac:dyDescent="0.25">
      <c r="A1123" t="s">
        <v>4305</v>
      </c>
      <c r="B1123" t="s">
        <v>7016</v>
      </c>
      <c r="C1123" t="s">
        <v>1696</v>
      </c>
      <c r="D1123" t="s">
        <v>3946</v>
      </c>
      <c r="E1123" t="s">
        <v>8996</v>
      </c>
      <c r="F1123" s="4">
        <v>9.4560079995253683E-5</v>
      </c>
      <c r="G1123" s="4">
        <v>1077</v>
      </c>
      <c r="H1123" s="4">
        <v>3.557401497281278E-5</v>
      </c>
      <c r="I1123" s="4">
        <v>1280</v>
      </c>
      <c r="J1123" s="8">
        <v>-0.38460731506347701</v>
      </c>
      <c r="K1123" s="13">
        <v>7.451956610433795E-2</v>
      </c>
    </row>
    <row r="1124" spans="1:11" x14ac:dyDescent="0.25">
      <c r="A1124" t="s">
        <v>5995</v>
      </c>
      <c r="B1124" t="s">
        <v>7371</v>
      </c>
      <c r="C1124" t="s">
        <v>455</v>
      </c>
      <c r="D1124" t="s">
        <v>2689</v>
      </c>
      <c r="E1124" t="s">
        <v>8996</v>
      </c>
      <c r="F1124" s="4">
        <v>6.0132959312642466E-5</v>
      </c>
      <c r="G1124" s="4">
        <v>1273</v>
      </c>
      <c r="H1124" s="4">
        <v>1.8527712245195806E-5</v>
      </c>
      <c r="I1124" s="4">
        <v>1494</v>
      </c>
      <c r="J1124" s="8">
        <v>-0.384687900543213</v>
      </c>
      <c r="K1124" s="13">
        <v>3.7440826988634941E-2</v>
      </c>
    </row>
    <row r="1125" spans="1:11" x14ac:dyDescent="0.25">
      <c r="A1125" t="s">
        <v>5011</v>
      </c>
      <c r="B1125" t="s">
        <v>8362</v>
      </c>
      <c r="C1125" t="s">
        <v>1151</v>
      </c>
      <c r="D1125" t="s">
        <v>3655</v>
      </c>
      <c r="E1125" t="s">
        <v>8996</v>
      </c>
      <c r="F1125" s="4">
        <v>2.0708957895342632E-3</v>
      </c>
      <c r="G1125" s="4">
        <v>114</v>
      </c>
      <c r="H1125" s="4">
        <v>8.9212513969689859E-4</v>
      </c>
      <c r="I1125" s="4">
        <v>208</v>
      </c>
      <c r="J1125" s="8">
        <v>-0.38506555557250999</v>
      </c>
      <c r="K1125" s="13">
        <v>2.1755068442389305E-2</v>
      </c>
    </row>
    <row r="1126" spans="1:11" x14ac:dyDescent="0.25">
      <c r="A1126" t="s">
        <v>5205</v>
      </c>
      <c r="B1126" t="s">
        <v>8168</v>
      </c>
      <c r="C1126" t="s">
        <v>993</v>
      </c>
      <c r="D1126" t="s">
        <v>2868</v>
      </c>
      <c r="E1126" t="s">
        <v>8996</v>
      </c>
      <c r="F1126" s="4">
        <v>2.3159417787497485E-5</v>
      </c>
      <c r="G1126" s="4">
        <v>1612</v>
      </c>
      <c r="H1126" s="4">
        <v>1.5425358103672843E-5</v>
      </c>
      <c r="I1126" s="4">
        <v>1544</v>
      </c>
      <c r="J1126" s="8">
        <v>-0.386978149414063</v>
      </c>
      <c r="K1126" s="13">
        <v>6.0426081112870983E-2</v>
      </c>
    </row>
    <row r="1127" spans="1:11" x14ac:dyDescent="0.25">
      <c r="A1127" t="s">
        <v>6197</v>
      </c>
      <c r="B1127" t="s">
        <v>6875</v>
      </c>
      <c r="C1127" t="s">
        <v>296</v>
      </c>
      <c r="D1127" t="s">
        <v>3085</v>
      </c>
      <c r="E1127" t="s">
        <v>8996</v>
      </c>
      <c r="F1127" s="4">
        <v>1.7181794874351932E-4</v>
      </c>
      <c r="G1127" s="4">
        <v>797</v>
      </c>
      <c r="H1127" s="4">
        <v>5.6676397835459723E-5</v>
      </c>
      <c r="I1127" s="4">
        <v>1093</v>
      </c>
      <c r="J1127" s="8">
        <v>-0.38756465911865201</v>
      </c>
      <c r="K1127" s="13">
        <v>8.6476434542561622E-3</v>
      </c>
    </row>
    <row r="1128" spans="1:11" x14ac:dyDescent="0.25">
      <c r="A1128" t="s">
        <v>4546</v>
      </c>
      <c r="B1128" t="s">
        <v>8831</v>
      </c>
      <c r="C1128" t="s">
        <v>1519</v>
      </c>
      <c r="D1128" t="s">
        <v>3644</v>
      </c>
      <c r="E1128" t="s">
        <v>8996</v>
      </c>
      <c r="F1128" s="4">
        <v>9.6263984959045257E-5</v>
      </c>
      <c r="G1128" s="4">
        <v>1067</v>
      </c>
      <c r="H1128" s="4">
        <v>6.0150609493946048E-5</v>
      </c>
      <c r="I1128" s="4">
        <v>1062</v>
      </c>
      <c r="J1128" s="8">
        <v>-0.38794851303100603</v>
      </c>
      <c r="K1128" s="13">
        <v>3.8637227982634012E-2</v>
      </c>
    </row>
    <row r="1129" spans="1:11" x14ac:dyDescent="0.25">
      <c r="A1129" t="s">
        <v>4514</v>
      </c>
      <c r="B1129" t="s">
        <v>8864</v>
      </c>
      <c r="C1129" t="s">
        <v>1549</v>
      </c>
      <c r="D1129" t="s">
        <v>3864</v>
      </c>
      <c r="E1129" t="s">
        <v>8996</v>
      </c>
      <c r="F1129" s="4">
        <v>6.4306596104606809E-4</v>
      </c>
      <c r="G1129" s="4">
        <v>334</v>
      </c>
      <c r="H1129" s="4">
        <v>2.4933577737418103E-4</v>
      </c>
      <c r="I1129" s="4">
        <v>527</v>
      </c>
      <c r="J1129" s="8">
        <v>-0.389112949371338</v>
      </c>
      <c r="K1129" s="13">
        <v>0.16148110946789099</v>
      </c>
    </row>
    <row r="1130" spans="1:11" x14ac:dyDescent="0.25">
      <c r="A1130" t="s">
        <v>5218</v>
      </c>
      <c r="B1130" t="s">
        <v>8156</v>
      </c>
      <c r="C1130" t="s">
        <v>984</v>
      </c>
      <c r="D1130" t="s">
        <v>2663</v>
      </c>
      <c r="E1130" t="s">
        <v>8996</v>
      </c>
      <c r="F1130" s="4">
        <v>3.7980334044702014E-5</v>
      </c>
      <c r="G1130" s="4">
        <v>1452</v>
      </c>
      <c r="J1130" s="8">
        <v>-0.38957023620605502</v>
      </c>
      <c r="K1130" s="13">
        <v>0.37840007236244966</v>
      </c>
    </row>
    <row r="1131" spans="1:11" x14ac:dyDescent="0.25">
      <c r="A1131" t="s">
        <v>5337</v>
      </c>
      <c r="B1131" t="s">
        <v>8039</v>
      </c>
      <c r="C1131" t="s">
        <v>888</v>
      </c>
      <c r="D1131" t="s">
        <v>3497</v>
      </c>
      <c r="E1131" t="s">
        <v>8996</v>
      </c>
      <c r="F1131" s="4">
        <v>1.4032095979505389E-5</v>
      </c>
      <c r="G1131" s="4">
        <v>1736</v>
      </c>
      <c r="H1131" s="4">
        <v>2.6296860517108239E-4</v>
      </c>
      <c r="I1131" s="4">
        <v>502</v>
      </c>
      <c r="J1131" s="8">
        <v>-0.39222621917724598</v>
      </c>
      <c r="K1131" s="13">
        <v>0.4981324406875417</v>
      </c>
    </row>
    <row r="1132" spans="1:11" x14ac:dyDescent="0.25">
      <c r="A1132" t="s">
        <v>5143</v>
      </c>
      <c r="B1132" t="s">
        <v>8230</v>
      </c>
      <c r="C1132" t="s">
        <v>1046</v>
      </c>
      <c r="D1132" t="s">
        <v>2850</v>
      </c>
      <c r="E1132" t="s">
        <v>8996</v>
      </c>
      <c r="F1132" s="4">
        <v>1.1499843332692396E-4</v>
      </c>
      <c r="G1132" s="4">
        <v>991</v>
      </c>
      <c r="H1132" s="4">
        <v>1.7910092324521264E-5</v>
      </c>
      <c r="I1132" s="4">
        <v>1502</v>
      </c>
      <c r="J1132" s="8">
        <v>-0.39460515975952098</v>
      </c>
      <c r="K1132" s="13">
        <v>0.13015596028972815</v>
      </c>
    </row>
    <row r="1133" spans="1:11" x14ac:dyDescent="0.25">
      <c r="A1133" t="s">
        <v>6110</v>
      </c>
      <c r="B1133" t="s">
        <v>7256</v>
      </c>
      <c r="C1133" t="s">
        <v>369</v>
      </c>
      <c r="D1133" t="s">
        <v>2985</v>
      </c>
      <c r="E1133" t="s">
        <v>8996</v>
      </c>
      <c r="F1133" s="4">
        <v>3.2744614213294724E-4</v>
      </c>
      <c r="G1133" s="4">
        <v>562</v>
      </c>
      <c r="H1133" s="4">
        <v>1.1412484270613863E-4</v>
      </c>
      <c r="I1133" s="4">
        <v>784</v>
      </c>
      <c r="J1133" s="8">
        <v>-0.39540624618530301</v>
      </c>
      <c r="K1133" s="13">
        <v>0.26125359429092337</v>
      </c>
    </row>
    <row r="1134" spans="1:11" x14ac:dyDescent="0.25">
      <c r="A1134" t="s">
        <v>4088</v>
      </c>
      <c r="B1134" t="s">
        <v>7231</v>
      </c>
      <c r="C1134" t="s">
        <v>1845</v>
      </c>
      <c r="D1134" t="s">
        <v>2982</v>
      </c>
      <c r="E1134" t="s">
        <v>8996</v>
      </c>
      <c r="F1134" s="4">
        <v>7.0859585990315054E-4</v>
      </c>
      <c r="G1134" s="4">
        <v>312</v>
      </c>
      <c r="H1134" s="4">
        <v>6.3111834854031007E-4</v>
      </c>
      <c r="I1134" s="4">
        <v>270</v>
      </c>
      <c r="J1134" s="8">
        <v>-0.39629268646240201</v>
      </c>
      <c r="K1134" s="13">
        <v>0.13726983121029152</v>
      </c>
    </row>
    <row r="1135" spans="1:11" x14ac:dyDescent="0.25">
      <c r="A1135" t="s">
        <v>5258</v>
      </c>
      <c r="B1135" t="s">
        <v>8117</v>
      </c>
      <c r="C1135" t="s">
        <v>956</v>
      </c>
      <c r="D1135" t="s">
        <v>3531</v>
      </c>
      <c r="E1135" t="s">
        <v>8996</v>
      </c>
      <c r="F1135" s="4">
        <v>2.7147512354075481E-3</v>
      </c>
      <c r="G1135" s="4">
        <v>81</v>
      </c>
      <c r="H1135" s="4">
        <v>3.4790989287092774E-3</v>
      </c>
      <c r="I1135" s="4">
        <v>56</v>
      </c>
      <c r="J1135" s="8">
        <v>-0.396485805511475</v>
      </c>
      <c r="K1135" s="13">
        <v>0.24733217498028298</v>
      </c>
    </row>
    <row r="1136" spans="1:11" x14ac:dyDescent="0.25">
      <c r="A1136" t="s">
        <v>5340</v>
      </c>
      <c r="B1136" t="s">
        <v>8036</v>
      </c>
      <c r="C1136" t="s">
        <v>885</v>
      </c>
      <c r="D1136" t="s">
        <v>2786</v>
      </c>
      <c r="E1136" t="s">
        <v>8996</v>
      </c>
      <c r="F1136" s="4">
        <v>7.1617172440674806E-5</v>
      </c>
      <c r="G1136" s="4">
        <v>1184</v>
      </c>
      <c r="H1136" s="4">
        <v>9.527166659609583E-5</v>
      </c>
      <c r="I1136" s="4">
        <v>867</v>
      </c>
      <c r="J1136" s="8">
        <v>-0.396900653839111</v>
      </c>
      <c r="K1136" s="13">
        <v>0.18225951194425721</v>
      </c>
    </row>
    <row r="1137" spans="1:11" x14ac:dyDescent="0.25">
      <c r="A1137" t="s">
        <v>5956</v>
      </c>
      <c r="B1137" t="s">
        <v>7408</v>
      </c>
      <c r="C1137" t="s">
        <v>486</v>
      </c>
      <c r="D1137" t="s">
        <v>3206</v>
      </c>
      <c r="E1137" t="s">
        <v>8996</v>
      </c>
      <c r="F1137" s="4">
        <v>1.6450923314610133E-3</v>
      </c>
      <c r="G1137" s="4">
        <v>144</v>
      </c>
      <c r="H1137" s="4">
        <v>1.3975129724266434E-3</v>
      </c>
      <c r="I1137" s="4">
        <v>150</v>
      </c>
      <c r="J1137" s="8">
        <v>-0.39709234237670898</v>
      </c>
      <c r="K1137" s="13">
        <v>0.65218051417702627</v>
      </c>
    </row>
    <row r="1138" spans="1:11" x14ac:dyDescent="0.25">
      <c r="A1138" t="s">
        <v>5941</v>
      </c>
      <c r="B1138" t="s">
        <v>7424</v>
      </c>
      <c r="C1138" t="s">
        <v>499</v>
      </c>
      <c r="D1138" t="s">
        <v>3218</v>
      </c>
      <c r="E1138" t="s">
        <v>8996</v>
      </c>
      <c r="F1138" s="4">
        <v>7.2041155033069116E-5</v>
      </c>
      <c r="G1138" s="4">
        <v>1178</v>
      </c>
      <c r="H1138" s="4">
        <v>7.0485238190390372E-5</v>
      </c>
      <c r="I1138" s="4">
        <v>997</v>
      </c>
      <c r="J1138" s="8">
        <v>-0.39871788024902299</v>
      </c>
      <c r="K1138" s="13">
        <v>0.17624783907561123</v>
      </c>
    </row>
    <row r="1139" spans="1:11" x14ac:dyDescent="0.25">
      <c r="A1139" t="s">
        <v>4633</v>
      </c>
      <c r="B1139" t="s">
        <v>8745</v>
      </c>
      <c r="C1139" t="s">
        <v>1444</v>
      </c>
      <c r="D1139" t="s">
        <v>2895</v>
      </c>
      <c r="E1139" t="s">
        <v>8996</v>
      </c>
      <c r="F1139" s="4">
        <v>5.0912201842439331E-5</v>
      </c>
      <c r="G1139" s="4">
        <v>1337</v>
      </c>
      <c r="H1139" s="4">
        <v>3.2491139082178376E-5</v>
      </c>
      <c r="I1139" s="4">
        <v>1319</v>
      </c>
      <c r="J1139" s="8">
        <v>-0.39965200424194303</v>
      </c>
      <c r="K1139" s="13">
        <v>5.1015107251028417E-2</v>
      </c>
    </row>
    <row r="1140" spans="1:11" x14ac:dyDescent="0.25">
      <c r="A1140" t="s">
        <v>5405</v>
      </c>
      <c r="B1140" t="s">
        <v>7970</v>
      </c>
      <c r="C1140" t="s">
        <v>835</v>
      </c>
      <c r="D1140" t="s">
        <v>3459</v>
      </c>
      <c r="E1140" t="s">
        <v>8996</v>
      </c>
      <c r="F1140" s="4">
        <v>2.2185985653736995E-4</v>
      </c>
      <c r="G1140" s="4">
        <v>698</v>
      </c>
      <c r="H1140" s="4">
        <v>1.6146407536565623E-4</v>
      </c>
      <c r="I1140" s="4">
        <v>652</v>
      </c>
      <c r="J1140" s="8">
        <v>-0.39986228942871099</v>
      </c>
      <c r="K1140" s="13">
        <v>0.32263066881197289</v>
      </c>
    </row>
    <row r="1141" spans="1:11" x14ac:dyDescent="0.25">
      <c r="A1141" t="s">
        <v>5173</v>
      </c>
      <c r="B1141" t="s">
        <v>8200</v>
      </c>
      <c r="C1141" t="s">
        <v>1021</v>
      </c>
      <c r="D1141" t="s">
        <v>3585</v>
      </c>
      <c r="E1141" t="s">
        <v>8996</v>
      </c>
      <c r="F1141" s="4">
        <v>6.2951712547595012E-5</v>
      </c>
      <c r="G1141" s="4">
        <v>1253</v>
      </c>
      <c r="H1141" s="4">
        <v>1.9514020040189123E-5</v>
      </c>
      <c r="I1141" s="4">
        <v>1485</v>
      </c>
      <c r="J1141" s="8">
        <v>-0.40016094843546701</v>
      </c>
      <c r="K1141" s="13">
        <v>8.3765857891794832E-2</v>
      </c>
    </row>
    <row r="1142" spans="1:11" x14ac:dyDescent="0.25">
      <c r="A1142" t="s">
        <v>4191</v>
      </c>
      <c r="B1142" t="s">
        <v>7128</v>
      </c>
      <c r="C1142" t="s">
        <v>1782</v>
      </c>
      <c r="D1142" t="s">
        <v>3389</v>
      </c>
      <c r="E1142" t="s">
        <v>8996</v>
      </c>
      <c r="F1142" s="4">
        <v>3.9958033409851673E-5</v>
      </c>
      <c r="G1142" s="4">
        <v>1424</v>
      </c>
      <c r="H1142" s="4">
        <v>6.1003048582832553E-5</v>
      </c>
      <c r="I1142" s="4">
        <v>1057</v>
      </c>
      <c r="J1142" s="8">
        <v>-0.40054448445638302</v>
      </c>
      <c r="K1142" s="13">
        <v>0.16722198439610059</v>
      </c>
    </row>
    <row r="1143" spans="1:11" x14ac:dyDescent="0.25">
      <c r="A1143" t="s">
        <v>5874</v>
      </c>
      <c r="B1143" t="s">
        <v>7492</v>
      </c>
      <c r="C1143" t="s">
        <v>549</v>
      </c>
      <c r="D1143" t="s">
        <v>3257</v>
      </c>
      <c r="E1143" t="s">
        <v>8996</v>
      </c>
      <c r="F1143" s="4">
        <v>8.4254246072289684E-5</v>
      </c>
      <c r="G1143" s="4">
        <v>1120</v>
      </c>
      <c r="H1143" s="4">
        <v>4.0088188153739997E-5</v>
      </c>
      <c r="I1143" s="4">
        <v>1226</v>
      </c>
      <c r="J1143" s="8">
        <v>-0.401260375976563</v>
      </c>
      <c r="K1143" s="13">
        <v>3.1748251091331482E-2</v>
      </c>
    </row>
    <row r="1144" spans="1:11" x14ac:dyDescent="0.25">
      <c r="A1144" t="s">
        <v>5444</v>
      </c>
      <c r="B1144" t="s">
        <v>7932</v>
      </c>
      <c r="C1144" t="s">
        <v>803</v>
      </c>
      <c r="D1144" t="s">
        <v>3450</v>
      </c>
      <c r="E1144" t="s">
        <v>8996</v>
      </c>
      <c r="F1144" s="4">
        <v>6.0913273356513008E-5</v>
      </c>
      <c r="G1144" s="4">
        <v>1267</v>
      </c>
      <c r="H1144" s="4">
        <v>2.372858230744871E-5</v>
      </c>
      <c r="I1144" s="4">
        <v>1418</v>
      </c>
      <c r="J1144" s="8">
        <v>-0.40177345275878901</v>
      </c>
      <c r="K1144" s="13">
        <v>0.25658744930476973</v>
      </c>
    </row>
    <row r="1145" spans="1:11" x14ac:dyDescent="0.25">
      <c r="A1145" t="s">
        <v>4640</v>
      </c>
      <c r="B1145" t="s">
        <v>8738</v>
      </c>
      <c r="C1145" t="s">
        <v>1439</v>
      </c>
      <c r="D1145" t="s">
        <v>2868</v>
      </c>
      <c r="E1145" t="s">
        <v>8996</v>
      </c>
      <c r="F1145" s="4">
        <v>4.2360645736720643E-4</v>
      </c>
      <c r="G1145" s="4">
        <v>467</v>
      </c>
      <c r="H1145" s="4">
        <v>4.0823757737295157E-4</v>
      </c>
      <c r="I1145" s="4">
        <v>387</v>
      </c>
      <c r="J1145" s="8">
        <v>-0.40203475952148399</v>
      </c>
      <c r="K1145" s="13">
        <v>0.29649234779233785</v>
      </c>
    </row>
    <row r="1146" spans="1:11" x14ac:dyDescent="0.25">
      <c r="A1146" t="s">
        <v>4261</v>
      </c>
      <c r="B1146" t="s">
        <v>7060</v>
      </c>
      <c r="C1146" t="s">
        <v>1732</v>
      </c>
      <c r="D1146" t="s">
        <v>3967</v>
      </c>
      <c r="E1146" t="s">
        <v>8996</v>
      </c>
      <c r="F1146" s="4">
        <v>3.8306096218356704E-4</v>
      </c>
      <c r="G1146" s="4">
        <v>497</v>
      </c>
      <c r="H1146" s="4">
        <v>2.5255145952087377E-4</v>
      </c>
      <c r="I1146" s="4">
        <v>520</v>
      </c>
      <c r="J1146" s="8">
        <v>-0.40412330627441401</v>
      </c>
      <c r="K1146" s="13">
        <v>8.4740694288532203E-2</v>
      </c>
    </row>
    <row r="1147" spans="1:11" x14ac:dyDescent="0.25">
      <c r="A1147" t="s">
        <v>5913</v>
      </c>
      <c r="B1147" t="s">
        <v>7453</v>
      </c>
      <c r="C1147" t="s">
        <v>521</v>
      </c>
      <c r="D1147" t="s">
        <v>2573</v>
      </c>
      <c r="E1147" t="s">
        <v>8996</v>
      </c>
      <c r="F1147" s="4">
        <v>8.7910597519552257E-4</v>
      </c>
      <c r="G1147" s="4">
        <v>258</v>
      </c>
      <c r="H1147" s="4">
        <v>5.1272245663933503E-4</v>
      </c>
      <c r="I1147" s="4">
        <v>315</v>
      </c>
      <c r="J1147" s="8">
        <v>-0.40526533126831099</v>
      </c>
      <c r="K1147" s="13">
        <v>4.5914635573557003E-2</v>
      </c>
    </row>
    <row r="1148" spans="1:11" x14ac:dyDescent="0.25">
      <c r="A1148" t="s">
        <v>5881</v>
      </c>
      <c r="B1148" t="s">
        <v>7485</v>
      </c>
      <c r="C1148" t="s">
        <v>543</v>
      </c>
      <c r="D1148" t="s">
        <v>3253</v>
      </c>
      <c r="E1148" t="s">
        <v>8996</v>
      </c>
      <c r="F1148" s="4">
        <v>1.3954210776012264E-4</v>
      </c>
      <c r="G1148" s="4">
        <v>897</v>
      </c>
      <c r="H1148" s="4">
        <v>5.2984915142061936E-5</v>
      </c>
      <c r="I1148" s="4">
        <v>1119</v>
      </c>
      <c r="J1148" s="8">
        <v>-0.40574312210083002</v>
      </c>
      <c r="K1148" s="13">
        <v>0.12401770657955558</v>
      </c>
    </row>
    <row r="1149" spans="1:11" x14ac:dyDescent="0.25">
      <c r="A1149" t="s">
        <v>5119</v>
      </c>
      <c r="B1149" t="s">
        <v>8254</v>
      </c>
      <c r="C1149" t="s">
        <v>1067</v>
      </c>
      <c r="D1149" t="s">
        <v>2868</v>
      </c>
      <c r="E1149" t="s">
        <v>8996</v>
      </c>
      <c r="F1149" s="4">
        <v>6.9007752303847973E-5</v>
      </c>
      <c r="G1149" s="4">
        <v>1203</v>
      </c>
      <c r="H1149" s="4">
        <v>4.4271408144569821E-5</v>
      </c>
      <c r="I1149" s="4">
        <v>1187</v>
      </c>
      <c r="J1149" s="8">
        <v>-0.40603017807006803</v>
      </c>
      <c r="K1149" s="13">
        <v>4.7939048974593605E-2</v>
      </c>
    </row>
    <row r="1150" spans="1:11" x14ac:dyDescent="0.25">
      <c r="A1150" t="s">
        <v>5800</v>
      </c>
      <c r="B1150" t="s">
        <v>7573</v>
      </c>
      <c r="C1150" t="s">
        <v>587</v>
      </c>
      <c r="D1150" t="s">
        <v>3297</v>
      </c>
      <c r="E1150" t="s">
        <v>8996</v>
      </c>
      <c r="F1150" s="4">
        <v>1.7313242768984527E-5</v>
      </c>
      <c r="G1150" s="4">
        <v>1688</v>
      </c>
      <c r="H1150" s="4">
        <v>8.3015951137015506E-6</v>
      </c>
      <c r="I1150" s="4">
        <v>1661</v>
      </c>
      <c r="J1150" s="8">
        <v>-0.408615112304688</v>
      </c>
      <c r="K1150" s="13">
        <v>1</v>
      </c>
    </row>
    <row r="1151" spans="1:11" x14ac:dyDescent="0.25">
      <c r="A1151" t="s">
        <v>5647</v>
      </c>
      <c r="B1151" t="s">
        <v>7726</v>
      </c>
      <c r="C1151" t="s">
        <v>674</v>
      </c>
      <c r="D1151" t="s">
        <v>2578</v>
      </c>
      <c r="E1151" t="s">
        <v>8996</v>
      </c>
      <c r="F1151" s="4">
        <v>4.1194627152684496E-4</v>
      </c>
      <c r="G1151" s="4">
        <v>480</v>
      </c>
      <c r="H1151" s="4">
        <v>4.5553608278061129E-4</v>
      </c>
      <c r="I1151" s="4">
        <v>350</v>
      </c>
      <c r="J1151" s="8">
        <v>-0.41033411026000999</v>
      </c>
      <c r="K1151" s="13">
        <v>7.1066482592909111E-2</v>
      </c>
    </row>
    <row r="1152" spans="1:11" x14ac:dyDescent="0.25">
      <c r="A1152" t="s">
        <v>4180</v>
      </c>
      <c r="B1152" t="s">
        <v>7139</v>
      </c>
      <c r="C1152" t="s">
        <v>1792</v>
      </c>
      <c r="D1152" t="s">
        <v>2683</v>
      </c>
      <c r="E1152" t="s">
        <v>8996</v>
      </c>
      <c r="F1152" s="4">
        <v>2.3684278996702861E-4</v>
      </c>
      <c r="G1152" s="4">
        <v>671</v>
      </c>
      <c r="H1152" s="4">
        <v>2.1365339249642464E-4</v>
      </c>
      <c r="I1152" s="4">
        <v>579</v>
      </c>
      <c r="J1152" s="8">
        <v>-0.41120576858520502</v>
      </c>
      <c r="K1152" s="13">
        <v>9.1417856178070592E-2</v>
      </c>
    </row>
    <row r="1153" spans="1:11" x14ac:dyDescent="0.25">
      <c r="A1153" t="s">
        <v>6370</v>
      </c>
      <c r="B1153" t="s">
        <v>6698</v>
      </c>
      <c r="C1153" t="s">
        <v>145</v>
      </c>
      <c r="D1153" t="s">
        <v>2979</v>
      </c>
      <c r="E1153" t="s">
        <v>8996</v>
      </c>
      <c r="F1153" s="4">
        <v>1.4489837687406963E-4</v>
      </c>
      <c r="G1153" s="4">
        <v>883</v>
      </c>
      <c r="H1153" s="4">
        <v>1.2925767289646695E-4</v>
      </c>
      <c r="I1153" s="4">
        <v>729</v>
      </c>
      <c r="J1153" s="8">
        <v>-0.41290092468261702</v>
      </c>
      <c r="K1153" s="13">
        <v>6.1288172523829678E-3</v>
      </c>
    </row>
    <row r="1154" spans="1:11" x14ac:dyDescent="0.25">
      <c r="A1154" t="s">
        <v>6264</v>
      </c>
      <c r="B1154" t="s">
        <v>6805</v>
      </c>
      <c r="C1154" t="s">
        <v>242</v>
      </c>
      <c r="D1154" t="s">
        <v>3045</v>
      </c>
      <c r="E1154" t="s">
        <v>8996</v>
      </c>
      <c r="F1154" s="4">
        <v>1.8990432842158151E-4</v>
      </c>
      <c r="G1154" s="4">
        <v>756</v>
      </c>
      <c r="H1154" s="4">
        <v>1.3451857138645822E-4</v>
      </c>
      <c r="I1154" s="4">
        <v>714</v>
      </c>
      <c r="J1154" s="8">
        <v>-0.41296577453613298</v>
      </c>
      <c r="K1154" s="13">
        <v>1.4844276159049505E-3</v>
      </c>
    </row>
    <row r="1155" spans="1:11" x14ac:dyDescent="0.25">
      <c r="A1155" t="s">
        <v>4382</v>
      </c>
      <c r="B1155" t="s">
        <v>6941</v>
      </c>
      <c r="C1155" t="s">
        <v>1640</v>
      </c>
      <c r="D1155" t="s">
        <v>3919</v>
      </c>
      <c r="E1155" t="s">
        <v>8996</v>
      </c>
      <c r="F1155" s="4">
        <v>4.2964322518744151E-4</v>
      </c>
      <c r="G1155" s="4">
        <v>464</v>
      </c>
      <c r="H1155" s="4">
        <v>1.3191556876771465E-4</v>
      </c>
      <c r="I1155" s="4">
        <v>723</v>
      </c>
      <c r="J1155" s="8">
        <v>-0.41330766677856401</v>
      </c>
      <c r="K1155" s="13">
        <v>1.7501727972881864E-3</v>
      </c>
    </row>
    <row r="1156" spans="1:11" x14ac:dyDescent="0.25">
      <c r="A1156" t="s">
        <v>5395</v>
      </c>
      <c r="B1156" t="s">
        <v>7980</v>
      </c>
      <c r="C1156" t="s">
        <v>844</v>
      </c>
      <c r="D1156" t="s">
        <v>3378</v>
      </c>
      <c r="E1156" t="s">
        <v>8996</v>
      </c>
      <c r="F1156" s="4">
        <v>1.9164943545548036E-4</v>
      </c>
      <c r="G1156" s="4">
        <v>750</v>
      </c>
      <c r="H1156" s="4">
        <v>8.9775258345361095E-5</v>
      </c>
      <c r="I1156" s="4">
        <v>890</v>
      </c>
      <c r="J1156" s="8">
        <v>-0.41704511642456099</v>
      </c>
      <c r="K1156" s="13">
        <v>1</v>
      </c>
    </row>
    <row r="1157" spans="1:11" x14ac:dyDescent="0.25">
      <c r="A1157" t="s">
        <v>5229</v>
      </c>
      <c r="B1157" t="s">
        <v>8146</v>
      </c>
      <c r="C1157" t="s">
        <v>978</v>
      </c>
      <c r="D1157" t="s">
        <v>3550</v>
      </c>
      <c r="E1157" t="s">
        <v>8996</v>
      </c>
      <c r="F1157" s="4">
        <v>2.4348429784851574E-4</v>
      </c>
      <c r="G1157" s="4">
        <v>656</v>
      </c>
      <c r="H1157" s="4">
        <v>1.2126521533186761E-4</v>
      </c>
      <c r="I1157" s="4">
        <v>762</v>
      </c>
      <c r="J1157" s="8">
        <v>-0.41753005981445301</v>
      </c>
      <c r="K1157" s="13">
        <v>2.0596895103346082E-2</v>
      </c>
    </row>
    <row r="1158" spans="1:11" x14ac:dyDescent="0.25">
      <c r="A1158" t="s">
        <v>5310</v>
      </c>
      <c r="B1158" t="s">
        <v>8066</v>
      </c>
      <c r="C1158" t="s">
        <v>910</v>
      </c>
      <c r="D1158" t="s">
        <v>3506</v>
      </c>
      <c r="E1158" t="s">
        <v>8996</v>
      </c>
      <c r="F1158" s="4">
        <v>1.0732341803526186E-3</v>
      </c>
      <c r="G1158" s="4">
        <v>218</v>
      </c>
      <c r="H1158" s="4">
        <v>3.7656062917791491E-4</v>
      </c>
      <c r="I1158" s="4">
        <v>405</v>
      </c>
      <c r="J1158" s="8">
        <v>-0.41756486892700201</v>
      </c>
      <c r="K1158" s="13">
        <v>5.9197564180100595E-2</v>
      </c>
    </row>
    <row r="1159" spans="1:11" x14ac:dyDescent="0.25">
      <c r="A1159" t="s">
        <v>5970</v>
      </c>
      <c r="B1159" t="s">
        <v>7396</v>
      </c>
      <c r="C1159" t="s">
        <v>476</v>
      </c>
      <c r="D1159" t="s">
        <v>2823</v>
      </c>
      <c r="E1159" t="s">
        <v>8996</v>
      </c>
      <c r="F1159" s="4">
        <v>1.2420550107705919E-4</v>
      </c>
      <c r="G1159" s="4">
        <v>946</v>
      </c>
      <c r="H1159" s="4">
        <v>1.5994477179634875E-4</v>
      </c>
      <c r="I1159" s="4">
        <v>655</v>
      </c>
      <c r="J1159" s="8">
        <v>-0.41762399673461897</v>
      </c>
      <c r="K1159" s="13">
        <v>0.72076165567574912</v>
      </c>
    </row>
    <row r="1160" spans="1:11" x14ac:dyDescent="0.25">
      <c r="A1160" t="s">
        <v>6497</v>
      </c>
      <c r="B1160" t="s">
        <v>6564</v>
      </c>
      <c r="C1160" t="s">
        <v>33</v>
      </c>
      <c r="D1160" t="s">
        <v>2881</v>
      </c>
      <c r="E1160" t="s">
        <v>8996</v>
      </c>
      <c r="F1160" s="4">
        <v>6.9025429321023038E-5</v>
      </c>
      <c r="G1160" s="4">
        <v>1202</v>
      </c>
      <c r="H1160" s="4">
        <v>4.0190891658425121E-5</v>
      </c>
      <c r="I1160" s="4">
        <v>1224</v>
      </c>
      <c r="J1160" s="8">
        <v>-0.42078161239624001</v>
      </c>
      <c r="K1160" s="13">
        <v>4.3781090905364722E-2</v>
      </c>
    </row>
    <row r="1161" spans="1:11" x14ac:dyDescent="0.25">
      <c r="A1161" t="s">
        <v>6142</v>
      </c>
      <c r="B1161" t="s">
        <v>6932</v>
      </c>
      <c r="C1161" t="s">
        <v>345</v>
      </c>
      <c r="D1161" t="s">
        <v>3110</v>
      </c>
      <c r="E1161" t="s">
        <v>8996</v>
      </c>
      <c r="F1161" s="4">
        <v>6.2978028708502245E-4</v>
      </c>
      <c r="G1161" s="4">
        <v>341</v>
      </c>
      <c r="H1161" s="4">
        <v>4.4381371724586132E-4</v>
      </c>
      <c r="I1161" s="4">
        <v>354</v>
      </c>
      <c r="J1161" s="8">
        <v>-0.421220302581787</v>
      </c>
      <c r="K1161" s="13">
        <v>1.0968991075132556E-2</v>
      </c>
    </row>
    <row r="1162" spans="1:11" x14ac:dyDescent="0.25">
      <c r="A1162" t="s">
        <v>5976</v>
      </c>
      <c r="B1162" t="s">
        <v>7390</v>
      </c>
      <c r="C1162" t="s">
        <v>470</v>
      </c>
      <c r="D1162" t="s">
        <v>2548</v>
      </c>
      <c r="E1162" t="s">
        <v>8996</v>
      </c>
      <c r="F1162" s="4">
        <v>4.6759166085528624E-4</v>
      </c>
      <c r="G1162" s="4">
        <v>438</v>
      </c>
      <c r="H1162" s="4">
        <v>3.0141707875002197E-4</v>
      </c>
      <c r="I1162" s="4">
        <v>457</v>
      </c>
      <c r="J1162" s="8">
        <v>-0.42123317718505898</v>
      </c>
      <c r="K1162" s="13">
        <v>4.5499029018561763E-3</v>
      </c>
    </row>
    <row r="1163" spans="1:11" x14ac:dyDescent="0.25">
      <c r="A1163" t="s">
        <v>4277</v>
      </c>
      <c r="B1163" t="s">
        <v>7044</v>
      </c>
      <c r="C1163" t="s">
        <v>1718</v>
      </c>
      <c r="D1163" t="s">
        <v>3955</v>
      </c>
      <c r="E1163" t="s">
        <v>8996</v>
      </c>
      <c r="F1163" s="4">
        <v>5.4589021414851971E-4</v>
      </c>
      <c r="G1163" s="4">
        <v>395</v>
      </c>
      <c r="H1163" s="4">
        <v>3.405913827870725E-4</v>
      </c>
      <c r="I1163" s="4">
        <v>420</v>
      </c>
      <c r="J1163" s="8">
        <v>-0.42139482498168901</v>
      </c>
      <c r="K1163" s="13">
        <v>1.4847932392078147E-2</v>
      </c>
    </row>
    <row r="1164" spans="1:11" x14ac:dyDescent="0.25">
      <c r="A1164" t="s">
        <v>5866</v>
      </c>
      <c r="B1164" t="s">
        <v>7500</v>
      </c>
      <c r="C1164" t="s">
        <v>556</v>
      </c>
      <c r="D1164" t="s">
        <v>3261</v>
      </c>
      <c r="E1164" t="s">
        <v>8996</v>
      </c>
      <c r="F1164" s="4">
        <v>3.7180216425199261E-4</v>
      </c>
      <c r="G1164" s="4">
        <v>510</v>
      </c>
      <c r="H1164" s="4">
        <v>1.241711932894323E-4</v>
      </c>
      <c r="I1164" s="4">
        <v>753</v>
      </c>
      <c r="J1164" s="8">
        <v>-0.42246103286743197</v>
      </c>
      <c r="K1164" s="13">
        <v>0.12551526779048791</v>
      </c>
    </row>
    <row r="1165" spans="1:11" x14ac:dyDescent="0.25">
      <c r="A1165" t="s">
        <v>6076</v>
      </c>
      <c r="B1165" t="s">
        <v>7292</v>
      </c>
      <c r="C1165" t="s">
        <v>392</v>
      </c>
      <c r="D1165" t="s">
        <v>3140</v>
      </c>
      <c r="E1165" t="s">
        <v>8996</v>
      </c>
      <c r="F1165" s="4">
        <v>2.2467488829502248E-4</v>
      </c>
      <c r="G1165" s="4">
        <v>692</v>
      </c>
      <c r="H1165" s="4">
        <v>1.0395188349206932E-4</v>
      </c>
      <c r="I1165" s="4">
        <v>826</v>
      </c>
      <c r="J1165" s="8">
        <v>-0.42413902282714799</v>
      </c>
      <c r="K1165" s="13">
        <v>0.11679008027755726</v>
      </c>
    </row>
    <row r="1166" spans="1:11" x14ac:dyDescent="0.25">
      <c r="A1166" t="s">
        <v>4928</v>
      </c>
      <c r="B1166" t="s">
        <v>8449</v>
      </c>
      <c r="C1166" t="s">
        <v>1213</v>
      </c>
      <c r="D1166" t="s">
        <v>2895</v>
      </c>
      <c r="E1166" t="s">
        <v>8996</v>
      </c>
      <c r="F1166" s="4">
        <v>4.8772884034546264E-5</v>
      </c>
      <c r="G1166" s="4">
        <v>1351</v>
      </c>
      <c r="H1166" s="4">
        <v>1.6795210366162662E-5</v>
      </c>
      <c r="I1166" s="4">
        <v>1523</v>
      </c>
      <c r="J1166" s="8">
        <v>-0.42563724517822299</v>
      </c>
      <c r="K1166" s="13">
        <v>0.18118637283606318</v>
      </c>
    </row>
    <row r="1167" spans="1:11" x14ac:dyDescent="0.25">
      <c r="A1167" t="s">
        <v>6033</v>
      </c>
      <c r="B1167" t="s">
        <v>7335</v>
      </c>
      <c r="C1167" t="s">
        <v>428</v>
      </c>
      <c r="D1167" t="s">
        <v>2571</v>
      </c>
      <c r="E1167" t="s">
        <v>8996</v>
      </c>
      <c r="F1167" s="4">
        <v>5.792652200344559E-5</v>
      </c>
      <c r="G1167" s="4">
        <v>1293</v>
      </c>
      <c r="H1167" s="4">
        <v>5.4420285157540543E-5</v>
      </c>
      <c r="I1167" s="4">
        <v>1111</v>
      </c>
      <c r="J1167" s="8">
        <v>-0.42593336105346702</v>
      </c>
      <c r="K1167" s="13">
        <v>0.11416251165107567</v>
      </c>
    </row>
    <row r="1168" spans="1:11" x14ac:dyDescent="0.25">
      <c r="A1168" t="s">
        <v>5869</v>
      </c>
      <c r="B1168" t="s">
        <v>7497</v>
      </c>
      <c r="C1168" t="s">
        <v>554</v>
      </c>
      <c r="D1168" t="s">
        <v>2930</v>
      </c>
      <c r="E1168" t="s">
        <v>8996</v>
      </c>
      <c r="F1168" s="4">
        <v>2.8190456367404069E-4</v>
      </c>
      <c r="G1168" s="4">
        <v>606</v>
      </c>
      <c r="H1168" s="4">
        <v>1.8551263221270152E-4</v>
      </c>
      <c r="I1168" s="4">
        <v>617</v>
      </c>
      <c r="J1168" s="8">
        <v>-0.42683887481689498</v>
      </c>
      <c r="K1168" s="13">
        <v>1.2382149912182425E-2</v>
      </c>
    </row>
    <row r="1169" spans="1:11" x14ac:dyDescent="0.25">
      <c r="A1169" t="s">
        <v>5999</v>
      </c>
      <c r="B1169" t="s">
        <v>7369</v>
      </c>
      <c r="C1169" t="s">
        <v>452</v>
      </c>
      <c r="D1169" t="s">
        <v>3183</v>
      </c>
      <c r="E1169" t="s">
        <v>8996</v>
      </c>
      <c r="F1169" s="4">
        <v>1.2092807576488007E-4</v>
      </c>
      <c r="G1169" s="4">
        <v>966</v>
      </c>
      <c r="H1169" s="4">
        <v>2.7906667123044276E-5</v>
      </c>
      <c r="I1169" s="4">
        <v>1374</v>
      </c>
      <c r="J1169" s="8">
        <v>-0.429501533508301</v>
      </c>
      <c r="K1169" s="13">
        <v>6.9087492446640808E-2</v>
      </c>
    </row>
    <row r="1170" spans="1:11" x14ac:dyDescent="0.25">
      <c r="A1170" t="s">
        <v>5645</v>
      </c>
      <c r="B1170" t="s">
        <v>7728</v>
      </c>
      <c r="C1170" t="s">
        <v>675</v>
      </c>
      <c r="D1170" t="s">
        <v>2516</v>
      </c>
      <c r="E1170" t="s">
        <v>8996</v>
      </c>
      <c r="F1170" s="4">
        <v>2.5407057166801643E-4</v>
      </c>
      <c r="G1170" s="4">
        <v>642</v>
      </c>
      <c r="H1170" s="4">
        <v>1.6385281722462567E-4</v>
      </c>
      <c r="I1170" s="4">
        <v>649</v>
      </c>
      <c r="J1170" s="8">
        <v>-0.42956495285034202</v>
      </c>
      <c r="K1170" s="13">
        <v>1.2405729031855267E-2</v>
      </c>
    </row>
    <row r="1171" spans="1:11" x14ac:dyDescent="0.25">
      <c r="A1171" t="s">
        <v>5247</v>
      </c>
      <c r="B1171" t="s">
        <v>8127</v>
      </c>
      <c r="C1171" t="s">
        <v>966</v>
      </c>
      <c r="D1171" t="s">
        <v>3541</v>
      </c>
      <c r="E1171" t="s">
        <v>8996</v>
      </c>
      <c r="F1171" s="4">
        <v>3.725982945743882E-5</v>
      </c>
      <c r="G1171" s="4">
        <v>1461</v>
      </c>
      <c r="H1171" s="4">
        <v>2.9223219808102676E-5</v>
      </c>
      <c r="I1171" s="4">
        <v>1355</v>
      </c>
      <c r="J1171" s="8">
        <v>-0.429715156555176</v>
      </c>
      <c r="K1171" s="13">
        <v>0.16454736199336475</v>
      </c>
    </row>
    <row r="1172" spans="1:11" x14ac:dyDescent="0.25">
      <c r="A1172" t="s">
        <v>4977</v>
      </c>
      <c r="B1172" t="s">
        <v>8398</v>
      </c>
      <c r="C1172" t="s">
        <v>1175</v>
      </c>
      <c r="D1172" t="s">
        <v>3672</v>
      </c>
      <c r="E1172" t="s">
        <v>8996</v>
      </c>
      <c r="F1172" s="4">
        <v>1.9579914846480177E-5</v>
      </c>
      <c r="G1172" s="4">
        <v>1657</v>
      </c>
      <c r="H1172" s="4">
        <v>2.6427347090560763E-5</v>
      </c>
      <c r="I1172" s="4">
        <v>1396</v>
      </c>
      <c r="J1172" s="8">
        <v>-0.42992544174194303</v>
      </c>
      <c r="K1172" s="13">
        <v>0.50324139082092445</v>
      </c>
    </row>
    <row r="1173" spans="1:11" x14ac:dyDescent="0.25">
      <c r="A1173" t="s">
        <v>5546</v>
      </c>
      <c r="B1173" t="s">
        <v>7828</v>
      </c>
      <c r="C1173" t="s">
        <v>748</v>
      </c>
      <c r="D1173" t="s">
        <v>3409</v>
      </c>
      <c r="E1173" t="s">
        <v>8996</v>
      </c>
      <c r="F1173" s="4">
        <v>7.2388049881391741E-5</v>
      </c>
      <c r="G1173" s="4">
        <v>1177</v>
      </c>
      <c r="H1173" s="4">
        <v>8.0634115203361093E-5</v>
      </c>
      <c r="I1173" s="4">
        <v>932</v>
      </c>
      <c r="J1173" s="8">
        <v>-0.43135547637939498</v>
      </c>
      <c r="K1173" s="13">
        <v>2.7334895018274911E-2</v>
      </c>
    </row>
    <row r="1174" spans="1:11" x14ac:dyDescent="0.25">
      <c r="A1174" t="s">
        <v>6425</v>
      </c>
      <c r="B1174" t="s">
        <v>6636</v>
      </c>
      <c r="C1174" t="s">
        <v>92</v>
      </c>
      <c r="D1174" t="s">
        <v>2930</v>
      </c>
      <c r="E1174" t="s">
        <v>8996</v>
      </c>
      <c r="F1174" s="4">
        <v>5.3119968250671925E-5</v>
      </c>
      <c r="G1174" s="4">
        <v>1318</v>
      </c>
      <c r="H1174" s="4">
        <v>1.1590621728740123E-5</v>
      </c>
      <c r="I1174" s="4">
        <v>1599</v>
      </c>
      <c r="J1174" s="8">
        <v>-0.432538032531738</v>
      </c>
      <c r="K1174" s="13">
        <v>0.14555882669809833</v>
      </c>
    </row>
    <row r="1175" spans="1:11" x14ac:dyDescent="0.25">
      <c r="A1175" t="s">
        <v>4620</v>
      </c>
      <c r="B1175" t="s">
        <v>8758</v>
      </c>
      <c r="C1175" t="s">
        <v>1457</v>
      </c>
      <c r="D1175" t="s">
        <v>3817</v>
      </c>
      <c r="E1175" t="s">
        <v>8996</v>
      </c>
      <c r="F1175" s="4">
        <v>1.2423261469738785E-4</v>
      </c>
      <c r="G1175" s="4">
        <v>945</v>
      </c>
      <c r="H1175" s="4">
        <v>4.7571909220131831E-5</v>
      </c>
      <c r="I1175" s="4">
        <v>1158</v>
      </c>
      <c r="J1175" s="8">
        <v>-0.43353652954101601</v>
      </c>
      <c r="K1175" s="13">
        <v>0.51256152706597324</v>
      </c>
    </row>
    <row r="1176" spans="1:11" x14ac:dyDescent="0.25">
      <c r="A1176" t="s">
        <v>4622</v>
      </c>
      <c r="B1176" t="s">
        <v>8756</v>
      </c>
      <c r="C1176" t="s">
        <v>1455</v>
      </c>
      <c r="D1176" t="s">
        <v>3815</v>
      </c>
      <c r="E1176" t="s">
        <v>8996</v>
      </c>
      <c r="F1176" s="4">
        <v>8.0681627864277402E-4</v>
      </c>
      <c r="G1176" s="4">
        <v>277</v>
      </c>
      <c r="H1176" s="4">
        <v>5.5364803250627492E-4</v>
      </c>
      <c r="I1176" s="4">
        <v>294</v>
      </c>
      <c r="J1176" s="8">
        <v>-0.43578052520751998</v>
      </c>
      <c r="K1176" s="13">
        <v>4.5998802111561396E-4</v>
      </c>
    </row>
    <row r="1177" spans="1:11" x14ac:dyDescent="0.25">
      <c r="A1177" t="s">
        <v>5627</v>
      </c>
      <c r="B1177" t="s">
        <v>7746</v>
      </c>
      <c r="C1177" t="s">
        <v>691</v>
      </c>
      <c r="D1177" t="s">
        <v>3086</v>
      </c>
      <c r="E1177" t="s">
        <v>8996</v>
      </c>
      <c r="F1177" s="4">
        <v>1.8388882618591797E-5</v>
      </c>
      <c r="G1177" s="4">
        <v>1673</v>
      </c>
      <c r="H1177" s="4">
        <v>8.2530411464866208E-6</v>
      </c>
      <c r="I1177" s="4">
        <v>1662</v>
      </c>
      <c r="J1177" s="8">
        <v>-0.437239170074463</v>
      </c>
      <c r="K1177" s="13">
        <v>8.0985385087662676E-2</v>
      </c>
    </row>
    <row r="1178" spans="1:11" x14ac:dyDescent="0.25">
      <c r="A1178" t="s">
        <v>4603</v>
      </c>
      <c r="B1178" t="s">
        <v>8775</v>
      </c>
      <c r="C1178" t="s">
        <v>1470</v>
      </c>
      <c r="D1178" t="s">
        <v>3822</v>
      </c>
      <c r="E1178" t="s">
        <v>8996</v>
      </c>
      <c r="F1178" s="4">
        <v>9.4506916033824931E-6</v>
      </c>
      <c r="G1178" s="4">
        <v>1783</v>
      </c>
      <c r="H1178" s="4">
        <v>6.5948930633453439E-6</v>
      </c>
      <c r="I1178" s="4">
        <v>1685</v>
      </c>
      <c r="J1178" s="8">
        <v>-0.43792200088500999</v>
      </c>
      <c r="K1178" s="13">
        <v>5.1442375452958398E-2</v>
      </c>
    </row>
    <row r="1179" spans="1:11" x14ac:dyDescent="0.25">
      <c r="A1179" t="s">
        <v>5109</v>
      </c>
      <c r="B1179" t="s">
        <v>8264</v>
      </c>
      <c r="C1179" t="s">
        <v>1077</v>
      </c>
      <c r="D1179" t="s">
        <v>2586</v>
      </c>
      <c r="E1179" t="s">
        <v>8996</v>
      </c>
      <c r="F1179" s="4">
        <v>5.2527721720355602E-4</v>
      </c>
      <c r="G1179" s="4">
        <v>404</v>
      </c>
      <c r="H1179" s="4">
        <v>2.3650315153878325E-4</v>
      </c>
      <c r="I1179" s="4">
        <v>540</v>
      </c>
      <c r="J1179" s="8">
        <v>-0.438595771789551</v>
      </c>
      <c r="K1179" s="13">
        <v>8.7453901185530841E-2</v>
      </c>
    </row>
    <row r="1180" spans="1:11" x14ac:dyDescent="0.25">
      <c r="A1180" t="s">
        <v>4227</v>
      </c>
      <c r="B1180" t="s">
        <v>7094</v>
      </c>
      <c r="C1180" t="s">
        <v>1760</v>
      </c>
      <c r="D1180" t="s">
        <v>2779</v>
      </c>
      <c r="E1180" t="s">
        <v>8996</v>
      </c>
      <c r="F1180" s="4">
        <v>5.8272087752732497E-5</v>
      </c>
      <c r="G1180" s="4">
        <v>1288</v>
      </c>
      <c r="H1180" s="4">
        <v>2.3346277365008751E-5</v>
      </c>
      <c r="I1180" s="4">
        <v>1425</v>
      </c>
      <c r="J1180" s="8">
        <v>-0.43898057937622098</v>
      </c>
      <c r="K1180" s="13">
        <v>2.2147800258999432E-3</v>
      </c>
    </row>
    <row r="1181" spans="1:11" x14ac:dyDescent="0.25">
      <c r="A1181" t="s">
        <v>4745</v>
      </c>
      <c r="B1181" t="s">
        <v>8632</v>
      </c>
      <c r="C1181" t="s">
        <v>1361</v>
      </c>
      <c r="D1181" t="s">
        <v>2576</v>
      </c>
      <c r="E1181" t="s">
        <v>8996</v>
      </c>
      <c r="F1181" s="4">
        <v>9.9077687617662069E-4</v>
      </c>
      <c r="G1181" s="4">
        <v>237</v>
      </c>
      <c r="H1181" s="4">
        <v>5.1407885120121092E-4</v>
      </c>
      <c r="I1181" s="4">
        <v>313</v>
      </c>
      <c r="J1181" s="8">
        <v>-0.43997526168823198</v>
      </c>
      <c r="K1181" s="13">
        <v>6.8962822047124145E-2</v>
      </c>
    </row>
    <row r="1182" spans="1:11" x14ac:dyDescent="0.25">
      <c r="A1182" t="s">
        <v>5369</v>
      </c>
      <c r="B1182" t="s">
        <v>8007</v>
      </c>
      <c r="C1182" t="s">
        <v>863</v>
      </c>
      <c r="D1182" t="s">
        <v>3006</v>
      </c>
      <c r="E1182" t="s">
        <v>8996</v>
      </c>
      <c r="F1182" s="4">
        <v>2.4352151262151584E-5</v>
      </c>
      <c r="G1182" s="4">
        <v>1599</v>
      </c>
      <c r="H1182" s="4">
        <v>1.982159932922025E-5</v>
      </c>
      <c r="I1182" s="4">
        <v>1478</v>
      </c>
      <c r="J1182" s="8">
        <v>-0.44034624099731401</v>
      </c>
      <c r="K1182" s="13">
        <v>8.7528450982175168E-2</v>
      </c>
    </row>
    <row r="1183" spans="1:11" x14ac:dyDescent="0.25">
      <c r="A1183" t="s">
        <v>6336</v>
      </c>
      <c r="B1183" t="s">
        <v>6732</v>
      </c>
      <c r="C1183" t="s">
        <v>175</v>
      </c>
      <c r="D1183" t="s">
        <v>3002</v>
      </c>
      <c r="E1183" t="s">
        <v>8996</v>
      </c>
      <c r="F1183" s="4">
        <v>2.8691526703870074E-3</v>
      </c>
      <c r="G1183" s="4">
        <v>73</v>
      </c>
      <c r="H1183" s="4">
        <v>1.9629118795439688E-3</v>
      </c>
      <c r="I1183" s="4">
        <v>104</v>
      </c>
      <c r="J1183" s="8">
        <v>-0.44325160980224598</v>
      </c>
      <c r="K1183" s="13">
        <v>4.6361793804643196E-3</v>
      </c>
    </row>
    <row r="1184" spans="1:11" x14ac:dyDescent="0.25">
      <c r="A1184" t="s">
        <v>4504</v>
      </c>
      <c r="B1184" t="s">
        <v>8874</v>
      </c>
      <c r="C1184" t="s">
        <v>1559</v>
      </c>
      <c r="D1184" t="s">
        <v>2914</v>
      </c>
      <c r="E1184" t="s">
        <v>8996</v>
      </c>
      <c r="F1184" s="4">
        <v>3.9854097865258454E-5</v>
      </c>
      <c r="G1184" s="4">
        <v>1427</v>
      </c>
      <c r="H1184" s="4">
        <v>2.2850113192374771E-5</v>
      </c>
      <c r="I1184" s="4">
        <v>1432</v>
      </c>
      <c r="J1184" s="8">
        <v>-0.44683933258056602</v>
      </c>
      <c r="K1184" s="13">
        <v>3.2059440917536295E-3</v>
      </c>
    </row>
    <row r="1185" spans="1:11" x14ac:dyDescent="0.25">
      <c r="A1185" t="s">
        <v>5049</v>
      </c>
      <c r="B1185" t="s">
        <v>8323</v>
      </c>
      <c r="C1185" t="s">
        <v>1129</v>
      </c>
      <c r="D1185" t="s">
        <v>2994</v>
      </c>
      <c r="E1185" t="s">
        <v>8996</v>
      </c>
      <c r="F1185" s="4">
        <v>7.6764773006013934E-5</v>
      </c>
      <c r="G1185" s="4">
        <v>1159</v>
      </c>
      <c r="H1185" s="4">
        <v>3.5445281441940225E-5</v>
      </c>
      <c r="I1185" s="4">
        <v>1286</v>
      </c>
      <c r="J1185" s="8">
        <v>-0.448272705078125</v>
      </c>
      <c r="K1185" s="13">
        <v>0.14536358919020981</v>
      </c>
    </row>
    <row r="1186" spans="1:11" x14ac:dyDescent="0.25">
      <c r="A1186" t="s">
        <v>5674</v>
      </c>
      <c r="B1186" t="s">
        <v>7699</v>
      </c>
      <c r="C1186" t="s">
        <v>655</v>
      </c>
      <c r="D1186" t="s">
        <v>2761</v>
      </c>
      <c r="E1186" t="s">
        <v>8996</v>
      </c>
      <c r="F1186" s="4">
        <v>1.0401794873342906E-4</v>
      </c>
      <c r="G1186" s="4">
        <v>1031</v>
      </c>
      <c r="H1186" s="4">
        <v>4.1011280170849544E-5</v>
      </c>
      <c r="I1186" s="4">
        <v>1220</v>
      </c>
      <c r="J1186" s="8">
        <v>-0.44842100143432601</v>
      </c>
      <c r="K1186" s="13">
        <v>5.4710904611548284E-3</v>
      </c>
    </row>
    <row r="1187" spans="1:11" x14ac:dyDescent="0.25">
      <c r="A1187" t="s">
        <v>5078</v>
      </c>
      <c r="B1187" t="s">
        <v>8294</v>
      </c>
      <c r="C1187" t="s">
        <v>1104</v>
      </c>
      <c r="D1187" t="s">
        <v>2587</v>
      </c>
      <c r="E1187" t="s">
        <v>8996</v>
      </c>
      <c r="F1187" s="4">
        <v>1.1179051989431293E-4</v>
      </c>
      <c r="G1187" s="4">
        <v>1001</v>
      </c>
      <c r="H1187" s="4">
        <v>6.8420720671211372E-5</v>
      </c>
      <c r="I1187" s="4">
        <v>1010</v>
      </c>
      <c r="J1187" s="8">
        <v>-0.45308494567871099</v>
      </c>
      <c r="K1187" s="13">
        <v>1.3221502660467318E-2</v>
      </c>
    </row>
    <row r="1188" spans="1:11" x14ac:dyDescent="0.25">
      <c r="A1188" t="s">
        <v>6269</v>
      </c>
      <c r="B1188" t="s">
        <v>6800</v>
      </c>
      <c r="C1188" t="s">
        <v>237</v>
      </c>
      <c r="D1188" t="s">
        <v>3040</v>
      </c>
      <c r="E1188" t="s">
        <v>8996</v>
      </c>
      <c r="F1188" s="4">
        <v>7.4325876275469833E-5</v>
      </c>
      <c r="G1188" s="4">
        <v>1169</v>
      </c>
      <c r="H1188" s="4">
        <v>4.1505673593402745E-5</v>
      </c>
      <c r="I1188" s="4">
        <v>1215</v>
      </c>
      <c r="J1188" s="8">
        <v>-0.45440864562988298</v>
      </c>
      <c r="K1188" s="13">
        <v>7.4783053508171923E-3</v>
      </c>
    </row>
    <row r="1189" spans="1:11" x14ac:dyDescent="0.25">
      <c r="A1189" t="s">
        <v>5490</v>
      </c>
      <c r="B1189" t="s">
        <v>7887</v>
      </c>
      <c r="C1189" t="s">
        <v>778</v>
      </c>
      <c r="D1189" t="s">
        <v>2638</v>
      </c>
      <c r="E1189" t="s">
        <v>8996</v>
      </c>
      <c r="F1189" s="4">
        <v>3.1853586219748805E-4</v>
      </c>
      <c r="G1189" s="4">
        <v>571</v>
      </c>
      <c r="H1189" s="4">
        <v>2.509772626990622E-4</v>
      </c>
      <c r="I1189" s="4">
        <v>526</v>
      </c>
      <c r="J1189" s="8">
        <v>-0.45547723770141602</v>
      </c>
      <c r="K1189" s="13">
        <v>9.5023827688051579E-2</v>
      </c>
    </row>
    <row r="1190" spans="1:11" x14ac:dyDescent="0.25">
      <c r="A1190" t="s">
        <v>5694</v>
      </c>
      <c r="B1190" t="s">
        <v>7680</v>
      </c>
      <c r="C1190" t="s">
        <v>643</v>
      </c>
      <c r="D1190" t="s">
        <v>3344</v>
      </c>
      <c r="E1190" t="s">
        <v>8996</v>
      </c>
      <c r="F1190" s="4">
        <v>3.4199578927696154E-4</v>
      </c>
      <c r="G1190" s="4">
        <v>542</v>
      </c>
      <c r="H1190" s="4">
        <v>2.3727342782392166E-4</v>
      </c>
      <c r="I1190" s="4">
        <v>538</v>
      </c>
      <c r="J1190" s="8">
        <v>-0.45965957641601601</v>
      </c>
      <c r="K1190" s="13">
        <v>7.0551352269548534E-2</v>
      </c>
    </row>
    <row r="1191" spans="1:11" x14ac:dyDescent="0.25">
      <c r="A1191" t="s">
        <v>4938</v>
      </c>
      <c r="B1191" t="s">
        <v>8438</v>
      </c>
      <c r="C1191" t="s">
        <v>1203</v>
      </c>
      <c r="D1191" t="s">
        <v>2589</v>
      </c>
      <c r="E1191" t="s">
        <v>8996</v>
      </c>
      <c r="F1191" s="4">
        <v>7.9538602693559186E-5</v>
      </c>
      <c r="G1191" s="4">
        <v>1146</v>
      </c>
      <c r="H1191" s="4">
        <v>6.6207283070238932E-5</v>
      </c>
      <c r="I1191" s="4">
        <v>1023</v>
      </c>
      <c r="J1191" s="8">
        <v>-0.46155548095703097</v>
      </c>
      <c r="K1191" s="13">
        <v>7.8685992371410912E-2</v>
      </c>
    </row>
    <row r="1192" spans="1:11" x14ac:dyDescent="0.25">
      <c r="A1192" t="s">
        <v>4080</v>
      </c>
      <c r="B1192" t="s">
        <v>7536</v>
      </c>
      <c r="C1192" t="s">
        <v>1850</v>
      </c>
      <c r="D1192" t="s">
        <v>2710</v>
      </c>
      <c r="E1192" t="s">
        <v>8996</v>
      </c>
      <c r="F1192" s="4">
        <v>4.6032016003086838E-5</v>
      </c>
      <c r="G1192" s="4">
        <v>1370</v>
      </c>
      <c r="H1192" s="4">
        <v>3.3887552595879865E-5</v>
      </c>
      <c r="I1192" s="4">
        <v>1304</v>
      </c>
      <c r="J1192" s="8">
        <v>-0.46244700749715101</v>
      </c>
      <c r="K1192" s="13">
        <v>0.18796255243784471</v>
      </c>
    </row>
    <row r="1193" spans="1:11" x14ac:dyDescent="0.25">
      <c r="A1193" t="s">
        <v>6492</v>
      </c>
      <c r="B1193" t="s">
        <v>6569</v>
      </c>
      <c r="C1193" t="s">
        <v>36</v>
      </c>
      <c r="D1193" t="s">
        <v>2888</v>
      </c>
      <c r="E1193" t="s">
        <v>8996</v>
      </c>
      <c r="F1193" s="4">
        <v>9.1646694908957955E-5</v>
      </c>
      <c r="G1193" s="4">
        <v>1089</v>
      </c>
      <c r="J1193" s="8">
        <v>-0.464091777801514</v>
      </c>
      <c r="K1193" s="13">
        <v>1</v>
      </c>
    </row>
    <row r="1194" spans="1:11" x14ac:dyDescent="0.25">
      <c r="A1194" t="s">
        <v>5890</v>
      </c>
      <c r="B1194" t="s">
        <v>7476</v>
      </c>
      <c r="C1194" t="s">
        <v>534</v>
      </c>
      <c r="D1194" t="s">
        <v>3248</v>
      </c>
      <c r="E1194" t="s">
        <v>8996</v>
      </c>
      <c r="F1194" s="4">
        <v>2.5062023057129026E-4</v>
      </c>
      <c r="G1194" s="4">
        <v>646</v>
      </c>
      <c r="H1194" s="4">
        <v>1.7238783261397538E-4</v>
      </c>
      <c r="I1194" s="4">
        <v>634</v>
      </c>
      <c r="J1194" s="8">
        <v>-0.465807914733887</v>
      </c>
      <c r="K1194" s="13">
        <v>3.12439055798075E-3</v>
      </c>
    </row>
    <row r="1195" spans="1:11" x14ac:dyDescent="0.25">
      <c r="A1195" t="s">
        <v>4379</v>
      </c>
      <c r="B1195" t="s">
        <v>6944</v>
      </c>
      <c r="C1195" t="s">
        <v>1643</v>
      </c>
      <c r="D1195" t="s">
        <v>3861</v>
      </c>
      <c r="E1195" t="s">
        <v>8996</v>
      </c>
      <c r="F1195" s="4">
        <v>1.5154254295362819E-4</v>
      </c>
      <c r="G1195" s="4">
        <v>858</v>
      </c>
      <c r="H1195" s="4">
        <v>6.1008714983091046E-5</v>
      </c>
      <c r="I1195" s="4">
        <v>1056</v>
      </c>
      <c r="J1195" s="8">
        <v>-0.46604204177856401</v>
      </c>
      <c r="K1195" s="13">
        <v>2.7268515560328357E-2</v>
      </c>
    </row>
    <row r="1196" spans="1:11" x14ac:dyDescent="0.25">
      <c r="A1196" t="s">
        <v>5360</v>
      </c>
      <c r="B1196" t="s">
        <v>8016</v>
      </c>
      <c r="C1196" t="s">
        <v>872</v>
      </c>
      <c r="D1196" t="s">
        <v>3486</v>
      </c>
      <c r="E1196" t="s">
        <v>8996</v>
      </c>
      <c r="F1196" s="4">
        <v>3.727165843885672E-4</v>
      </c>
      <c r="G1196" s="4">
        <v>507</v>
      </c>
      <c r="H1196" s="4">
        <v>3.1055769066699776E-4</v>
      </c>
      <c r="I1196" s="4">
        <v>451</v>
      </c>
      <c r="J1196" s="8">
        <v>-0.46742439270019498</v>
      </c>
      <c r="K1196" s="13">
        <v>2.9328130240044777E-2</v>
      </c>
    </row>
    <row r="1197" spans="1:11" x14ac:dyDescent="0.25">
      <c r="A1197" t="s">
        <v>4257</v>
      </c>
      <c r="B1197" t="s">
        <v>7064</v>
      </c>
      <c r="C1197" t="s">
        <v>1736</v>
      </c>
      <c r="D1197" t="s">
        <v>3969</v>
      </c>
      <c r="E1197" t="s">
        <v>8996</v>
      </c>
      <c r="F1197" s="4">
        <v>5.5037459429503513E-4</v>
      </c>
      <c r="G1197" s="4">
        <v>389</v>
      </c>
      <c r="H1197" s="4">
        <v>2.738040019903707E-4</v>
      </c>
      <c r="I1197" s="4">
        <v>489</v>
      </c>
      <c r="J1197" s="8">
        <v>-0.46994876861572299</v>
      </c>
      <c r="K1197" s="13">
        <v>4.8858307133462248E-3</v>
      </c>
    </row>
    <row r="1198" spans="1:11" x14ac:dyDescent="0.25">
      <c r="A1198" t="s">
        <v>4690</v>
      </c>
      <c r="B1198" t="s">
        <v>8687</v>
      </c>
      <c r="C1198" t="s">
        <v>1402</v>
      </c>
      <c r="D1198" t="s">
        <v>3087</v>
      </c>
      <c r="E1198" t="s">
        <v>8996</v>
      </c>
      <c r="F1198" s="4">
        <v>2.9890506943992058E-4</v>
      </c>
      <c r="G1198" s="4">
        <v>592</v>
      </c>
      <c r="H1198" s="4">
        <v>1.8816698658378767E-4</v>
      </c>
      <c r="I1198" s="4">
        <v>611</v>
      </c>
      <c r="J1198" s="8">
        <v>-0.470105171203613</v>
      </c>
      <c r="K1198" s="13">
        <v>9.0691698873259109E-3</v>
      </c>
    </row>
    <row r="1199" spans="1:11" x14ac:dyDescent="0.25">
      <c r="A1199" t="s">
        <v>4773</v>
      </c>
      <c r="B1199" t="s">
        <v>8604</v>
      </c>
      <c r="C1199" t="s">
        <v>1338</v>
      </c>
      <c r="D1199" t="s">
        <v>2511</v>
      </c>
      <c r="E1199" t="s">
        <v>8996</v>
      </c>
      <c r="F1199" s="4">
        <v>6.4959715370759062E-5</v>
      </c>
      <c r="G1199" s="4">
        <v>1231</v>
      </c>
      <c r="H1199" s="4">
        <v>8.4913486923577161E-5</v>
      </c>
      <c r="I1199" s="4">
        <v>913</v>
      </c>
      <c r="J1199" s="8">
        <v>-0.47181367874145502</v>
      </c>
      <c r="K1199" s="13">
        <v>0.28180395862139107</v>
      </c>
    </row>
    <row r="1200" spans="1:11" x14ac:dyDescent="0.25">
      <c r="A1200" t="s">
        <v>4770</v>
      </c>
      <c r="B1200" t="s">
        <v>8607</v>
      </c>
      <c r="C1200" t="s">
        <v>1340</v>
      </c>
      <c r="D1200" t="s">
        <v>3761</v>
      </c>
      <c r="E1200" t="s">
        <v>8996</v>
      </c>
      <c r="F1200" s="4">
        <v>1.2126699601898837E-4</v>
      </c>
      <c r="G1200" s="4">
        <v>963</v>
      </c>
      <c r="H1200" s="4">
        <v>6.4625649098088076E-5</v>
      </c>
      <c r="I1200" s="4">
        <v>1036</v>
      </c>
      <c r="J1200" s="8">
        <v>-0.47241544723510698</v>
      </c>
      <c r="K1200" s="13">
        <v>0.25517802126149935</v>
      </c>
    </row>
    <row r="1201" spans="1:11" x14ac:dyDescent="0.25">
      <c r="A1201" t="s">
        <v>6381</v>
      </c>
      <c r="B1201" t="s">
        <v>6686</v>
      </c>
      <c r="C1201" t="s">
        <v>135</v>
      </c>
      <c r="D1201" t="s">
        <v>2970</v>
      </c>
      <c r="E1201" t="s">
        <v>8996</v>
      </c>
      <c r="F1201" s="4">
        <v>1.5619704777671561E-3</v>
      </c>
      <c r="G1201" s="4">
        <v>158</v>
      </c>
      <c r="H1201" s="4">
        <v>1.4308723102734271E-3</v>
      </c>
      <c r="I1201" s="4">
        <v>147</v>
      </c>
      <c r="J1201" s="8">
        <v>-0.47459363937377902</v>
      </c>
      <c r="K1201" s="13">
        <v>0.11686576717000043</v>
      </c>
    </row>
    <row r="1202" spans="1:11" x14ac:dyDescent="0.25">
      <c r="A1202" t="s">
        <v>4518</v>
      </c>
      <c r="B1202" t="s">
        <v>8860</v>
      </c>
      <c r="C1202" t="s">
        <v>1545</v>
      </c>
      <c r="D1202" t="s">
        <v>3003</v>
      </c>
      <c r="E1202" t="s">
        <v>8996</v>
      </c>
      <c r="F1202" s="4">
        <v>1.2099320161763029E-4</v>
      </c>
      <c r="G1202" s="4">
        <v>965</v>
      </c>
      <c r="H1202" s="4">
        <v>7.8563045908883208E-5</v>
      </c>
      <c r="I1202" s="4">
        <v>950</v>
      </c>
      <c r="J1202" s="8">
        <v>-0.47745656967163103</v>
      </c>
      <c r="K1202" s="13">
        <v>0.16811207226865166</v>
      </c>
    </row>
    <row r="1203" spans="1:11" x14ac:dyDescent="0.25">
      <c r="A1203" t="s">
        <v>4817</v>
      </c>
      <c r="B1203" t="s">
        <v>8562</v>
      </c>
      <c r="C1203" t="s">
        <v>1304</v>
      </c>
      <c r="D1203" t="s">
        <v>3743</v>
      </c>
      <c r="E1203" t="s">
        <v>8996</v>
      </c>
      <c r="F1203" s="4">
        <v>2.4068654437832754E-4</v>
      </c>
      <c r="G1203" s="4">
        <v>660</v>
      </c>
      <c r="H1203" s="4">
        <v>1.2878382017485077E-4</v>
      </c>
      <c r="I1203" s="4">
        <v>733</v>
      </c>
      <c r="J1203" s="8">
        <v>-0.47771167755126998</v>
      </c>
      <c r="K1203" s="13">
        <v>1.7933703884069039E-2</v>
      </c>
    </row>
    <row r="1204" spans="1:11" x14ac:dyDescent="0.25">
      <c r="A1204" t="s">
        <v>5303</v>
      </c>
      <c r="B1204" t="s">
        <v>8073</v>
      </c>
      <c r="C1204" t="s">
        <v>917</v>
      </c>
      <c r="D1204" t="s">
        <v>2576</v>
      </c>
      <c r="E1204" t="s">
        <v>8996</v>
      </c>
      <c r="F1204" s="4">
        <v>4.506283698624065E-4</v>
      </c>
      <c r="G1204" s="4">
        <v>448</v>
      </c>
      <c r="H1204" s="4">
        <v>2.8136333408521172E-4</v>
      </c>
      <c r="I1204" s="4">
        <v>480</v>
      </c>
      <c r="J1204" s="8">
        <v>-0.479098320007324</v>
      </c>
      <c r="K1204" s="13">
        <v>3.1714881481767136E-3</v>
      </c>
    </row>
    <row r="1205" spans="1:11" x14ac:dyDescent="0.25">
      <c r="A1205" t="s">
        <v>4833</v>
      </c>
      <c r="B1205" t="s">
        <v>8546</v>
      </c>
      <c r="C1205" t="s">
        <v>1294</v>
      </c>
      <c r="D1205" t="s">
        <v>3735</v>
      </c>
      <c r="E1205" t="s">
        <v>8996</v>
      </c>
      <c r="F1205" s="4">
        <v>3.487808398543063E-4</v>
      </c>
      <c r="G1205" s="4">
        <v>532</v>
      </c>
      <c r="H1205" s="4">
        <v>2.7225813716985154E-4</v>
      </c>
      <c r="I1205" s="4">
        <v>492</v>
      </c>
      <c r="J1205" s="8">
        <v>-0.48026990890502902</v>
      </c>
      <c r="K1205" s="13">
        <v>3.1161562176977707E-2</v>
      </c>
    </row>
    <row r="1206" spans="1:11" x14ac:dyDescent="0.25">
      <c r="A1206" t="s">
        <v>5298</v>
      </c>
      <c r="B1206" t="s">
        <v>8078</v>
      </c>
      <c r="C1206" t="s">
        <v>921</v>
      </c>
      <c r="D1206" t="s">
        <v>2661</v>
      </c>
      <c r="E1206" t="s">
        <v>8996</v>
      </c>
      <c r="F1206" s="4">
        <v>3.7399916495803591E-5</v>
      </c>
      <c r="G1206" s="4">
        <v>1458</v>
      </c>
      <c r="H1206" s="4">
        <v>2.6460141382056772E-5</v>
      </c>
      <c r="I1206" s="4">
        <v>1395</v>
      </c>
      <c r="J1206" s="8">
        <v>-0.48030853271484403</v>
      </c>
      <c r="K1206" s="13">
        <v>6.1734496625751499E-2</v>
      </c>
    </row>
    <row r="1207" spans="1:11" x14ac:dyDescent="0.25">
      <c r="A1207" t="s">
        <v>6232</v>
      </c>
      <c r="B1207" t="s">
        <v>6837</v>
      </c>
      <c r="C1207" t="s">
        <v>272</v>
      </c>
      <c r="D1207" t="s">
        <v>2500</v>
      </c>
      <c r="E1207" t="s">
        <v>8996</v>
      </c>
      <c r="F1207" s="4">
        <v>1.1963619150216134E-4</v>
      </c>
      <c r="G1207" s="4">
        <v>972</v>
      </c>
      <c r="H1207" s="4">
        <v>4.5119951583278611E-5</v>
      </c>
      <c r="I1207" s="4">
        <v>1179</v>
      </c>
      <c r="J1207" s="8">
        <v>-0.48122787475585899</v>
      </c>
      <c r="K1207" s="13">
        <v>0.13404951669342594</v>
      </c>
    </row>
    <row r="1208" spans="1:11" x14ac:dyDescent="0.25">
      <c r="A1208" t="s">
        <v>5624</v>
      </c>
      <c r="B1208" t="s">
        <v>7749</v>
      </c>
      <c r="C1208" t="s">
        <v>694</v>
      </c>
      <c r="D1208" t="s">
        <v>3371</v>
      </c>
      <c r="E1208" t="s">
        <v>8996</v>
      </c>
      <c r="F1208" s="4">
        <v>2.6661460836713096E-4</v>
      </c>
      <c r="G1208" s="4">
        <v>628</v>
      </c>
      <c r="H1208" s="4">
        <v>1.4633655742557025E-4</v>
      </c>
      <c r="I1208" s="4">
        <v>683</v>
      </c>
      <c r="J1208" s="8">
        <v>-0.48126888275146501</v>
      </c>
      <c r="K1208" s="13">
        <v>3.5224043779664198E-2</v>
      </c>
    </row>
    <row r="1209" spans="1:11" x14ac:dyDescent="0.25">
      <c r="A1209" t="s">
        <v>4392</v>
      </c>
      <c r="B1209" t="s">
        <v>8986</v>
      </c>
      <c r="C1209" t="s">
        <v>1634</v>
      </c>
      <c r="D1209" t="s">
        <v>2703</v>
      </c>
      <c r="E1209" t="s">
        <v>8996</v>
      </c>
      <c r="F1209" s="4">
        <v>3.7026838396477308E-6</v>
      </c>
      <c r="G1209" s="4">
        <v>1840</v>
      </c>
      <c r="H1209" s="4">
        <v>2.5162358647854615E-6</v>
      </c>
      <c r="I1209" s="4">
        <v>1746</v>
      </c>
      <c r="J1209" s="8">
        <v>-0.48160552978515597</v>
      </c>
      <c r="K1209" s="13">
        <v>9.9838447178584672E-2</v>
      </c>
    </row>
    <row r="1210" spans="1:11" x14ac:dyDescent="0.25">
      <c r="A1210" t="s">
        <v>5157</v>
      </c>
      <c r="B1210" t="s">
        <v>8216</v>
      </c>
      <c r="C1210" t="s">
        <v>1035</v>
      </c>
      <c r="D1210" t="s">
        <v>3588</v>
      </c>
      <c r="E1210" t="s">
        <v>8996</v>
      </c>
      <c r="F1210" s="4">
        <v>3.1357433549714954E-4</v>
      </c>
      <c r="G1210" s="4">
        <v>577</v>
      </c>
      <c r="H1210" s="4">
        <v>1.4753588645528116E-4</v>
      </c>
      <c r="I1210" s="4">
        <v>680</v>
      </c>
      <c r="J1210" s="8">
        <v>-0.48530006408691401</v>
      </c>
      <c r="K1210" s="13">
        <v>7.1253317797394342E-2</v>
      </c>
    </row>
    <row r="1211" spans="1:11" x14ac:dyDescent="0.25">
      <c r="A1211" t="s">
        <v>4324</v>
      </c>
      <c r="B1211" t="s">
        <v>6997</v>
      </c>
      <c r="C1211" t="s">
        <v>1681</v>
      </c>
      <c r="D1211" t="s">
        <v>3937</v>
      </c>
      <c r="E1211" t="s">
        <v>8996</v>
      </c>
      <c r="F1211" s="4">
        <v>1.7137402966558924E-5</v>
      </c>
      <c r="G1211" s="4">
        <v>1691</v>
      </c>
      <c r="H1211" s="4">
        <v>8.6218706808118581E-6</v>
      </c>
      <c r="I1211" s="4">
        <v>1651</v>
      </c>
      <c r="J1211" s="8">
        <v>-0.48542737960815402</v>
      </c>
      <c r="K1211" s="13">
        <v>0.18520891857178981</v>
      </c>
    </row>
    <row r="1212" spans="1:11" x14ac:dyDescent="0.25">
      <c r="A1212" t="s">
        <v>5084</v>
      </c>
      <c r="B1212" t="s">
        <v>8288</v>
      </c>
      <c r="C1212" t="s">
        <v>1098</v>
      </c>
      <c r="D1212" t="s">
        <v>3619</v>
      </c>
      <c r="E1212" t="s">
        <v>8996</v>
      </c>
      <c r="F1212" s="4">
        <v>1.9256917198819782E-4</v>
      </c>
      <c r="G1212" s="4">
        <v>749</v>
      </c>
      <c r="H1212" s="4">
        <v>1.2300161286107848E-4</v>
      </c>
      <c r="I1212" s="4">
        <v>757</v>
      </c>
      <c r="J1212" s="8">
        <v>-0.48557949066162098</v>
      </c>
      <c r="K1212" s="13">
        <v>1.2758547265720756E-2</v>
      </c>
    </row>
    <row r="1213" spans="1:11" x14ac:dyDescent="0.25">
      <c r="A1213" t="s">
        <v>6379</v>
      </c>
      <c r="B1213" t="s">
        <v>6688</v>
      </c>
      <c r="C1213" t="s">
        <v>137</v>
      </c>
      <c r="D1213" t="s">
        <v>2972</v>
      </c>
      <c r="E1213" t="s">
        <v>8996</v>
      </c>
      <c r="F1213" s="4">
        <v>5.6862976955063369E-4</v>
      </c>
      <c r="G1213" s="4">
        <v>371</v>
      </c>
      <c r="H1213" s="4">
        <v>4.390291505275993E-4</v>
      </c>
      <c r="I1213" s="4">
        <v>361</v>
      </c>
      <c r="J1213" s="8">
        <v>-0.48585271835327098</v>
      </c>
      <c r="K1213" s="13">
        <v>0.12543732016917047</v>
      </c>
    </row>
    <row r="1214" spans="1:11" x14ac:dyDescent="0.25">
      <c r="A1214" t="s">
        <v>6051</v>
      </c>
      <c r="B1214" t="s">
        <v>7317</v>
      </c>
      <c r="C1214" t="s">
        <v>410</v>
      </c>
      <c r="D1214" t="s">
        <v>3151</v>
      </c>
      <c r="E1214" t="s">
        <v>8996</v>
      </c>
      <c r="F1214" s="4">
        <v>2.6499310754355397E-4</v>
      </c>
      <c r="G1214" s="4">
        <v>633</v>
      </c>
      <c r="H1214" s="4">
        <v>1.6825844342560121E-4</v>
      </c>
      <c r="I1214" s="4">
        <v>643</v>
      </c>
      <c r="J1214" s="8">
        <v>-0.48596906661987299</v>
      </c>
      <c r="K1214" s="13">
        <v>4.1872443856769866E-2</v>
      </c>
    </row>
    <row r="1215" spans="1:11" x14ac:dyDescent="0.25">
      <c r="A1215" t="s">
        <v>4812</v>
      </c>
      <c r="B1215" t="s">
        <v>8567</v>
      </c>
      <c r="C1215" t="s">
        <v>1308</v>
      </c>
      <c r="D1215" t="s">
        <v>3745</v>
      </c>
      <c r="E1215" t="s">
        <v>8996</v>
      </c>
      <c r="F1215" s="4">
        <v>1.7786269115796867E-3</v>
      </c>
      <c r="G1215" s="4">
        <v>126</v>
      </c>
      <c r="H1215" s="4">
        <v>9.2166833404459781E-4</v>
      </c>
      <c r="I1215" s="4">
        <v>207</v>
      </c>
      <c r="J1215" s="8">
        <v>-0.486251831054688</v>
      </c>
      <c r="K1215" s="13">
        <v>8.0238862381282333E-3</v>
      </c>
    </row>
    <row r="1216" spans="1:11" x14ac:dyDescent="0.25">
      <c r="A1216" t="s">
        <v>5428</v>
      </c>
      <c r="B1216" t="s">
        <v>7947</v>
      </c>
      <c r="C1216" t="s">
        <v>815</v>
      </c>
      <c r="D1216" t="s">
        <v>2894</v>
      </c>
      <c r="E1216" t="s">
        <v>8996</v>
      </c>
      <c r="F1216" s="4">
        <v>8.4179816526289435E-5</v>
      </c>
      <c r="G1216" s="4">
        <v>1121</v>
      </c>
      <c r="H1216" s="4">
        <v>2.9567453623805911E-5</v>
      </c>
      <c r="I1216" s="4">
        <v>1351</v>
      </c>
      <c r="J1216" s="8">
        <v>-0.48645925521850603</v>
      </c>
      <c r="K1216" s="13">
        <v>0.17315746771492532</v>
      </c>
    </row>
    <row r="1217" spans="1:11" x14ac:dyDescent="0.25">
      <c r="A1217" t="s">
        <v>4717</v>
      </c>
      <c r="B1217" t="s">
        <v>8660</v>
      </c>
      <c r="C1217" t="s">
        <v>1382</v>
      </c>
      <c r="D1217" t="s">
        <v>2909</v>
      </c>
      <c r="E1217" t="s">
        <v>8996</v>
      </c>
      <c r="F1217" s="4">
        <v>9.0862526477883832E-4</v>
      </c>
      <c r="G1217" s="4">
        <v>254</v>
      </c>
      <c r="H1217" s="4">
        <v>5.4999320433954933E-4</v>
      </c>
      <c r="I1217" s="4">
        <v>296</v>
      </c>
      <c r="J1217" s="8">
        <v>-0.49097204208374001</v>
      </c>
      <c r="K1217" s="13">
        <v>4.5893319987782601E-2</v>
      </c>
    </row>
    <row r="1218" spans="1:11" x14ac:dyDescent="0.25">
      <c r="A1218" t="s">
        <v>5017</v>
      </c>
      <c r="B1218" t="s">
        <v>8356</v>
      </c>
      <c r="C1218" t="s">
        <v>1146</v>
      </c>
      <c r="D1218" t="s">
        <v>3650</v>
      </c>
      <c r="E1218" t="s">
        <v>8996</v>
      </c>
      <c r="F1218" s="4">
        <v>3.0687168906001939E-4</v>
      </c>
      <c r="G1218" s="4">
        <v>584</v>
      </c>
      <c r="H1218" s="4">
        <v>1.1563476130001798E-4</v>
      </c>
      <c r="I1218" s="4">
        <v>780</v>
      </c>
      <c r="J1218" s="8">
        <v>-0.49164342880249001</v>
      </c>
      <c r="K1218" s="13">
        <v>0.12854854235312715</v>
      </c>
    </row>
    <row r="1219" spans="1:11" x14ac:dyDescent="0.25">
      <c r="A1219" t="s">
        <v>6165</v>
      </c>
      <c r="B1219" t="s">
        <v>6908</v>
      </c>
      <c r="C1219" t="s">
        <v>323</v>
      </c>
      <c r="D1219" t="s">
        <v>3097</v>
      </c>
      <c r="E1219" t="s">
        <v>8996</v>
      </c>
      <c r="F1219" s="4">
        <v>1.2386538463381874E-4</v>
      </c>
      <c r="G1219" s="4">
        <v>949</v>
      </c>
      <c r="H1219" s="4">
        <v>8.1810424482021884E-5</v>
      </c>
      <c r="I1219" s="4">
        <v>926</v>
      </c>
      <c r="J1219" s="8">
        <v>-0.49185419082641602</v>
      </c>
      <c r="K1219" s="13">
        <v>0.13016150344621616</v>
      </c>
    </row>
    <row r="1220" spans="1:11" x14ac:dyDescent="0.25">
      <c r="A1220" t="s">
        <v>4939</v>
      </c>
      <c r="B1220" t="s">
        <v>8437</v>
      </c>
      <c r="C1220" t="s">
        <v>1202</v>
      </c>
      <c r="D1220" t="s">
        <v>2881</v>
      </c>
      <c r="E1220" t="s">
        <v>8996</v>
      </c>
      <c r="F1220" s="4">
        <v>3.9759864743625986E-5</v>
      </c>
      <c r="G1220" s="4">
        <v>1430</v>
      </c>
      <c r="H1220" s="4">
        <v>1.3976725170089215E-5</v>
      </c>
      <c r="I1220" s="4">
        <v>1566</v>
      </c>
      <c r="J1220" s="8">
        <v>-0.49199724197387701</v>
      </c>
      <c r="K1220" s="13">
        <v>0.3849768104440266</v>
      </c>
    </row>
    <row r="1221" spans="1:11" x14ac:dyDescent="0.25">
      <c r="A1221" t="s">
        <v>4807</v>
      </c>
      <c r="B1221" t="s">
        <v>8572</v>
      </c>
      <c r="C1221" t="s">
        <v>1313</v>
      </c>
      <c r="D1221" t="s">
        <v>3748</v>
      </c>
      <c r="E1221" t="s">
        <v>8996</v>
      </c>
      <c r="F1221" s="4">
        <v>1.9295992710469914E-4</v>
      </c>
      <c r="G1221" s="4">
        <v>748</v>
      </c>
      <c r="H1221" s="4">
        <v>1.0538849303260448E-4</v>
      </c>
      <c r="I1221" s="4">
        <v>820</v>
      </c>
      <c r="J1221" s="8">
        <v>-0.49307441711425798</v>
      </c>
      <c r="K1221" s="13">
        <v>0.10804194327872037</v>
      </c>
    </row>
    <row r="1222" spans="1:11" x14ac:dyDescent="0.25">
      <c r="A1222" t="s">
        <v>5271</v>
      </c>
      <c r="B1222" t="s">
        <v>8104</v>
      </c>
      <c r="C1222" t="s">
        <v>945</v>
      </c>
      <c r="D1222" t="s">
        <v>3524</v>
      </c>
      <c r="E1222" t="s">
        <v>8996</v>
      </c>
      <c r="F1222" s="4">
        <v>6.8197400621770199E-5</v>
      </c>
      <c r="G1222" s="4">
        <v>1209</v>
      </c>
      <c r="H1222" s="4">
        <v>3.3539068979982769E-5</v>
      </c>
      <c r="I1222" s="4">
        <v>1310</v>
      </c>
      <c r="J1222" s="8">
        <v>-0.49774503707885698</v>
      </c>
      <c r="K1222" s="13">
        <v>5.4082181414381134E-2</v>
      </c>
    </row>
    <row r="1223" spans="1:11" x14ac:dyDescent="0.25">
      <c r="A1223" t="s">
        <v>5156</v>
      </c>
      <c r="B1223" t="s">
        <v>8217</v>
      </c>
      <c r="C1223" t="s">
        <v>1036</v>
      </c>
      <c r="D1223" t="s">
        <v>2617</v>
      </c>
      <c r="E1223" t="s">
        <v>8996</v>
      </c>
      <c r="F1223" s="4">
        <v>2.3752461777235237E-4</v>
      </c>
      <c r="G1223" s="4">
        <v>669</v>
      </c>
      <c r="H1223" s="4">
        <v>1.1830983344704922E-4</v>
      </c>
      <c r="I1223" s="4">
        <v>771</v>
      </c>
      <c r="J1223" s="8">
        <v>-0.49989271163940402</v>
      </c>
      <c r="K1223" s="13">
        <v>7.0689818613957511E-2</v>
      </c>
    </row>
    <row r="1224" spans="1:11" x14ac:dyDescent="0.25">
      <c r="A1224" t="s">
        <v>4863</v>
      </c>
      <c r="B1224" t="s">
        <v>8514</v>
      </c>
      <c r="C1224" t="s">
        <v>1266</v>
      </c>
      <c r="D1224" t="s">
        <v>2776</v>
      </c>
      <c r="E1224" t="s">
        <v>8996</v>
      </c>
      <c r="F1224" s="4">
        <v>2.2403957895594887E-4</v>
      </c>
      <c r="G1224" s="4">
        <v>693</v>
      </c>
      <c r="H1224" s="4">
        <v>1.3055563270567718E-4</v>
      </c>
      <c r="I1224" s="4">
        <v>725</v>
      </c>
      <c r="J1224" s="8">
        <v>-0.50049877166748002</v>
      </c>
      <c r="K1224" s="13">
        <v>2.4470938670279409E-2</v>
      </c>
    </row>
    <row r="1225" spans="1:11" x14ac:dyDescent="0.25">
      <c r="A1225" t="s">
        <v>6276</v>
      </c>
      <c r="B1225" t="s">
        <v>6793</v>
      </c>
      <c r="C1225" t="s">
        <v>231</v>
      </c>
      <c r="D1225" t="s">
        <v>2895</v>
      </c>
      <c r="E1225" t="s">
        <v>8996</v>
      </c>
      <c r="F1225" s="4">
        <v>2.7431939547719318E-5</v>
      </c>
      <c r="G1225" s="4">
        <v>1567</v>
      </c>
      <c r="H1225" s="4">
        <v>8.590634649386935E-6</v>
      </c>
      <c r="I1225" s="4">
        <v>1652</v>
      </c>
      <c r="J1225" s="8">
        <v>-0.50253041585286296</v>
      </c>
      <c r="K1225" s="13">
        <v>0.22146201495153844</v>
      </c>
    </row>
    <row r="1226" spans="1:11" x14ac:dyDescent="0.25">
      <c r="A1226" t="s">
        <v>4706</v>
      </c>
      <c r="B1226" t="s">
        <v>8671</v>
      </c>
      <c r="C1226" t="s">
        <v>1391</v>
      </c>
      <c r="D1226" t="s">
        <v>2930</v>
      </c>
      <c r="E1226" t="s">
        <v>8996</v>
      </c>
      <c r="F1226" s="4">
        <v>3.4657719365308448E-5</v>
      </c>
      <c r="G1226" s="4">
        <v>1485</v>
      </c>
      <c r="H1226" s="4">
        <v>9.6348636795224973E-6</v>
      </c>
      <c r="I1226" s="4">
        <v>1632</v>
      </c>
      <c r="J1226" s="8">
        <v>-0.50508975982666005</v>
      </c>
      <c r="K1226" s="13">
        <v>2.1833703362292307E-2</v>
      </c>
    </row>
    <row r="1227" spans="1:11" x14ac:dyDescent="0.25">
      <c r="A1227" t="s">
        <v>4201</v>
      </c>
      <c r="B1227" t="s">
        <v>7119</v>
      </c>
      <c r="C1227" t="s">
        <v>1775</v>
      </c>
      <c r="D1227" t="s">
        <v>3907</v>
      </c>
      <c r="E1227" t="s">
        <v>8996</v>
      </c>
      <c r="F1227" s="4">
        <v>3.0166029174096573E-4</v>
      </c>
      <c r="G1227" s="4">
        <v>590</v>
      </c>
      <c r="H1227" s="4">
        <v>1.6827083867616667E-4</v>
      </c>
      <c r="I1227" s="4">
        <v>642</v>
      </c>
      <c r="J1227" s="8">
        <v>-0.50736522674560502</v>
      </c>
      <c r="K1227" s="13">
        <v>3.1893630023288148E-3</v>
      </c>
    </row>
    <row r="1228" spans="1:11" x14ac:dyDescent="0.25">
      <c r="A1228" t="s">
        <v>5353</v>
      </c>
      <c r="B1228" t="s">
        <v>8023</v>
      </c>
      <c r="C1228" t="s">
        <v>875</v>
      </c>
      <c r="D1228" t="s">
        <v>2931</v>
      </c>
      <c r="E1228" t="s">
        <v>8996</v>
      </c>
      <c r="F1228" s="4">
        <v>1.058175488277924E-5</v>
      </c>
      <c r="G1228" s="4">
        <v>1771</v>
      </c>
      <c r="H1228" s="4">
        <v>8.4973692426323603E-6</v>
      </c>
      <c r="I1228" s="4">
        <v>1654</v>
      </c>
      <c r="J1228" s="8">
        <v>-0.50762462615966797</v>
      </c>
      <c r="K1228" s="13">
        <v>0.19373653051729275</v>
      </c>
    </row>
    <row r="1229" spans="1:11" x14ac:dyDescent="0.25">
      <c r="A1229" t="s">
        <v>6119</v>
      </c>
      <c r="B1229" t="s">
        <v>7247</v>
      </c>
      <c r="C1229" t="s">
        <v>363</v>
      </c>
      <c r="D1229" t="s">
        <v>2791</v>
      </c>
      <c r="E1229" t="s">
        <v>8996</v>
      </c>
      <c r="F1229" s="4">
        <v>8.7216807822907007E-6</v>
      </c>
      <c r="G1229" s="4">
        <v>1800</v>
      </c>
      <c r="H1229" s="4">
        <v>6.1166311740280281E-6</v>
      </c>
      <c r="I1229" s="4">
        <v>1697</v>
      </c>
      <c r="J1229" s="8">
        <v>-0.50772047042846702</v>
      </c>
      <c r="K1229" s="13">
        <v>1</v>
      </c>
    </row>
    <row r="1230" spans="1:11" x14ac:dyDescent="0.25">
      <c r="A1230" t="s">
        <v>6116</v>
      </c>
      <c r="B1230" t="s">
        <v>7250</v>
      </c>
      <c r="C1230" t="s">
        <v>364</v>
      </c>
      <c r="D1230" t="s">
        <v>2527</v>
      </c>
      <c r="E1230" t="s">
        <v>8996</v>
      </c>
      <c r="F1230" s="4">
        <v>1.6055516351483773E-4</v>
      </c>
      <c r="G1230" s="4">
        <v>829</v>
      </c>
      <c r="H1230" s="4">
        <v>7.6649927521610722E-5</v>
      </c>
      <c r="I1230" s="4">
        <v>958</v>
      </c>
      <c r="J1230" s="8">
        <v>-0.508076190948486</v>
      </c>
      <c r="K1230" s="13">
        <v>4.9284113556513787E-3</v>
      </c>
    </row>
    <row r="1231" spans="1:11" x14ac:dyDescent="0.25">
      <c r="A1231" t="s">
        <v>6144</v>
      </c>
      <c r="B1231" t="s">
        <v>6930</v>
      </c>
      <c r="C1231" t="s">
        <v>343</v>
      </c>
      <c r="D1231" t="s">
        <v>3109</v>
      </c>
      <c r="E1231" t="s">
        <v>8996</v>
      </c>
      <c r="F1231" s="4">
        <v>5.9295892739946726E-5</v>
      </c>
      <c r="G1231" s="4">
        <v>1279</v>
      </c>
      <c r="H1231" s="4">
        <v>4.4875410997123175E-5</v>
      </c>
      <c r="I1231" s="4">
        <v>1180</v>
      </c>
      <c r="J1231" s="8">
        <v>-0.50903415679931596</v>
      </c>
      <c r="K1231" s="13">
        <v>0.43962723950060473</v>
      </c>
    </row>
    <row r="1232" spans="1:11" x14ac:dyDescent="0.25">
      <c r="A1232" t="s">
        <v>4877</v>
      </c>
      <c r="B1232" t="s">
        <v>8501</v>
      </c>
      <c r="C1232" t="s">
        <v>1255</v>
      </c>
      <c r="D1232" t="s">
        <v>3228</v>
      </c>
      <c r="E1232" t="s">
        <v>8996</v>
      </c>
      <c r="F1232" s="4">
        <v>8.7107821701978071E-5</v>
      </c>
      <c r="G1232" s="4">
        <v>1111</v>
      </c>
      <c r="H1232" s="4">
        <v>6.1262640544674604E-5</v>
      </c>
      <c r="I1232" s="4">
        <v>1053</v>
      </c>
      <c r="J1232" s="8">
        <v>-0.50942420959472701</v>
      </c>
      <c r="K1232" s="13">
        <v>4.9301951021821482E-3</v>
      </c>
    </row>
    <row r="1233" spans="1:11" x14ac:dyDescent="0.25">
      <c r="A1233" t="s">
        <v>5152</v>
      </c>
      <c r="B1233" t="s">
        <v>8221</v>
      </c>
      <c r="C1233" t="s">
        <v>1039</v>
      </c>
      <c r="D1233" t="s">
        <v>2690</v>
      </c>
      <c r="E1233" t="s">
        <v>8996</v>
      </c>
      <c r="F1233" s="4">
        <v>4.7180889209562217E-5</v>
      </c>
      <c r="G1233" s="4">
        <v>1362</v>
      </c>
      <c r="H1233" s="4">
        <v>3.1462988462776275E-5</v>
      </c>
      <c r="I1233" s="4">
        <v>1331</v>
      </c>
      <c r="J1233" s="8">
        <v>-0.51016283035278298</v>
      </c>
      <c r="K1233" s="13">
        <v>4.8851737342778194E-2</v>
      </c>
    </row>
    <row r="1234" spans="1:11" x14ac:dyDescent="0.25">
      <c r="A1234" t="s">
        <v>4816</v>
      </c>
      <c r="B1234" t="s">
        <v>8563</v>
      </c>
      <c r="C1234" t="s">
        <v>1305</v>
      </c>
      <c r="D1234" t="s">
        <v>3602</v>
      </c>
      <c r="E1234" t="s">
        <v>8996</v>
      </c>
      <c r="F1234" s="4">
        <v>3.5264585985017677E-5</v>
      </c>
      <c r="G1234" s="4">
        <v>1480</v>
      </c>
      <c r="H1234" s="4">
        <v>1.2820938884864641E-5</v>
      </c>
      <c r="I1234" s="4">
        <v>1585</v>
      </c>
      <c r="J1234" s="8">
        <v>-0.51145537694295096</v>
      </c>
      <c r="K1234" s="13">
        <v>9.4471072724580538E-2</v>
      </c>
    </row>
    <row r="1235" spans="1:11" x14ac:dyDescent="0.25">
      <c r="A1235" t="s">
        <v>5589</v>
      </c>
      <c r="B1235" t="s">
        <v>7786</v>
      </c>
      <c r="C1235" t="s">
        <v>716</v>
      </c>
      <c r="D1235" t="s">
        <v>3275</v>
      </c>
      <c r="E1235" t="s">
        <v>8996</v>
      </c>
      <c r="F1235" s="4">
        <v>8.8964573054877311E-5</v>
      </c>
      <c r="G1235" s="4">
        <v>1100</v>
      </c>
      <c r="H1235" s="4">
        <v>7.5122478501931658E-5</v>
      </c>
      <c r="I1235" s="4">
        <v>966</v>
      </c>
      <c r="J1235" s="8">
        <v>-0.51220941543579102</v>
      </c>
      <c r="K1235" s="13">
        <v>3.5540248306576608E-2</v>
      </c>
    </row>
    <row r="1236" spans="1:11" x14ac:dyDescent="0.25">
      <c r="A1236" t="s">
        <v>6237</v>
      </c>
      <c r="B1236" t="s">
        <v>6832</v>
      </c>
      <c r="C1236" t="s">
        <v>267</v>
      </c>
      <c r="D1236" t="s">
        <v>3060</v>
      </c>
      <c r="E1236" t="s">
        <v>8996</v>
      </c>
      <c r="F1236" s="4">
        <v>5.6852875802391903E-4</v>
      </c>
      <c r="G1236" s="4">
        <v>372</v>
      </c>
      <c r="H1236" s="4">
        <v>2.5506592463557846E-4</v>
      </c>
      <c r="I1236" s="4">
        <v>516</v>
      </c>
      <c r="J1236" s="8">
        <v>-0.51386404037475597</v>
      </c>
      <c r="K1236" s="13">
        <v>1.4923527464871812E-2</v>
      </c>
    </row>
    <row r="1237" spans="1:11" x14ac:dyDescent="0.25">
      <c r="A1237" t="s">
        <v>6235</v>
      </c>
      <c r="B1237" t="s">
        <v>6834</v>
      </c>
      <c r="C1237" t="s">
        <v>269</v>
      </c>
      <c r="D1237" t="s">
        <v>3062</v>
      </c>
      <c r="E1237" t="s">
        <v>8996</v>
      </c>
      <c r="F1237" s="4">
        <v>9.7947953437301058E-4</v>
      </c>
      <c r="G1237" s="4">
        <v>240</v>
      </c>
      <c r="H1237" s="4">
        <v>5.9656216071392852E-4</v>
      </c>
      <c r="I1237" s="4">
        <v>283</v>
      </c>
      <c r="J1237" s="8">
        <v>-0.51530551910400402</v>
      </c>
      <c r="K1237" s="13">
        <v>4.7613235529709773E-2</v>
      </c>
    </row>
    <row r="1238" spans="1:11" x14ac:dyDescent="0.25">
      <c r="A1238" t="s">
        <v>4696</v>
      </c>
      <c r="B1238" t="s">
        <v>8681</v>
      </c>
      <c r="C1238" t="s">
        <v>1396</v>
      </c>
      <c r="D1238" t="s">
        <v>2806</v>
      </c>
      <c r="E1238" t="s">
        <v>8996</v>
      </c>
      <c r="F1238" s="4">
        <v>3.1899838866191821E-4</v>
      </c>
      <c r="G1238" s="4">
        <v>568</v>
      </c>
      <c r="H1238" s="4">
        <v>7.352290683146252E-5</v>
      </c>
      <c r="I1238" s="4">
        <v>978</v>
      </c>
      <c r="J1238" s="8">
        <v>-0.51636314392089799</v>
      </c>
      <c r="K1238" s="13">
        <v>0.18080779227097168</v>
      </c>
    </row>
    <row r="1239" spans="1:11" x14ac:dyDescent="0.25">
      <c r="A1239" t="s">
        <v>5862</v>
      </c>
      <c r="B1239" t="s">
        <v>7504</v>
      </c>
      <c r="C1239" t="s">
        <v>558</v>
      </c>
      <c r="D1239" t="s">
        <v>3265</v>
      </c>
      <c r="E1239" t="s">
        <v>8996</v>
      </c>
      <c r="F1239" s="4">
        <v>3.6905491654516177E-4</v>
      </c>
      <c r="G1239" s="4">
        <v>513</v>
      </c>
      <c r="H1239" s="4">
        <v>1.3895376911378276E-4</v>
      </c>
      <c r="I1239" s="4">
        <v>699</v>
      </c>
      <c r="J1239" s="8">
        <v>-0.51951503753662098</v>
      </c>
      <c r="K1239" s="13">
        <v>0.11234030762040548</v>
      </c>
    </row>
    <row r="1240" spans="1:11" x14ac:dyDescent="0.25">
      <c r="A1240" t="s">
        <v>5233</v>
      </c>
      <c r="B1240" t="s">
        <v>8142</v>
      </c>
      <c r="C1240" t="s">
        <v>974</v>
      </c>
      <c r="D1240" t="s">
        <v>3546</v>
      </c>
      <c r="E1240" t="s">
        <v>8996</v>
      </c>
      <c r="F1240" s="4">
        <v>2.4186013882686728E-4</v>
      </c>
      <c r="G1240" s="4">
        <v>658</v>
      </c>
      <c r="H1240" s="4">
        <v>1.3882503558291021E-4</v>
      </c>
      <c r="I1240" s="4">
        <v>701</v>
      </c>
      <c r="J1240" s="8">
        <v>-0.52335882186889604</v>
      </c>
      <c r="K1240" s="13">
        <v>4.5528530593878262E-3</v>
      </c>
    </row>
    <row r="1241" spans="1:11" x14ac:dyDescent="0.25">
      <c r="A1241" t="s">
        <v>5914</v>
      </c>
      <c r="B1241" t="s">
        <v>7452</v>
      </c>
      <c r="C1241" t="s">
        <v>520</v>
      </c>
      <c r="D1241" t="s">
        <v>2868</v>
      </c>
      <c r="E1241" t="s">
        <v>8996</v>
      </c>
      <c r="F1241" s="4">
        <v>9.3959327231108773E-5</v>
      </c>
      <c r="G1241" s="4">
        <v>1079</v>
      </c>
      <c r="H1241" s="4">
        <v>5.68224847171239E-5</v>
      </c>
      <c r="I1241" s="4">
        <v>1092</v>
      </c>
      <c r="J1241" s="8">
        <v>-0.52372550964355502</v>
      </c>
      <c r="K1241" s="13">
        <v>0.142980162415798</v>
      </c>
    </row>
    <row r="1242" spans="1:11" x14ac:dyDescent="0.25">
      <c r="A1242" t="s">
        <v>6386</v>
      </c>
      <c r="B1242" t="s">
        <v>6679</v>
      </c>
      <c r="C1242" t="s">
        <v>130</v>
      </c>
      <c r="D1242" t="s">
        <v>2965</v>
      </c>
      <c r="E1242" t="s">
        <v>8996</v>
      </c>
      <c r="F1242" s="4">
        <v>1.0602090098025738E-4</v>
      </c>
      <c r="G1242" s="4">
        <v>1023</v>
      </c>
      <c r="H1242" s="4">
        <v>7.4342463091348974E-5</v>
      </c>
      <c r="I1242" s="4">
        <v>976</v>
      </c>
      <c r="J1242" s="8">
        <v>-0.52383804321289096</v>
      </c>
      <c r="K1242" s="13">
        <v>6.0697170825355522E-2</v>
      </c>
    </row>
    <row r="1243" spans="1:11" x14ac:dyDescent="0.25">
      <c r="A1243" t="s">
        <v>4538</v>
      </c>
      <c r="B1243" t="s">
        <v>8840</v>
      </c>
      <c r="C1243" t="s">
        <v>1527</v>
      </c>
      <c r="D1243" t="s">
        <v>2669</v>
      </c>
      <c r="E1243" t="s">
        <v>8996</v>
      </c>
      <c r="F1243" s="4">
        <v>9.1893907329601665E-5</v>
      </c>
      <c r="G1243" s="4">
        <v>1088</v>
      </c>
      <c r="H1243" s="4">
        <v>1.4943235979179433E-5</v>
      </c>
      <c r="I1243" s="4">
        <v>1549</v>
      </c>
      <c r="J1243" s="8">
        <v>-0.52546469370524196</v>
      </c>
      <c r="K1243" s="13">
        <v>2.4113143665341771E-2</v>
      </c>
    </row>
    <row r="1244" spans="1:11" x14ac:dyDescent="0.25">
      <c r="A1244" t="s">
        <v>5705</v>
      </c>
      <c r="B1244" t="s">
        <v>7669</v>
      </c>
      <c r="C1244" t="s">
        <v>639</v>
      </c>
      <c r="D1244" t="s">
        <v>3341</v>
      </c>
      <c r="E1244" t="s">
        <v>8996</v>
      </c>
      <c r="F1244" s="4">
        <v>3.7788412143944208E-5</v>
      </c>
      <c r="G1244" s="4">
        <v>1454</v>
      </c>
      <c r="J1244" s="8">
        <v>-0.52618455886840798</v>
      </c>
      <c r="K1244" s="13">
        <v>1</v>
      </c>
    </row>
    <row r="1245" spans="1:11" x14ac:dyDescent="0.25">
      <c r="A1245" t="s">
        <v>5129</v>
      </c>
      <c r="B1245" t="s">
        <v>8244</v>
      </c>
      <c r="C1245" t="s">
        <v>1059</v>
      </c>
      <c r="D1245" t="s">
        <v>3598</v>
      </c>
      <c r="E1245" t="s">
        <v>8996</v>
      </c>
      <c r="F1245" s="4">
        <v>2.3173373327372532E-5</v>
      </c>
      <c r="G1245" s="4">
        <v>1611</v>
      </c>
      <c r="H1245" s="4">
        <v>1.6059817857615582E-5</v>
      </c>
      <c r="I1245" s="4">
        <v>1532</v>
      </c>
      <c r="J1245" s="8">
        <v>-0.52719736099243197</v>
      </c>
      <c r="K1245" s="13">
        <v>5.5988951352888595E-2</v>
      </c>
    </row>
    <row r="1246" spans="1:11" x14ac:dyDescent="0.25">
      <c r="A1246" t="s">
        <v>4748</v>
      </c>
      <c r="B1246" t="s">
        <v>8629</v>
      </c>
      <c r="C1246" t="s">
        <v>1358</v>
      </c>
      <c r="D1246" t="s">
        <v>3322</v>
      </c>
      <c r="E1246" t="s">
        <v>8996</v>
      </c>
      <c r="F1246" s="4">
        <v>3.7474478951707417E-5</v>
      </c>
      <c r="G1246" s="4">
        <v>1456</v>
      </c>
      <c r="H1246" s="4">
        <v>4.7554910019356363E-6</v>
      </c>
      <c r="I1246" s="4">
        <v>1718</v>
      </c>
      <c r="J1246" s="8">
        <v>-0.52723121643066395</v>
      </c>
      <c r="K1246" s="13">
        <v>0.21986382847399233</v>
      </c>
    </row>
    <row r="1247" spans="1:11" x14ac:dyDescent="0.25">
      <c r="A1247" t="s">
        <v>5666</v>
      </c>
      <c r="B1247" t="s">
        <v>7707</v>
      </c>
      <c r="C1247" t="s">
        <v>661</v>
      </c>
      <c r="D1247" t="s">
        <v>3135</v>
      </c>
      <c r="E1247" t="s">
        <v>8996</v>
      </c>
      <c r="F1247" s="4">
        <v>1.7740813928775283E-5</v>
      </c>
      <c r="G1247" s="4">
        <v>1684</v>
      </c>
      <c r="J1247" s="8">
        <v>-0.52744436264038097</v>
      </c>
      <c r="K1247" s="13">
        <v>7.8996147319324292E-2</v>
      </c>
    </row>
    <row r="1248" spans="1:11" x14ac:dyDescent="0.25">
      <c r="A1248" t="s">
        <v>5368</v>
      </c>
      <c r="B1248" t="s">
        <v>8008</v>
      </c>
      <c r="C1248" t="s">
        <v>864</v>
      </c>
      <c r="D1248" t="s">
        <v>3480</v>
      </c>
      <c r="E1248" t="s">
        <v>8996</v>
      </c>
      <c r="F1248" s="4">
        <v>9.0691072702276101E-5</v>
      </c>
      <c r="G1248" s="4">
        <v>1093</v>
      </c>
      <c r="H1248" s="4">
        <v>7.4079329629345378E-5</v>
      </c>
      <c r="I1248" s="4">
        <v>977</v>
      </c>
      <c r="J1248" s="8">
        <v>-0.52802228927612305</v>
      </c>
      <c r="K1248" s="13">
        <v>1</v>
      </c>
    </row>
    <row r="1249" spans="1:11" x14ac:dyDescent="0.25">
      <c r="A1249" t="s">
        <v>5640</v>
      </c>
      <c r="B1249" t="s">
        <v>7733</v>
      </c>
      <c r="C1249" t="s">
        <v>680</v>
      </c>
      <c r="D1249" t="s">
        <v>2934</v>
      </c>
      <c r="E1249" t="s">
        <v>8996</v>
      </c>
      <c r="F1249" s="4">
        <v>1.1757741709583282E-4</v>
      </c>
      <c r="G1249" s="4">
        <v>976</v>
      </c>
      <c r="H1249" s="4">
        <v>5.0535259480313724E-5</v>
      </c>
      <c r="I1249" s="4">
        <v>1137</v>
      </c>
      <c r="J1249" s="8">
        <v>-0.52830457687377896</v>
      </c>
      <c r="K1249" s="13">
        <v>4.6728607941087061E-2</v>
      </c>
    </row>
    <row r="1250" spans="1:11" x14ac:dyDescent="0.25">
      <c r="A1250" t="s">
        <v>4608</v>
      </c>
      <c r="B1250" t="s">
        <v>8770</v>
      </c>
      <c r="C1250" t="s">
        <v>1467</v>
      </c>
      <c r="D1250" t="s">
        <v>3821</v>
      </c>
      <c r="E1250" t="s">
        <v>8996</v>
      </c>
      <c r="F1250" s="4">
        <v>1.0797999295890697E-4</v>
      </c>
      <c r="G1250" s="4">
        <v>1014</v>
      </c>
      <c r="H1250" s="4">
        <v>8.6589678950041568E-5</v>
      </c>
      <c r="I1250" s="4">
        <v>897</v>
      </c>
      <c r="J1250" s="8">
        <v>-0.52938270568847701</v>
      </c>
      <c r="K1250" s="13">
        <v>0.10652435055992181</v>
      </c>
    </row>
    <row r="1251" spans="1:11" x14ac:dyDescent="0.25">
      <c r="A1251" t="s">
        <v>6067</v>
      </c>
      <c r="B1251" t="s">
        <v>7301</v>
      </c>
      <c r="C1251" t="s">
        <v>399</v>
      </c>
      <c r="D1251" t="s">
        <v>2895</v>
      </c>
      <c r="E1251" t="s">
        <v>8996</v>
      </c>
      <c r="F1251" s="4">
        <v>1.6827457071429286E-5</v>
      </c>
      <c r="G1251" s="4">
        <v>1697</v>
      </c>
      <c r="H1251" s="4">
        <v>1.1988704054399814E-5</v>
      </c>
      <c r="I1251" s="4">
        <v>1596</v>
      </c>
      <c r="J1251" s="8">
        <v>-0.52986669540405296</v>
      </c>
      <c r="K1251" s="13">
        <v>3.6203156461420992E-2</v>
      </c>
    </row>
    <row r="1252" spans="1:11" x14ac:dyDescent="0.25">
      <c r="A1252" t="s">
        <v>5111</v>
      </c>
      <c r="B1252" t="s">
        <v>8262</v>
      </c>
      <c r="C1252" t="s">
        <v>1075</v>
      </c>
      <c r="D1252" t="s">
        <v>2868</v>
      </c>
      <c r="E1252" t="s">
        <v>8996</v>
      </c>
      <c r="F1252" s="4">
        <v>2.4990251709200208E-5</v>
      </c>
      <c r="G1252" s="4">
        <v>1590</v>
      </c>
      <c r="H1252" s="4">
        <v>1.6835229317988244E-5</v>
      </c>
      <c r="I1252" s="4">
        <v>1521</v>
      </c>
      <c r="J1252" s="8">
        <v>-0.53064680099487305</v>
      </c>
      <c r="K1252" s="13">
        <v>1.4854253011959039E-2</v>
      </c>
    </row>
    <row r="1253" spans="1:11" x14ac:dyDescent="0.25">
      <c r="A1253" t="s">
        <v>6283</v>
      </c>
      <c r="B1253" t="s">
        <v>6786</v>
      </c>
      <c r="C1253" t="s">
        <v>225</v>
      </c>
      <c r="D1253" t="s">
        <v>3034</v>
      </c>
      <c r="E1253" t="s">
        <v>8996</v>
      </c>
      <c r="F1253" s="4">
        <v>1.6518175725817509E-4</v>
      </c>
      <c r="G1253" s="4">
        <v>817</v>
      </c>
      <c r="H1253" s="4">
        <v>1.6700829386857198E-4</v>
      </c>
      <c r="I1253" s="4">
        <v>645</v>
      </c>
      <c r="J1253" s="8">
        <v>-0.532304286956787</v>
      </c>
      <c r="K1253" s="13">
        <v>1.7888638830694133E-2</v>
      </c>
    </row>
    <row r="1254" spans="1:11" x14ac:dyDescent="0.25">
      <c r="A1254" t="s">
        <v>6038</v>
      </c>
      <c r="B1254" t="s">
        <v>7330</v>
      </c>
      <c r="C1254" t="s">
        <v>423</v>
      </c>
      <c r="D1254" t="s">
        <v>3160</v>
      </c>
      <c r="E1254" t="s">
        <v>8996</v>
      </c>
      <c r="F1254" s="4">
        <v>1.6765388146461213E-4</v>
      </c>
      <c r="G1254" s="4">
        <v>808</v>
      </c>
      <c r="H1254" s="4">
        <v>2.2370416995492025E-4</v>
      </c>
      <c r="I1254" s="4">
        <v>560</v>
      </c>
      <c r="J1254" s="8">
        <v>-0.53271579742431596</v>
      </c>
      <c r="K1254" s="13">
        <v>1.3472004270300963E-2</v>
      </c>
    </row>
    <row r="1255" spans="1:11" x14ac:dyDescent="0.25">
      <c r="A1255" t="s">
        <v>5557</v>
      </c>
      <c r="B1255" t="s">
        <v>7818</v>
      </c>
      <c r="C1255" t="s">
        <v>737</v>
      </c>
      <c r="D1255" t="s">
        <v>3234</v>
      </c>
      <c r="E1255" t="s">
        <v>8996</v>
      </c>
      <c r="F1255" s="4">
        <v>9.8112761717730193E-4</v>
      </c>
      <c r="G1255" s="4">
        <v>239</v>
      </c>
      <c r="H1255" s="4">
        <v>6.7680192987430038E-4</v>
      </c>
      <c r="I1255" s="4">
        <v>259</v>
      </c>
      <c r="J1255" s="8">
        <v>-0.53366565704345703</v>
      </c>
      <c r="K1255" s="13">
        <v>2.3642425887238508E-3</v>
      </c>
    </row>
    <row r="1256" spans="1:11" x14ac:dyDescent="0.25">
      <c r="A1256" t="s">
        <v>5163</v>
      </c>
      <c r="B1256" t="s">
        <v>8210</v>
      </c>
      <c r="C1256" t="s">
        <v>1030</v>
      </c>
      <c r="D1256" t="s">
        <v>3059</v>
      </c>
      <c r="E1256" t="s">
        <v>8996</v>
      </c>
      <c r="F1256" s="4">
        <v>5.9807861688505632E-4</v>
      </c>
      <c r="G1256" s="4">
        <v>356</v>
      </c>
      <c r="H1256" s="4">
        <v>4.8423498348979562E-4</v>
      </c>
      <c r="I1256" s="4">
        <v>338</v>
      </c>
      <c r="J1256" s="8">
        <v>-0.534379482269287</v>
      </c>
      <c r="K1256" s="13">
        <v>0.51450799471872777</v>
      </c>
    </row>
    <row r="1257" spans="1:11" x14ac:dyDescent="0.25">
      <c r="A1257" t="s">
        <v>4818</v>
      </c>
      <c r="B1257" t="s">
        <v>8561</v>
      </c>
      <c r="C1257" t="s">
        <v>1303</v>
      </c>
      <c r="D1257" t="s">
        <v>2909</v>
      </c>
      <c r="E1257" t="s">
        <v>8996</v>
      </c>
      <c r="F1257" s="4">
        <v>1.3784617739054538E-4</v>
      </c>
      <c r="G1257" s="4">
        <v>903</v>
      </c>
      <c r="H1257" s="4">
        <v>1.0323561508439464E-4</v>
      </c>
      <c r="I1257" s="4">
        <v>830</v>
      </c>
      <c r="J1257" s="8">
        <v>-0.53598785400390603</v>
      </c>
      <c r="K1257" s="13">
        <v>9.9412065477232386E-2</v>
      </c>
    </row>
    <row r="1258" spans="1:11" x14ac:dyDescent="0.25">
      <c r="A1258" t="s">
        <v>6472</v>
      </c>
      <c r="B1258" t="s">
        <v>6589</v>
      </c>
      <c r="C1258" t="s">
        <v>54</v>
      </c>
      <c r="D1258" t="s">
        <v>2905</v>
      </c>
      <c r="E1258" t="s">
        <v>8996</v>
      </c>
      <c r="F1258" s="4">
        <v>1.5919150790419018E-4</v>
      </c>
      <c r="G1258" s="4">
        <v>832</v>
      </c>
      <c r="H1258" s="4">
        <v>1.0984493976089833E-4</v>
      </c>
      <c r="I1258" s="4">
        <v>800</v>
      </c>
      <c r="J1258" s="8">
        <v>-0.53734159469604503</v>
      </c>
      <c r="K1258" s="13">
        <v>2.4778883276631381E-3</v>
      </c>
    </row>
    <row r="1259" spans="1:11" x14ac:dyDescent="0.25">
      <c r="A1259" t="s">
        <v>4771</v>
      </c>
      <c r="B1259" t="s">
        <v>8606</v>
      </c>
      <c r="C1259" t="s">
        <v>1339</v>
      </c>
      <c r="D1259" t="s">
        <v>2626</v>
      </c>
      <c r="E1259" t="s">
        <v>8996</v>
      </c>
      <c r="F1259" s="4">
        <v>3.615362033001002E-5</v>
      </c>
      <c r="G1259" s="4">
        <v>1473</v>
      </c>
      <c r="H1259" s="4">
        <v>2.2404238322034885E-5</v>
      </c>
      <c r="I1259" s="4">
        <v>1440</v>
      </c>
      <c r="J1259" s="8">
        <v>-0.53859186172485396</v>
      </c>
      <c r="K1259" s="13">
        <v>0.10285033018334255</v>
      </c>
    </row>
    <row r="1260" spans="1:11" x14ac:dyDescent="0.25">
      <c r="A1260" t="s">
        <v>5065</v>
      </c>
      <c r="B1260" t="s">
        <v>8307</v>
      </c>
      <c r="C1260" t="s">
        <v>1117</v>
      </c>
      <c r="D1260" t="s">
        <v>3628</v>
      </c>
      <c r="E1260" t="s">
        <v>8996</v>
      </c>
      <c r="F1260" s="4">
        <v>4.7135699842347778E-3</v>
      </c>
      <c r="G1260" s="4">
        <v>31</v>
      </c>
      <c r="H1260" s="4">
        <v>2.7822733569215401E-3</v>
      </c>
      <c r="I1260" s="4">
        <v>70</v>
      </c>
      <c r="J1260" s="8">
        <v>-0.541456699371338</v>
      </c>
      <c r="K1260" s="13">
        <v>2.3702591411904395E-3</v>
      </c>
    </row>
    <row r="1261" spans="1:11" x14ac:dyDescent="0.25">
      <c r="A1261" t="s">
        <v>5887</v>
      </c>
      <c r="B1261" t="s">
        <v>7479</v>
      </c>
      <c r="C1261" t="s">
        <v>537</v>
      </c>
      <c r="D1261" t="s">
        <v>2694</v>
      </c>
      <c r="E1261" t="s">
        <v>8996</v>
      </c>
      <c r="F1261" s="4">
        <v>3.555313338567224E-4</v>
      </c>
      <c r="G1261" s="4">
        <v>525</v>
      </c>
      <c r="H1261" s="4">
        <v>1.7143339832043607E-4</v>
      </c>
      <c r="I1261" s="4">
        <v>637</v>
      </c>
      <c r="J1261" s="8">
        <v>-0.54160308837890603</v>
      </c>
      <c r="K1261" s="13">
        <v>5.2474230349860247E-3</v>
      </c>
    </row>
    <row r="1262" spans="1:11" x14ac:dyDescent="0.25">
      <c r="A1262" t="s">
        <v>6274</v>
      </c>
      <c r="B1262" t="s">
        <v>6795</v>
      </c>
      <c r="C1262" t="s">
        <v>233</v>
      </c>
      <c r="D1262" t="s">
        <v>2913</v>
      </c>
      <c r="E1262" t="s">
        <v>8996</v>
      </c>
      <c r="F1262" s="4">
        <v>1.6098313340433921E-3</v>
      </c>
      <c r="G1262" s="4">
        <v>149</v>
      </c>
      <c r="H1262" s="4">
        <v>7.4957444594403162E-4</v>
      </c>
      <c r="I1262" s="4">
        <v>241</v>
      </c>
      <c r="J1262" s="8">
        <v>-0.54202175140380904</v>
      </c>
      <c r="K1262" s="13">
        <v>9.8067594802521522E-3</v>
      </c>
    </row>
    <row r="1263" spans="1:11" x14ac:dyDescent="0.25">
      <c r="A1263" t="s">
        <v>5561</v>
      </c>
      <c r="B1263" t="s">
        <v>7814</v>
      </c>
      <c r="C1263" t="s">
        <v>733</v>
      </c>
      <c r="D1263" t="s">
        <v>3400</v>
      </c>
      <c r="E1263" t="s">
        <v>8996</v>
      </c>
      <c r="F1263" s="4">
        <v>3.631497295294629E-5</v>
      </c>
      <c r="G1263" s="4">
        <v>1469</v>
      </c>
      <c r="H1263" s="4">
        <v>2.1505582656040076E-5</v>
      </c>
      <c r="I1263" s="4">
        <v>1458</v>
      </c>
      <c r="J1263" s="8">
        <v>-0.54204940795898404</v>
      </c>
      <c r="K1263" s="13">
        <v>1.2727349840236333E-2</v>
      </c>
    </row>
    <row r="1264" spans="1:11" x14ac:dyDescent="0.25">
      <c r="A1264" t="s">
        <v>6244</v>
      </c>
      <c r="B1264" t="s">
        <v>6825</v>
      </c>
      <c r="C1264" t="s">
        <v>260</v>
      </c>
      <c r="D1264" t="s">
        <v>3054</v>
      </c>
      <c r="E1264" t="s">
        <v>8996</v>
      </c>
      <c r="F1264" s="4">
        <v>3.9108074576509462E-4</v>
      </c>
      <c r="G1264" s="4">
        <v>492</v>
      </c>
      <c r="H1264" s="4">
        <v>1.0609307448974601E-4</v>
      </c>
      <c r="I1264" s="4">
        <v>817</v>
      </c>
      <c r="J1264" s="8">
        <v>-0.54254102706909202</v>
      </c>
      <c r="K1264" s="13">
        <v>1.4578376265825244E-2</v>
      </c>
    </row>
    <row r="1265" spans="1:11" x14ac:dyDescent="0.25">
      <c r="A1265" t="s">
        <v>6047</v>
      </c>
      <c r="B1265" t="s">
        <v>7321</v>
      </c>
      <c r="C1265" t="s">
        <v>414</v>
      </c>
      <c r="D1265" t="s">
        <v>3154</v>
      </c>
      <c r="E1265" t="s">
        <v>8996</v>
      </c>
      <c r="F1265" s="4">
        <v>8.0256316172847366E-4</v>
      </c>
      <c r="G1265" s="4">
        <v>278</v>
      </c>
      <c r="H1265" s="4">
        <v>5.0319227970458812E-4</v>
      </c>
      <c r="I1265" s="4">
        <v>321</v>
      </c>
      <c r="J1265" s="8">
        <v>-0.54274082183837902</v>
      </c>
      <c r="K1265" s="13">
        <v>3.9974001301472531E-3</v>
      </c>
    </row>
    <row r="1266" spans="1:11" x14ac:dyDescent="0.25">
      <c r="A1266" t="s">
        <v>5895</v>
      </c>
      <c r="B1266" t="s">
        <v>7471</v>
      </c>
      <c r="C1266" t="s">
        <v>530</v>
      </c>
      <c r="D1266" t="s">
        <v>3244</v>
      </c>
      <c r="E1266" t="s">
        <v>8996</v>
      </c>
      <c r="F1266" s="4">
        <v>3.4896292642219983E-4</v>
      </c>
      <c r="G1266" s="4">
        <v>531</v>
      </c>
      <c r="H1266" s="4">
        <v>1.8507879844291091E-4</v>
      </c>
      <c r="I1266" s="4">
        <v>618</v>
      </c>
      <c r="J1266" s="8">
        <v>-0.54410171508789096</v>
      </c>
      <c r="K1266" s="13">
        <v>1.1639672239582414E-3</v>
      </c>
    </row>
    <row r="1267" spans="1:11" x14ac:dyDescent="0.25">
      <c r="A1267" t="s">
        <v>5653</v>
      </c>
      <c r="B1267" t="s">
        <v>7720</v>
      </c>
      <c r="C1267" t="s">
        <v>670</v>
      </c>
      <c r="D1267" t="s">
        <v>2696</v>
      </c>
      <c r="E1267" t="s">
        <v>8996</v>
      </c>
      <c r="F1267" s="4">
        <v>2.7041051521314402E-4</v>
      </c>
      <c r="G1267" s="4">
        <v>621</v>
      </c>
      <c r="H1267" s="4">
        <v>1.7539456625113633E-4</v>
      </c>
      <c r="I1267" s="4">
        <v>631</v>
      </c>
      <c r="J1267" s="8">
        <v>-0.54526901245117199</v>
      </c>
      <c r="K1267" s="13">
        <v>1.4320595556215194E-2</v>
      </c>
    </row>
    <row r="1268" spans="1:11" x14ac:dyDescent="0.25">
      <c r="A1268" t="s">
        <v>6257</v>
      </c>
      <c r="B1268" t="s">
        <v>6812</v>
      </c>
      <c r="C1268" t="s">
        <v>249</v>
      </c>
      <c r="D1268" t="s">
        <v>3049</v>
      </c>
      <c r="E1268" t="s">
        <v>8996</v>
      </c>
      <c r="F1268" s="4">
        <v>1.6305254060295347E-3</v>
      </c>
      <c r="G1268" s="4">
        <v>146</v>
      </c>
      <c r="H1268" s="4">
        <v>1.4980191533365268E-3</v>
      </c>
      <c r="I1268" s="4">
        <v>136</v>
      </c>
      <c r="J1268" s="8">
        <v>-0.54612493515014604</v>
      </c>
      <c r="K1268" s="13">
        <v>2.25011062195693E-3</v>
      </c>
    </row>
    <row r="1269" spans="1:11" x14ac:dyDescent="0.25">
      <c r="A1269" t="s">
        <v>5910</v>
      </c>
      <c r="B1269" t="s">
        <v>7456</v>
      </c>
      <c r="C1269" t="s">
        <v>524</v>
      </c>
      <c r="D1269" t="s">
        <v>3235</v>
      </c>
      <c r="E1269" t="s">
        <v>8996</v>
      </c>
      <c r="F1269" s="4">
        <v>1.3994349566890974E-4</v>
      </c>
      <c r="G1269" s="4">
        <v>896</v>
      </c>
      <c r="H1269" s="4">
        <v>8.5744677011494321E-5</v>
      </c>
      <c r="I1269" s="4">
        <v>907</v>
      </c>
      <c r="J1269" s="8">
        <v>-0.54654073715210005</v>
      </c>
      <c r="K1269" s="13">
        <v>2.7351501140315176E-2</v>
      </c>
    </row>
    <row r="1270" spans="1:11" x14ac:dyDescent="0.25">
      <c r="A1270" t="s">
        <v>5222</v>
      </c>
      <c r="B1270" t="s">
        <v>8152</v>
      </c>
      <c r="C1270" t="s">
        <v>983</v>
      </c>
      <c r="D1270" t="s">
        <v>3003</v>
      </c>
      <c r="E1270" t="s">
        <v>8996</v>
      </c>
      <c r="F1270" s="4">
        <v>9.6261326760973821E-5</v>
      </c>
      <c r="G1270" s="4">
        <v>1068</v>
      </c>
      <c r="H1270" s="4">
        <v>5.0557216781315369E-5</v>
      </c>
      <c r="I1270" s="4">
        <v>1136</v>
      </c>
      <c r="J1270" s="8">
        <v>-0.54678964614868197</v>
      </c>
      <c r="K1270" s="13">
        <v>9.1973781201592142E-4</v>
      </c>
    </row>
    <row r="1271" spans="1:11" x14ac:dyDescent="0.25">
      <c r="A1271" t="s">
        <v>6260</v>
      </c>
      <c r="B1271" t="s">
        <v>6809</v>
      </c>
      <c r="C1271" t="s">
        <v>246</v>
      </c>
      <c r="D1271" t="s">
        <v>2818</v>
      </c>
      <c r="E1271" t="s">
        <v>8996</v>
      </c>
      <c r="F1271" s="4">
        <v>7.0851611396100742E-5</v>
      </c>
      <c r="G1271" s="4">
        <v>1190</v>
      </c>
      <c r="H1271" s="4">
        <v>1.5253418270829306E-5</v>
      </c>
      <c r="I1271" s="4">
        <v>1545</v>
      </c>
      <c r="J1271" s="8">
        <v>-0.54728603363037098</v>
      </c>
      <c r="K1271" s="13">
        <v>4.2424039629454804E-2</v>
      </c>
    </row>
    <row r="1272" spans="1:11" x14ac:dyDescent="0.25">
      <c r="A1272" t="s">
        <v>6388</v>
      </c>
      <c r="B1272" t="s">
        <v>6677</v>
      </c>
      <c r="C1272" t="s">
        <v>128</v>
      </c>
      <c r="D1272" t="s">
        <v>2963</v>
      </c>
      <c r="E1272" t="s">
        <v>8996</v>
      </c>
      <c r="F1272" s="4">
        <v>2.8479269587865777E-3</v>
      </c>
      <c r="G1272" s="4">
        <v>75</v>
      </c>
      <c r="H1272" s="4">
        <v>1.2186479130921902E-3</v>
      </c>
      <c r="I1272" s="4">
        <v>166</v>
      </c>
      <c r="J1272" s="8">
        <v>-0.54792690277099598</v>
      </c>
      <c r="K1272" s="13">
        <v>1.5352352774056391E-3</v>
      </c>
    </row>
    <row r="1273" spans="1:11" x14ac:dyDescent="0.25">
      <c r="A1273" t="s">
        <v>4903</v>
      </c>
      <c r="B1273" t="s">
        <v>8476</v>
      </c>
      <c r="C1273" t="s">
        <v>1232</v>
      </c>
      <c r="D1273" t="s">
        <v>3708</v>
      </c>
      <c r="E1273" t="s">
        <v>8996</v>
      </c>
      <c r="F1273" s="4">
        <v>9.1909989427933865E-6</v>
      </c>
      <c r="G1273" s="4">
        <v>1788</v>
      </c>
      <c r="H1273" s="4">
        <v>4.7565534519841033E-6</v>
      </c>
      <c r="I1273" s="4">
        <v>1717</v>
      </c>
      <c r="J1273" s="8">
        <v>-0.54890537261962902</v>
      </c>
      <c r="K1273" s="13">
        <v>5.1661179203464053E-2</v>
      </c>
    </row>
    <row r="1274" spans="1:11" x14ac:dyDescent="0.25">
      <c r="A1274" t="s">
        <v>6101</v>
      </c>
      <c r="B1274" t="s">
        <v>7266</v>
      </c>
      <c r="C1274" t="s">
        <v>377</v>
      </c>
      <c r="D1274" t="s">
        <v>2868</v>
      </c>
      <c r="E1274" t="s">
        <v>8996</v>
      </c>
      <c r="F1274" s="4">
        <v>8.4096083287039147E-5</v>
      </c>
      <c r="G1274" s="4">
        <v>1123</v>
      </c>
      <c r="H1274" s="4">
        <v>4.2192193399720357E-5</v>
      </c>
      <c r="I1274" s="4">
        <v>1207</v>
      </c>
      <c r="J1274" s="8">
        <v>-0.54917430877685502</v>
      </c>
      <c r="K1274" s="13">
        <v>4.7502878812464265E-4</v>
      </c>
    </row>
    <row r="1275" spans="1:11" x14ac:dyDescent="0.25">
      <c r="A1275" t="s">
        <v>5402</v>
      </c>
      <c r="B1275" t="s">
        <v>7973</v>
      </c>
      <c r="C1275" t="s">
        <v>838</v>
      </c>
      <c r="D1275" t="s">
        <v>3462</v>
      </c>
      <c r="E1275" t="s">
        <v>8996</v>
      </c>
      <c r="F1275" s="4">
        <v>2.8675776880296807E-5</v>
      </c>
      <c r="G1275" s="4">
        <v>1553</v>
      </c>
      <c r="H1275" s="4">
        <v>3.8348922009398286E-5</v>
      </c>
      <c r="I1275" s="4">
        <v>1247</v>
      </c>
      <c r="J1275" s="8">
        <v>-0.55029328664143795</v>
      </c>
      <c r="K1275" s="13">
        <v>0.44985303481207034</v>
      </c>
    </row>
    <row r="1276" spans="1:11" x14ac:dyDescent="0.25">
      <c r="A1276" t="s">
        <v>6182</v>
      </c>
      <c r="B1276" t="s">
        <v>6891</v>
      </c>
      <c r="C1276" t="s">
        <v>309</v>
      </c>
      <c r="D1276" t="s">
        <v>3091</v>
      </c>
      <c r="E1276" t="s">
        <v>8996</v>
      </c>
      <c r="F1276" s="4">
        <v>6.0701282060315843E-4</v>
      </c>
      <c r="G1276" s="4">
        <v>355</v>
      </c>
      <c r="H1276" s="4">
        <v>4.1071485673595991E-4</v>
      </c>
      <c r="I1276" s="4">
        <v>381</v>
      </c>
      <c r="J1276" s="8">
        <v>-0.55047607421875</v>
      </c>
      <c r="K1276" s="13">
        <v>1.9552516504968628E-3</v>
      </c>
    </row>
    <row r="1277" spans="1:11" x14ac:dyDescent="0.25">
      <c r="A1277" t="s">
        <v>4595</v>
      </c>
      <c r="B1277" t="s">
        <v>8783</v>
      </c>
      <c r="C1277" t="s">
        <v>1478</v>
      </c>
      <c r="D1277" t="s">
        <v>3825</v>
      </c>
      <c r="E1277" t="s">
        <v>8996</v>
      </c>
      <c r="F1277" s="4">
        <v>1.1880816280290848E-3</v>
      </c>
      <c r="G1277" s="4">
        <v>205</v>
      </c>
      <c r="H1277" s="4">
        <v>5.0591569332882459E-4</v>
      </c>
      <c r="I1277" s="4">
        <v>319</v>
      </c>
      <c r="J1277" s="8">
        <v>-0.55138731002807595</v>
      </c>
      <c r="K1277" s="13">
        <v>1.3172105238508868E-4</v>
      </c>
    </row>
    <row r="1278" spans="1:11" x14ac:dyDescent="0.25">
      <c r="A1278" t="s">
        <v>4266</v>
      </c>
      <c r="B1278" t="s">
        <v>7055</v>
      </c>
      <c r="C1278" t="s">
        <v>1729</v>
      </c>
      <c r="D1278" t="s">
        <v>3963</v>
      </c>
      <c r="E1278" t="s">
        <v>8996</v>
      </c>
      <c r="F1278" s="4">
        <v>7.7954316642982308E-5</v>
      </c>
      <c r="G1278" s="4">
        <v>1154</v>
      </c>
      <c r="H1278" s="4">
        <v>1.0997880846700514E-4</v>
      </c>
      <c r="I1278" s="4">
        <v>798</v>
      </c>
      <c r="J1278" s="8">
        <v>-0.55180311203002896</v>
      </c>
      <c r="K1278" s="13">
        <v>1.5439417411564785E-3</v>
      </c>
    </row>
    <row r="1279" spans="1:11" x14ac:dyDescent="0.25">
      <c r="A1279" t="s">
        <v>5338</v>
      </c>
      <c r="B1279" t="s">
        <v>8038</v>
      </c>
      <c r="C1279" t="s">
        <v>887</v>
      </c>
      <c r="D1279" t="s">
        <v>3496</v>
      </c>
      <c r="E1279" t="s">
        <v>8996</v>
      </c>
      <c r="F1279" s="4">
        <v>9.9028510953340484E-5</v>
      </c>
      <c r="G1279" s="4">
        <v>1047</v>
      </c>
      <c r="H1279" s="4">
        <v>5.0607329008601388E-5</v>
      </c>
      <c r="I1279" s="4">
        <v>1135</v>
      </c>
      <c r="J1279" s="8">
        <v>-0.55210065841674805</v>
      </c>
      <c r="K1279" s="13">
        <v>2.8955634118231533E-2</v>
      </c>
    </row>
    <row r="1280" spans="1:11" x14ac:dyDescent="0.25">
      <c r="A1280" t="s">
        <v>5281</v>
      </c>
      <c r="B1280" t="s">
        <v>8094</v>
      </c>
      <c r="C1280" t="s">
        <v>936</v>
      </c>
      <c r="D1280" t="s">
        <v>3023</v>
      </c>
      <c r="E1280" t="s">
        <v>8996</v>
      </c>
      <c r="F1280" s="4">
        <v>1.1422277112967844E-4</v>
      </c>
      <c r="G1280" s="4">
        <v>994</v>
      </c>
      <c r="H1280" s="4">
        <v>1.0268048493407076E-4</v>
      </c>
      <c r="I1280" s="4">
        <v>833</v>
      </c>
      <c r="J1280" s="8">
        <v>-0.55220079421997104</v>
      </c>
      <c r="K1280" s="13">
        <v>4.1335801912940423E-2</v>
      </c>
    </row>
    <row r="1281" spans="1:11" x14ac:dyDescent="0.25">
      <c r="A1281" t="s">
        <v>4687</v>
      </c>
      <c r="B1281" t="s">
        <v>8690</v>
      </c>
      <c r="C1281" t="s">
        <v>1404</v>
      </c>
      <c r="D1281" t="s">
        <v>3788</v>
      </c>
      <c r="E1281" t="s">
        <v>8996</v>
      </c>
      <c r="F1281" s="4">
        <v>7.1149994129619627E-5</v>
      </c>
      <c r="G1281" s="4">
        <v>1186</v>
      </c>
      <c r="J1281" s="8">
        <v>-0.55609130859375</v>
      </c>
      <c r="K1281" s="13">
        <v>1</v>
      </c>
    </row>
    <row r="1282" spans="1:11" x14ac:dyDescent="0.25">
      <c r="A1282" t="s">
        <v>6242</v>
      </c>
      <c r="B1282" t="s">
        <v>6827</v>
      </c>
      <c r="C1282" t="s">
        <v>262</v>
      </c>
      <c r="D1282" t="s">
        <v>3056</v>
      </c>
      <c r="E1282" t="s">
        <v>8996</v>
      </c>
      <c r="F1282" s="4">
        <v>1.563857798397877E-3</v>
      </c>
      <c r="G1282" s="4">
        <v>157</v>
      </c>
      <c r="H1282" s="4">
        <v>7.6791233378056801E-4</v>
      </c>
      <c r="I1282" s="4">
        <v>236</v>
      </c>
      <c r="J1282" s="8">
        <v>-0.55649852752685502</v>
      </c>
      <c r="K1282" s="13">
        <v>6.8577432109464098E-2</v>
      </c>
    </row>
    <row r="1283" spans="1:11" x14ac:dyDescent="0.25">
      <c r="A1283" t="s">
        <v>4570</v>
      </c>
      <c r="B1283" t="s">
        <v>8808</v>
      </c>
      <c r="C1283" t="s">
        <v>1503</v>
      </c>
      <c r="D1283" t="s">
        <v>2327</v>
      </c>
      <c r="E1283" t="s">
        <v>8996</v>
      </c>
      <c r="F1283" s="4">
        <v>3.9794952958168965E-5</v>
      </c>
      <c r="G1283" s="4">
        <v>1429</v>
      </c>
      <c r="H1283" s="4">
        <v>1.8673267901835751E-5</v>
      </c>
      <c r="I1283" s="4">
        <v>1493</v>
      </c>
      <c r="J1283" s="8">
        <v>-0.55732202529907204</v>
      </c>
      <c r="K1283" s="13">
        <v>3.4536958331623076E-2</v>
      </c>
    </row>
    <row r="1284" spans="1:11" x14ac:dyDescent="0.25">
      <c r="A1284" t="s">
        <v>4683</v>
      </c>
      <c r="B1284" t="s">
        <v>8694</v>
      </c>
      <c r="C1284" t="s">
        <v>1408</v>
      </c>
      <c r="D1284" t="s">
        <v>3791</v>
      </c>
      <c r="E1284" t="s">
        <v>8996</v>
      </c>
      <c r="F1284" s="4">
        <v>1.5859740063522388E-4</v>
      </c>
      <c r="G1284" s="4">
        <v>836</v>
      </c>
      <c r="H1284" s="4">
        <v>3.9705086373763692E-5</v>
      </c>
      <c r="I1284" s="4">
        <v>1230</v>
      </c>
      <c r="J1284" s="8">
        <v>-0.55746269226074197</v>
      </c>
      <c r="K1284" s="13">
        <v>1.3966350835700999E-2</v>
      </c>
    </row>
    <row r="1285" spans="1:11" x14ac:dyDescent="0.25">
      <c r="A1285" t="s">
        <v>6398</v>
      </c>
      <c r="B1285" t="s">
        <v>6666</v>
      </c>
      <c r="C1285" t="s">
        <v>119</v>
      </c>
      <c r="D1285" t="s">
        <v>2953</v>
      </c>
      <c r="E1285" t="s">
        <v>8996</v>
      </c>
      <c r="F1285" s="4">
        <v>4.4526678435231667E-3</v>
      </c>
      <c r="G1285" s="4">
        <v>32</v>
      </c>
      <c r="H1285" s="4">
        <v>2.2291795691905484E-3</v>
      </c>
      <c r="I1285" s="4">
        <v>86</v>
      </c>
      <c r="J1285" s="8">
        <v>-0.55951404571533203</v>
      </c>
      <c r="K1285" s="13">
        <v>0.23543016906032513</v>
      </c>
    </row>
    <row r="1286" spans="1:11" x14ac:dyDescent="0.25">
      <c r="A1286" t="s">
        <v>5618</v>
      </c>
      <c r="B1286" t="s">
        <v>7755</v>
      </c>
      <c r="C1286" t="s">
        <v>698</v>
      </c>
      <c r="D1286" t="s">
        <v>3375</v>
      </c>
      <c r="E1286" t="s">
        <v>8996</v>
      </c>
      <c r="F1286" s="4">
        <v>3.4113054580470859E-4</v>
      </c>
      <c r="G1286" s="4">
        <v>544</v>
      </c>
      <c r="H1286" s="4">
        <v>1.7108278980444203E-4</v>
      </c>
      <c r="I1286" s="4">
        <v>640</v>
      </c>
      <c r="J1286" s="8">
        <v>-0.55982637405395497</v>
      </c>
      <c r="K1286" s="13">
        <v>1.7575023178028292E-2</v>
      </c>
    </row>
    <row r="1287" spans="1:11" x14ac:dyDescent="0.25">
      <c r="A1287" t="s">
        <v>6021</v>
      </c>
      <c r="B1287" t="s">
        <v>7347</v>
      </c>
      <c r="C1287" t="s">
        <v>433</v>
      </c>
      <c r="D1287" t="s">
        <v>3169</v>
      </c>
      <c r="E1287" t="s">
        <v>8996</v>
      </c>
      <c r="F1287" s="4">
        <v>4.063467772893614E-5</v>
      </c>
      <c r="G1287" s="4">
        <v>1416</v>
      </c>
      <c r="H1287" s="4">
        <v>1.6002622630006455E-5</v>
      </c>
      <c r="I1287" s="4">
        <v>1534</v>
      </c>
      <c r="J1287" s="8">
        <v>-0.56394386291503895</v>
      </c>
      <c r="K1287" s="13">
        <v>3.4163887640083823E-2</v>
      </c>
    </row>
    <row r="1288" spans="1:11" x14ac:dyDescent="0.25">
      <c r="A1288" t="s">
        <v>6277</v>
      </c>
      <c r="B1288" t="s">
        <v>6792</v>
      </c>
      <c r="C1288" t="s">
        <v>230</v>
      </c>
      <c r="D1288" t="s">
        <v>3038</v>
      </c>
      <c r="E1288" t="s">
        <v>8996</v>
      </c>
      <c r="F1288" s="4">
        <v>1.7548360388403193E-4</v>
      </c>
      <c r="G1288" s="4">
        <v>788</v>
      </c>
      <c r="H1288" s="4">
        <v>9.6994429349684698E-5</v>
      </c>
      <c r="I1288" s="4">
        <v>858</v>
      </c>
      <c r="J1288" s="8">
        <v>-0.56472587585449197</v>
      </c>
      <c r="K1288" s="13">
        <v>1.283429637243089E-2</v>
      </c>
    </row>
    <row r="1289" spans="1:11" x14ac:dyDescent="0.25">
      <c r="A1289" t="s">
        <v>5120</v>
      </c>
      <c r="B1289" t="s">
        <v>8253</v>
      </c>
      <c r="C1289" t="s">
        <v>1066</v>
      </c>
      <c r="D1289" t="s">
        <v>3602</v>
      </c>
      <c r="E1289" t="s">
        <v>8996</v>
      </c>
      <c r="F1289" s="4">
        <v>1.9663887323556893E-5</v>
      </c>
      <c r="G1289" s="4">
        <v>1654</v>
      </c>
      <c r="J1289" s="8">
        <v>-0.56479072570800803</v>
      </c>
      <c r="K1289" s="13">
        <v>1</v>
      </c>
    </row>
    <row r="1290" spans="1:11" x14ac:dyDescent="0.25">
      <c r="A1290" t="s">
        <v>4641</v>
      </c>
      <c r="B1290" t="s">
        <v>8737</v>
      </c>
      <c r="C1290" t="s">
        <v>1438</v>
      </c>
      <c r="D1290" t="s">
        <v>2759</v>
      </c>
      <c r="E1290" t="s">
        <v>8996</v>
      </c>
      <c r="F1290" s="4">
        <v>2.972157845655219E-4</v>
      </c>
      <c r="G1290" s="4">
        <v>594</v>
      </c>
      <c r="H1290" s="4">
        <v>2.0520337311095228E-4</v>
      </c>
      <c r="I1290" s="4">
        <v>592</v>
      </c>
      <c r="J1290" s="8">
        <v>-0.56727123260498002</v>
      </c>
      <c r="K1290" s="13">
        <v>1.5417638643677452E-2</v>
      </c>
    </row>
    <row r="1291" spans="1:11" x14ac:dyDescent="0.25">
      <c r="A1291" t="s">
        <v>6171</v>
      </c>
      <c r="B1291" t="s">
        <v>6902</v>
      </c>
      <c r="C1291" t="s">
        <v>318</v>
      </c>
      <c r="D1291" t="s">
        <v>2868</v>
      </c>
      <c r="E1291" t="s">
        <v>8996</v>
      </c>
      <c r="F1291" s="4">
        <v>8.583454482575941E-5</v>
      </c>
      <c r="G1291" s="4">
        <v>1118</v>
      </c>
      <c r="H1291" s="4">
        <v>4.3020727362516359E-5</v>
      </c>
      <c r="I1291" s="4">
        <v>1198</v>
      </c>
      <c r="J1291" s="8">
        <v>-0.56782817840576205</v>
      </c>
      <c r="K1291" s="13">
        <v>0.11943015021195952</v>
      </c>
    </row>
    <row r="1292" spans="1:11" x14ac:dyDescent="0.25">
      <c r="A1292" t="s">
        <v>5064</v>
      </c>
      <c r="B1292" t="s">
        <v>8308</v>
      </c>
      <c r="C1292" t="s">
        <v>1118</v>
      </c>
      <c r="D1292" t="s">
        <v>3629</v>
      </c>
      <c r="E1292" t="s">
        <v>8996</v>
      </c>
      <c r="F1292" s="4">
        <v>3.9910717484180078E-3</v>
      </c>
      <c r="G1292" s="4">
        <v>38</v>
      </c>
      <c r="H1292" s="4">
        <v>2.4458131340729223E-3</v>
      </c>
      <c r="I1292" s="4">
        <v>78</v>
      </c>
      <c r="J1292" s="8">
        <v>-0.56846046447753895</v>
      </c>
      <c r="K1292" s="13">
        <v>0.21192690620156715</v>
      </c>
    </row>
    <row r="1293" spans="1:11" x14ac:dyDescent="0.25">
      <c r="A1293" t="s">
        <v>5013</v>
      </c>
      <c r="B1293" t="s">
        <v>8360</v>
      </c>
      <c r="C1293" t="s">
        <v>1149</v>
      </c>
      <c r="D1293" t="s">
        <v>3653</v>
      </c>
      <c r="E1293" t="s">
        <v>8996</v>
      </c>
      <c r="F1293" s="4">
        <v>2.4273867328947745E-3</v>
      </c>
      <c r="G1293" s="4">
        <v>94</v>
      </c>
      <c r="H1293" s="4">
        <v>1.4973108533042157E-3</v>
      </c>
      <c r="I1293" s="4">
        <v>138</v>
      </c>
      <c r="J1293" s="8">
        <v>-0.568864345550537</v>
      </c>
      <c r="K1293" s="13">
        <v>2.8249411375952897E-4</v>
      </c>
    </row>
    <row r="1294" spans="1:11" x14ac:dyDescent="0.25">
      <c r="A1294" t="s">
        <v>6122</v>
      </c>
      <c r="B1294" t="s">
        <v>7244</v>
      </c>
      <c r="C1294" t="s">
        <v>360</v>
      </c>
      <c r="D1294" t="s">
        <v>3118</v>
      </c>
      <c r="E1294" t="s">
        <v>8996</v>
      </c>
      <c r="F1294" s="4">
        <v>4.988055517091436E-4</v>
      </c>
      <c r="G1294" s="4">
        <v>422</v>
      </c>
      <c r="H1294" s="4">
        <v>1.9480021638638184E-4</v>
      </c>
      <c r="I1294" s="4">
        <v>601</v>
      </c>
      <c r="J1294" s="8">
        <v>-0.57219791412353505</v>
      </c>
      <c r="K1294" s="13">
        <v>3.4615337334589517E-3</v>
      </c>
    </row>
    <row r="1295" spans="1:11" x14ac:dyDescent="0.25">
      <c r="A1295" t="s">
        <v>5010</v>
      </c>
      <c r="B1295" t="s">
        <v>8363</v>
      </c>
      <c r="C1295" t="s">
        <v>1152</v>
      </c>
      <c r="D1295" t="s">
        <v>3656</v>
      </c>
      <c r="E1295" t="s">
        <v>8996</v>
      </c>
      <c r="F1295" s="4">
        <v>3.6376111508589354E-3</v>
      </c>
      <c r="G1295" s="4">
        <v>43</v>
      </c>
      <c r="H1295" s="4">
        <v>2.1009418483406098E-3</v>
      </c>
      <c r="I1295" s="4">
        <v>92</v>
      </c>
      <c r="J1295" s="8">
        <v>-0.57334518432617199</v>
      </c>
      <c r="K1295" s="13">
        <v>9.0332941757593297E-3</v>
      </c>
    </row>
    <row r="1296" spans="1:11" x14ac:dyDescent="0.25">
      <c r="A1296" t="s">
        <v>4794</v>
      </c>
      <c r="B1296" t="s">
        <v>8583</v>
      </c>
      <c r="C1296" t="s">
        <v>1321</v>
      </c>
      <c r="D1296" t="s">
        <v>3755</v>
      </c>
      <c r="E1296" t="s">
        <v>8996</v>
      </c>
      <c r="F1296" s="4">
        <v>1.5494104918796129E-4</v>
      </c>
      <c r="G1296" s="4">
        <v>847</v>
      </c>
      <c r="H1296" s="4">
        <v>8.0453144545105591E-5</v>
      </c>
      <c r="I1296" s="4">
        <v>936</v>
      </c>
      <c r="J1296" s="8">
        <v>-0.57507514953613303</v>
      </c>
      <c r="K1296" s="13">
        <v>0.10515946880207006</v>
      </c>
    </row>
    <row r="1297" spans="1:11" x14ac:dyDescent="0.25">
      <c r="A1297" t="s">
        <v>5714</v>
      </c>
      <c r="B1297" t="s">
        <v>7660</v>
      </c>
      <c r="C1297" t="s">
        <v>633</v>
      </c>
      <c r="D1297" t="s">
        <v>3336</v>
      </c>
      <c r="E1297" t="s">
        <v>8996</v>
      </c>
      <c r="F1297" s="4">
        <v>1.3840306988651158E-3</v>
      </c>
      <c r="G1297" s="4">
        <v>179</v>
      </c>
      <c r="H1297" s="4">
        <v>8.5348737293432383E-4</v>
      </c>
      <c r="I1297" s="4">
        <v>214</v>
      </c>
      <c r="J1297" s="8">
        <v>-0.57535266876220703</v>
      </c>
      <c r="K1297" s="13">
        <v>0.18328926832921638</v>
      </c>
    </row>
    <row r="1298" spans="1:11" x14ac:dyDescent="0.25">
      <c r="A1298" t="s">
        <v>4352</v>
      </c>
      <c r="B1298" t="s">
        <v>6969</v>
      </c>
      <c r="C1298" t="s">
        <v>1657</v>
      </c>
      <c r="D1298" t="s">
        <v>2868</v>
      </c>
      <c r="E1298" t="s">
        <v>8996</v>
      </c>
      <c r="F1298" s="4">
        <v>7.7632674676338348E-4</v>
      </c>
      <c r="G1298" s="4">
        <v>291</v>
      </c>
      <c r="H1298" s="4">
        <v>7.169590002061826E-4</v>
      </c>
      <c r="I1298" s="4">
        <v>248</v>
      </c>
      <c r="J1298" s="8">
        <v>-0.57634925842285201</v>
      </c>
      <c r="K1298" s="13">
        <v>5.0428817851249884E-3</v>
      </c>
    </row>
    <row r="1299" spans="1:11" x14ac:dyDescent="0.25">
      <c r="A1299" t="s">
        <v>6109</v>
      </c>
      <c r="B1299" t="s">
        <v>7257</v>
      </c>
      <c r="C1299" t="s">
        <v>370</v>
      </c>
      <c r="D1299" t="s">
        <v>3125</v>
      </c>
      <c r="E1299" t="s">
        <v>8996</v>
      </c>
      <c r="F1299" s="4">
        <v>5.9937050114777507E-5</v>
      </c>
      <c r="G1299" s="4">
        <v>1274</v>
      </c>
      <c r="H1299" s="4">
        <v>3.2496982557444947E-5</v>
      </c>
      <c r="I1299" s="4">
        <v>1318</v>
      </c>
      <c r="J1299" s="8">
        <v>-0.58075380325317405</v>
      </c>
      <c r="K1299" s="13">
        <v>3.6122112855975691E-2</v>
      </c>
    </row>
    <row r="1300" spans="1:11" x14ac:dyDescent="0.25">
      <c r="A1300" t="s">
        <v>6143</v>
      </c>
      <c r="B1300" t="s">
        <v>6931</v>
      </c>
      <c r="C1300" t="s">
        <v>344</v>
      </c>
      <c r="D1300" t="s">
        <v>2602</v>
      </c>
      <c r="E1300" t="s">
        <v>8996</v>
      </c>
      <c r="F1300" s="4">
        <v>9.8350670445123862E-5</v>
      </c>
      <c r="G1300" s="4">
        <v>1054</v>
      </c>
      <c r="H1300" s="4">
        <v>5.8644055325220177E-5</v>
      </c>
      <c r="I1300" s="4">
        <v>1075</v>
      </c>
      <c r="J1300" s="8">
        <v>-0.58227348327636697</v>
      </c>
      <c r="K1300" s="13">
        <v>1.8370958997127082E-2</v>
      </c>
    </row>
    <row r="1301" spans="1:11" x14ac:dyDescent="0.25">
      <c r="A1301" t="s">
        <v>4105</v>
      </c>
      <c r="B1301" t="s">
        <v>7214</v>
      </c>
      <c r="C1301" t="s">
        <v>1837</v>
      </c>
      <c r="D1301" t="s">
        <v>4021</v>
      </c>
      <c r="E1301" t="s">
        <v>8996</v>
      </c>
      <c r="F1301" s="4">
        <v>1.22530969201957E-5</v>
      </c>
      <c r="G1301" s="4">
        <v>1750</v>
      </c>
      <c r="H1301" s="4">
        <v>3.4166622808610469E-6</v>
      </c>
      <c r="I1301" s="4">
        <v>1735</v>
      </c>
      <c r="J1301" s="8">
        <v>-0.58313369750976596</v>
      </c>
      <c r="K1301" s="13">
        <v>6.6168670429223156E-2</v>
      </c>
    </row>
    <row r="1302" spans="1:11" x14ac:dyDescent="0.25">
      <c r="A1302" t="s">
        <v>6406</v>
      </c>
      <c r="B1302" t="s">
        <v>6658</v>
      </c>
      <c r="C1302" t="s">
        <v>111</v>
      </c>
      <c r="D1302" t="s">
        <v>2945</v>
      </c>
      <c r="E1302" t="s">
        <v>8996</v>
      </c>
      <c r="F1302" s="4">
        <v>1.5869442486483134E-3</v>
      </c>
      <c r="G1302" s="4">
        <v>153</v>
      </c>
      <c r="H1302" s="4">
        <v>7.0453541763944457E-4</v>
      </c>
      <c r="I1302" s="4">
        <v>251</v>
      </c>
      <c r="J1302" s="8">
        <v>-0.583665370941162</v>
      </c>
      <c r="K1302" s="13">
        <v>1.1598829932966776E-2</v>
      </c>
    </row>
    <row r="1303" spans="1:11" x14ac:dyDescent="0.25">
      <c r="A1303" t="s">
        <v>4456</v>
      </c>
      <c r="B1303" t="s">
        <v>8921</v>
      </c>
      <c r="C1303" t="s">
        <v>1584</v>
      </c>
      <c r="D1303" t="s">
        <v>3893</v>
      </c>
      <c r="E1303" t="s">
        <v>8996</v>
      </c>
      <c r="F1303" s="4">
        <v>3.4056036231838521E-4</v>
      </c>
      <c r="G1303" s="4">
        <v>546</v>
      </c>
      <c r="H1303" s="4">
        <v>1.2326014237287205E-4</v>
      </c>
      <c r="I1303" s="4">
        <v>756</v>
      </c>
      <c r="J1303" s="8">
        <v>-0.58371734619140603</v>
      </c>
      <c r="K1303" s="13">
        <v>4.766486887156981E-3</v>
      </c>
    </row>
    <row r="1304" spans="1:11" x14ac:dyDescent="0.25">
      <c r="A1304" t="s">
        <v>6344</v>
      </c>
      <c r="B1304" t="s">
        <v>6724</v>
      </c>
      <c r="C1304" t="s">
        <v>167</v>
      </c>
      <c r="D1304" t="s">
        <v>2787</v>
      </c>
      <c r="E1304" t="s">
        <v>8996</v>
      </c>
      <c r="F1304" s="4">
        <v>1.218611032879547E-4</v>
      </c>
      <c r="G1304" s="4">
        <v>958</v>
      </c>
      <c r="H1304" s="4">
        <v>5.4948676981644676E-5</v>
      </c>
      <c r="I1304" s="4">
        <v>1105</v>
      </c>
      <c r="J1304" s="8">
        <v>-0.58560657501220703</v>
      </c>
      <c r="K1304" s="13">
        <v>2.446294863389948E-2</v>
      </c>
    </row>
    <row r="1305" spans="1:11" x14ac:dyDescent="0.25">
      <c r="A1305" t="s">
        <v>6382</v>
      </c>
      <c r="B1305" t="s">
        <v>6685</v>
      </c>
      <c r="C1305" t="s">
        <v>134</v>
      </c>
      <c r="D1305" t="s">
        <v>2969</v>
      </c>
      <c r="E1305" t="s">
        <v>8996</v>
      </c>
      <c r="F1305" s="4">
        <v>2.1302001885080382E-3</v>
      </c>
      <c r="G1305" s="4">
        <v>112</v>
      </c>
      <c r="H1305" s="4">
        <v>1.3528707692151585E-3</v>
      </c>
      <c r="I1305" s="4">
        <v>156</v>
      </c>
      <c r="J1305" s="8">
        <v>-0.58809471130371105</v>
      </c>
      <c r="K1305" s="13">
        <v>5.3541002595377217E-4</v>
      </c>
    </row>
    <row r="1306" spans="1:11" x14ac:dyDescent="0.25">
      <c r="A1306" t="s">
        <v>5208</v>
      </c>
      <c r="B1306" t="s">
        <v>8165</v>
      </c>
      <c r="C1306" t="s">
        <v>991</v>
      </c>
      <c r="D1306" t="s">
        <v>3561</v>
      </c>
      <c r="E1306" t="s">
        <v>8996</v>
      </c>
      <c r="F1306" s="4">
        <v>3.2925504592056063E-4</v>
      </c>
      <c r="G1306" s="4">
        <v>559</v>
      </c>
      <c r="H1306" s="4">
        <v>1.4380704093517894E-4</v>
      </c>
      <c r="I1306" s="4">
        <v>688</v>
      </c>
      <c r="J1306" s="8">
        <v>-0.59062576293945301</v>
      </c>
      <c r="K1306" s="13">
        <v>7.3083917670668241E-3</v>
      </c>
    </row>
    <row r="1307" spans="1:11" x14ac:dyDescent="0.25">
      <c r="A1307" t="s">
        <v>4212</v>
      </c>
      <c r="B1307" t="s">
        <v>7109</v>
      </c>
      <c r="C1307" t="s">
        <v>1766</v>
      </c>
      <c r="D1307" t="s">
        <v>3988</v>
      </c>
      <c r="E1307" t="s">
        <v>8996</v>
      </c>
      <c r="F1307" s="4">
        <v>4.2163806169530685E-4</v>
      </c>
      <c r="G1307" s="4">
        <v>471</v>
      </c>
      <c r="H1307" s="4">
        <v>2.7770496441832453E-4</v>
      </c>
      <c r="I1307" s="4">
        <v>483</v>
      </c>
      <c r="J1307" s="8">
        <v>-0.59148502349853505</v>
      </c>
      <c r="K1307" s="13">
        <v>3.9617300767128723E-2</v>
      </c>
    </row>
    <row r="1308" spans="1:11" x14ac:dyDescent="0.25">
      <c r="A1308" t="s">
        <v>4189</v>
      </c>
      <c r="B1308" t="s">
        <v>7130</v>
      </c>
      <c r="C1308" t="s">
        <v>1783</v>
      </c>
      <c r="D1308" t="s">
        <v>2840</v>
      </c>
      <c r="E1308" t="s">
        <v>8996</v>
      </c>
      <c r="F1308" s="4">
        <v>1.2250172902317119E-4</v>
      </c>
      <c r="G1308" s="4">
        <v>955</v>
      </c>
      <c r="H1308" s="4">
        <v>8.0251456110904987E-5</v>
      </c>
      <c r="I1308" s="4">
        <v>938</v>
      </c>
      <c r="J1308" s="8">
        <v>-0.59307670593261697</v>
      </c>
      <c r="K1308" s="13">
        <v>5.4525440360142139E-4</v>
      </c>
    </row>
    <row r="1309" spans="1:11" x14ac:dyDescent="0.25">
      <c r="A1309" t="s">
        <v>5698</v>
      </c>
      <c r="B1309" t="s">
        <v>7676</v>
      </c>
      <c r="C1309" t="s">
        <v>642</v>
      </c>
      <c r="D1309" t="s">
        <v>2748</v>
      </c>
      <c r="E1309" t="s">
        <v>8996</v>
      </c>
      <c r="F1309" s="4">
        <v>2.1131611388701227E-5</v>
      </c>
      <c r="G1309" s="4">
        <v>1640</v>
      </c>
      <c r="H1309" s="4">
        <v>1.1435504021663976E-5</v>
      </c>
      <c r="I1309" s="4">
        <v>1603</v>
      </c>
      <c r="J1309" s="8">
        <v>-0.59320259094238303</v>
      </c>
      <c r="K1309" s="13">
        <v>4.5138780454863643E-2</v>
      </c>
    </row>
    <row r="1310" spans="1:11" x14ac:dyDescent="0.25">
      <c r="A1310" t="s">
        <v>6003</v>
      </c>
      <c r="B1310" t="s">
        <v>7365</v>
      </c>
      <c r="C1310" t="s">
        <v>449</v>
      </c>
      <c r="D1310" t="s">
        <v>3023</v>
      </c>
      <c r="E1310" t="s">
        <v>8996</v>
      </c>
      <c r="F1310" s="4">
        <v>8.7794168444023287E-6</v>
      </c>
      <c r="G1310" s="4">
        <v>1798</v>
      </c>
      <c r="H1310" s="4">
        <v>8.540858864616267E-6</v>
      </c>
      <c r="I1310" s="4">
        <v>1653</v>
      </c>
      <c r="J1310" s="8">
        <v>-0.59584903717041005</v>
      </c>
      <c r="K1310" s="13">
        <v>0.26918203445514144</v>
      </c>
    </row>
    <row r="1311" spans="1:11" x14ac:dyDescent="0.25">
      <c r="A1311" t="s">
        <v>4803</v>
      </c>
      <c r="B1311" t="s">
        <v>8576</v>
      </c>
      <c r="C1311" t="s">
        <v>1317</v>
      </c>
      <c r="D1311" t="s">
        <v>3750</v>
      </c>
      <c r="E1311" t="s">
        <v>8996</v>
      </c>
      <c r="F1311" s="4">
        <v>2.5320532819576343E-4</v>
      </c>
      <c r="G1311" s="4">
        <v>644</v>
      </c>
      <c r="H1311" s="4">
        <v>1.4215581648485351E-4</v>
      </c>
      <c r="I1311" s="4">
        <v>692</v>
      </c>
      <c r="J1311" s="8">
        <v>-0.59690093994140603</v>
      </c>
      <c r="K1311" s="13">
        <v>0.40975965070021009</v>
      </c>
    </row>
    <row r="1312" spans="1:11" x14ac:dyDescent="0.25">
      <c r="A1312" t="s">
        <v>5182</v>
      </c>
      <c r="B1312" t="s">
        <v>8191</v>
      </c>
      <c r="C1312" t="s">
        <v>1016</v>
      </c>
      <c r="D1312" t="s">
        <v>3578</v>
      </c>
      <c r="E1312" t="s">
        <v>8996</v>
      </c>
      <c r="F1312" s="4">
        <v>1.4145468127252207E-3</v>
      </c>
      <c r="G1312" s="4">
        <v>175</v>
      </c>
      <c r="H1312" s="4">
        <v>1.1583538728417012E-3</v>
      </c>
      <c r="I1312" s="4">
        <v>175</v>
      </c>
      <c r="J1312" s="8">
        <v>-0.59932279586792003</v>
      </c>
      <c r="K1312" s="13">
        <v>7.232294313713955E-2</v>
      </c>
    </row>
    <row r="1313" spans="1:11" x14ac:dyDescent="0.25">
      <c r="A1313" t="s">
        <v>5834</v>
      </c>
      <c r="B1313" t="s">
        <v>7262</v>
      </c>
      <c r="C1313" t="s">
        <v>579</v>
      </c>
      <c r="D1313" t="s">
        <v>3050</v>
      </c>
      <c r="E1313" t="s">
        <v>8996</v>
      </c>
      <c r="F1313" s="4">
        <v>8.1238520360243601E-4</v>
      </c>
      <c r="G1313" s="4">
        <v>275</v>
      </c>
      <c r="H1313" s="4">
        <v>3.6090188621359552E-4</v>
      </c>
      <c r="I1313" s="4">
        <v>413</v>
      </c>
      <c r="J1313" s="8">
        <v>-0.59956407546997104</v>
      </c>
      <c r="K1313" s="13">
        <v>5.2650498483723207E-4</v>
      </c>
    </row>
    <row r="1314" spans="1:11" x14ac:dyDescent="0.25">
      <c r="A1314" t="s">
        <v>6293</v>
      </c>
      <c r="B1314" t="s">
        <v>6775</v>
      </c>
      <c r="C1314" t="s">
        <v>215</v>
      </c>
      <c r="D1314" t="s">
        <v>3027</v>
      </c>
      <c r="E1314" t="s">
        <v>8996</v>
      </c>
      <c r="F1314" s="4">
        <v>1.8742290052189441E-5</v>
      </c>
      <c r="G1314" s="4">
        <v>1668</v>
      </c>
      <c r="H1314" s="4">
        <v>1.1639317355961517E-5</v>
      </c>
      <c r="I1314" s="4">
        <v>1598</v>
      </c>
      <c r="J1314" s="8">
        <v>-0.60129117965698198</v>
      </c>
      <c r="K1314" s="13">
        <v>2.044666916325329E-2</v>
      </c>
    </row>
    <row r="1315" spans="1:11" x14ac:dyDescent="0.25">
      <c r="A1315" t="s">
        <v>5149</v>
      </c>
      <c r="B1315" t="s">
        <v>8224</v>
      </c>
      <c r="C1315" t="s">
        <v>1042</v>
      </c>
      <c r="D1315" t="s">
        <v>3592</v>
      </c>
      <c r="E1315" t="s">
        <v>8996</v>
      </c>
      <c r="F1315" s="4">
        <v>6.1313996715782243E-5</v>
      </c>
      <c r="G1315" s="4">
        <v>1264</v>
      </c>
      <c r="H1315" s="4">
        <v>2.9722925480898214E-5</v>
      </c>
      <c r="I1315" s="4">
        <v>1345</v>
      </c>
      <c r="J1315" s="8">
        <v>-0.603007793426514</v>
      </c>
      <c r="K1315" s="13">
        <v>0.12164855116100735</v>
      </c>
    </row>
    <row r="1316" spans="1:11" x14ac:dyDescent="0.25">
      <c r="A1316" t="s">
        <v>5619</v>
      </c>
      <c r="B1316" t="s">
        <v>7754</v>
      </c>
      <c r="C1316" t="s">
        <v>697</v>
      </c>
      <c r="D1316" t="s">
        <v>3374</v>
      </c>
      <c r="E1316" t="s">
        <v>8996</v>
      </c>
      <c r="F1316" s="4">
        <v>7.1019077874601318E-4</v>
      </c>
      <c r="G1316" s="4">
        <v>310</v>
      </c>
      <c r="H1316" s="4">
        <v>2.9214011907682634E-4</v>
      </c>
      <c r="I1316" s="4">
        <v>469</v>
      </c>
      <c r="J1316" s="8">
        <v>-0.60433530807495095</v>
      </c>
      <c r="K1316" s="13">
        <v>8.6253940938751356E-2</v>
      </c>
    </row>
    <row r="1317" spans="1:11" x14ac:dyDescent="0.25">
      <c r="A1317" t="s">
        <v>5891</v>
      </c>
      <c r="B1317" t="s">
        <v>7475</v>
      </c>
      <c r="C1317" t="s">
        <v>533</v>
      </c>
      <c r="D1317" t="s">
        <v>2902</v>
      </c>
      <c r="E1317" t="s">
        <v>8996</v>
      </c>
      <c r="F1317" s="4">
        <v>1.8705075279189313E-4</v>
      </c>
      <c r="G1317" s="4">
        <v>765</v>
      </c>
      <c r="H1317" s="4">
        <v>1.0932256848706884E-4</v>
      </c>
      <c r="I1317" s="4">
        <v>802</v>
      </c>
      <c r="J1317" s="8">
        <v>-0.60541105270385698</v>
      </c>
      <c r="K1317" s="13">
        <v>4.5243252489273508E-4</v>
      </c>
    </row>
    <row r="1318" spans="1:11" x14ac:dyDescent="0.25">
      <c r="A1318" t="s">
        <v>6299</v>
      </c>
      <c r="B1318" t="s">
        <v>6769</v>
      </c>
      <c r="C1318" t="s">
        <v>210</v>
      </c>
      <c r="D1318" t="s">
        <v>2898</v>
      </c>
      <c r="E1318" t="s">
        <v>8996</v>
      </c>
      <c r="F1318" s="4">
        <v>7.2558041648060183E-5</v>
      </c>
      <c r="G1318" s="4">
        <v>1176</v>
      </c>
      <c r="H1318" s="4">
        <v>3.5560203122182714E-5</v>
      </c>
      <c r="I1318" s="4">
        <v>1282</v>
      </c>
      <c r="J1318" s="8">
        <v>-0.60599994659423795</v>
      </c>
      <c r="K1318" s="13">
        <v>0.10214733862110825</v>
      </c>
    </row>
    <row r="1319" spans="1:11" x14ac:dyDescent="0.25">
      <c r="A1319" t="s">
        <v>5439</v>
      </c>
      <c r="B1319" t="s">
        <v>7937</v>
      </c>
      <c r="C1319" t="s">
        <v>807</v>
      </c>
      <c r="D1319" t="s">
        <v>2895</v>
      </c>
      <c r="E1319" t="s">
        <v>8996</v>
      </c>
      <c r="F1319" s="4">
        <v>6.4400164676721417E-5</v>
      </c>
      <c r="G1319" s="4">
        <v>1239</v>
      </c>
      <c r="H1319" s="4">
        <v>2.9251905959411279E-5</v>
      </c>
      <c r="I1319" s="4">
        <v>1354</v>
      </c>
      <c r="J1319" s="8">
        <v>-0.606320381164551</v>
      </c>
      <c r="K1319" s="13">
        <v>3.8026936074645128E-2</v>
      </c>
    </row>
    <row r="1320" spans="1:11" x14ac:dyDescent="0.25">
      <c r="A1320" t="s">
        <v>6223</v>
      </c>
      <c r="B1320" t="s">
        <v>6846</v>
      </c>
      <c r="C1320" t="s">
        <v>280</v>
      </c>
      <c r="D1320" t="s">
        <v>3069</v>
      </c>
      <c r="E1320" t="s">
        <v>8996</v>
      </c>
      <c r="F1320" s="4">
        <v>2.0742982830657034E-5</v>
      </c>
      <c r="G1320" s="4">
        <v>1645</v>
      </c>
      <c r="H1320" s="4">
        <v>1.4585314265351786E-5</v>
      </c>
      <c r="I1320" s="4">
        <v>1556</v>
      </c>
      <c r="J1320" s="8">
        <v>-0.60758638381957997</v>
      </c>
      <c r="K1320" s="13">
        <v>2.8241204375340476E-2</v>
      </c>
    </row>
    <row r="1321" spans="1:11" x14ac:dyDescent="0.25">
      <c r="A1321" t="s">
        <v>5427</v>
      </c>
      <c r="B1321" t="s">
        <v>7948</v>
      </c>
      <c r="C1321" t="s">
        <v>816</v>
      </c>
      <c r="D1321" t="s">
        <v>3453</v>
      </c>
      <c r="E1321" t="s">
        <v>8996</v>
      </c>
      <c r="F1321" s="4">
        <v>1.3771326748697349E-4</v>
      </c>
      <c r="G1321" s="4">
        <v>904</v>
      </c>
      <c r="H1321" s="4">
        <v>7.5130801027311315E-5</v>
      </c>
      <c r="I1321" s="4">
        <v>965</v>
      </c>
      <c r="J1321" s="8">
        <v>-0.60883140563964799</v>
      </c>
      <c r="K1321" s="13">
        <v>9.795784939504025E-3</v>
      </c>
    </row>
    <row r="1322" spans="1:11" x14ac:dyDescent="0.25">
      <c r="A1322" t="s">
        <v>4959</v>
      </c>
      <c r="B1322" t="s">
        <v>8416</v>
      </c>
      <c r="C1322" t="s">
        <v>1187</v>
      </c>
      <c r="D1322" t="s">
        <v>2835</v>
      </c>
      <c r="E1322" t="s">
        <v>8996</v>
      </c>
      <c r="F1322" s="4">
        <v>2.3638557989874131E-4</v>
      </c>
      <c r="G1322" s="4">
        <v>674</v>
      </c>
      <c r="H1322" s="4">
        <v>1.6097534834336153E-4</v>
      </c>
      <c r="I1322" s="4">
        <v>653</v>
      </c>
      <c r="J1322" s="8">
        <v>-0.60900688171386697</v>
      </c>
      <c r="K1322" s="13">
        <v>2.2082850671756724E-2</v>
      </c>
    </row>
    <row r="1323" spans="1:11" x14ac:dyDescent="0.25">
      <c r="A1323" t="s">
        <v>4742</v>
      </c>
      <c r="B1323" t="s">
        <v>8635</v>
      </c>
      <c r="C1323" t="s">
        <v>1364</v>
      </c>
      <c r="D1323" t="s">
        <v>3772</v>
      </c>
      <c r="E1323" t="s">
        <v>8996</v>
      </c>
      <c r="F1323" s="4">
        <v>3.1290181138507582E-3</v>
      </c>
      <c r="G1323" s="4">
        <v>64</v>
      </c>
      <c r="H1323" s="4">
        <v>1.8574282972320265E-3</v>
      </c>
      <c r="I1323" s="4">
        <v>110</v>
      </c>
      <c r="J1323" s="8">
        <v>-0.60943174362182595</v>
      </c>
      <c r="K1323" s="13">
        <v>7.9214828490730609E-4</v>
      </c>
    </row>
    <row r="1324" spans="1:11" x14ac:dyDescent="0.25">
      <c r="A1324" t="s">
        <v>4739</v>
      </c>
      <c r="B1324" t="s">
        <v>8638</v>
      </c>
      <c r="C1324" t="s">
        <v>1367</v>
      </c>
      <c r="D1324" t="s">
        <v>2523</v>
      </c>
      <c r="E1324" t="s">
        <v>8996</v>
      </c>
      <c r="F1324" s="4">
        <v>5.583292520238125E-4</v>
      </c>
      <c r="G1324" s="4">
        <v>382</v>
      </c>
      <c r="H1324" s="4">
        <v>4.5663217708061287E-4</v>
      </c>
      <c r="I1324" s="4">
        <v>347</v>
      </c>
      <c r="J1324" s="8">
        <v>-0.60955619812011697</v>
      </c>
      <c r="K1324" s="13">
        <v>0.1858138327240042</v>
      </c>
    </row>
    <row r="1325" spans="1:11" x14ac:dyDescent="0.25">
      <c r="A1325" t="s">
        <v>6355</v>
      </c>
      <c r="B1325" t="s">
        <v>6713</v>
      </c>
      <c r="C1325" t="s">
        <v>159</v>
      </c>
      <c r="D1325" t="s">
        <v>2647</v>
      </c>
      <c r="E1325" t="s">
        <v>8996</v>
      </c>
      <c r="F1325" s="4">
        <v>9.7723468610168138E-5</v>
      </c>
      <c r="G1325" s="4">
        <v>1061</v>
      </c>
      <c r="H1325" s="4">
        <v>5.5671497164618233E-5</v>
      </c>
      <c r="I1325" s="4">
        <v>1100</v>
      </c>
      <c r="J1325" s="8">
        <v>-0.61061731974283595</v>
      </c>
      <c r="K1325" s="13">
        <v>0.31735766252293457</v>
      </c>
    </row>
    <row r="1326" spans="1:11" x14ac:dyDescent="0.25">
      <c r="A1326" t="s">
        <v>4259</v>
      </c>
      <c r="B1326" t="s">
        <v>7062</v>
      </c>
      <c r="C1326" t="s">
        <v>1734</v>
      </c>
      <c r="D1326" t="s">
        <v>3968</v>
      </c>
      <c r="E1326" t="s">
        <v>8996</v>
      </c>
      <c r="F1326" s="4">
        <v>7.4582791119074293E-6</v>
      </c>
      <c r="G1326" s="4">
        <v>1815</v>
      </c>
      <c r="H1326" s="4">
        <v>6.3560188774483985E-6</v>
      </c>
      <c r="I1326" s="4">
        <v>1690</v>
      </c>
      <c r="J1326" s="8">
        <v>-0.61106824874877896</v>
      </c>
      <c r="K1326" s="13">
        <v>0.15899176894266823</v>
      </c>
    </row>
    <row r="1327" spans="1:11" x14ac:dyDescent="0.25">
      <c r="A1327" t="s">
        <v>5399</v>
      </c>
      <c r="B1327" t="s">
        <v>7976</v>
      </c>
      <c r="C1327" t="s">
        <v>841</v>
      </c>
      <c r="D1327" t="s">
        <v>3464</v>
      </c>
      <c r="E1327" t="s">
        <v>8996</v>
      </c>
      <c r="F1327" s="4">
        <v>1.4774663610761512E-5</v>
      </c>
      <c r="G1327" s="4">
        <v>1725</v>
      </c>
      <c r="H1327" s="4">
        <v>2.6080775884750903E-6</v>
      </c>
      <c r="I1327" s="4">
        <v>1744</v>
      </c>
      <c r="J1327" s="8">
        <v>-0.61400842666625999</v>
      </c>
      <c r="K1327" s="13">
        <v>3.8501056240223233E-3</v>
      </c>
    </row>
    <row r="1328" spans="1:11" x14ac:dyDescent="0.25">
      <c r="A1328" t="s">
        <v>4194</v>
      </c>
      <c r="B1328" t="s">
        <v>7125</v>
      </c>
      <c r="C1328" t="s">
        <v>1780</v>
      </c>
      <c r="D1328" t="s">
        <v>2881</v>
      </c>
      <c r="E1328" t="s">
        <v>8996</v>
      </c>
      <c r="F1328" s="4">
        <v>2.0566345568809996E-4</v>
      </c>
      <c r="G1328" s="4">
        <v>728</v>
      </c>
      <c r="H1328" s="4">
        <v>5.8582256147401022E-5</v>
      </c>
      <c r="I1328" s="4">
        <v>1078</v>
      </c>
      <c r="J1328" s="8">
        <v>-0.61504077911376998</v>
      </c>
      <c r="K1328" s="13">
        <v>8.4230756082596975E-2</v>
      </c>
    </row>
    <row r="1329" spans="1:11" x14ac:dyDescent="0.25">
      <c r="A1329" t="s">
        <v>4241</v>
      </c>
      <c r="B1329" t="s">
        <v>7080</v>
      </c>
      <c r="C1329" t="s">
        <v>1750</v>
      </c>
      <c r="D1329" t="s">
        <v>3979</v>
      </c>
      <c r="E1329" t="s">
        <v>8996</v>
      </c>
      <c r="F1329" s="4">
        <v>4.5438573283638372E-4</v>
      </c>
      <c r="G1329" s="4">
        <v>445</v>
      </c>
      <c r="H1329" s="4">
        <v>2.9958966466665912E-4</v>
      </c>
      <c r="I1329" s="4">
        <v>460</v>
      </c>
      <c r="J1329" s="8">
        <v>-0.61626195907592796</v>
      </c>
      <c r="K1329" s="13">
        <v>4.8840068426685666E-4</v>
      </c>
    </row>
    <row r="1330" spans="1:11" x14ac:dyDescent="0.25">
      <c r="A1330" t="s">
        <v>6329</v>
      </c>
      <c r="B1330" t="s">
        <v>6739</v>
      </c>
      <c r="C1330" t="s">
        <v>181</v>
      </c>
      <c r="D1330" t="s">
        <v>3007</v>
      </c>
      <c r="E1330" t="s">
        <v>8996</v>
      </c>
      <c r="F1330" s="4">
        <v>2.6975394028949892E-5</v>
      </c>
      <c r="G1330" s="4">
        <v>1570</v>
      </c>
      <c r="H1330" s="4">
        <v>4.1268393082578503E-5</v>
      </c>
      <c r="I1330" s="4">
        <v>1217</v>
      </c>
      <c r="J1330" s="8">
        <v>-0.61860609054565396</v>
      </c>
      <c r="K1330" s="13">
        <v>7.108758778356089E-2</v>
      </c>
    </row>
    <row r="1331" spans="1:11" x14ac:dyDescent="0.25">
      <c r="A1331" t="s">
        <v>5204</v>
      </c>
      <c r="B1331" t="s">
        <v>8169</v>
      </c>
      <c r="C1331" t="s">
        <v>994</v>
      </c>
      <c r="D1331" t="s">
        <v>3564</v>
      </c>
      <c r="E1331" t="s">
        <v>8996</v>
      </c>
      <c r="F1331" s="4">
        <v>2.7383294523012009E-4</v>
      </c>
      <c r="G1331" s="4">
        <v>615</v>
      </c>
      <c r="H1331" s="4">
        <v>1.2768524682473613E-4</v>
      </c>
      <c r="I1331" s="4">
        <v>737</v>
      </c>
      <c r="J1331" s="8">
        <v>-0.619578838348389</v>
      </c>
      <c r="K1331" s="13">
        <v>2.290613085144232E-2</v>
      </c>
    </row>
    <row r="1332" spans="1:11" x14ac:dyDescent="0.25">
      <c r="A1332" t="s">
        <v>4336</v>
      </c>
      <c r="B1332" t="s">
        <v>6985</v>
      </c>
      <c r="C1332" t="s">
        <v>1671</v>
      </c>
      <c r="D1332" t="s">
        <v>3932</v>
      </c>
      <c r="E1332" t="s">
        <v>8996</v>
      </c>
      <c r="F1332" s="4">
        <v>3.4681510238047817E-4</v>
      </c>
      <c r="G1332" s="4">
        <v>536</v>
      </c>
      <c r="H1332" s="4">
        <v>1.7981612920283887E-4</v>
      </c>
      <c r="I1332" s="4">
        <v>626</v>
      </c>
      <c r="J1332" s="8">
        <v>-0.61998748779296897</v>
      </c>
      <c r="K1332" s="13">
        <v>2.9010443614053472E-4</v>
      </c>
    </row>
    <row r="1333" spans="1:11" x14ac:dyDescent="0.25">
      <c r="A1333" t="s">
        <v>5889</v>
      </c>
      <c r="B1333" t="s">
        <v>7477</v>
      </c>
      <c r="C1333" t="s">
        <v>535</v>
      </c>
      <c r="D1333" t="s">
        <v>3249</v>
      </c>
      <c r="E1333" t="s">
        <v>8996</v>
      </c>
      <c r="F1333" s="4">
        <v>9.9457809941877665E-5</v>
      </c>
      <c r="G1333" s="4">
        <v>1045</v>
      </c>
      <c r="H1333" s="4">
        <v>5.6951218247996455E-5</v>
      </c>
      <c r="I1333" s="4">
        <v>1091</v>
      </c>
      <c r="J1333" s="8">
        <v>-0.62114477157592796</v>
      </c>
      <c r="K1333" s="13">
        <v>4.2008934248590954E-4</v>
      </c>
    </row>
    <row r="1334" spans="1:11" x14ac:dyDescent="0.25">
      <c r="A1334" t="s">
        <v>6121</v>
      </c>
      <c r="B1334" t="s">
        <v>7245</v>
      </c>
      <c r="C1334" t="s">
        <v>361</v>
      </c>
      <c r="D1334" t="s">
        <v>3119</v>
      </c>
      <c r="E1334" t="s">
        <v>8996</v>
      </c>
      <c r="F1334" s="4">
        <v>1.1730096449640331E-4</v>
      </c>
      <c r="G1334" s="4">
        <v>978</v>
      </c>
      <c r="H1334" s="4">
        <v>5.210680017700415E-5</v>
      </c>
      <c r="I1334" s="4">
        <v>1124</v>
      </c>
      <c r="J1334" s="8">
        <v>-0.62125158309936501</v>
      </c>
      <c r="K1334" s="13">
        <v>1</v>
      </c>
    </row>
    <row r="1335" spans="1:11" x14ac:dyDescent="0.25">
      <c r="A1335" t="s">
        <v>4250</v>
      </c>
      <c r="B1335" t="s">
        <v>7071</v>
      </c>
      <c r="C1335" t="s">
        <v>1743</v>
      </c>
      <c r="D1335" t="s">
        <v>3975</v>
      </c>
      <c r="E1335" t="s">
        <v>8996</v>
      </c>
      <c r="F1335" s="4">
        <v>3.0069270764296243E-3</v>
      </c>
      <c r="G1335" s="4">
        <v>67</v>
      </c>
      <c r="H1335" s="4">
        <v>1.5165589066822719E-3</v>
      </c>
      <c r="I1335" s="4">
        <v>133</v>
      </c>
      <c r="J1335" s="8">
        <v>-0.62157630920410201</v>
      </c>
      <c r="K1335" s="13">
        <v>8.9807989422436466E-2</v>
      </c>
    </row>
    <row r="1336" spans="1:11" x14ac:dyDescent="0.25">
      <c r="A1336" t="s">
        <v>4574</v>
      </c>
      <c r="B1336" t="s">
        <v>8804</v>
      </c>
      <c r="C1336" t="s">
        <v>1499</v>
      </c>
      <c r="D1336" t="s">
        <v>2868</v>
      </c>
      <c r="E1336" t="s">
        <v>8996</v>
      </c>
      <c r="F1336" s="4">
        <v>8.2591543178605394E-4</v>
      </c>
      <c r="G1336" s="4">
        <v>272</v>
      </c>
      <c r="H1336" s="4">
        <v>4.0917253341560234E-4</v>
      </c>
      <c r="I1336" s="4">
        <v>386</v>
      </c>
      <c r="J1336" s="8">
        <v>-0.622788906097412</v>
      </c>
      <c r="K1336" s="13">
        <v>5.1343177702485636E-2</v>
      </c>
    </row>
    <row r="1337" spans="1:11" x14ac:dyDescent="0.25">
      <c r="A1337" t="s">
        <v>5833</v>
      </c>
      <c r="B1337" t="s">
        <v>7441</v>
      </c>
      <c r="C1337" t="s">
        <v>580</v>
      </c>
      <c r="D1337" t="s">
        <v>2825</v>
      </c>
      <c r="E1337" t="s">
        <v>8996</v>
      </c>
      <c r="F1337" s="4">
        <v>1.2794970597058278E-4</v>
      </c>
      <c r="G1337" s="4">
        <v>934</v>
      </c>
      <c r="H1337" s="4">
        <v>7.4769036785808383E-5</v>
      </c>
      <c r="I1337" s="4">
        <v>971</v>
      </c>
      <c r="J1337" s="8">
        <v>-0.62642574310302701</v>
      </c>
      <c r="K1337" s="13">
        <v>2.7443610696133661E-2</v>
      </c>
    </row>
    <row r="1338" spans="1:11" x14ac:dyDescent="0.25">
      <c r="A1338" t="s">
        <v>5200</v>
      </c>
      <c r="B1338" t="s">
        <v>8173</v>
      </c>
      <c r="C1338" t="s">
        <v>998</v>
      </c>
      <c r="D1338" t="s">
        <v>2585</v>
      </c>
      <c r="E1338" t="s">
        <v>8996</v>
      </c>
      <c r="F1338" s="4">
        <v>2.422136791703685E-5</v>
      </c>
      <c r="G1338" s="4">
        <v>1601</v>
      </c>
      <c r="H1338" s="4">
        <v>9.9881283206376984E-6</v>
      </c>
      <c r="I1338" s="4">
        <v>1620</v>
      </c>
      <c r="J1338" s="8">
        <v>-0.62673473358154297</v>
      </c>
      <c r="K1338" s="13">
        <v>1.6424734680005503E-2</v>
      </c>
    </row>
    <row r="1339" spans="1:11" x14ac:dyDescent="0.25">
      <c r="A1339" t="s">
        <v>4712</v>
      </c>
      <c r="B1339" t="s">
        <v>8665</v>
      </c>
      <c r="C1339" t="s">
        <v>1387</v>
      </c>
      <c r="D1339" t="s">
        <v>3780</v>
      </c>
      <c r="E1339" t="s">
        <v>8996</v>
      </c>
      <c r="F1339" s="4">
        <v>8.2285850400390056E-4</v>
      </c>
      <c r="G1339" s="4">
        <v>274</v>
      </c>
      <c r="H1339" s="4">
        <v>5.1519796525226268E-4</v>
      </c>
      <c r="I1339" s="4">
        <v>312</v>
      </c>
      <c r="J1339" s="8">
        <v>-0.62826013565063499</v>
      </c>
      <c r="K1339" s="13">
        <v>1.0997269516405862E-4</v>
      </c>
    </row>
    <row r="1340" spans="1:11" x14ac:dyDescent="0.25">
      <c r="A1340" t="s">
        <v>5552</v>
      </c>
      <c r="B1340" t="s">
        <v>7823</v>
      </c>
      <c r="C1340" t="s">
        <v>742</v>
      </c>
      <c r="D1340" t="s">
        <v>2506</v>
      </c>
      <c r="E1340" t="s">
        <v>8996</v>
      </c>
      <c r="F1340" s="4">
        <v>9.8204469551194798E-5</v>
      </c>
      <c r="G1340" s="4">
        <v>1058</v>
      </c>
      <c r="H1340" s="4">
        <v>7.1023014989922634E-5</v>
      </c>
      <c r="I1340" s="4">
        <v>993</v>
      </c>
      <c r="J1340" s="8">
        <v>-0.62826776504516602</v>
      </c>
      <c r="K1340" s="13">
        <v>9.6932013131609141E-3</v>
      </c>
    </row>
    <row r="1341" spans="1:11" x14ac:dyDescent="0.25">
      <c r="A1341" t="s">
        <v>5870</v>
      </c>
      <c r="B1341" t="s">
        <v>7496</v>
      </c>
      <c r="C1341" t="s">
        <v>553</v>
      </c>
      <c r="D1341" t="s">
        <v>3259</v>
      </c>
      <c r="E1341" t="s">
        <v>8996</v>
      </c>
      <c r="F1341" s="4">
        <v>1.0212265350849398E-4</v>
      </c>
      <c r="G1341" s="4">
        <v>1039</v>
      </c>
      <c r="H1341" s="4">
        <v>5.4844379801886859E-5</v>
      </c>
      <c r="I1341" s="4">
        <v>1107</v>
      </c>
      <c r="J1341" s="8">
        <v>-0.62875223159789995</v>
      </c>
      <c r="K1341" s="13">
        <v>9.3275591266251227E-3</v>
      </c>
    </row>
    <row r="1342" spans="1:11" x14ac:dyDescent="0.25">
      <c r="A1342" t="s">
        <v>5191</v>
      </c>
      <c r="B1342" t="s">
        <v>8182</v>
      </c>
      <c r="C1342" t="s">
        <v>1007</v>
      </c>
      <c r="D1342" t="s">
        <v>2664</v>
      </c>
      <c r="E1342" t="s">
        <v>8996</v>
      </c>
      <c r="F1342" s="4">
        <v>9.8306810176945148E-5</v>
      </c>
      <c r="G1342" s="4">
        <v>1056</v>
      </c>
      <c r="H1342" s="4">
        <v>5.3665237323096825E-5</v>
      </c>
      <c r="I1342" s="4">
        <v>1115</v>
      </c>
      <c r="J1342" s="8">
        <v>-0.62921142578125</v>
      </c>
      <c r="K1342" s="13">
        <v>2.3268161684235787E-3</v>
      </c>
    </row>
    <row r="1343" spans="1:11" x14ac:dyDescent="0.25">
      <c r="A1343" t="s">
        <v>6187</v>
      </c>
      <c r="B1343" t="s">
        <v>6885</v>
      </c>
      <c r="C1343" t="s">
        <v>304</v>
      </c>
      <c r="D1343" t="s">
        <v>3088</v>
      </c>
      <c r="E1343" t="s">
        <v>8996</v>
      </c>
      <c r="F1343" s="4">
        <v>9.5155516363255735E-5</v>
      </c>
      <c r="G1343" s="4">
        <v>1072</v>
      </c>
      <c r="H1343" s="4">
        <v>5.8861149285123554E-5</v>
      </c>
      <c r="I1343" s="4">
        <v>1074</v>
      </c>
      <c r="J1343" s="8">
        <v>-0.63009691238403298</v>
      </c>
      <c r="K1343" s="13">
        <v>6.712138995774522E-2</v>
      </c>
    </row>
    <row r="1344" spans="1:11" x14ac:dyDescent="0.25">
      <c r="A1344" t="s">
        <v>6163</v>
      </c>
      <c r="B1344" t="s">
        <v>6910</v>
      </c>
      <c r="C1344" t="s">
        <v>324</v>
      </c>
      <c r="D1344" t="s">
        <v>3099</v>
      </c>
      <c r="E1344" t="s">
        <v>8996</v>
      </c>
      <c r="F1344" s="4">
        <v>1.1966277348287571E-4</v>
      </c>
      <c r="G1344" s="4">
        <v>971</v>
      </c>
      <c r="H1344" s="4">
        <v>6.8627367205638162E-5</v>
      </c>
      <c r="I1344" s="4">
        <v>1008</v>
      </c>
      <c r="J1344" s="8">
        <v>-0.63023471832275402</v>
      </c>
      <c r="K1344" s="13">
        <v>9.4082717964321678E-3</v>
      </c>
    </row>
    <row r="1345" spans="1:11" x14ac:dyDescent="0.25">
      <c r="A1345" t="s">
        <v>5582</v>
      </c>
      <c r="B1345" t="s">
        <v>7793</v>
      </c>
      <c r="C1345" t="s">
        <v>718</v>
      </c>
      <c r="D1345" t="s">
        <v>3392</v>
      </c>
      <c r="E1345" t="s">
        <v>8996</v>
      </c>
      <c r="H1345" s="4">
        <v>1.4765399548566904E-5</v>
      </c>
      <c r="I1345" s="4">
        <v>1551</v>
      </c>
      <c r="J1345" s="8">
        <v>-0.63119316101074197</v>
      </c>
      <c r="K1345" s="13">
        <v>0.37202078040091968</v>
      </c>
    </row>
    <row r="1346" spans="1:11" x14ac:dyDescent="0.25">
      <c r="A1346" t="s">
        <v>4631</v>
      </c>
      <c r="B1346" t="s">
        <v>8747</v>
      </c>
      <c r="C1346" t="s">
        <v>1446</v>
      </c>
      <c r="D1346" t="s">
        <v>3458</v>
      </c>
      <c r="E1346" t="s">
        <v>8996</v>
      </c>
      <c r="F1346" s="4">
        <v>7.9244871806665319E-4</v>
      </c>
      <c r="G1346" s="4">
        <v>283</v>
      </c>
      <c r="H1346" s="4">
        <v>3.2759230644408157E-4</v>
      </c>
      <c r="I1346" s="4">
        <v>431</v>
      </c>
      <c r="J1346" s="8">
        <v>-0.63187551498413097</v>
      </c>
      <c r="K1346" s="13">
        <v>1.9788227826259429E-5</v>
      </c>
    </row>
    <row r="1347" spans="1:11" x14ac:dyDescent="0.25">
      <c r="A1347" t="s">
        <v>5256</v>
      </c>
      <c r="B1347" t="s">
        <v>8119</v>
      </c>
      <c r="C1347" t="s">
        <v>958</v>
      </c>
      <c r="D1347" t="s">
        <v>2833</v>
      </c>
      <c r="E1347" t="s">
        <v>8996</v>
      </c>
      <c r="F1347" s="4">
        <v>1.577680428369353E-4</v>
      </c>
      <c r="G1347" s="4">
        <v>838</v>
      </c>
      <c r="H1347" s="4">
        <v>6.0158223719293398E-5</v>
      </c>
      <c r="I1347" s="4">
        <v>1061</v>
      </c>
      <c r="J1347" s="8">
        <v>-0.63294363021850597</v>
      </c>
      <c r="K1347" s="13">
        <v>6.0802634449976405E-2</v>
      </c>
    </row>
    <row r="1348" spans="1:11" x14ac:dyDescent="0.25">
      <c r="A1348" t="s">
        <v>4460</v>
      </c>
      <c r="B1348" t="s">
        <v>8917</v>
      </c>
      <c r="C1348" t="s">
        <v>1580</v>
      </c>
      <c r="D1348" t="s">
        <v>3889</v>
      </c>
      <c r="E1348" t="s">
        <v>8996</v>
      </c>
      <c r="F1348" s="4">
        <v>3.671489885279409E-5</v>
      </c>
      <c r="G1348" s="4">
        <v>1465</v>
      </c>
      <c r="H1348" s="4">
        <v>1.3423064742332374E-5</v>
      </c>
      <c r="I1348" s="4">
        <v>1578</v>
      </c>
      <c r="J1348" s="8">
        <v>-0.63676897684733202</v>
      </c>
      <c r="K1348" s="13">
        <v>1</v>
      </c>
    </row>
    <row r="1349" spans="1:11" x14ac:dyDescent="0.25">
      <c r="A1349" t="s">
        <v>5202</v>
      </c>
      <c r="B1349" t="s">
        <v>8171</v>
      </c>
      <c r="C1349" t="s">
        <v>996</v>
      </c>
      <c r="D1349" t="s">
        <v>3566</v>
      </c>
      <c r="E1349" t="s">
        <v>8996</v>
      </c>
      <c r="F1349" s="4">
        <v>2.7371864271304824E-3</v>
      </c>
      <c r="G1349" s="4">
        <v>79</v>
      </c>
      <c r="H1349" s="4">
        <v>1.4957703007339388E-3</v>
      </c>
      <c r="I1349" s="4">
        <v>139</v>
      </c>
      <c r="J1349" s="8">
        <v>-0.63828754425048795</v>
      </c>
      <c r="K1349" s="13">
        <v>5.5042301995554058E-3</v>
      </c>
    </row>
    <row r="1350" spans="1:11" x14ac:dyDescent="0.25">
      <c r="A1350" t="s">
        <v>5747</v>
      </c>
      <c r="B1350" t="s">
        <v>7627</v>
      </c>
      <c r="C1350" t="s">
        <v>609</v>
      </c>
      <c r="D1350" t="s">
        <v>2530</v>
      </c>
      <c r="E1350" t="s">
        <v>8996</v>
      </c>
      <c r="F1350" s="4">
        <v>3.6917453545837642E-4</v>
      </c>
      <c r="G1350" s="4">
        <v>512</v>
      </c>
      <c r="H1350" s="4">
        <v>2.0268182499592449E-4</v>
      </c>
      <c r="I1350" s="4">
        <v>593</v>
      </c>
      <c r="J1350" s="8">
        <v>-0.63890409469604503</v>
      </c>
      <c r="K1350" s="13">
        <v>3.8997403777367288E-4</v>
      </c>
    </row>
    <row r="1351" spans="1:11" x14ac:dyDescent="0.25">
      <c r="A1351" t="s">
        <v>4556</v>
      </c>
      <c r="B1351" t="s">
        <v>8821</v>
      </c>
      <c r="C1351" t="s">
        <v>1513</v>
      </c>
      <c r="D1351" t="s">
        <v>2795</v>
      </c>
      <c r="E1351" t="s">
        <v>8996</v>
      </c>
      <c r="F1351" s="4">
        <v>3.8473296877050136E-4</v>
      </c>
      <c r="G1351" s="4">
        <v>494</v>
      </c>
      <c r="H1351" s="4">
        <v>1.8567040604489882E-4</v>
      </c>
      <c r="I1351" s="4">
        <v>616</v>
      </c>
      <c r="J1351" s="8">
        <v>-0.64026212692260698</v>
      </c>
      <c r="K1351" s="13">
        <v>2.5681487070842784E-3</v>
      </c>
    </row>
    <row r="1352" spans="1:11" x14ac:dyDescent="0.25">
      <c r="A1352" t="s">
        <v>6111</v>
      </c>
      <c r="B1352" t="s">
        <v>7255</v>
      </c>
      <c r="C1352" t="s">
        <v>368</v>
      </c>
      <c r="D1352" t="s">
        <v>3124</v>
      </c>
      <c r="E1352" t="s">
        <v>8996</v>
      </c>
      <c r="F1352" s="4">
        <v>7.9190378746200847E-6</v>
      </c>
      <c r="G1352" s="4">
        <v>1806</v>
      </c>
      <c r="H1352" s="4">
        <v>6.4326746484452757E-6</v>
      </c>
      <c r="I1352" s="4">
        <v>1688</v>
      </c>
      <c r="J1352" s="8">
        <v>-0.643413066864014</v>
      </c>
      <c r="K1352" s="13">
        <v>2.9352379616679782E-2</v>
      </c>
    </row>
    <row r="1353" spans="1:11" x14ac:dyDescent="0.25">
      <c r="A1353" t="s">
        <v>4345</v>
      </c>
      <c r="B1353" t="s">
        <v>6976</v>
      </c>
      <c r="C1353" t="s">
        <v>1664</v>
      </c>
      <c r="D1353" t="s">
        <v>3692</v>
      </c>
      <c r="E1353" t="s">
        <v>8996</v>
      </c>
      <c r="F1353" s="4">
        <v>2.3373801461958936E-4</v>
      </c>
      <c r="G1353" s="4">
        <v>680</v>
      </c>
      <c r="H1353" s="4">
        <v>7.2990318329666938E-5</v>
      </c>
      <c r="I1353" s="4">
        <v>982</v>
      </c>
      <c r="J1353" s="8">
        <v>-0.64400720596313499</v>
      </c>
      <c r="K1353" s="13">
        <v>2.0455809145383381E-2</v>
      </c>
    </row>
    <row r="1354" spans="1:11" x14ac:dyDescent="0.25">
      <c r="A1354" t="s">
        <v>6048</v>
      </c>
      <c r="B1354" t="s">
        <v>7320</v>
      </c>
      <c r="C1354" t="s">
        <v>413</v>
      </c>
      <c r="D1354" t="s">
        <v>3153</v>
      </c>
      <c r="E1354" t="s">
        <v>8996</v>
      </c>
      <c r="F1354" s="4">
        <v>9.1270559881849521E-4</v>
      </c>
      <c r="G1354" s="4">
        <v>252</v>
      </c>
      <c r="H1354" s="4">
        <v>3.8235983569246269E-4</v>
      </c>
      <c r="I1354" s="4">
        <v>400</v>
      </c>
      <c r="J1354" s="8">
        <v>-0.64441967010498002</v>
      </c>
      <c r="K1354" s="13">
        <v>1.1712877361054594E-3</v>
      </c>
    </row>
    <row r="1355" spans="1:11" x14ac:dyDescent="0.25">
      <c r="A1355" t="s">
        <v>4231</v>
      </c>
      <c r="B1355" t="s">
        <v>7090</v>
      </c>
      <c r="C1355" t="s">
        <v>1759</v>
      </c>
      <c r="D1355" t="s">
        <v>3756</v>
      </c>
      <c r="E1355" t="s">
        <v>8996</v>
      </c>
      <c r="F1355" s="4">
        <v>1.4090709246980589E-4</v>
      </c>
      <c r="G1355" s="4">
        <v>892</v>
      </c>
      <c r="H1355" s="4">
        <v>7.2416595303494887E-5</v>
      </c>
      <c r="I1355" s="4">
        <v>986</v>
      </c>
      <c r="J1355" s="8">
        <v>-0.64488840103149403</v>
      </c>
      <c r="K1355" s="13">
        <v>3.1337632022440567E-2</v>
      </c>
    </row>
    <row r="1356" spans="1:11" x14ac:dyDescent="0.25">
      <c r="A1356" t="s">
        <v>4951</v>
      </c>
      <c r="B1356" t="s">
        <v>8424</v>
      </c>
      <c r="C1356" t="s">
        <v>1195</v>
      </c>
      <c r="D1356" t="s">
        <v>2895</v>
      </c>
      <c r="E1356" t="s">
        <v>8996</v>
      </c>
      <c r="F1356" s="4">
        <v>1.3210845685334707E-4</v>
      </c>
      <c r="G1356" s="4">
        <v>918</v>
      </c>
      <c r="H1356" s="4">
        <v>6.2179889086517572E-5</v>
      </c>
      <c r="I1356" s="4">
        <v>1049</v>
      </c>
      <c r="J1356" s="8">
        <v>-0.64520502090454102</v>
      </c>
      <c r="K1356" s="13">
        <v>2.4003846457365465E-4</v>
      </c>
    </row>
    <row r="1357" spans="1:11" x14ac:dyDescent="0.25">
      <c r="A1357" t="s">
        <v>4979</v>
      </c>
      <c r="B1357" t="s">
        <v>8396</v>
      </c>
      <c r="C1357" t="s">
        <v>1173</v>
      </c>
      <c r="D1357" t="s">
        <v>2667</v>
      </c>
      <c r="E1357" t="s">
        <v>8996</v>
      </c>
      <c r="F1357" s="4">
        <v>3.9117909909373779E-4</v>
      </c>
      <c r="G1357" s="4">
        <v>491</v>
      </c>
      <c r="H1357" s="4">
        <v>3.9177314312187822E-4</v>
      </c>
      <c r="I1357" s="4">
        <v>395</v>
      </c>
      <c r="J1357" s="8">
        <v>-0.646409511566162</v>
      </c>
      <c r="K1357" s="13">
        <v>8.6331824140958705E-4</v>
      </c>
    </row>
    <row r="1358" spans="1:11" x14ac:dyDescent="0.25">
      <c r="A1358" t="s">
        <v>5321</v>
      </c>
      <c r="B1358" t="s">
        <v>8055</v>
      </c>
      <c r="C1358" t="s">
        <v>902</v>
      </c>
      <c r="D1358" t="s">
        <v>3502</v>
      </c>
      <c r="E1358" t="s">
        <v>8996</v>
      </c>
      <c r="F1358" s="4">
        <v>1.1030857446948641E-4</v>
      </c>
      <c r="G1358" s="4">
        <v>1004</v>
      </c>
      <c r="H1358" s="4">
        <v>8.4916851348730633E-5</v>
      </c>
      <c r="I1358" s="4">
        <v>912</v>
      </c>
      <c r="J1358" s="8">
        <v>-0.64734888076782204</v>
      </c>
      <c r="K1358" s="13">
        <v>1.3639375349388055E-4</v>
      </c>
    </row>
    <row r="1359" spans="1:11" x14ac:dyDescent="0.25">
      <c r="A1359" t="s">
        <v>4185</v>
      </c>
      <c r="B1359" t="s">
        <v>7134</v>
      </c>
      <c r="C1359" t="s">
        <v>1787</v>
      </c>
      <c r="D1359" t="s">
        <v>2430</v>
      </c>
      <c r="E1359" t="s">
        <v>8996</v>
      </c>
      <c r="F1359" s="4">
        <v>2.1191420845308574E-5</v>
      </c>
      <c r="G1359" s="4">
        <v>1639</v>
      </c>
      <c r="H1359" s="4">
        <v>1.9870117881433565E-5</v>
      </c>
      <c r="I1359" s="4">
        <v>1477</v>
      </c>
      <c r="J1359" s="8">
        <v>-0.64785385131835904</v>
      </c>
      <c r="K1359" s="13">
        <v>0.15974570203907165</v>
      </c>
    </row>
    <row r="1360" spans="1:11" x14ac:dyDescent="0.25">
      <c r="A1360" t="s">
        <v>4628</v>
      </c>
      <c r="B1360" t="s">
        <v>8750</v>
      </c>
      <c r="C1360" t="s">
        <v>1449</v>
      </c>
      <c r="D1360" t="s">
        <v>3179</v>
      </c>
      <c r="E1360" t="s">
        <v>8996</v>
      </c>
      <c r="F1360" s="4">
        <v>1.635283580577408E-5</v>
      </c>
      <c r="G1360" s="4">
        <v>1701</v>
      </c>
      <c r="J1360" s="8">
        <v>-0.64923000335693404</v>
      </c>
      <c r="K1360" s="13">
        <v>1</v>
      </c>
    </row>
    <row r="1361" spans="1:11" x14ac:dyDescent="0.25">
      <c r="A1361" t="s">
        <v>6383</v>
      </c>
      <c r="B1361" t="s">
        <v>6684</v>
      </c>
      <c r="C1361" t="s">
        <v>133</v>
      </c>
      <c r="D1361" t="s">
        <v>2968</v>
      </c>
      <c r="E1361" t="s">
        <v>8996</v>
      </c>
      <c r="F1361" s="4">
        <v>4.9088677965433061E-3</v>
      </c>
      <c r="G1361" s="4">
        <v>27</v>
      </c>
      <c r="H1361" s="4">
        <v>2.6372312178050182E-3</v>
      </c>
      <c r="I1361" s="4">
        <v>74</v>
      </c>
      <c r="J1361" s="8">
        <v>-0.65011501312255904</v>
      </c>
      <c r="K1361" s="13">
        <v>1.8787229434964281E-3</v>
      </c>
    </row>
    <row r="1362" spans="1:11" x14ac:dyDescent="0.25">
      <c r="A1362" t="s">
        <v>5652</v>
      </c>
      <c r="B1362" t="s">
        <v>7721</v>
      </c>
      <c r="C1362" t="s">
        <v>671</v>
      </c>
      <c r="D1362" t="s">
        <v>2697</v>
      </c>
      <c r="E1362" t="s">
        <v>8996</v>
      </c>
      <c r="F1362" s="4">
        <v>1.0744715715548729E-4</v>
      </c>
      <c r="G1362" s="4">
        <v>1015</v>
      </c>
      <c r="H1362" s="4">
        <v>5.726393271226184E-5</v>
      </c>
      <c r="I1362" s="4">
        <v>1089</v>
      </c>
      <c r="J1362" s="8">
        <v>-0.65104691187540797</v>
      </c>
      <c r="K1362" s="13">
        <v>5.8992082485760135E-2</v>
      </c>
    </row>
    <row r="1363" spans="1:11" x14ac:dyDescent="0.25">
      <c r="A1363" t="s">
        <v>6333</v>
      </c>
      <c r="B1363" t="s">
        <v>6735</v>
      </c>
      <c r="C1363" t="s">
        <v>178</v>
      </c>
      <c r="D1363" t="s">
        <v>2895</v>
      </c>
      <c r="E1363" t="s">
        <v>8996</v>
      </c>
      <c r="F1363" s="4">
        <v>3.3572244182836856E-5</v>
      </c>
      <c r="G1363" s="4">
        <v>1502</v>
      </c>
      <c r="H1363" s="4">
        <v>1.7355475691720805E-5</v>
      </c>
      <c r="I1363" s="4">
        <v>1514</v>
      </c>
      <c r="J1363" s="8">
        <v>-0.652432441711426</v>
      </c>
      <c r="K1363" s="13">
        <v>3.5315425433256097E-3</v>
      </c>
    </row>
    <row r="1364" spans="1:11" x14ac:dyDescent="0.25">
      <c r="A1364" t="s">
        <v>6306</v>
      </c>
      <c r="B1364" t="s">
        <v>6762</v>
      </c>
      <c r="C1364" t="s">
        <v>203</v>
      </c>
      <c r="D1364" t="s">
        <v>3019</v>
      </c>
      <c r="E1364" t="s">
        <v>8996</v>
      </c>
      <c r="F1364" s="4">
        <v>1.2965759823148151E-4</v>
      </c>
      <c r="G1364" s="4">
        <v>928</v>
      </c>
      <c r="H1364" s="4">
        <v>7.1931232706353644E-5</v>
      </c>
      <c r="I1364" s="4">
        <v>989</v>
      </c>
      <c r="J1364" s="8">
        <v>-0.65336656570434604</v>
      </c>
      <c r="K1364" s="13">
        <v>4.9726199607083594E-3</v>
      </c>
    </row>
    <row r="1365" spans="1:11" x14ac:dyDescent="0.25">
      <c r="A1365" t="s">
        <v>4198</v>
      </c>
      <c r="B1365" t="s">
        <v>7122</v>
      </c>
      <c r="C1365" t="s">
        <v>1777</v>
      </c>
      <c r="D1365" t="s">
        <v>2362</v>
      </c>
      <c r="E1365" t="s">
        <v>8996</v>
      </c>
      <c r="F1365" s="4">
        <v>8.3654822407180484E-4</v>
      </c>
      <c r="G1365" s="4">
        <v>267</v>
      </c>
      <c r="H1365" s="4">
        <v>4.2319156180512131E-4</v>
      </c>
      <c r="I1365" s="4">
        <v>371</v>
      </c>
      <c r="J1365" s="8">
        <v>-0.65343046188354503</v>
      </c>
      <c r="K1365" s="13">
        <v>9.7040262299121216E-2</v>
      </c>
    </row>
    <row r="1366" spans="1:11" x14ac:dyDescent="0.25">
      <c r="A1366" t="s">
        <v>4416</v>
      </c>
      <c r="B1366" t="s">
        <v>8960</v>
      </c>
      <c r="C1366" t="s">
        <v>1619</v>
      </c>
      <c r="D1366" t="s">
        <v>2930</v>
      </c>
      <c r="E1366" t="s">
        <v>8996</v>
      </c>
      <c r="F1366" s="4">
        <v>1.6951222773635426E-5</v>
      </c>
      <c r="G1366" s="4">
        <v>1696</v>
      </c>
      <c r="H1366" s="4">
        <v>6.7042014658317658E-6</v>
      </c>
      <c r="I1366" s="4">
        <v>1683</v>
      </c>
      <c r="J1366" s="8">
        <v>-0.65709590911865201</v>
      </c>
      <c r="K1366" s="13">
        <v>9.3755653462060506E-3</v>
      </c>
    </row>
    <row r="1367" spans="1:11" x14ac:dyDescent="0.25">
      <c r="A1367" t="s">
        <v>5056</v>
      </c>
      <c r="B1367" t="s">
        <v>8316</v>
      </c>
      <c r="C1367" t="s">
        <v>1126</v>
      </c>
      <c r="D1367" t="s">
        <v>2716</v>
      </c>
      <c r="E1367" t="s">
        <v>8996</v>
      </c>
      <c r="F1367" s="4">
        <v>4.7304628329787645E-4</v>
      </c>
      <c r="G1367" s="4">
        <v>433</v>
      </c>
      <c r="H1367" s="4">
        <v>2.7806088518456085E-4</v>
      </c>
      <c r="I1367" s="4">
        <v>482</v>
      </c>
      <c r="J1367" s="8">
        <v>-0.65754032135009799</v>
      </c>
      <c r="K1367" s="13">
        <v>1.5044066794988626E-3</v>
      </c>
    </row>
    <row r="1368" spans="1:11" x14ac:dyDescent="0.25">
      <c r="A1368" t="s">
        <v>5128</v>
      </c>
      <c r="B1368" t="s">
        <v>8245</v>
      </c>
      <c r="C1368" t="s">
        <v>1060</v>
      </c>
      <c r="D1368" t="s">
        <v>2618</v>
      </c>
      <c r="E1368" t="s">
        <v>8996</v>
      </c>
      <c r="F1368" s="4">
        <v>4.9143436845704677E-5</v>
      </c>
      <c r="G1368" s="4">
        <v>1346</v>
      </c>
      <c r="H1368" s="4">
        <v>2.7539767706307083E-5</v>
      </c>
      <c r="I1368" s="4">
        <v>1381</v>
      </c>
      <c r="J1368" s="8">
        <v>-0.657684326171875</v>
      </c>
      <c r="K1368" s="13">
        <v>3.4682195844858606E-2</v>
      </c>
    </row>
    <row r="1369" spans="1:11" x14ac:dyDescent="0.25">
      <c r="A1369" t="s">
        <v>4884</v>
      </c>
      <c r="B1369" t="s">
        <v>8495</v>
      </c>
      <c r="C1369" t="s">
        <v>1250</v>
      </c>
      <c r="D1369" t="s">
        <v>3719</v>
      </c>
      <c r="E1369" t="s">
        <v>8996</v>
      </c>
      <c r="F1369" s="4">
        <v>6.2431769004821797E-6</v>
      </c>
      <c r="G1369" s="4">
        <v>1825</v>
      </c>
      <c r="H1369" s="4">
        <v>6.6213834845537811E-7</v>
      </c>
      <c r="I1369" s="4">
        <v>1754</v>
      </c>
      <c r="J1369" s="8">
        <v>-0.66024255752563499</v>
      </c>
      <c r="K1369" s="13">
        <v>0.1288729233632567</v>
      </c>
    </row>
    <row r="1370" spans="1:11" x14ac:dyDescent="0.25">
      <c r="A1370" t="s">
        <v>5364</v>
      </c>
      <c r="B1370" t="s">
        <v>8012</v>
      </c>
      <c r="C1370" t="s">
        <v>868</v>
      </c>
      <c r="D1370" t="s">
        <v>3483</v>
      </c>
      <c r="E1370" t="s">
        <v>8996</v>
      </c>
      <c r="F1370" s="4">
        <v>1.3208984946684702E-4</v>
      </c>
      <c r="G1370" s="4">
        <v>919</v>
      </c>
      <c r="H1370" s="4">
        <v>3.7748318997000024E-5</v>
      </c>
      <c r="I1370" s="4">
        <v>1257</v>
      </c>
      <c r="J1370" s="8">
        <v>-0.66067409515380904</v>
      </c>
      <c r="K1370" s="13">
        <v>4.6996946261821049E-2</v>
      </c>
    </row>
    <row r="1371" spans="1:11" x14ac:dyDescent="0.25">
      <c r="A1371" t="s">
        <v>4312</v>
      </c>
      <c r="B1371" t="s">
        <v>7009</v>
      </c>
      <c r="C1371" t="s">
        <v>1690</v>
      </c>
      <c r="D1371" t="s">
        <v>2738</v>
      </c>
      <c r="E1371" t="s">
        <v>8996</v>
      </c>
      <c r="F1371" s="4">
        <v>2.4570389323816622E-4</v>
      </c>
      <c r="G1371" s="4">
        <v>653</v>
      </c>
      <c r="H1371" s="4">
        <v>1.1739895960549705E-4</v>
      </c>
      <c r="I1371" s="4">
        <v>775</v>
      </c>
      <c r="J1371" s="8">
        <v>-0.662309169769287</v>
      </c>
      <c r="K1371" s="13">
        <v>1.41207782065489E-3</v>
      </c>
    </row>
    <row r="1372" spans="1:11" x14ac:dyDescent="0.25">
      <c r="A1372" t="s">
        <v>6090</v>
      </c>
      <c r="B1372" t="s">
        <v>7277</v>
      </c>
      <c r="C1372" t="s">
        <v>385</v>
      </c>
      <c r="D1372" t="s">
        <v>2721</v>
      </c>
      <c r="E1372" t="s">
        <v>8996</v>
      </c>
      <c r="F1372" s="4">
        <v>3.270567161154816E-5</v>
      </c>
      <c r="G1372" s="4">
        <v>1513</v>
      </c>
      <c r="H1372" s="4">
        <v>3.3817785042697215E-5</v>
      </c>
      <c r="I1372" s="4">
        <v>1306</v>
      </c>
      <c r="J1372" s="8">
        <v>-0.66388988494873002</v>
      </c>
      <c r="K1372" s="13">
        <v>0.15226131152592082</v>
      </c>
    </row>
    <row r="1373" spans="1:11" x14ac:dyDescent="0.25">
      <c r="A1373" t="s">
        <v>6354</v>
      </c>
      <c r="B1373" t="s">
        <v>6714</v>
      </c>
      <c r="C1373" t="s">
        <v>160</v>
      </c>
      <c r="D1373" t="s">
        <v>2989</v>
      </c>
      <c r="E1373" t="s">
        <v>8996</v>
      </c>
      <c r="F1373" s="4">
        <v>1.1674938839657998E-4</v>
      </c>
      <c r="G1373" s="4">
        <v>982</v>
      </c>
      <c r="H1373" s="4">
        <v>4.920755106974642E-5</v>
      </c>
      <c r="I1373" s="4">
        <v>1145</v>
      </c>
      <c r="J1373" s="8">
        <v>-0.66461849212646495</v>
      </c>
      <c r="K1373" s="13">
        <v>1.4071913754616942E-4</v>
      </c>
    </row>
    <row r="1374" spans="1:11" x14ac:dyDescent="0.25">
      <c r="A1374" t="s">
        <v>4927</v>
      </c>
      <c r="B1374" t="s">
        <v>8450</v>
      </c>
      <c r="C1374" t="s">
        <v>1214</v>
      </c>
      <c r="D1374" t="s">
        <v>3695</v>
      </c>
      <c r="E1374" t="s">
        <v>8996</v>
      </c>
      <c r="F1374" s="4">
        <v>1.2460569279671413E-5</v>
      </c>
      <c r="G1374" s="4">
        <v>1747</v>
      </c>
      <c r="J1374" s="8">
        <v>-0.66510629653930697</v>
      </c>
      <c r="K1374" s="13">
        <v>1</v>
      </c>
    </row>
    <row r="1375" spans="1:11" x14ac:dyDescent="0.25">
      <c r="A1375" t="s">
        <v>4802</v>
      </c>
      <c r="B1375" t="s">
        <v>8577</v>
      </c>
      <c r="C1375" t="s">
        <v>1318</v>
      </c>
      <c r="D1375" t="s">
        <v>2805</v>
      </c>
      <c r="E1375" t="s">
        <v>8996</v>
      </c>
      <c r="F1375" s="4">
        <v>6.1522665264390102E-4</v>
      </c>
      <c r="G1375" s="4">
        <v>352</v>
      </c>
      <c r="H1375" s="4">
        <v>2.926713441010597E-4</v>
      </c>
      <c r="I1375" s="4">
        <v>467</v>
      </c>
      <c r="J1375" s="8">
        <v>-0.66608428955078103</v>
      </c>
      <c r="K1375" s="13">
        <v>3.0812045729932559E-3</v>
      </c>
    </row>
    <row r="1376" spans="1:11" x14ac:dyDescent="0.25">
      <c r="A1376" t="s">
        <v>4891</v>
      </c>
      <c r="B1376" t="s">
        <v>8488</v>
      </c>
      <c r="C1376" t="s">
        <v>1244</v>
      </c>
      <c r="D1376" t="s">
        <v>3715</v>
      </c>
      <c r="E1376" t="s">
        <v>8996</v>
      </c>
      <c r="F1376" s="4">
        <v>7.2030655150686945E-4</v>
      </c>
      <c r="G1376" s="4">
        <v>306</v>
      </c>
      <c r="H1376" s="4">
        <v>2.576852181550652E-4</v>
      </c>
      <c r="I1376" s="4">
        <v>509</v>
      </c>
      <c r="J1376" s="8">
        <v>-0.666355927785236</v>
      </c>
      <c r="K1376" s="13">
        <v>5.8487325307863589E-2</v>
      </c>
    </row>
    <row r="1377" spans="1:11" x14ac:dyDescent="0.25">
      <c r="A1377" t="s">
        <v>4327</v>
      </c>
      <c r="B1377" t="s">
        <v>6994</v>
      </c>
      <c r="C1377" t="s">
        <v>1679</v>
      </c>
      <c r="D1377" t="s">
        <v>3936</v>
      </c>
      <c r="E1377" t="s">
        <v>8996</v>
      </c>
      <c r="F1377" s="4">
        <v>8.7190225842192641E-5</v>
      </c>
      <c r="G1377" s="4">
        <v>1110</v>
      </c>
      <c r="H1377" s="4">
        <v>4.7431134588709989E-5</v>
      </c>
      <c r="I1377" s="4">
        <v>1161</v>
      </c>
      <c r="J1377" s="8">
        <v>-0.66726160049438499</v>
      </c>
      <c r="K1377" s="13">
        <v>5.0114365083540703E-2</v>
      </c>
    </row>
    <row r="1378" spans="1:11" x14ac:dyDescent="0.25">
      <c r="A1378" t="s">
        <v>5478</v>
      </c>
      <c r="B1378" t="s">
        <v>7898</v>
      </c>
      <c r="C1378" t="s">
        <v>784</v>
      </c>
      <c r="D1378" t="s">
        <v>2846</v>
      </c>
      <c r="E1378" t="s">
        <v>8996</v>
      </c>
      <c r="F1378" s="4">
        <v>1.8137815810744506E-5</v>
      </c>
      <c r="G1378" s="4">
        <v>1678</v>
      </c>
      <c r="H1378" s="4">
        <v>1.2252244788921996E-5</v>
      </c>
      <c r="I1378" s="4">
        <v>1593</v>
      </c>
      <c r="J1378" s="8">
        <v>-0.66727447509765603</v>
      </c>
      <c r="K1378" s="13">
        <v>0.41270502156690692</v>
      </c>
    </row>
    <row r="1379" spans="1:11" x14ac:dyDescent="0.25">
      <c r="A1379" t="s">
        <v>6531</v>
      </c>
      <c r="B1379" t="s">
        <v>8374</v>
      </c>
      <c r="C1379" t="s">
        <v>1</v>
      </c>
      <c r="D1379" t="s">
        <v>2858</v>
      </c>
      <c r="E1379" t="s">
        <v>8996</v>
      </c>
      <c r="F1379" s="4">
        <v>3.7577351217072058E-4</v>
      </c>
      <c r="G1379" s="4">
        <v>504</v>
      </c>
      <c r="H1379" s="4">
        <v>2.6252609472589598E-4</v>
      </c>
      <c r="I1379" s="4">
        <v>503</v>
      </c>
      <c r="J1379" s="8">
        <v>-0.66746425628662098</v>
      </c>
      <c r="K1379" s="13">
        <v>5.0162061665022441E-2</v>
      </c>
    </row>
    <row r="1380" spans="1:11" x14ac:dyDescent="0.25">
      <c r="A1380" t="s">
        <v>4164</v>
      </c>
      <c r="B1380" t="s">
        <v>7156</v>
      </c>
      <c r="C1380" t="s">
        <v>1807</v>
      </c>
      <c r="D1380" t="s">
        <v>2673</v>
      </c>
      <c r="E1380" t="s">
        <v>8996</v>
      </c>
      <c r="F1380" s="4">
        <v>2.8656438489327101E-4</v>
      </c>
      <c r="G1380" s="4">
        <v>602</v>
      </c>
      <c r="H1380" s="4">
        <v>1.3776258553444343E-4</v>
      </c>
      <c r="I1380" s="4">
        <v>706</v>
      </c>
      <c r="J1380" s="8">
        <v>-0.66844701766967796</v>
      </c>
      <c r="K1380" s="13">
        <v>3.0521970041078139E-3</v>
      </c>
    </row>
    <row r="1381" spans="1:11" x14ac:dyDescent="0.25">
      <c r="A1381" t="s">
        <v>6239</v>
      </c>
      <c r="B1381" t="s">
        <v>6830</v>
      </c>
      <c r="C1381" t="s">
        <v>265</v>
      </c>
      <c r="D1381" t="s">
        <v>3058</v>
      </c>
      <c r="E1381" t="s">
        <v>8996</v>
      </c>
      <c r="F1381" s="4">
        <v>7.575545519828904E-4</v>
      </c>
      <c r="G1381" s="4">
        <v>298</v>
      </c>
      <c r="H1381" s="4">
        <v>2.5582026416998989E-4</v>
      </c>
      <c r="I1381" s="4">
        <v>513</v>
      </c>
      <c r="J1381" s="8">
        <v>-0.66995477676391602</v>
      </c>
      <c r="K1381" s="13">
        <v>4.0991076389335974E-2</v>
      </c>
    </row>
    <row r="1382" spans="1:11" x14ac:dyDescent="0.25">
      <c r="A1382" t="s">
        <v>5992</v>
      </c>
      <c r="B1382" t="s">
        <v>7374</v>
      </c>
      <c r="C1382" t="s">
        <v>458</v>
      </c>
      <c r="D1382" t="s">
        <v>3189</v>
      </c>
      <c r="E1382" t="s">
        <v>8996</v>
      </c>
      <c r="F1382" s="4">
        <v>3.6553812049664965E-5</v>
      </c>
      <c r="G1382" s="4">
        <v>1466</v>
      </c>
      <c r="H1382" s="4">
        <v>1.1443826547043632E-5</v>
      </c>
      <c r="I1382" s="4">
        <v>1602</v>
      </c>
      <c r="J1382" s="8">
        <v>-0.67061519622802701</v>
      </c>
      <c r="K1382" s="13">
        <v>2.7260541331948708E-3</v>
      </c>
    </row>
    <row r="1383" spans="1:11" x14ac:dyDescent="0.25">
      <c r="A1383" t="s">
        <v>4364</v>
      </c>
      <c r="B1383" t="s">
        <v>6959</v>
      </c>
      <c r="C1383" t="s">
        <v>1650</v>
      </c>
      <c r="D1383" t="s">
        <v>2994</v>
      </c>
      <c r="E1383" t="s">
        <v>8996</v>
      </c>
      <c r="F1383" s="4">
        <v>5.9458175732208E-5</v>
      </c>
      <c r="G1383" s="4">
        <v>1278</v>
      </c>
      <c r="H1383" s="4">
        <v>1.2577903436277867E-5</v>
      </c>
      <c r="I1383" s="4">
        <v>1589</v>
      </c>
      <c r="J1383" s="8">
        <v>-0.67075204849243197</v>
      </c>
      <c r="K1383" s="13">
        <v>0.1177357233054255</v>
      </c>
    </row>
    <row r="1384" spans="1:11" x14ac:dyDescent="0.25">
      <c r="A1384" t="s">
        <v>5868</v>
      </c>
      <c r="B1384" t="s">
        <v>7498</v>
      </c>
      <c r="C1384" t="s">
        <v>555</v>
      </c>
      <c r="D1384" t="s">
        <v>3260</v>
      </c>
      <c r="E1384" t="s">
        <v>8996</v>
      </c>
      <c r="F1384" s="4">
        <v>1.1936372619983898E-3</v>
      </c>
      <c r="G1384" s="4">
        <v>204</v>
      </c>
      <c r="H1384" s="4">
        <v>5.4849514977121114E-4</v>
      </c>
      <c r="I1384" s="4">
        <v>297</v>
      </c>
      <c r="J1384" s="8">
        <v>-0.675553798675537</v>
      </c>
      <c r="K1384" s="13">
        <v>2.9096196598329166E-3</v>
      </c>
    </row>
    <row r="1385" spans="1:11" x14ac:dyDescent="0.25">
      <c r="A1385" t="s">
        <v>6471</v>
      </c>
      <c r="B1385" t="s">
        <v>6590</v>
      </c>
      <c r="C1385" t="s">
        <v>55</v>
      </c>
      <c r="D1385" t="s">
        <v>2906</v>
      </c>
      <c r="E1385" t="s">
        <v>8996</v>
      </c>
      <c r="F1385" s="4">
        <v>1.4341244415213593E-4</v>
      </c>
      <c r="G1385" s="4">
        <v>887</v>
      </c>
      <c r="H1385" s="4">
        <v>9.3844264955980731E-5</v>
      </c>
      <c r="I1385" s="4">
        <v>874</v>
      </c>
      <c r="J1385" s="8">
        <v>-0.67935323715210005</v>
      </c>
      <c r="K1385" s="13">
        <v>8.0004169818627714E-3</v>
      </c>
    </row>
    <row r="1386" spans="1:11" x14ac:dyDescent="0.25">
      <c r="A1386" t="s">
        <v>4278</v>
      </c>
      <c r="B1386" t="s">
        <v>7043</v>
      </c>
      <c r="C1386" t="s">
        <v>1717</v>
      </c>
      <c r="D1386" t="s">
        <v>3954</v>
      </c>
      <c r="E1386" t="s">
        <v>8996</v>
      </c>
      <c r="F1386" s="4">
        <v>7.7863937908553425E-4</v>
      </c>
      <c r="G1386" s="4">
        <v>289</v>
      </c>
      <c r="H1386" s="4">
        <v>4.1206239754743197E-4</v>
      </c>
      <c r="I1386" s="4">
        <v>378</v>
      </c>
      <c r="J1386" s="8">
        <v>-0.68019485473632801</v>
      </c>
      <c r="K1386" s="13">
        <v>1.303025832915199E-4</v>
      </c>
    </row>
    <row r="1387" spans="1:11" x14ac:dyDescent="0.25">
      <c r="A1387" t="s">
        <v>6352</v>
      </c>
      <c r="B1387" t="s">
        <v>6716</v>
      </c>
      <c r="C1387" t="s">
        <v>161</v>
      </c>
      <c r="D1387" t="s">
        <v>2991</v>
      </c>
      <c r="E1387" t="s">
        <v>8996</v>
      </c>
      <c r="F1387" s="4">
        <v>5.4591679612923417E-4</v>
      </c>
      <c r="G1387" s="4">
        <v>394</v>
      </c>
      <c r="H1387" s="4">
        <v>3.2135926615974324E-4</v>
      </c>
      <c r="I1387" s="4">
        <v>439</v>
      </c>
      <c r="J1387" s="8">
        <v>-0.68356847763061501</v>
      </c>
      <c r="K1387" s="13">
        <v>4.2571032694953886E-3</v>
      </c>
    </row>
    <row r="1388" spans="1:11" x14ac:dyDescent="0.25">
      <c r="A1388" t="s">
        <v>4612</v>
      </c>
      <c r="B1388" t="s">
        <v>8766</v>
      </c>
      <c r="C1388" t="s">
        <v>1464</v>
      </c>
      <c r="D1388" t="s">
        <v>2556</v>
      </c>
      <c r="E1388" t="s">
        <v>8996</v>
      </c>
      <c r="F1388" s="4">
        <v>7.860424607144883E-4</v>
      </c>
      <c r="G1388" s="4">
        <v>286</v>
      </c>
      <c r="H1388" s="4">
        <v>3.9627084832705422E-4</v>
      </c>
      <c r="I1388" s="4">
        <v>390</v>
      </c>
      <c r="J1388" s="8">
        <v>-0.68452501296997104</v>
      </c>
      <c r="K1388" s="13">
        <v>7.6136145515915563E-2</v>
      </c>
    </row>
    <row r="1389" spans="1:11" x14ac:dyDescent="0.25">
      <c r="A1389" t="s">
        <v>5328</v>
      </c>
      <c r="B1389" t="s">
        <v>8048</v>
      </c>
      <c r="C1389" t="s">
        <v>895</v>
      </c>
      <c r="D1389" t="s">
        <v>2583</v>
      </c>
      <c r="E1389" t="s">
        <v>8996</v>
      </c>
      <c r="F1389" s="4">
        <v>2.8420390500583429E-4</v>
      </c>
      <c r="G1389" s="4">
        <v>603</v>
      </c>
      <c r="H1389" s="4">
        <v>1.4087202267628951E-4</v>
      </c>
      <c r="I1389" s="4">
        <v>695</v>
      </c>
      <c r="J1389" s="8">
        <v>-0.68712139129638705</v>
      </c>
      <c r="K1389" s="13">
        <v>6.3575406719366279E-3</v>
      </c>
    </row>
    <row r="1390" spans="1:11" x14ac:dyDescent="0.25">
      <c r="A1390" t="s">
        <v>5193</v>
      </c>
      <c r="B1390" t="s">
        <v>8180</v>
      </c>
      <c r="C1390" t="s">
        <v>1005</v>
      </c>
      <c r="D1390" t="s">
        <v>2894</v>
      </c>
      <c r="E1390" t="s">
        <v>8996</v>
      </c>
      <c r="F1390" s="4">
        <v>1.736361562243827E-4</v>
      </c>
      <c r="G1390" s="4">
        <v>792</v>
      </c>
      <c r="H1390" s="4">
        <v>9.1201597535427723E-5</v>
      </c>
      <c r="I1390" s="4">
        <v>886</v>
      </c>
      <c r="J1390" s="8">
        <v>-0.68713521957397505</v>
      </c>
      <c r="K1390" s="13">
        <v>7.7980554218272662E-4</v>
      </c>
    </row>
    <row r="1391" spans="1:11" x14ac:dyDescent="0.25">
      <c r="A1391" t="s">
        <v>5879</v>
      </c>
      <c r="B1391" t="s">
        <v>7487</v>
      </c>
      <c r="C1391" t="s">
        <v>545</v>
      </c>
      <c r="D1391" t="s">
        <v>2695</v>
      </c>
      <c r="E1391" t="s">
        <v>8996</v>
      </c>
      <c r="F1391" s="4">
        <v>3.5929135502877106E-4</v>
      </c>
      <c r="G1391" s="4">
        <v>521</v>
      </c>
      <c r="H1391" s="4">
        <v>1.7911137067068924E-4</v>
      </c>
      <c r="I1391" s="4">
        <v>627</v>
      </c>
      <c r="J1391" s="8">
        <v>-0.68785285949706998</v>
      </c>
      <c r="K1391" s="13">
        <v>2.0652146866329394E-3</v>
      </c>
    </row>
    <row r="1392" spans="1:11" x14ac:dyDescent="0.25">
      <c r="A1392" t="s">
        <v>4737</v>
      </c>
      <c r="B1392" t="s">
        <v>8640</v>
      </c>
      <c r="C1392" t="s">
        <v>1369</v>
      </c>
      <c r="D1392" t="s">
        <v>3774</v>
      </c>
      <c r="E1392" t="s">
        <v>8996</v>
      </c>
      <c r="F1392" s="4">
        <v>4.9468534469841513E-4</v>
      </c>
      <c r="G1392" s="4">
        <v>424</v>
      </c>
      <c r="H1392" s="4">
        <v>2.1292207271306335E-4</v>
      </c>
      <c r="I1392" s="4">
        <v>580</v>
      </c>
      <c r="J1392" s="8">
        <v>-0.68878412246704102</v>
      </c>
      <c r="K1392" s="13">
        <v>1.8215974929603162E-4</v>
      </c>
    </row>
    <row r="1393" spans="1:11" x14ac:dyDescent="0.25">
      <c r="A1393" t="s">
        <v>4507</v>
      </c>
      <c r="B1393" t="s">
        <v>8871</v>
      </c>
      <c r="C1393" t="s">
        <v>1556</v>
      </c>
      <c r="D1393" t="s">
        <v>2881</v>
      </c>
      <c r="E1393" t="s">
        <v>8996</v>
      </c>
      <c r="F1393" s="4">
        <v>8.6695801000905221E-5</v>
      </c>
      <c r="G1393" s="4">
        <v>1113</v>
      </c>
      <c r="H1393" s="4">
        <v>3.6511272990568549E-5</v>
      </c>
      <c r="I1393" s="4">
        <v>1269</v>
      </c>
      <c r="J1393" s="8">
        <v>-0.69172954559326205</v>
      </c>
      <c r="K1393" s="13">
        <v>7.2233687886633547E-4</v>
      </c>
    </row>
    <row r="1394" spans="1:11" x14ac:dyDescent="0.25">
      <c r="A1394" t="s">
        <v>6053</v>
      </c>
      <c r="B1394" t="s">
        <v>7315</v>
      </c>
      <c r="C1394" t="s">
        <v>408</v>
      </c>
      <c r="D1394" t="s">
        <v>3149</v>
      </c>
      <c r="E1394" t="s">
        <v>8996</v>
      </c>
      <c r="F1394" s="4">
        <v>2.7078532114121674E-3</v>
      </c>
      <c r="G1394" s="4">
        <v>82</v>
      </c>
      <c r="H1394" s="4">
        <v>1.7363621142092384E-3</v>
      </c>
      <c r="I1394" s="4">
        <v>120</v>
      </c>
      <c r="J1394" s="8">
        <v>-0.69188451766967796</v>
      </c>
      <c r="K1394" s="13">
        <v>1.3512494460504036E-2</v>
      </c>
    </row>
    <row r="1395" spans="1:11" x14ac:dyDescent="0.25">
      <c r="A1395" t="s">
        <v>4279</v>
      </c>
      <c r="B1395" t="s">
        <v>7042</v>
      </c>
      <c r="C1395" t="s">
        <v>1716</v>
      </c>
      <c r="D1395" t="s">
        <v>2682</v>
      </c>
      <c r="E1395" t="s">
        <v>8996</v>
      </c>
      <c r="F1395" s="4">
        <v>9.0079687145845421E-5</v>
      </c>
      <c r="G1395" s="4">
        <v>1096</v>
      </c>
      <c r="H1395" s="4">
        <v>5.4919282530303766E-5</v>
      </c>
      <c r="I1395" s="4">
        <v>1106</v>
      </c>
      <c r="J1395" s="8">
        <v>-0.69356966018676802</v>
      </c>
      <c r="K1395" s="13">
        <v>6.1046136049768281E-2</v>
      </c>
    </row>
    <row r="1396" spans="1:11" x14ac:dyDescent="0.25">
      <c r="A1396" t="s">
        <v>5199</v>
      </c>
      <c r="B1396" t="s">
        <v>8174</v>
      </c>
      <c r="C1396" t="s">
        <v>999</v>
      </c>
      <c r="D1396" t="s">
        <v>3568</v>
      </c>
      <c r="E1396" t="s">
        <v>8996</v>
      </c>
      <c r="F1396" s="4">
        <v>1.5618375678635841E-4</v>
      </c>
      <c r="G1396" s="4">
        <v>841</v>
      </c>
      <c r="H1396" s="4">
        <v>2.3919823316172729E-4</v>
      </c>
      <c r="I1396" s="4">
        <v>535</v>
      </c>
      <c r="J1396" s="8">
        <v>-0.695309638977051</v>
      </c>
      <c r="K1396" s="13">
        <v>5.1911108228363404E-3</v>
      </c>
    </row>
    <row r="1397" spans="1:11" x14ac:dyDescent="0.25">
      <c r="A1397" t="s">
        <v>4625</v>
      </c>
      <c r="B1397" t="s">
        <v>8753</v>
      </c>
      <c r="C1397" t="s">
        <v>1452</v>
      </c>
      <c r="D1397" t="s">
        <v>2868</v>
      </c>
      <c r="E1397" t="s">
        <v>8996</v>
      </c>
      <c r="F1397" s="4">
        <v>1.2243793226945669E-3</v>
      </c>
      <c r="G1397" s="4">
        <v>198</v>
      </c>
      <c r="H1397" s="4">
        <v>5.2876014012094097E-4</v>
      </c>
      <c r="I1397" s="4">
        <v>308</v>
      </c>
      <c r="J1397" s="8">
        <v>-0.69731664657592796</v>
      </c>
      <c r="K1397" s="13">
        <v>5.1765297817861274E-2</v>
      </c>
    </row>
    <row r="1398" spans="1:11" x14ac:dyDescent="0.25">
      <c r="A1398" t="s">
        <v>4527</v>
      </c>
      <c r="B1398" t="s">
        <v>8851</v>
      </c>
      <c r="C1398" t="s">
        <v>1538</v>
      </c>
      <c r="D1398" t="s">
        <v>3349</v>
      </c>
      <c r="E1398" t="s">
        <v>8996</v>
      </c>
      <c r="F1398" s="4">
        <v>1.5443864975245957E-5</v>
      </c>
      <c r="G1398" s="4">
        <v>1714</v>
      </c>
      <c r="H1398" s="4">
        <v>9.5388713176435251E-6</v>
      </c>
      <c r="I1398" s="4">
        <v>1636</v>
      </c>
      <c r="J1398" s="8">
        <v>-0.69803237915039096</v>
      </c>
      <c r="K1398" s="13">
        <v>0.21415486178569088</v>
      </c>
    </row>
    <row r="1399" spans="1:11" x14ac:dyDescent="0.25">
      <c r="A1399" t="s">
        <v>6456</v>
      </c>
      <c r="B1399" t="s">
        <v>6605</v>
      </c>
      <c r="C1399" t="s">
        <v>65</v>
      </c>
      <c r="D1399" t="s">
        <v>2567</v>
      </c>
      <c r="E1399" t="s">
        <v>8996</v>
      </c>
      <c r="F1399" s="4">
        <v>1.1255342274081556E-4</v>
      </c>
      <c r="G1399" s="4">
        <v>999</v>
      </c>
      <c r="H1399" s="4">
        <v>7.8826710595911046E-5</v>
      </c>
      <c r="I1399" s="4">
        <v>948</v>
      </c>
      <c r="J1399" s="8">
        <v>-0.70024108886718806</v>
      </c>
      <c r="K1399" s="13">
        <v>3.7160584205437226E-2</v>
      </c>
    </row>
    <row r="1400" spans="1:11" x14ac:dyDescent="0.25">
      <c r="A1400" t="s">
        <v>4930</v>
      </c>
      <c r="B1400" t="s">
        <v>8447</v>
      </c>
      <c r="C1400" t="s">
        <v>1211</v>
      </c>
      <c r="D1400" t="s">
        <v>3693</v>
      </c>
      <c r="E1400" t="s">
        <v>8996</v>
      </c>
      <c r="F1400" s="4">
        <v>1.6487340628188829E-4</v>
      </c>
      <c r="G1400" s="4">
        <v>818</v>
      </c>
      <c r="H1400" s="4">
        <v>9.2075462700291644E-5</v>
      </c>
      <c r="I1400" s="4">
        <v>881</v>
      </c>
      <c r="J1400" s="8">
        <v>-0.70024681091308605</v>
      </c>
      <c r="K1400" s="13">
        <v>4.4035931187725941E-3</v>
      </c>
    </row>
    <row r="1401" spans="1:11" x14ac:dyDescent="0.25">
      <c r="A1401" t="s">
        <v>4351</v>
      </c>
      <c r="B1401" t="s">
        <v>6970</v>
      </c>
      <c r="C1401" t="s">
        <v>1658</v>
      </c>
      <c r="D1401" t="s">
        <v>2868</v>
      </c>
      <c r="E1401" t="s">
        <v>8996</v>
      </c>
      <c r="F1401" s="4">
        <v>5.1661547878777624E-4</v>
      </c>
      <c r="G1401" s="4">
        <v>414</v>
      </c>
      <c r="H1401" s="4">
        <v>2.0963201906297794E-4</v>
      </c>
      <c r="I1401" s="4">
        <v>585</v>
      </c>
      <c r="J1401" s="8">
        <v>-0.70242214202880904</v>
      </c>
      <c r="K1401" s="13">
        <v>3.3775054139721782E-2</v>
      </c>
    </row>
    <row r="1402" spans="1:11" x14ac:dyDescent="0.25">
      <c r="A1402" t="s">
        <v>4225</v>
      </c>
      <c r="B1402" t="s">
        <v>7096</v>
      </c>
      <c r="C1402" t="s">
        <v>1761</v>
      </c>
      <c r="D1402" t="s">
        <v>2987</v>
      </c>
      <c r="E1402" t="s">
        <v>8996</v>
      </c>
      <c r="F1402" s="4">
        <v>7.8858103987271128E-5</v>
      </c>
      <c r="G1402" s="4">
        <v>1150</v>
      </c>
      <c r="H1402" s="4">
        <v>3.3560849205976335E-5</v>
      </c>
      <c r="I1402" s="4">
        <v>1309</v>
      </c>
      <c r="J1402" s="8">
        <v>-0.70292901992797896</v>
      </c>
      <c r="K1402" s="13">
        <v>5.6191655396513373E-3</v>
      </c>
    </row>
    <row r="1403" spans="1:11" x14ac:dyDescent="0.25">
      <c r="A1403" t="s">
        <v>4314</v>
      </c>
      <c r="B1403" t="s">
        <v>7007</v>
      </c>
      <c r="C1403" t="s">
        <v>1689</v>
      </c>
      <c r="D1403" t="s">
        <v>3283</v>
      </c>
      <c r="E1403" t="s">
        <v>8996</v>
      </c>
      <c r="F1403" s="4">
        <v>3.3543934373376049E-5</v>
      </c>
      <c r="G1403" s="4">
        <v>1503</v>
      </c>
      <c r="H1403" s="4">
        <v>1.2373452631951246E-5</v>
      </c>
      <c r="I1403" s="4">
        <v>1590</v>
      </c>
      <c r="J1403" s="8">
        <v>-0.70459747314453103</v>
      </c>
      <c r="K1403" s="13">
        <v>2.2330329471203222E-2</v>
      </c>
    </row>
    <row r="1404" spans="1:11" x14ac:dyDescent="0.25">
      <c r="A1404" t="s">
        <v>4698</v>
      </c>
      <c r="B1404" t="s">
        <v>8679</v>
      </c>
      <c r="C1404" t="s">
        <v>1394</v>
      </c>
      <c r="D1404" t="s">
        <v>3783</v>
      </c>
      <c r="E1404" t="s">
        <v>8996</v>
      </c>
      <c r="F1404" s="4">
        <v>8.66977946494588E-4</v>
      </c>
      <c r="G1404" s="4">
        <v>263</v>
      </c>
      <c r="H1404" s="4">
        <v>3.8613684561476205E-4</v>
      </c>
      <c r="I1404" s="4">
        <v>397</v>
      </c>
      <c r="J1404" s="8">
        <v>-0.70512771606445301</v>
      </c>
      <c r="K1404" s="13">
        <v>0.13966536111396705</v>
      </c>
    </row>
    <row r="1405" spans="1:11" x14ac:dyDescent="0.25">
      <c r="A1405" t="s">
        <v>6236</v>
      </c>
      <c r="B1405" t="s">
        <v>6833</v>
      </c>
      <c r="C1405" t="s">
        <v>268</v>
      </c>
      <c r="D1405" t="s">
        <v>3061</v>
      </c>
      <c r="E1405" t="s">
        <v>8996</v>
      </c>
      <c r="F1405" s="4">
        <v>6.7625888036411082E-4</v>
      </c>
      <c r="G1405" s="4">
        <v>321</v>
      </c>
      <c r="H1405" s="4">
        <v>7.8711257690644327E-4</v>
      </c>
      <c r="I1405" s="4">
        <v>232</v>
      </c>
      <c r="J1405" s="8">
        <v>-0.705813407897949</v>
      </c>
      <c r="K1405" s="13">
        <v>5.9671460788418701E-3</v>
      </c>
    </row>
    <row r="1406" spans="1:11" x14ac:dyDescent="0.25">
      <c r="A1406" t="s">
        <v>6328</v>
      </c>
      <c r="B1406" t="s">
        <v>6740</v>
      </c>
      <c r="C1406" t="s">
        <v>182</v>
      </c>
      <c r="D1406" t="s">
        <v>2868</v>
      </c>
      <c r="E1406" t="s">
        <v>8996</v>
      </c>
      <c r="F1406" s="4">
        <v>1.5451733241537411E-5</v>
      </c>
      <c r="G1406" s="4">
        <v>1713</v>
      </c>
      <c r="H1406" s="4">
        <v>1.3843564764014713E-5</v>
      </c>
      <c r="I1406" s="4">
        <v>1572</v>
      </c>
      <c r="J1406" s="8">
        <v>-0.70825386047363303</v>
      </c>
      <c r="K1406" s="13">
        <v>7.4461318976887625E-2</v>
      </c>
    </row>
    <row r="1407" spans="1:11" x14ac:dyDescent="0.25">
      <c r="A1407" t="s">
        <v>4187</v>
      </c>
      <c r="B1407" t="s">
        <v>7132</v>
      </c>
      <c r="C1407" t="s">
        <v>1785</v>
      </c>
      <c r="D1407" t="s">
        <v>2944</v>
      </c>
      <c r="E1407" t="s">
        <v>8996</v>
      </c>
      <c r="F1407" s="4">
        <v>2.4010572809971841E-3</v>
      </c>
      <c r="G1407" s="4">
        <v>96</v>
      </c>
      <c r="H1407" s="4">
        <v>1.2422343041681525E-3</v>
      </c>
      <c r="I1407" s="4">
        <v>163</v>
      </c>
      <c r="J1407" s="8">
        <v>-0.708424091339111</v>
      </c>
      <c r="K1407" s="13">
        <v>5.146955038591354E-3</v>
      </c>
    </row>
    <row r="1408" spans="1:11" x14ac:dyDescent="0.25">
      <c r="A1408" t="s">
        <v>5103</v>
      </c>
      <c r="B1408" t="s">
        <v>8270</v>
      </c>
      <c r="C1408" t="s">
        <v>1082</v>
      </c>
      <c r="D1408" t="s">
        <v>3610</v>
      </c>
      <c r="E1408" t="s">
        <v>8996</v>
      </c>
      <c r="F1408" s="4">
        <v>3.0827521764173851E-4</v>
      </c>
      <c r="G1408" s="4">
        <v>581</v>
      </c>
      <c r="H1408" s="4">
        <v>2.0725036020433158E-4</v>
      </c>
      <c r="I1408" s="4">
        <v>589</v>
      </c>
      <c r="J1408" s="8">
        <v>-0.70873641967773404</v>
      </c>
      <c r="K1408" s="13">
        <v>2.8749476867372565E-4</v>
      </c>
    </row>
    <row r="1409" spans="1:11" x14ac:dyDescent="0.25">
      <c r="A1409" t="s">
        <v>6002</v>
      </c>
      <c r="B1409" t="s">
        <v>7366</v>
      </c>
      <c r="C1409" t="s">
        <v>450</v>
      </c>
      <c r="D1409" t="s">
        <v>2605</v>
      </c>
      <c r="E1409" t="s">
        <v>8996</v>
      </c>
      <c r="F1409" s="4">
        <v>1.3071024466777083E-4</v>
      </c>
      <c r="G1409" s="4">
        <v>925</v>
      </c>
      <c r="H1409" s="4">
        <v>7.2813597471605294E-5</v>
      </c>
      <c r="I1409" s="4">
        <v>983</v>
      </c>
      <c r="J1409" s="8">
        <v>-0.70927190780639604</v>
      </c>
      <c r="K1409" s="13">
        <v>4.2524721286425994E-3</v>
      </c>
    </row>
    <row r="1410" spans="1:11" x14ac:dyDescent="0.25">
      <c r="A1410" t="s">
        <v>4733</v>
      </c>
      <c r="B1410" t="s">
        <v>8644</v>
      </c>
      <c r="C1410" t="s">
        <v>1372</v>
      </c>
      <c r="D1410" t="s">
        <v>3777</v>
      </c>
      <c r="E1410" t="s">
        <v>8996</v>
      </c>
      <c r="F1410" s="4">
        <v>4.5844745948954052E-5</v>
      </c>
      <c r="G1410" s="4">
        <v>1373</v>
      </c>
      <c r="H1410" s="4">
        <v>6.3007006449248955E-6</v>
      </c>
      <c r="I1410" s="4">
        <v>1691</v>
      </c>
      <c r="J1410" s="8">
        <v>-0.71013339360554895</v>
      </c>
      <c r="K1410" s="13">
        <v>2.2973802933099249E-2</v>
      </c>
    </row>
    <row r="1411" spans="1:11" x14ac:dyDescent="0.25">
      <c r="A1411" t="s">
        <v>5138</v>
      </c>
      <c r="B1411" t="s">
        <v>8235</v>
      </c>
      <c r="C1411" t="s">
        <v>1051</v>
      </c>
      <c r="D1411" t="s">
        <v>3237</v>
      </c>
      <c r="E1411" t="s">
        <v>8996</v>
      </c>
      <c r="F1411" s="4">
        <v>1.0947655847312641E-4</v>
      </c>
      <c r="G1411" s="4">
        <v>1007</v>
      </c>
      <c r="H1411" s="4">
        <v>7.9793717215023889E-5</v>
      </c>
      <c r="I1411" s="4">
        <v>943</v>
      </c>
      <c r="J1411" s="8">
        <v>-0.710299491882324</v>
      </c>
      <c r="K1411" s="13">
        <v>1.5354542115481461E-3</v>
      </c>
    </row>
    <row r="1412" spans="1:11" x14ac:dyDescent="0.25">
      <c r="A1412" t="s">
        <v>6315</v>
      </c>
      <c r="B1412" t="s">
        <v>6753</v>
      </c>
      <c r="C1412" t="s">
        <v>194</v>
      </c>
      <c r="D1412" t="s">
        <v>2895</v>
      </c>
      <c r="E1412" t="s">
        <v>8996</v>
      </c>
      <c r="F1412" s="4">
        <v>2.0041883089315336E-4</v>
      </c>
      <c r="G1412" s="4">
        <v>736</v>
      </c>
      <c r="H1412" s="4">
        <v>1.0499308453956676E-4</v>
      </c>
      <c r="I1412" s="4">
        <v>823</v>
      </c>
      <c r="J1412" s="8">
        <v>-0.71032333374023404</v>
      </c>
      <c r="K1412" s="13">
        <v>2.6886832291960858E-2</v>
      </c>
    </row>
    <row r="1413" spans="1:11" x14ac:dyDescent="0.25">
      <c r="A1413" t="s">
        <v>4596</v>
      </c>
      <c r="B1413" t="s">
        <v>8782</v>
      </c>
      <c r="C1413" t="s">
        <v>1477</v>
      </c>
      <c r="D1413" t="s">
        <v>3824</v>
      </c>
      <c r="E1413" t="s">
        <v>8996</v>
      </c>
      <c r="F1413" s="4">
        <v>1.8624266057817605E-4</v>
      </c>
      <c r="G1413" s="4">
        <v>767</v>
      </c>
      <c r="H1413" s="4">
        <v>8.9860431424246503E-5</v>
      </c>
      <c r="I1413" s="4">
        <v>889</v>
      </c>
      <c r="J1413" s="8">
        <v>-0.71042490005493197</v>
      </c>
      <c r="K1413" s="13">
        <v>0.22435353905236408</v>
      </c>
    </row>
    <row r="1414" spans="1:11" x14ac:dyDescent="0.25">
      <c r="A1414" t="s">
        <v>4722</v>
      </c>
      <c r="B1414" t="s">
        <v>8655</v>
      </c>
      <c r="C1414" t="s">
        <v>1379</v>
      </c>
      <c r="D1414" t="s">
        <v>3755</v>
      </c>
      <c r="E1414" t="s">
        <v>8996</v>
      </c>
      <c r="F1414" s="4">
        <v>3.3446777233864998E-4</v>
      </c>
      <c r="G1414" s="4">
        <v>553</v>
      </c>
      <c r="H1414" s="4">
        <v>2.1461668054036784E-4</v>
      </c>
      <c r="I1414" s="4">
        <v>574</v>
      </c>
      <c r="J1414" s="8">
        <v>-0.71074247360229503</v>
      </c>
      <c r="K1414" s="13">
        <v>1.0211080999149384E-2</v>
      </c>
    </row>
    <row r="1415" spans="1:11" x14ac:dyDescent="0.25">
      <c r="A1415" t="s">
        <v>5194</v>
      </c>
      <c r="B1415" t="s">
        <v>8179</v>
      </c>
      <c r="C1415" t="s">
        <v>1004</v>
      </c>
      <c r="D1415" t="s">
        <v>3572</v>
      </c>
      <c r="E1415" t="s">
        <v>8996</v>
      </c>
      <c r="F1415" s="4">
        <v>1.6065484594251665E-4</v>
      </c>
      <c r="G1415" s="4">
        <v>828</v>
      </c>
      <c r="H1415" s="4">
        <v>5.180276238813458E-5</v>
      </c>
      <c r="I1415" s="4">
        <v>1127</v>
      </c>
      <c r="J1415" s="8">
        <v>-0.71197032928466797</v>
      </c>
      <c r="K1415" s="13">
        <v>5.6676679944651074E-4</v>
      </c>
    </row>
    <row r="1416" spans="1:11" x14ac:dyDescent="0.25">
      <c r="A1416" t="s">
        <v>4106</v>
      </c>
      <c r="B1416" t="s">
        <v>7213</v>
      </c>
      <c r="C1416" t="s">
        <v>1836</v>
      </c>
      <c r="D1416" t="s">
        <v>4020</v>
      </c>
      <c r="E1416" t="s">
        <v>8996</v>
      </c>
      <c r="F1416" s="4">
        <v>2.4447846392723342E-5</v>
      </c>
      <c r="G1416" s="4">
        <v>1597</v>
      </c>
      <c r="H1416" s="4">
        <v>6.5711473047621113E-6</v>
      </c>
      <c r="I1416" s="4">
        <v>1686</v>
      </c>
      <c r="J1416" s="8">
        <v>-0.713426113128662</v>
      </c>
      <c r="K1416" s="13">
        <v>1.8076176691596554E-2</v>
      </c>
    </row>
    <row r="1417" spans="1:11" x14ac:dyDescent="0.25">
      <c r="A1417" t="s">
        <v>6480</v>
      </c>
      <c r="B1417" t="s">
        <v>6581</v>
      </c>
      <c r="C1417" t="s">
        <v>46</v>
      </c>
      <c r="D1417" t="s">
        <v>2897</v>
      </c>
      <c r="E1417" t="s">
        <v>8996</v>
      </c>
      <c r="F1417" s="4">
        <v>5.4861353807270769E-4</v>
      </c>
      <c r="G1417" s="4">
        <v>390</v>
      </c>
      <c r="H1417" s="4">
        <v>1.9559351242257037E-4</v>
      </c>
      <c r="I1417" s="4">
        <v>600</v>
      </c>
      <c r="J1417" s="8">
        <v>-0.71500062942504905</v>
      </c>
      <c r="K1417" s="13">
        <v>7.8902864590706047E-5</v>
      </c>
    </row>
    <row r="1418" spans="1:11" x14ac:dyDescent="0.25">
      <c r="A1418" t="s">
        <v>5599</v>
      </c>
      <c r="B1418" t="s">
        <v>7776</v>
      </c>
      <c r="C1418" t="s">
        <v>710</v>
      </c>
      <c r="D1418" t="s">
        <v>3387</v>
      </c>
      <c r="E1418" t="s">
        <v>8996</v>
      </c>
      <c r="F1418" s="4">
        <v>6.6979945905051722E-4</v>
      </c>
      <c r="G1418" s="4">
        <v>323</v>
      </c>
      <c r="H1418" s="4">
        <v>3.6315782181650663E-4</v>
      </c>
      <c r="I1418" s="4">
        <v>412</v>
      </c>
      <c r="J1418" s="8">
        <v>-0.71592140197753895</v>
      </c>
      <c r="K1418" s="13">
        <v>2.2785643019644845E-3</v>
      </c>
    </row>
    <row r="1419" spans="1:11" x14ac:dyDescent="0.25">
      <c r="A1419" t="s">
        <v>6482</v>
      </c>
      <c r="B1419" t="s">
        <v>6579</v>
      </c>
      <c r="C1419" t="s">
        <v>44</v>
      </c>
      <c r="D1419" t="s">
        <v>2895</v>
      </c>
      <c r="E1419" t="s">
        <v>8996</v>
      </c>
      <c r="F1419" s="4">
        <v>3.6398307462485861E-4</v>
      </c>
      <c r="G1419" s="4">
        <v>518</v>
      </c>
      <c r="H1419" s="4">
        <v>1.6671434935516284E-4</v>
      </c>
      <c r="I1419" s="4">
        <v>646</v>
      </c>
      <c r="J1419" s="8">
        <v>-0.71606397628784202</v>
      </c>
      <c r="K1419" s="13">
        <v>1.5930544223920491E-2</v>
      </c>
    </row>
    <row r="1420" spans="1:11" x14ac:dyDescent="0.25">
      <c r="A1420" t="s">
        <v>5637</v>
      </c>
      <c r="B1420" t="s">
        <v>7736</v>
      </c>
      <c r="C1420" t="s">
        <v>683</v>
      </c>
      <c r="D1420" t="s">
        <v>3010</v>
      </c>
      <c r="E1420" t="s">
        <v>8996</v>
      </c>
      <c r="F1420" s="4">
        <v>9.5723041651507687E-5</v>
      </c>
      <c r="G1420" s="4">
        <v>1071</v>
      </c>
      <c r="H1420" s="4">
        <v>5.6297457318173239E-5</v>
      </c>
      <c r="I1420" s="4">
        <v>1095</v>
      </c>
      <c r="J1420" s="8">
        <v>-0.71716880798339799</v>
      </c>
      <c r="K1420" s="13">
        <v>2.7542033820555283E-4</v>
      </c>
    </row>
    <row r="1421" spans="1:11" x14ac:dyDescent="0.25">
      <c r="A1421" t="s">
        <v>6323</v>
      </c>
      <c r="B1421" t="s">
        <v>6745</v>
      </c>
      <c r="C1421" t="s">
        <v>186</v>
      </c>
      <c r="D1421" t="s">
        <v>2648</v>
      </c>
      <c r="E1421" t="s">
        <v>8996</v>
      </c>
      <c r="F1421" s="4">
        <v>9.1111333817370409E-5</v>
      </c>
      <c r="G1421" s="4">
        <v>1091</v>
      </c>
      <c r="H1421" s="4">
        <v>3.9042613353543048E-5</v>
      </c>
      <c r="I1421" s="4">
        <v>1238</v>
      </c>
      <c r="J1421" s="8">
        <v>-0.71781873703002896</v>
      </c>
      <c r="K1421" s="13">
        <v>6.2156005549890224E-2</v>
      </c>
    </row>
    <row r="1422" spans="1:11" x14ac:dyDescent="0.25">
      <c r="A1422" t="s">
        <v>4079</v>
      </c>
      <c r="B1422" t="s">
        <v>7537</v>
      </c>
      <c r="C1422" t="s">
        <v>1851</v>
      </c>
      <c r="D1422" t="s">
        <v>4028</v>
      </c>
      <c r="E1422" t="s">
        <v>8996</v>
      </c>
      <c r="F1422" s="4">
        <v>1.049770265976038E-5</v>
      </c>
      <c r="G1422" s="4">
        <v>1772</v>
      </c>
      <c r="H1422" s="4">
        <v>6.0871464144329945E-5</v>
      </c>
      <c r="I1422" s="4">
        <v>1058</v>
      </c>
      <c r="J1422" s="8">
        <v>-0.71787834167480502</v>
      </c>
      <c r="K1422" s="13">
        <v>0.34998833706655674</v>
      </c>
    </row>
    <row r="1423" spans="1:11" x14ac:dyDescent="0.25">
      <c r="A1423" t="s">
        <v>5192</v>
      </c>
      <c r="B1423" t="s">
        <v>8181</v>
      </c>
      <c r="C1423" t="s">
        <v>1006</v>
      </c>
      <c r="D1423" t="s">
        <v>2868</v>
      </c>
      <c r="E1423" t="s">
        <v>8996</v>
      </c>
      <c r="F1423" s="4">
        <v>9.7212164211127095E-5</v>
      </c>
      <c r="G1423" s="4">
        <v>1064</v>
      </c>
      <c r="H1423" s="4">
        <v>1.1829956309658072E-4</v>
      </c>
      <c r="I1423" s="4">
        <v>772</v>
      </c>
      <c r="J1423" s="8">
        <v>-0.71958971023559604</v>
      </c>
      <c r="K1423" s="13">
        <v>6.0760092349661218E-2</v>
      </c>
    </row>
    <row r="1424" spans="1:11" x14ac:dyDescent="0.25">
      <c r="A1424" t="s">
        <v>4453</v>
      </c>
      <c r="B1424" t="s">
        <v>8924</v>
      </c>
      <c r="C1424" t="s">
        <v>1587</v>
      </c>
      <c r="D1424" t="s">
        <v>2676</v>
      </c>
      <c r="E1424" t="s">
        <v>8996</v>
      </c>
      <c r="F1424" s="4">
        <v>5.8396890152186494E-5</v>
      </c>
      <c r="G1424" s="4">
        <v>1286</v>
      </c>
      <c r="H1424" s="4">
        <v>4.6159027730679111E-5</v>
      </c>
      <c r="I1424" s="4">
        <v>1172</v>
      </c>
      <c r="J1424" s="8">
        <v>-0.72016334533691395</v>
      </c>
      <c r="K1424" s="13">
        <v>4.5162671267455809E-2</v>
      </c>
    </row>
    <row r="1425" spans="1:11" x14ac:dyDescent="0.25">
      <c r="A1425" t="s">
        <v>4235</v>
      </c>
      <c r="B1425" t="s">
        <v>7086</v>
      </c>
      <c r="C1425" t="s">
        <v>1756</v>
      </c>
      <c r="D1425" t="s">
        <v>2868</v>
      </c>
      <c r="E1425" t="s">
        <v>8996</v>
      </c>
      <c r="F1425" s="4">
        <v>7.0077942847408803E-4</v>
      </c>
      <c r="G1425" s="4">
        <v>313</v>
      </c>
      <c r="H1425" s="4">
        <v>4.240769368455103E-4</v>
      </c>
      <c r="I1425" s="4">
        <v>370</v>
      </c>
      <c r="J1425" s="8">
        <v>-0.72043514251708995</v>
      </c>
      <c r="K1425" s="13">
        <v>1.5400136453637809E-3</v>
      </c>
    </row>
    <row r="1426" spans="1:11" x14ac:dyDescent="0.25">
      <c r="A1426" t="s">
        <v>4650</v>
      </c>
      <c r="B1426" t="s">
        <v>8728</v>
      </c>
      <c r="C1426" t="s">
        <v>1432</v>
      </c>
      <c r="D1426" t="s">
        <v>2868</v>
      </c>
      <c r="E1426" t="s">
        <v>8996</v>
      </c>
      <c r="F1426" s="4">
        <v>5.7065531648106917E-5</v>
      </c>
      <c r="G1426" s="4">
        <v>1300</v>
      </c>
      <c r="H1426" s="4">
        <v>3.5113619951810517E-5</v>
      </c>
      <c r="I1426" s="4">
        <v>1289</v>
      </c>
      <c r="J1426" s="8">
        <v>-0.72201347351074197</v>
      </c>
      <c r="K1426" s="13">
        <v>2.4856845822680083E-3</v>
      </c>
    </row>
    <row r="1427" spans="1:11" x14ac:dyDescent="0.25">
      <c r="A1427" t="s">
        <v>4515</v>
      </c>
      <c r="B1427" t="s">
        <v>8863</v>
      </c>
      <c r="C1427" t="s">
        <v>1548</v>
      </c>
      <c r="D1427" t="s">
        <v>3863</v>
      </c>
      <c r="E1427" t="s">
        <v>8996</v>
      </c>
      <c r="F1427" s="4">
        <v>1.632811456370971E-3</v>
      </c>
      <c r="G1427" s="4">
        <v>145</v>
      </c>
      <c r="H1427" s="4">
        <v>1.09807754009202E-3</v>
      </c>
      <c r="I1427" s="4">
        <v>183</v>
      </c>
      <c r="J1427" s="8">
        <v>-0.72308588027954102</v>
      </c>
      <c r="K1427" s="13">
        <v>1.7464045375933112E-3</v>
      </c>
    </row>
    <row r="1428" spans="1:11" x14ac:dyDescent="0.25">
      <c r="A1428" t="s">
        <v>4969</v>
      </c>
      <c r="B1428" t="s">
        <v>8406</v>
      </c>
      <c r="C1428" t="s">
        <v>1182</v>
      </c>
      <c r="D1428" t="s">
        <v>3675</v>
      </c>
      <c r="E1428" t="s">
        <v>8996</v>
      </c>
      <c r="F1428" s="4">
        <v>1.2264660081806453E-4</v>
      </c>
      <c r="G1428" s="4">
        <v>954</v>
      </c>
      <c r="H1428" s="4">
        <v>6.7166144238980189E-5</v>
      </c>
      <c r="I1428" s="4">
        <v>1017</v>
      </c>
      <c r="J1428" s="8">
        <v>-0.724071025848389</v>
      </c>
      <c r="K1428" s="13">
        <v>2.2335490696846056E-2</v>
      </c>
    </row>
    <row r="1429" spans="1:11" x14ac:dyDescent="0.25">
      <c r="A1429" t="s">
        <v>6476</v>
      </c>
      <c r="B1429" t="s">
        <v>6585</v>
      </c>
      <c r="C1429" t="s">
        <v>50</v>
      </c>
      <c r="D1429" t="s">
        <v>2901</v>
      </c>
      <c r="E1429" t="s">
        <v>8996</v>
      </c>
      <c r="F1429" s="4">
        <v>1.3897856976897783E-3</v>
      </c>
      <c r="G1429" s="4">
        <v>177</v>
      </c>
      <c r="H1429" s="4">
        <v>6.4502404892465936E-4</v>
      </c>
      <c r="I1429" s="4">
        <v>265</v>
      </c>
      <c r="J1429" s="8">
        <v>-0.72499561309814498</v>
      </c>
      <c r="K1429" s="13">
        <v>3.1858825399463113E-3</v>
      </c>
    </row>
    <row r="1430" spans="1:11" x14ac:dyDescent="0.25">
      <c r="A1430" t="s">
        <v>4866</v>
      </c>
      <c r="B1430" t="s">
        <v>8511</v>
      </c>
      <c r="C1430" t="s">
        <v>1264</v>
      </c>
      <c r="D1430" t="s">
        <v>3722</v>
      </c>
      <c r="E1430" t="s">
        <v>8996</v>
      </c>
      <c r="F1430" s="4">
        <v>1.9014622444608233E-4</v>
      </c>
      <c r="G1430" s="4">
        <v>755</v>
      </c>
      <c r="H1430" s="4">
        <v>9.8047848572739492E-5</v>
      </c>
      <c r="I1430" s="4">
        <v>850</v>
      </c>
      <c r="J1430" s="8">
        <v>-0.72929763793945301</v>
      </c>
      <c r="K1430" s="13">
        <v>4.9237824302211753E-4</v>
      </c>
    </row>
    <row r="1431" spans="1:11" x14ac:dyDescent="0.25">
      <c r="A1431" t="s">
        <v>4421</v>
      </c>
      <c r="C1431" t="s">
        <v>1614</v>
      </c>
      <c r="D1431" t="s">
        <v>3740</v>
      </c>
      <c r="E1431" t="s">
        <v>8996</v>
      </c>
      <c r="F1431" s="4">
        <v>1.5610533994325101E-4</v>
      </c>
      <c r="G1431" s="4">
        <v>842</v>
      </c>
      <c r="H1431" s="4">
        <v>7.5098396300833084E-5</v>
      </c>
      <c r="I1431" s="4">
        <v>967</v>
      </c>
      <c r="J1431" s="8">
        <v>-0.73292779922485396</v>
      </c>
      <c r="K1431" s="13">
        <v>1.3888201408389037E-5</v>
      </c>
    </row>
    <row r="1432" spans="1:11" x14ac:dyDescent="0.25">
      <c r="A1432" t="s">
        <v>4516</v>
      </c>
      <c r="B1432" t="s">
        <v>8862</v>
      </c>
      <c r="C1432" t="s">
        <v>1547</v>
      </c>
      <c r="D1432" t="s">
        <v>3862</v>
      </c>
      <c r="E1432" t="s">
        <v>8996</v>
      </c>
      <c r="F1432" s="4">
        <v>3.4722180668540813E-4</v>
      </c>
      <c r="G1432" s="4">
        <v>534</v>
      </c>
      <c r="H1432" s="4">
        <v>1.4855884877694656E-4</v>
      </c>
      <c r="I1432" s="4">
        <v>678</v>
      </c>
      <c r="J1432" s="8">
        <v>-0.73478794097900402</v>
      </c>
      <c r="K1432" s="13">
        <v>1.1288537866189939E-2</v>
      </c>
    </row>
    <row r="1433" spans="1:11" x14ac:dyDescent="0.25">
      <c r="A1433" t="s">
        <v>6022</v>
      </c>
      <c r="B1433" t="s">
        <v>7346</v>
      </c>
      <c r="C1433" t="s">
        <v>432</v>
      </c>
      <c r="D1433" t="s">
        <v>3168</v>
      </c>
      <c r="E1433" t="s">
        <v>8996</v>
      </c>
      <c r="F1433" s="4">
        <v>5.060132557798469E-5</v>
      </c>
      <c r="G1433" s="4">
        <v>1341</v>
      </c>
      <c r="H1433" s="4">
        <v>2.2275150641146173E-5</v>
      </c>
      <c r="I1433" s="4">
        <v>1443</v>
      </c>
      <c r="J1433" s="8">
        <v>-0.73518419265747104</v>
      </c>
      <c r="K1433" s="13">
        <v>4.3312254368045637E-2</v>
      </c>
    </row>
    <row r="1434" spans="1:11" x14ac:dyDescent="0.25">
      <c r="A1434" t="s">
        <v>6202</v>
      </c>
      <c r="B1434" t="s">
        <v>6868</v>
      </c>
      <c r="C1434" t="s">
        <v>291</v>
      </c>
      <c r="D1434" t="s">
        <v>3080</v>
      </c>
      <c r="E1434" t="s">
        <v>8996</v>
      </c>
      <c r="F1434" s="4">
        <v>6.0803622686066204E-4</v>
      </c>
      <c r="G1434" s="4">
        <v>354</v>
      </c>
      <c r="H1434" s="4">
        <v>2.263107140738254E-4</v>
      </c>
      <c r="I1434" s="4">
        <v>557</v>
      </c>
      <c r="J1434" s="8">
        <v>-0.73731517791748002</v>
      </c>
      <c r="K1434" s="13">
        <v>5.0138572954439345E-4</v>
      </c>
    </row>
    <row r="1435" spans="1:11" x14ac:dyDescent="0.25">
      <c r="A1435" t="s">
        <v>5578</v>
      </c>
      <c r="B1435" t="s">
        <v>7797</v>
      </c>
      <c r="C1435" t="s">
        <v>721</v>
      </c>
      <c r="D1435" t="s">
        <v>3395</v>
      </c>
      <c r="E1435" t="s">
        <v>8996</v>
      </c>
      <c r="F1435" s="4">
        <v>3.6060716307413269E-4</v>
      </c>
      <c r="G1435" s="4">
        <v>520</v>
      </c>
      <c r="H1435" s="4">
        <v>1.868637145243351E-4</v>
      </c>
      <c r="I1435" s="4">
        <v>612</v>
      </c>
      <c r="J1435" s="8">
        <v>-0.738739013671875</v>
      </c>
      <c r="K1435" s="13">
        <v>3.6533286195429344E-2</v>
      </c>
    </row>
    <row r="1436" spans="1:11" x14ac:dyDescent="0.25">
      <c r="A1436" t="s">
        <v>6203</v>
      </c>
      <c r="B1436" t="s">
        <v>6867</v>
      </c>
      <c r="C1436" t="s">
        <v>290</v>
      </c>
      <c r="D1436" t="s">
        <v>3079</v>
      </c>
      <c r="E1436" t="s">
        <v>8996</v>
      </c>
      <c r="F1436" s="4">
        <v>1.6733755589411106E-4</v>
      </c>
      <c r="G1436" s="4">
        <v>809</v>
      </c>
      <c r="H1436" s="4">
        <v>1.0097401308122505E-4</v>
      </c>
      <c r="I1436" s="4">
        <v>840</v>
      </c>
      <c r="J1436" s="8">
        <v>-0.73888349533081099</v>
      </c>
      <c r="K1436" s="13">
        <v>1.5578967042837845E-2</v>
      </c>
    </row>
    <row r="1437" spans="1:11" x14ac:dyDescent="0.25">
      <c r="A1437" t="s">
        <v>5307</v>
      </c>
      <c r="B1437" t="s">
        <v>8069</v>
      </c>
      <c r="C1437" t="s">
        <v>913</v>
      </c>
      <c r="D1437" t="s">
        <v>3508</v>
      </c>
      <c r="E1437" t="s">
        <v>8996</v>
      </c>
      <c r="F1437" s="4">
        <v>5.628176194674351E-4</v>
      </c>
      <c r="G1437" s="4">
        <v>378</v>
      </c>
      <c r="H1437" s="4">
        <v>1.7704667607650217E-4</v>
      </c>
      <c r="I1437" s="4">
        <v>629</v>
      </c>
      <c r="J1437" s="8">
        <v>-0.74155473709106401</v>
      </c>
      <c r="K1437" s="13">
        <v>0.29096569864748012</v>
      </c>
    </row>
    <row r="1438" spans="1:11" x14ac:dyDescent="0.25">
      <c r="A1438" t="s">
        <v>5206</v>
      </c>
      <c r="B1438" t="s">
        <v>8167</v>
      </c>
      <c r="C1438" t="s">
        <v>992</v>
      </c>
      <c r="D1438" t="s">
        <v>3563</v>
      </c>
      <c r="E1438" t="s">
        <v>8996</v>
      </c>
      <c r="F1438" s="4">
        <v>3.5314161379049988E-4</v>
      </c>
      <c r="G1438" s="4">
        <v>527</v>
      </c>
      <c r="H1438" s="4">
        <v>2.0855363226378415E-4</v>
      </c>
      <c r="I1438" s="4">
        <v>587</v>
      </c>
      <c r="J1438" s="8">
        <v>-0.74198293685913097</v>
      </c>
      <c r="K1438" s="13">
        <v>1.1347910329956323E-3</v>
      </c>
    </row>
    <row r="1439" spans="1:11" x14ac:dyDescent="0.25">
      <c r="A1439" t="s">
        <v>4555</v>
      </c>
      <c r="B1439" t="s">
        <v>8822</v>
      </c>
      <c r="C1439" t="s">
        <v>1514</v>
      </c>
      <c r="D1439" t="s">
        <v>2843</v>
      </c>
      <c r="E1439" t="s">
        <v>8996</v>
      </c>
      <c r="F1439" s="4">
        <v>3.3484124916768695E-5</v>
      </c>
      <c r="G1439" s="4">
        <v>1506</v>
      </c>
      <c r="H1439" s="4">
        <v>8.3294667199729966E-6</v>
      </c>
      <c r="I1439" s="4">
        <v>1660</v>
      </c>
      <c r="J1439" s="8">
        <v>-0.742356777191162</v>
      </c>
      <c r="K1439" s="13">
        <v>9.0029693569345665E-3</v>
      </c>
    </row>
    <row r="1440" spans="1:11" x14ac:dyDescent="0.25">
      <c r="A1440" t="s">
        <v>5188</v>
      </c>
      <c r="B1440" t="s">
        <v>8185</v>
      </c>
      <c r="C1440" t="s">
        <v>1010</v>
      </c>
      <c r="D1440" t="s">
        <v>3574</v>
      </c>
      <c r="E1440" t="s">
        <v>8996</v>
      </c>
      <c r="F1440" s="4">
        <v>5.8578843810176402E-4</v>
      </c>
      <c r="G1440" s="4">
        <v>367</v>
      </c>
      <c r="H1440" s="4">
        <v>4.1027748146600776E-4</v>
      </c>
      <c r="I1440" s="4">
        <v>383</v>
      </c>
      <c r="J1440" s="8">
        <v>-0.74253320693969704</v>
      </c>
      <c r="K1440" s="13">
        <v>2.6684429200395401E-2</v>
      </c>
    </row>
    <row r="1441" spans="1:11" x14ac:dyDescent="0.25">
      <c r="A1441" t="s">
        <v>4317</v>
      </c>
      <c r="B1441" t="s">
        <v>7004</v>
      </c>
      <c r="C1441" t="s">
        <v>1686</v>
      </c>
      <c r="D1441" t="s">
        <v>3940</v>
      </c>
      <c r="E1441" t="s">
        <v>8996</v>
      </c>
      <c r="F1441" s="4">
        <v>5.4043957900303669E-4</v>
      </c>
      <c r="G1441" s="4">
        <v>399</v>
      </c>
      <c r="H1441" s="4">
        <v>2.878389671306167E-4</v>
      </c>
      <c r="I1441" s="4">
        <v>477</v>
      </c>
      <c r="J1441" s="8">
        <v>-0.74318599700927701</v>
      </c>
      <c r="K1441" s="13">
        <v>1.8587474536601443E-2</v>
      </c>
    </row>
    <row r="1442" spans="1:11" x14ac:dyDescent="0.25">
      <c r="A1442" t="s">
        <v>5691</v>
      </c>
      <c r="B1442" t="s">
        <v>7683</v>
      </c>
      <c r="C1442" t="s">
        <v>646</v>
      </c>
      <c r="D1442" t="s">
        <v>3347</v>
      </c>
      <c r="E1442" t="s">
        <v>8996</v>
      </c>
      <c r="F1442" s="4">
        <v>1.0371092685617801E-3</v>
      </c>
      <c r="G1442" s="4">
        <v>222</v>
      </c>
      <c r="H1442" s="4">
        <v>6.7058305559060817E-4</v>
      </c>
      <c r="I1442" s="4">
        <v>261</v>
      </c>
      <c r="J1442" s="8">
        <v>-0.74604177474975597</v>
      </c>
      <c r="K1442" s="13">
        <v>2.0255746662308236E-3</v>
      </c>
    </row>
    <row r="1443" spans="1:11" x14ac:dyDescent="0.25">
      <c r="A1443" t="s">
        <v>5000</v>
      </c>
      <c r="B1443" t="s">
        <v>8373</v>
      </c>
      <c r="C1443" t="s">
        <v>1161</v>
      </c>
      <c r="D1443" t="s">
        <v>3662</v>
      </c>
      <c r="E1443" t="s">
        <v>8996</v>
      </c>
      <c r="F1443" s="4">
        <v>4.683997530690033E-4</v>
      </c>
      <c r="G1443" s="4">
        <v>437</v>
      </c>
      <c r="H1443" s="4">
        <v>2.7696479088455933E-4</v>
      </c>
      <c r="I1443" s="4">
        <v>484</v>
      </c>
      <c r="J1443" s="8">
        <v>-0.74684619903564498</v>
      </c>
      <c r="K1443" s="13">
        <v>1.7726622582632159E-3</v>
      </c>
    </row>
    <row r="1444" spans="1:11" x14ac:dyDescent="0.25">
      <c r="A1444" t="s">
        <v>5150</v>
      </c>
      <c r="B1444" t="s">
        <v>8223</v>
      </c>
      <c r="C1444" t="s">
        <v>1041</v>
      </c>
      <c r="D1444" t="s">
        <v>3591</v>
      </c>
      <c r="E1444" t="s">
        <v>8996</v>
      </c>
      <c r="F1444" s="4">
        <v>3.2543654439094033E-4</v>
      </c>
      <c r="G1444" s="4">
        <v>564</v>
      </c>
      <c r="H1444" s="4">
        <v>2.7674521787454285E-4</v>
      </c>
      <c r="I1444" s="4">
        <v>485</v>
      </c>
      <c r="J1444" s="8">
        <v>-0.74756622314453103</v>
      </c>
      <c r="K1444" s="13">
        <v>2.0124252401793739E-2</v>
      </c>
    </row>
    <row r="1445" spans="1:11" x14ac:dyDescent="0.25">
      <c r="A1445" t="s">
        <v>4411</v>
      </c>
      <c r="B1445" t="s">
        <v>8965</v>
      </c>
      <c r="C1445" t="s">
        <v>1623</v>
      </c>
      <c r="D1445" t="s">
        <v>3027</v>
      </c>
      <c r="E1445" t="s">
        <v>8996</v>
      </c>
      <c r="F1445" s="4">
        <v>8.8218948495839035E-6</v>
      </c>
      <c r="G1445" s="4">
        <v>1796</v>
      </c>
      <c r="H1445" s="4">
        <v>6.0254729598695793E-6</v>
      </c>
      <c r="I1445" s="4">
        <v>1700</v>
      </c>
      <c r="J1445" s="8">
        <v>-0.75022649765014604</v>
      </c>
      <c r="K1445" s="13">
        <v>3.2513693363058462E-2</v>
      </c>
    </row>
    <row r="1446" spans="1:11" x14ac:dyDescent="0.25">
      <c r="A1446" t="s">
        <v>4583</v>
      </c>
      <c r="B1446" t="s">
        <v>8795</v>
      </c>
      <c r="C1446" t="s">
        <v>1490</v>
      </c>
      <c r="D1446" t="s">
        <v>3834</v>
      </c>
      <c r="E1446" t="s">
        <v>8996</v>
      </c>
      <c r="F1446" s="4">
        <v>6.4470341105807381E-4</v>
      </c>
      <c r="G1446" s="4">
        <v>332</v>
      </c>
      <c r="H1446" s="4">
        <v>4.1880718460511515E-4</v>
      </c>
      <c r="I1446" s="4">
        <v>374</v>
      </c>
      <c r="J1446" s="8">
        <v>-0.75027608871460005</v>
      </c>
      <c r="K1446" s="13">
        <v>3.4877564473211014E-3</v>
      </c>
    </row>
    <row r="1447" spans="1:11" x14ac:dyDescent="0.25">
      <c r="A1447" t="s">
        <v>5375</v>
      </c>
      <c r="B1447" t="s">
        <v>8001</v>
      </c>
      <c r="C1447" t="s">
        <v>859</v>
      </c>
      <c r="D1447" t="s">
        <v>3477</v>
      </c>
      <c r="E1447" t="s">
        <v>8996</v>
      </c>
      <c r="F1447" s="4">
        <v>2.7284010825043807E-4</v>
      </c>
      <c r="G1447" s="4">
        <v>617</v>
      </c>
      <c r="H1447" s="4">
        <v>1.0574671577394585E-4</v>
      </c>
      <c r="I1447" s="4">
        <v>819</v>
      </c>
      <c r="J1447" s="8">
        <v>-0.75327062606811501</v>
      </c>
      <c r="K1447" s="13">
        <v>4.8137386360365677E-3</v>
      </c>
    </row>
    <row r="1448" spans="1:11" x14ac:dyDescent="0.25">
      <c r="A1448" t="s">
        <v>6001</v>
      </c>
      <c r="B1448" t="s">
        <v>7367</v>
      </c>
      <c r="C1448" t="s">
        <v>451</v>
      </c>
      <c r="D1448" t="s">
        <v>3181</v>
      </c>
      <c r="E1448" t="s">
        <v>8996</v>
      </c>
      <c r="F1448" s="4">
        <v>2.7533349804144664E-5</v>
      </c>
      <c r="G1448" s="4">
        <v>1563</v>
      </c>
      <c r="H1448" s="4">
        <v>9.4048786590310591E-6</v>
      </c>
      <c r="I1448" s="4">
        <v>1639</v>
      </c>
      <c r="J1448" s="8">
        <v>-0.75539588928222701</v>
      </c>
      <c r="K1448" s="13">
        <v>1.0049533094334913E-2</v>
      </c>
    </row>
    <row r="1449" spans="1:11" x14ac:dyDescent="0.25">
      <c r="A1449" t="s">
        <v>6342</v>
      </c>
      <c r="B1449" t="s">
        <v>6726</v>
      </c>
      <c r="C1449" t="s">
        <v>169</v>
      </c>
      <c r="D1449" t="s">
        <v>2998</v>
      </c>
      <c r="E1449" t="s">
        <v>8996</v>
      </c>
      <c r="F1449" s="4">
        <v>3.1899440136481103E-4</v>
      </c>
      <c r="G1449" s="4">
        <v>570</v>
      </c>
      <c r="H1449" s="4">
        <v>2.6551335011216836E-4</v>
      </c>
      <c r="I1449" s="4">
        <v>501</v>
      </c>
      <c r="J1449" s="8">
        <v>-0.75629520416259799</v>
      </c>
      <c r="K1449" s="13">
        <v>1.2094203738158629E-3</v>
      </c>
    </row>
    <row r="1450" spans="1:11" x14ac:dyDescent="0.25">
      <c r="A1450" t="s">
        <v>5533</v>
      </c>
      <c r="B1450" t="s">
        <v>7843</v>
      </c>
      <c r="C1450" t="s">
        <v>756</v>
      </c>
      <c r="D1450" t="s">
        <v>2611</v>
      </c>
      <c r="E1450" t="s">
        <v>8996</v>
      </c>
      <c r="F1450" s="4">
        <v>2.7985110566385507E-4</v>
      </c>
      <c r="G1450" s="4">
        <v>609</v>
      </c>
      <c r="H1450" s="4">
        <v>1.4140501845060367E-4</v>
      </c>
      <c r="I1450" s="4">
        <v>694</v>
      </c>
      <c r="J1450" s="8">
        <v>-0.75632667541503895</v>
      </c>
      <c r="K1450" s="13">
        <v>9.2363123628236656E-4</v>
      </c>
    </row>
    <row r="1451" spans="1:11" x14ac:dyDescent="0.25">
      <c r="A1451" t="s">
        <v>5339</v>
      </c>
      <c r="B1451" t="s">
        <v>8037</v>
      </c>
      <c r="C1451" t="s">
        <v>886</v>
      </c>
      <c r="D1451" t="s">
        <v>3495</v>
      </c>
      <c r="E1451" t="s">
        <v>8996</v>
      </c>
      <c r="F1451" s="4">
        <v>6.9893729721058173E-5</v>
      </c>
      <c r="G1451" s="4">
        <v>1196</v>
      </c>
      <c r="H1451" s="4">
        <v>3.8081751237210511E-5</v>
      </c>
      <c r="I1451" s="4">
        <v>1252</v>
      </c>
      <c r="J1451" s="8">
        <v>-0.75731706619262695</v>
      </c>
      <c r="K1451" s="13">
        <v>0.13010798288588063</v>
      </c>
    </row>
    <row r="1452" spans="1:11" x14ac:dyDescent="0.25">
      <c r="A1452" t="s">
        <v>5315</v>
      </c>
      <c r="B1452" t="s">
        <v>8061</v>
      </c>
      <c r="C1452" t="s">
        <v>905</v>
      </c>
      <c r="D1452" t="s">
        <v>2895</v>
      </c>
      <c r="E1452" t="s">
        <v>8996</v>
      </c>
      <c r="F1452" s="4">
        <v>4.0910332868944227E-5</v>
      </c>
      <c r="G1452" s="4">
        <v>1413</v>
      </c>
      <c r="H1452" s="4">
        <v>4.1563754196052265E-5</v>
      </c>
      <c r="I1452" s="4">
        <v>1213</v>
      </c>
      <c r="J1452" s="8">
        <v>-0.75772714614868197</v>
      </c>
      <c r="K1452" s="13">
        <v>2.0918137496625678E-3</v>
      </c>
    </row>
    <row r="1453" spans="1:11" x14ac:dyDescent="0.25">
      <c r="A1453" t="s">
        <v>5634</v>
      </c>
      <c r="B1453" t="s">
        <v>7739</v>
      </c>
      <c r="C1453" t="s">
        <v>686</v>
      </c>
      <c r="D1453" t="s">
        <v>2868</v>
      </c>
      <c r="E1453" t="s">
        <v>8996</v>
      </c>
      <c r="F1453" s="4">
        <v>1.2278216891970786E-3</v>
      </c>
      <c r="G1453" s="4">
        <v>197</v>
      </c>
      <c r="H1453" s="4">
        <v>5.1644457330913033E-4</v>
      </c>
      <c r="I1453" s="4">
        <v>311</v>
      </c>
      <c r="J1453" s="8">
        <v>-0.75893115997314498</v>
      </c>
      <c r="K1453" s="13">
        <v>1.3794226554074529E-2</v>
      </c>
    </row>
    <row r="1454" spans="1:11" x14ac:dyDescent="0.25">
      <c r="A1454" t="s">
        <v>4246</v>
      </c>
      <c r="B1454" t="s">
        <v>7075</v>
      </c>
      <c r="C1454" t="s">
        <v>1746</v>
      </c>
      <c r="D1454" t="s">
        <v>3003</v>
      </c>
      <c r="E1454" t="s">
        <v>8996</v>
      </c>
      <c r="F1454" s="4">
        <v>4.0239403675713352E-5</v>
      </c>
      <c r="G1454" s="4">
        <v>1419</v>
      </c>
      <c r="H1454" s="4">
        <v>1.7659513480590378E-5</v>
      </c>
      <c r="I1454" s="4">
        <v>1506</v>
      </c>
      <c r="J1454" s="8">
        <v>-0.75955295562744096</v>
      </c>
      <c r="K1454" s="13">
        <v>2.9221298445247304E-3</v>
      </c>
    </row>
    <row r="1455" spans="1:11" x14ac:dyDescent="0.25">
      <c r="A1455" t="s">
        <v>4649</v>
      </c>
      <c r="B1455" t="s">
        <v>8729</v>
      </c>
      <c r="C1455" t="s">
        <v>1433</v>
      </c>
      <c r="D1455" t="s">
        <v>3806</v>
      </c>
      <c r="E1455" t="s">
        <v>8996</v>
      </c>
      <c r="F1455" s="4">
        <v>6.2515103514361369E-5</v>
      </c>
      <c r="G1455" s="4">
        <v>1256</v>
      </c>
      <c r="H1455" s="4">
        <v>4.1978286789962381E-5</v>
      </c>
      <c r="I1455" s="4">
        <v>1208</v>
      </c>
      <c r="J1455" s="8">
        <v>-0.765547275543213</v>
      </c>
      <c r="K1455" s="13">
        <v>2.0151473291431011E-2</v>
      </c>
    </row>
    <row r="1456" spans="1:11" x14ac:dyDescent="0.25">
      <c r="A1456" t="s">
        <v>5510</v>
      </c>
      <c r="B1456" t="s">
        <v>7867</v>
      </c>
      <c r="C1456" t="s">
        <v>766</v>
      </c>
      <c r="D1456" t="s">
        <v>2895</v>
      </c>
      <c r="E1456" t="s">
        <v>8996</v>
      </c>
      <c r="F1456" s="4">
        <v>4.0186638443995314E-5</v>
      </c>
      <c r="G1456" s="4">
        <v>1420</v>
      </c>
      <c r="H1456" s="4">
        <v>9.5697886140539092E-6</v>
      </c>
      <c r="I1456" s="4">
        <v>1635</v>
      </c>
      <c r="J1456" s="8">
        <v>-0.76605463027954102</v>
      </c>
      <c r="K1456" s="13">
        <v>6.1286795870320085E-2</v>
      </c>
    </row>
    <row r="1457" spans="1:11" x14ac:dyDescent="0.25">
      <c r="A1457" t="s">
        <v>5209</v>
      </c>
      <c r="B1457" t="s">
        <v>8164</v>
      </c>
      <c r="C1457" t="s">
        <v>990</v>
      </c>
      <c r="D1457" t="s">
        <v>3076</v>
      </c>
      <c r="E1457" t="s">
        <v>8996</v>
      </c>
      <c r="F1457" s="4">
        <v>1.6615332865328557E-4</v>
      </c>
      <c r="G1457" s="4">
        <v>812</v>
      </c>
      <c r="H1457" s="4">
        <v>1.2883092212699946E-4</v>
      </c>
      <c r="I1457" s="4">
        <v>732</v>
      </c>
      <c r="J1457" s="8">
        <v>-0.76652812957763705</v>
      </c>
      <c r="K1457" s="13">
        <v>2.5115020222961505E-2</v>
      </c>
    </row>
    <row r="1458" spans="1:11" x14ac:dyDescent="0.25">
      <c r="A1458" t="s">
        <v>5113</v>
      </c>
      <c r="B1458" t="s">
        <v>8260</v>
      </c>
      <c r="C1458" t="s">
        <v>1073</v>
      </c>
      <c r="D1458" t="s">
        <v>2995</v>
      </c>
      <c r="E1458" t="s">
        <v>8996</v>
      </c>
      <c r="F1458" s="4">
        <v>3.8563941431286162E-5</v>
      </c>
      <c r="G1458" s="4">
        <v>1443</v>
      </c>
      <c r="H1458" s="4">
        <v>2.2706151210807526E-5</v>
      </c>
      <c r="I1458" s="4">
        <v>1434</v>
      </c>
      <c r="J1458" s="8">
        <v>-0.76726150512695301</v>
      </c>
      <c r="K1458" s="13">
        <v>3.8695703471099433E-3</v>
      </c>
    </row>
    <row r="1459" spans="1:11" x14ac:dyDescent="0.25">
      <c r="A1459" t="s">
        <v>5251</v>
      </c>
      <c r="B1459" t="s">
        <v>8124</v>
      </c>
      <c r="C1459" t="s">
        <v>963</v>
      </c>
      <c r="D1459" t="s">
        <v>3537</v>
      </c>
      <c r="E1459" t="s">
        <v>8996</v>
      </c>
      <c r="F1459" s="4">
        <v>1.5052578219130325E-4</v>
      </c>
      <c r="G1459" s="4">
        <v>861</v>
      </c>
      <c r="H1459" s="4">
        <v>9.7662002130137986E-5</v>
      </c>
      <c r="I1459" s="4">
        <v>852</v>
      </c>
      <c r="J1459" s="8">
        <v>-0.76990509033203103</v>
      </c>
      <c r="K1459" s="13">
        <v>4.8184989510614987E-3</v>
      </c>
    </row>
    <row r="1460" spans="1:11" x14ac:dyDescent="0.25">
      <c r="A1460" t="s">
        <v>5123</v>
      </c>
      <c r="B1460" t="s">
        <v>8250</v>
      </c>
      <c r="C1460" t="s">
        <v>1064</v>
      </c>
      <c r="D1460" t="s">
        <v>2995</v>
      </c>
      <c r="E1460" t="s">
        <v>8996</v>
      </c>
      <c r="F1460" s="4">
        <v>8.7340414033228872E-5</v>
      </c>
      <c r="G1460" s="4">
        <v>1109</v>
      </c>
      <c r="H1460" s="4">
        <v>3.3961392874248307E-5</v>
      </c>
      <c r="I1460" s="4">
        <v>1302</v>
      </c>
      <c r="J1460" s="8">
        <v>-0.770260810852051</v>
      </c>
      <c r="K1460" s="13">
        <v>6.1936585496098924E-4</v>
      </c>
    </row>
    <row r="1461" spans="1:11" x14ac:dyDescent="0.25">
      <c r="A1461" t="s">
        <v>6155</v>
      </c>
      <c r="B1461" t="s">
        <v>6918</v>
      </c>
      <c r="C1461" t="s">
        <v>332</v>
      </c>
      <c r="D1461" t="s">
        <v>3104</v>
      </c>
      <c r="E1461" t="s">
        <v>8996</v>
      </c>
      <c r="F1461" s="4">
        <v>3.2164196664396301E-5</v>
      </c>
      <c r="G1461" s="4">
        <v>1517</v>
      </c>
      <c r="H1461" s="4">
        <v>2.4013495995445882E-5</v>
      </c>
      <c r="I1461" s="4">
        <v>1415</v>
      </c>
      <c r="J1461" s="8">
        <v>-0.77124786376953103</v>
      </c>
      <c r="K1461" s="13">
        <v>1.4323006895817289E-2</v>
      </c>
    </row>
    <row r="1462" spans="1:11" x14ac:dyDescent="0.25">
      <c r="A1462" t="s">
        <v>4297</v>
      </c>
      <c r="B1462" t="s">
        <v>7024</v>
      </c>
      <c r="C1462" t="s">
        <v>1704</v>
      </c>
      <c r="D1462" t="s">
        <v>2593</v>
      </c>
      <c r="E1462" t="s">
        <v>8996</v>
      </c>
      <c r="F1462" s="4">
        <v>6.8253621510981093E-5</v>
      </c>
      <c r="G1462" s="4">
        <v>1208</v>
      </c>
      <c r="H1462" s="4">
        <v>3.8972615602849891E-5</v>
      </c>
      <c r="I1462" s="4">
        <v>1241</v>
      </c>
      <c r="J1462" s="8">
        <v>-0.77565717697143599</v>
      </c>
      <c r="K1462" s="13">
        <v>1.9498593984799056E-2</v>
      </c>
    </row>
    <row r="1463" spans="1:11" x14ac:dyDescent="0.25">
      <c r="A1463" t="s">
        <v>5275</v>
      </c>
      <c r="B1463" t="s">
        <v>8100</v>
      </c>
      <c r="C1463" t="s">
        <v>941</v>
      </c>
      <c r="D1463" t="s">
        <v>2520</v>
      </c>
      <c r="E1463" t="s">
        <v>8996</v>
      </c>
      <c r="F1463" s="4">
        <v>4.2501663144410416E-5</v>
      </c>
      <c r="G1463" s="4">
        <v>1395</v>
      </c>
      <c r="H1463" s="4">
        <v>1.3904283784284589E-5</v>
      </c>
      <c r="I1463" s="4">
        <v>1570</v>
      </c>
      <c r="J1463" s="8">
        <v>-0.77602529525756803</v>
      </c>
      <c r="K1463" s="13">
        <v>4.274789971046378E-3</v>
      </c>
    </row>
    <row r="1464" spans="1:11" x14ac:dyDescent="0.25">
      <c r="A1464" t="s">
        <v>4252</v>
      </c>
      <c r="B1464" t="s">
        <v>7069</v>
      </c>
      <c r="C1464" t="s">
        <v>1741</v>
      </c>
      <c r="D1464" t="s">
        <v>2633</v>
      </c>
      <c r="E1464" t="s">
        <v>8996</v>
      </c>
      <c r="F1464" s="4">
        <v>5.8981427908095651E-4</v>
      </c>
      <c r="G1464" s="4">
        <v>363</v>
      </c>
      <c r="H1464" s="4">
        <v>1.8419678782767543E-4</v>
      </c>
      <c r="I1464" s="4">
        <v>621</v>
      </c>
      <c r="J1464" s="8">
        <v>-0.77672004699706998</v>
      </c>
      <c r="K1464" s="13">
        <v>3.2201476809492459E-2</v>
      </c>
    </row>
    <row r="1465" spans="1:11" x14ac:dyDescent="0.25">
      <c r="A1465" t="s">
        <v>6526</v>
      </c>
      <c r="B1465" t="s">
        <v>6645</v>
      </c>
      <c r="C1465" t="s">
        <v>7</v>
      </c>
      <c r="D1465" t="s">
        <v>2863</v>
      </c>
      <c r="E1465" t="s">
        <v>8996</v>
      </c>
      <c r="F1465" s="4">
        <v>2.4117964012057925E-3</v>
      </c>
      <c r="G1465" s="4">
        <v>95</v>
      </c>
      <c r="H1465" s="4">
        <v>1.1280811294607214E-3</v>
      </c>
      <c r="I1465" s="4">
        <v>180</v>
      </c>
      <c r="J1465" s="8">
        <v>-0.77815580368042003</v>
      </c>
      <c r="K1465" s="13">
        <v>1.9902005063749405E-2</v>
      </c>
    </row>
    <row r="1466" spans="1:11" x14ac:dyDescent="0.25">
      <c r="A1466" t="s">
        <v>5945</v>
      </c>
      <c r="B1466" t="s">
        <v>7419</v>
      </c>
      <c r="C1466" t="s">
        <v>496</v>
      </c>
      <c r="D1466" t="s">
        <v>3215</v>
      </c>
      <c r="E1466" t="s">
        <v>8996</v>
      </c>
      <c r="F1466" s="4">
        <v>3.5489203722054165E-5</v>
      </c>
      <c r="G1466" s="4">
        <v>1479</v>
      </c>
      <c r="H1466" s="4">
        <v>3.3167742688043629E-5</v>
      </c>
      <c r="I1466" s="4">
        <v>1314</v>
      </c>
      <c r="J1466" s="8">
        <v>-0.78403472900390603</v>
      </c>
      <c r="K1466" s="13">
        <v>5.0727340067784975E-2</v>
      </c>
    </row>
    <row r="1467" spans="1:11" x14ac:dyDescent="0.25">
      <c r="A1467" t="s">
        <v>5189</v>
      </c>
      <c r="B1467" t="s">
        <v>8184</v>
      </c>
      <c r="C1467" t="s">
        <v>1009</v>
      </c>
      <c r="D1467" t="s">
        <v>3573</v>
      </c>
      <c r="E1467" t="s">
        <v>8996</v>
      </c>
      <c r="F1467" s="4">
        <v>1.5498225125806858E-3</v>
      </c>
      <c r="G1467" s="4">
        <v>160</v>
      </c>
      <c r="H1467" s="4">
        <v>4.7429629451141328E-4</v>
      </c>
      <c r="I1467" s="4">
        <v>341</v>
      </c>
      <c r="J1467" s="8">
        <v>-0.78707456588745095</v>
      </c>
      <c r="K1467" s="13">
        <v>0.32593692938835456</v>
      </c>
    </row>
    <row r="1468" spans="1:11" x14ac:dyDescent="0.25">
      <c r="A1468" t="s">
        <v>4543</v>
      </c>
      <c r="B1468" t="s">
        <v>8834</v>
      </c>
      <c r="C1468" t="s">
        <v>1522</v>
      </c>
      <c r="D1468" t="s">
        <v>3848</v>
      </c>
      <c r="E1468" t="s">
        <v>8996</v>
      </c>
      <c r="F1468" s="4">
        <v>1.5304575396302622E-4</v>
      </c>
      <c r="G1468" s="4">
        <v>852</v>
      </c>
      <c r="H1468" s="4">
        <v>5.0088145084917291E-5</v>
      </c>
      <c r="I1468" s="4">
        <v>1140</v>
      </c>
      <c r="J1468" s="8">
        <v>-0.788649082183838</v>
      </c>
      <c r="K1468" s="13">
        <v>2.7470787973484082E-2</v>
      </c>
    </row>
    <row r="1469" spans="1:11" x14ac:dyDescent="0.25">
      <c r="A1469" t="s">
        <v>4684</v>
      </c>
      <c r="B1469" t="s">
        <v>8693</v>
      </c>
      <c r="C1469" t="s">
        <v>1407</v>
      </c>
      <c r="D1469" t="s">
        <v>3790</v>
      </c>
      <c r="E1469" t="s">
        <v>8996</v>
      </c>
      <c r="F1469" s="4">
        <v>2.0149407201304993E-4</v>
      </c>
      <c r="G1469" s="4">
        <v>735</v>
      </c>
      <c r="H1469" s="4">
        <v>7.5699211803241038E-5</v>
      </c>
      <c r="I1469" s="4">
        <v>963</v>
      </c>
      <c r="J1469" s="8">
        <v>-0.79098272323608398</v>
      </c>
      <c r="K1469" s="13">
        <v>1.9556107247683898E-3</v>
      </c>
    </row>
    <row r="1470" spans="1:11" x14ac:dyDescent="0.25">
      <c r="A1470" t="s">
        <v>4249</v>
      </c>
      <c r="B1470" t="s">
        <v>7072</v>
      </c>
      <c r="C1470" t="s">
        <v>1744</v>
      </c>
      <c r="D1470" t="s">
        <v>3976</v>
      </c>
      <c r="E1470" t="s">
        <v>8996</v>
      </c>
      <c r="F1470" s="4">
        <v>3.4333950840207332E-3</v>
      </c>
      <c r="G1470" s="4">
        <v>49</v>
      </c>
      <c r="H1470" s="4">
        <v>1.9522342565568777E-3</v>
      </c>
      <c r="I1470" s="4">
        <v>105</v>
      </c>
      <c r="J1470" s="8">
        <v>-0.79250907897949197</v>
      </c>
      <c r="K1470" s="13">
        <v>5.3016391310066599E-4</v>
      </c>
    </row>
    <row r="1471" spans="1:11" x14ac:dyDescent="0.25">
      <c r="A1471" t="s">
        <v>5609</v>
      </c>
      <c r="B1471" t="s">
        <v>7766</v>
      </c>
      <c r="C1471" t="s">
        <v>705</v>
      </c>
      <c r="D1471" t="s">
        <v>3380</v>
      </c>
      <c r="E1471" t="s">
        <v>8996</v>
      </c>
      <c r="F1471" s="4">
        <v>3.1767992241848509E-5</v>
      </c>
      <c r="G1471" s="4">
        <v>1521</v>
      </c>
      <c r="H1471" s="4">
        <v>9.1793736362439872E-6</v>
      </c>
      <c r="I1471" s="4">
        <v>1645</v>
      </c>
      <c r="J1471" s="8">
        <v>-0.79391670227050803</v>
      </c>
      <c r="K1471" s="13">
        <v>0.25578712853768493</v>
      </c>
    </row>
    <row r="1472" spans="1:11" x14ac:dyDescent="0.25">
      <c r="A1472" t="s">
        <v>6266</v>
      </c>
      <c r="B1472" t="s">
        <v>6803</v>
      </c>
      <c r="C1472" t="s">
        <v>240</v>
      </c>
      <c r="D1472" t="s">
        <v>3043</v>
      </c>
      <c r="E1472" t="s">
        <v>8996</v>
      </c>
      <c r="F1472" s="4">
        <v>2.0317006589709141E-5</v>
      </c>
      <c r="G1472" s="4">
        <v>1648</v>
      </c>
      <c r="H1472" s="4">
        <v>9.6743691138246536E-6</v>
      </c>
      <c r="I1472" s="4">
        <v>1627</v>
      </c>
      <c r="J1472" s="8">
        <v>-0.79672574996948198</v>
      </c>
      <c r="K1472" s="13">
        <v>1.6166748573896959E-2</v>
      </c>
    </row>
    <row r="1473" spans="1:11" x14ac:dyDescent="0.25">
      <c r="A1473" t="s">
        <v>5255</v>
      </c>
      <c r="B1473" t="s">
        <v>8120</v>
      </c>
      <c r="C1473" t="s">
        <v>959</v>
      </c>
      <c r="D1473" t="s">
        <v>3533</v>
      </c>
      <c r="E1473" t="s">
        <v>8996</v>
      </c>
      <c r="F1473" s="4">
        <v>5.5688717957005755E-4</v>
      </c>
      <c r="G1473" s="4">
        <v>383</v>
      </c>
      <c r="H1473" s="4">
        <v>1.4155907370763134E-4</v>
      </c>
      <c r="I1473" s="4">
        <v>693</v>
      </c>
      <c r="J1473" s="8">
        <v>-0.79736089706420898</v>
      </c>
      <c r="K1473" s="13">
        <v>7.1367525350747377E-2</v>
      </c>
    </row>
    <row r="1474" spans="1:11" x14ac:dyDescent="0.25">
      <c r="A1474" t="s">
        <v>6173</v>
      </c>
      <c r="B1474" t="s">
        <v>6900</v>
      </c>
      <c r="C1474" t="s">
        <v>317</v>
      </c>
      <c r="D1474" t="s">
        <v>2868</v>
      </c>
      <c r="E1474" t="s">
        <v>8996</v>
      </c>
      <c r="F1474" s="4">
        <v>3.4656390266272726E-4</v>
      </c>
      <c r="G1474" s="4">
        <v>537</v>
      </c>
      <c r="H1474" s="4">
        <v>1.0490560948557633E-4</v>
      </c>
      <c r="I1474" s="4">
        <v>824</v>
      </c>
      <c r="J1474" s="8">
        <v>-0.79758310317993197</v>
      </c>
      <c r="K1474" s="13">
        <v>0.15026784951869521</v>
      </c>
    </row>
    <row r="1475" spans="1:11" x14ac:dyDescent="0.25">
      <c r="A1475" t="s">
        <v>5440</v>
      </c>
      <c r="B1475" t="s">
        <v>7936</v>
      </c>
      <c r="C1475" t="s">
        <v>806</v>
      </c>
      <c r="D1475" t="s">
        <v>3038</v>
      </c>
      <c r="E1475" t="s">
        <v>8996</v>
      </c>
      <c r="F1475" s="4">
        <v>5.6350077637179455E-5</v>
      </c>
      <c r="G1475" s="4">
        <v>1306</v>
      </c>
      <c r="H1475" s="4">
        <v>7.3915358171865337E-6</v>
      </c>
      <c r="I1475" s="4">
        <v>1670</v>
      </c>
      <c r="J1475" s="8">
        <v>-0.800168037414551</v>
      </c>
      <c r="K1475" s="13">
        <v>1</v>
      </c>
    </row>
    <row r="1476" spans="1:11" x14ac:dyDescent="0.25">
      <c r="A1476" t="s">
        <v>4958</v>
      </c>
      <c r="B1476" t="s">
        <v>8417</v>
      </c>
      <c r="C1476" t="s">
        <v>1188</v>
      </c>
      <c r="D1476" t="s">
        <v>2931</v>
      </c>
      <c r="E1476" t="s">
        <v>8996</v>
      </c>
      <c r="F1476" s="4">
        <v>1.7254097861895039E-4</v>
      </c>
      <c r="G1476" s="4">
        <v>793</v>
      </c>
      <c r="H1476" s="4">
        <v>8.4556149557276172E-5</v>
      </c>
      <c r="I1476" s="4">
        <v>914</v>
      </c>
      <c r="J1476" s="8">
        <v>-0.80143928527831998</v>
      </c>
      <c r="K1476" s="13">
        <v>1.3666689042467279E-2</v>
      </c>
    </row>
    <row r="1477" spans="1:11" x14ac:dyDescent="0.25">
      <c r="A1477" t="s">
        <v>4586</v>
      </c>
      <c r="B1477" t="s">
        <v>8792</v>
      </c>
      <c r="C1477" t="s">
        <v>1487</v>
      </c>
      <c r="D1477" t="s">
        <v>3832</v>
      </c>
      <c r="E1477" t="s">
        <v>8996</v>
      </c>
      <c r="F1477" s="4">
        <v>1.597284639146206E-3</v>
      </c>
      <c r="G1477" s="4">
        <v>152</v>
      </c>
      <c r="H1477" s="4">
        <v>6.2892084769006467E-4</v>
      </c>
      <c r="I1477" s="4">
        <v>271</v>
      </c>
      <c r="J1477" s="8">
        <v>-0.80246877670288097</v>
      </c>
      <c r="K1477" s="13">
        <v>1.9056913515168167E-3</v>
      </c>
    </row>
    <row r="1478" spans="1:11" x14ac:dyDescent="0.25">
      <c r="A1478" t="s">
        <v>5394</v>
      </c>
      <c r="B1478" t="s">
        <v>7981</v>
      </c>
      <c r="C1478" t="s">
        <v>845</v>
      </c>
      <c r="D1478" t="s">
        <v>3467</v>
      </c>
      <c r="E1478" t="s">
        <v>8996</v>
      </c>
      <c r="F1478" s="4">
        <v>1.1497105388678815E-3</v>
      </c>
      <c r="G1478" s="4">
        <v>209</v>
      </c>
      <c r="H1478" s="4">
        <v>4.9670248065853697E-4</v>
      </c>
      <c r="I1478" s="4">
        <v>328</v>
      </c>
      <c r="J1478" s="8">
        <v>-0.80376148223876998</v>
      </c>
      <c r="K1478" s="13">
        <v>3.5521979828766074E-4</v>
      </c>
    </row>
    <row r="1479" spans="1:11" x14ac:dyDescent="0.25">
      <c r="A1479" t="s">
        <v>6152</v>
      </c>
      <c r="B1479" t="s">
        <v>6921</v>
      </c>
      <c r="C1479" t="s">
        <v>335</v>
      </c>
      <c r="D1479" t="s">
        <v>3106</v>
      </c>
      <c r="E1479" t="s">
        <v>8996</v>
      </c>
      <c r="F1479" s="4">
        <v>5.8700456371944681E-5</v>
      </c>
      <c r="G1479" s="4">
        <v>1283</v>
      </c>
      <c r="H1479" s="4">
        <v>1.9592464268767583E-5</v>
      </c>
      <c r="I1479" s="4">
        <v>1482</v>
      </c>
      <c r="J1479" s="8">
        <v>-0.80632082621256596</v>
      </c>
      <c r="K1479" s="13">
        <v>1.3679593475650944E-2</v>
      </c>
    </row>
    <row r="1480" spans="1:11" x14ac:dyDescent="0.25">
      <c r="A1480" t="s">
        <v>4236</v>
      </c>
      <c r="B1480" t="s">
        <v>7085</v>
      </c>
      <c r="C1480" t="s">
        <v>1755</v>
      </c>
      <c r="D1480" t="s">
        <v>3984</v>
      </c>
      <c r="E1480" t="s">
        <v>8996</v>
      </c>
      <c r="F1480" s="4">
        <v>2.1793236888682072E-4</v>
      </c>
      <c r="G1480" s="4">
        <v>707</v>
      </c>
      <c r="H1480" s="4">
        <v>1.2370637139322809E-4</v>
      </c>
      <c r="I1480" s="4">
        <v>754</v>
      </c>
      <c r="J1480" s="8">
        <v>-0.80647468566894498</v>
      </c>
      <c r="K1480" s="13">
        <v>1.8373761827112804E-2</v>
      </c>
    </row>
    <row r="1481" spans="1:11" x14ac:dyDescent="0.25">
      <c r="A1481" t="s">
        <v>4165</v>
      </c>
      <c r="B1481" t="s">
        <v>7155</v>
      </c>
      <c r="C1481" t="s">
        <v>1806</v>
      </c>
      <c r="D1481" t="s">
        <v>4003</v>
      </c>
      <c r="E1481" t="s">
        <v>8996</v>
      </c>
      <c r="F1481" s="4">
        <v>3.5448267471754023E-4</v>
      </c>
      <c r="G1481" s="4">
        <v>526</v>
      </c>
      <c r="H1481" s="4">
        <v>1.2984202042312366E-4</v>
      </c>
      <c r="I1481" s="4">
        <v>727</v>
      </c>
      <c r="J1481" s="8">
        <v>-0.80885124206543002</v>
      </c>
      <c r="K1481" s="13">
        <v>1.4449723874411036E-3</v>
      </c>
    </row>
    <row r="1482" spans="1:11" x14ac:dyDescent="0.25">
      <c r="A1482" t="s">
        <v>6363</v>
      </c>
      <c r="B1482" t="s">
        <v>6705</v>
      </c>
      <c r="C1482" t="s">
        <v>152</v>
      </c>
      <c r="D1482" t="s">
        <v>2984</v>
      </c>
      <c r="E1482" t="s">
        <v>8996</v>
      </c>
      <c r="F1482" s="4">
        <v>6.6975294058426699E-5</v>
      </c>
      <c r="G1482" s="4">
        <v>1220</v>
      </c>
      <c r="H1482" s="4">
        <v>3.8858933447663952E-5</v>
      </c>
      <c r="I1482" s="4">
        <v>1243</v>
      </c>
      <c r="J1482" s="8">
        <v>-0.80981349945068404</v>
      </c>
      <c r="K1482" s="13">
        <v>1.7539832859394297E-2</v>
      </c>
    </row>
    <row r="1483" spans="1:11" x14ac:dyDescent="0.25">
      <c r="A1483" t="s">
        <v>6250</v>
      </c>
      <c r="B1483" t="s">
        <v>6819</v>
      </c>
      <c r="C1483" t="s">
        <v>256</v>
      </c>
      <c r="D1483" t="s">
        <v>3051</v>
      </c>
      <c r="E1483" t="s">
        <v>8996</v>
      </c>
      <c r="F1483" s="4">
        <v>1.4191986593502367E-4</v>
      </c>
      <c r="G1483" s="4">
        <v>890</v>
      </c>
      <c r="H1483" s="4">
        <v>6.4859388108750768E-5</v>
      </c>
      <c r="I1483" s="4">
        <v>1033</v>
      </c>
      <c r="J1483" s="8">
        <v>-0.81107091903686501</v>
      </c>
      <c r="K1483" s="13">
        <v>7.655229918345241E-2</v>
      </c>
    </row>
    <row r="1484" spans="1:11" x14ac:dyDescent="0.25">
      <c r="A1484" t="s">
        <v>6228</v>
      </c>
      <c r="B1484" t="s">
        <v>6841</v>
      </c>
      <c r="C1484" t="s">
        <v>276</v>
      </c>
      <c r="D1484" t="s">
        <v>3066</v>
      </c>
      <c r="E1484" t="s">
        <v>8996</v>
      </c>
      <c r="F1484" s="4">
        <v>1.3884831806347739E-4</v>
      </c>
      <c r="G1484" s="4">
        <v>900</v>
      </c>
      <c r="H1484" s="4">
        <v>3.946205092517692E-5</v>
      </c>
      <c r="I1484" s="4">
        <v>1232</v>
      </c>
      <c r="J1484" s="8">
        <v>-0.81201092402140396</v>
      </c>
      <c r="K1484" s="13">
        <v>6.5822819881144995E-2</v>
      </c>
    </row>
    <row r="1485" spans="1:11" x14ac:dyDescent="0.25">
      <c r="A1485" t="s">
        <v>6205</v>
      </c>
      <c r="B1485" t="s">
        <v>6865</v>
      </c>
      <c r="C1485" t="s">
        <v>288</v>
      </c>
      <c r="D1485" t="s">
        <v>3077</v>
      </c>
      <c r="E1485" t="s">
        <v>8996</v>
      </c>
      <c r="F1485" s="4">
        <v>1.6627161846746453E-4</v>
      </c>
      <c r="G1485" s="4">
        <v>811</v>
      </c>
      <c r="H1485" s="4">
        <v>6.8784609812811234E-5</v>
      </c>
      <c r="I1485" s="4">
        <v>1006</v>
      </c>
      <c r="J1485" s="8">
        <v>-0.81354093551635698</v>
      </c>
      <c r="K1485" s="13">
        <v>8.8002118223135624E-4</v>
      </c>
    </row>
    <row r="1486" spans="1:11" x14ac:dyDescent="0.25">
      <c r="A1486" t="s">
        <v>5901</v>
      </c>
      <c r="B1486" t="s">
        <v>7465</v>
      </c>
      <c r="C1486" t="s">
        <v>527</v>
      </c>
      <c r="D1486" t="s">
        <v>3240</v>
      </c>
      <c r="E1486" t="s">
        <v>8996</v>
      </c>
      <c r="F1486" s="4">
        <v>5.7048253360642572E-5</v>
      </c>
      <c r="G1486" s="4">
        <v>1301</v>
      </c>
      <c r="H1486" s="4">
        <v>3.6670817572846642E-5</v>
      </c>
      <c r="I1486" s="4">
        <v>1267</v>
      </c>
      <c r="J1486" s="8">
        <v>-0.81924819946289096</v>
      </c>
      <c r="K1486" s="13">
        <v>4.0511820882917094E-3</v>
      </c>
    </row>
    <row r="1487" spans="1:11" x14ac:dyDescent="0.25">
      <c r="A1487" t="s">
        <v>4692</v>
      </c>
      <c r="B1487" t="s">
        <v>8685</v>
      </c>
      <c r="C1487" t="s">
        <v>1400</v>
      </c>
      <c r="D1487" t="s">
        <v>3039</v>
      </c>
      <c r="E1487" t="s">
        <v>8996</v>
      </c>
      <c r="F1487" s="4">
        <v>7.6494965901763008E-5</v>
      </c>
      <c r="G1487" s="4">
        <v>1160</v>
      </c>
      <c r="H1487" s="4">
        <v>3.6645495846691518E-5</v>
      </c>
      <c r="I1487" s="4">
        <v>1268</v>
      </c>
      <c r="J1487" s="8">
        <v>-0.82220363616943404</v>
      </c>
      <c r="K1487" s="13">
        <v>1.1185587727503112E-2</v>
      </c>
    </row>
    <row r="1488" spans="1:11" x14ac:dyDescent="0.25">
      <c r="A1488" t="s">
        <v>4343</v>
      </c>
      <c r="B1488" t="s">
        <v>6978</v>
      </c>
      <c r="C1488" t="s">
        <v>1665</v>
      </c>
      <c r="D1488" t="s">
        <v>3458</v>
      </c>
      <c r="E1488" t="s">
        <v>8996</v>
      </c>
      <c r="F1488" s="4">
        <v>8.3577734663108788E-4</v>
      </c>
      <c r="G1488" s="4">
        <v>268</v>
      </c>
      <c r="H1488" s="4">
        <v>3.8375872825627727E-4</v>
      </c>
      <c r="I1488" s="4">
        <v>398</v>
      </c>
      <c r="J1488" s="8">
        <v>-0.82316589355468806</v>
      </c>
      <c r="K1488" s="13">
        <v>3.1524134386705648E-4</v>
      </c>
    </row>
    <row r="1489" spans="1:11" x14ac:dyDescent="0.25">
      <c r="A1489" t="s">
        <v>6483</v>
      </c>
      <c r="B1489" t="s">
        <v>6578</v>
      </c>
      <c r="C1489" t="s">
        <v>43</v>
      </c>
      <c r="D1489" t="s">
        <v>2894</v>
      </c>
      <c r="E1489" t="s">
        <v>8996</v>
      </c>
      <c r="F1489" s="4">
        <v>1.2588694426714711E-4</v>
      </c>
      <c r="G1489" s="4">
        <v>942</v>
      </c>
      <c r="H1489" s="4">
        <v>4.0186996008247406E-5</v>
      </c>
      <c r="I1489" s="4">
        <v>1225</v>
      </c>
      <c r="J1489" s="8">
        <v>-0.82641220092773404</v>
      </c>
      <c r="K1489" s="13">
        <v>1.2535801957148523E-3</v>
      </c>
    </row>
    <row r="1490" spans="1:11" x14ac:dyDescent="0.25">
      <c r="A1490" t="s">
        <v>4667</v>
      </c>
      <c r="B1490" t="s">
        <v>8710</v>
      </c>
      <c r="C1490" t="s">
        <v>1418</v>
      </c>
      <c r="D1490" t="s">
        <v>3799</v>
      </c>
      <c r="E1490" t="s">
        <v>8996</v>
      </c>
      <c r="F1490" s="4">
        <v>6.8160185848770063E-4</v>
      </c>
      <c r="G1490" s="4">
        <v>319</v>
      </c>
      <c r="H1490" s="4">
        <v>5.1176625159571494E-4</v>
      </c>
      <c r="I1490" s="4">
        <v>316</v>
      </c>
      <c r="J1490" s="8">
        <v>-0.82669734954833995</v>
      </c>
      <c r="K1490" s="13">
        <v>1.6753753525639816E-2</v>
      </c>
    </row>
    <row r="1491" spans="1:11" x14ac:dyDescent="0.25">
      <c r="A1491" t="s">
        <v>5628</v>
      </c>
      <c r="B1491" t="s">
        <v>7745</v>
      </c>
      <c r="C1491" t="s">
        <v>690</v>
      </c>
      <c r="D1491" t="s">
        <v>2496</v>
      </c>
      <c r="E1491" t="s">
        <v>8996</v>
      </c>
      <c r="F1491" s="4">
        <v>4.1898916731711915E-5</v>
      </c>
      <c r="G1491" s="4">
        <v>1404</v>
      </c>
      <c r="H1491" s="4">
        <v>2.0603899007407139E-5</v>
      </c>
      <c r="I1491" s="4">
        <v>1467</v>
      </c>
      <c r="J1491" s="8">
        <v>-0.82698615392049002</v>
      </c>
      <c r="K1491" s="13">
        <v>1.2077346199323654E-3</v>
      </c>
    </row>
    <row r="1492" spans="1:11" x14ac:dyDescent="0.25">
      <c r="A1492" t="s">
        <v>6412</v>
      </c>
      <c r="B1492" t="s">
        <v>6650</v>
      </c>
      <c r="C1492" t="s">
        <v>105</v>
      </c>
      <c r="D1492" t="s">
        <v>2939</v>
      </c>
      <c r="E1492" t="s">
        <v>8996</v>
      </c>
      <c r="F1492" s="4">
        <v>6.1690131742890677E-3</v>
      </c>
      <c r="G1492" s="4">
        <v>17</v>
      </c>
      <c r="H1492" s="4">
        <v>3.7723882645885284E-3</v>
      </c>
      <c r="I1492" s="4">
        <v>53</v>
      </c>
      <c r="J1492" s="8">
        <v>-0.82877302169799805</v>
      </c>
      <c r="K1492" s="13">
        <v>4.9125163422831792E-4</v>
      </c>
    </row>
    <row r="1493" spans="1:11" x14ac:dyDescent="0.25">
      <c r="A1493" t="s">
        <v>4910</v>
      </c>
      <c r="B1493" t="s">
        <v>8469</v>
      </c>
      <c r="C1493" t="s">
        <v>1226</v>
      </c>
      <c r="D1493" t="s">
        <v>3624</v>
      </c>
      <c r="E1493" t="s">
        <v>8996</v>
      </c>
      <c r="F1493" s="4">
        <v>5.6822040704763223E-6</v>
      </c>
      <c r="G1493" s="4">
        <v>1828</v>
      </c>
      <c r="J1493" s="8">
        <v>-0.82902717590331998</v>
      </c>
      <c r="K1493" s="13">
        <v>1</v>
      </c>
    </row>
    <row r="1494" spans="1:11" x14ac:dyDescent="0.25">
      <c r="A1494" t="s">
        <v>5185</v>
      </c>
      <c r="B1494" t="s">
        <v>8188</v>
      </c>
      <c r="C1494" t="s">
        <v>1013</v>
      </c>
      <c r="D1494" t="s">
        <v>3577</v>
      </c>
      <c r="E1494" t="s">
        <v>8996</v>
      </c>
      <c r="F1494" s="4">
        <v>9.0479745955596809E-4</v>
      </c>
      <c r="G1494" s="4">
        <v>255</v>
      </c>
      <c r="H1494" s="4">
        <v>3.807289748680662E-4</v>
      </c>
      <c r="I1494" s="4">
        <v>401</v>
      </c>
      <c r="J1494" s="8">
        <v>-0.83039760589599598</v>
      </c>
      <c r="K1494" s="13">
        <v>6.4733657976874379E-5</v>
      </c>
    </row>
    <row r="1495" spans="1:11" x14ac:dyDescent="0.25">
      <c r="A1495" t="s">
        <v>5257</v>
      </c>
      <c r="B1495" t="s">
        <v>8118</v>
      </c>
      <c r="C1495" t="s">
        <v>957</v>
      </c>
      <c r="D1495" t="s">
        <v>3532</v>
      </c>
      <c r="E1495" t="s">
        <v>8996</v>
      </c>
      <c r="F1495" s="4">
        <v>2.2199542463901327E-4</v>
      </c>
      <c r="G1495" s="4">
        <v>696</v>
      </c>
      <c r="H1495" s="4">
        <v>1.0381376498576865E-4</v>
      </c>
      <c r="I1495" s="4">
        <v>827</v>
      </c>
      <c r="J1495" s="8">
        <v>-0.83060455322265603</v>
      </c>
      <c r="K1495" s="13">
        <v>4.3218812880520106E-4</v>
      </c>
    </row>
    <row r="1496" spans="1:11" x14ac:dyDescent="0.25">
      <c r="A1496" t="s">
        <v>4487</v>
      </c>
      <c r="C1496" t="s">
        <v>1571</v>
      </c>
      <c r="D1496" t="s">
        <v>3349</v>
      </c>
      <c r="E1496" t="s">
        <v>8996</v>
      </c>
      <c r="F1496" s="4">
        <v>2.0726634912517691E-4</v>
      </c>
      <c r="G1496" s="4">
        <v>724</v>
      </c>
      <c r="H1496" s="4">
        <v>1.0964130350160887E-4</v>
      </c>
      <c r="I1496" s="4">
        <v>801</v>
      </c>
      <c r="J1496" s="8">
        <v>-0.83216905593872104</v>
      </c>
      <c r="K1496" s="13">
        <v>2.3095465374508785E-3</v>
      </c>
    </row>
    <row r="1497" spans="1:11" x14ac:dyDescent="0.25">
      <c r="A1497" t="s">
        <v>6199</v>
      </c>
      <c r="B1497" t="s">
        <v>6873</v>
      </c>
      <c r="C1497" t="s">
        <v>294</v>
      </c>
      <c r="D1497" t="s">
        <v>3083</v>
      </c>
      <c r="E1497" t="s">
        <v>8996</v>
      </c>
      <c r="F1497" s="4">
        <v>6.3384733013432221E-4</v>
      </c>
      <c r="G1497" s="4">
        <v>338</v>
      </c>
      <c r="H1497" s="4">
        <v>2.8858622366470499E-4</v>
      </c>
      <c r="I1497" s="4">
        <v>475</v>
      </c>
      <c r="J1497" s="8">
        <v>-0.83585453033447299</v>
      </c>
      <c r="K1497" s="13">
        <v>1.9817392075869066E-3</v>
      </c>
    </row>
    <row r="1498" spans="1:11" x14ac:dyDescent="0.25">
      <c r="A1498" t="s">
        <v>5161</v>
      </c>
      <c r="B1498" t="s">
        <v>8212</v>
      </c>
      <c r="C1498" t="s">
        <v>1032</v>
      </c>
      <c r="D1498" t="s">
        <v>3185</v>
      </c>
      <c r="E1498" t="s">
        <v>8996</v>
      </c>
      <c r="F1498" s="4">
        <v>8.3890072936502715E-5</v>
      </c>
      <c r="G1498" s="4">
        <v>1127</v>
      </c>
      <c r="H1498" s="4">
        <v>4.4194380516055979E-5</v>
      </c>
      <c r="I1498" s="4">
        <v>1189</v>
      </c>
      <c r="J1498" s="8">
        <v>-0.836761474609375</v>
      </c>
      <c r="K1498" s="13">
        <v>2.6459843359095743E-2</v>
      </c>
    </row>
    <row r="1499" spans="1:11" x14ac:dyDescent="0.25">
      <c r="A1499" t="s">
        <v>6222</v>
      </c>
      <c r="B1499" t="s">
        <v>6847</v>
      </c>
      <c r="C1499" t="s">
        <v>281</v>
      </c>
      <c r="D1499" t="s">
        <v>2677</v>
      </c>
      <c r="E1499" t="s">
        <v>8996</v>
      </c>
      <c r="F1499" s="4">
        <v>5.9048148679688733E-5</v>
      </c>
      <c r="G1499" s="4">
        <v>1281</v>
      </c>
      <c r="H1499" s="4">
        <v>2.5352731989039051E-5</v>
      </c>
      <c r="I1499" s="4">
        <v>1405</v>
      </c>
      <c r="J1499" s="8">
        <v>-0.83875560760498002</v>
      </c>
      <c r="K1499" s="13">
        <v>2.693707478802126E-3</v>
      </c>
    </row>
    <row r="1500" spans="1:11" x14ac:dyDescent="0.25">
      <c r="A1500" t="s">
        <v>6201</v>
      </c>
      <c r="B1500" t="s">
        <v>6871</v>
      </c>
      <c r="C1500" t="s">
        <v>292</v>
      </c>
      <c r="D1500" t="s">
        <v>3081</v>
      </c>
      <c r="E1500" t="s">
        <v>8996</v>
      </c>
      <c r="F1500" s="4">
        <v>6.2892301820698375E-4</v>
      </c>
      <c r="G1500" s="4">
        <v>342</v>
      </c>
      <c r="H1500" s="4">
        <v>2.6650674090748479E-4</v>
      </c>
      <c r="I1500" s="4">
        <v>499</v>
      </c>
      <c r="J1500" s="8">
        <v>-0.83953619003295898</v>
      </c>
      <c r="K1500" s="13">
        <v>0.14923861311484449</v>
      </c>
    </row>
    <row r="1501" spans="1:11" x14ac:dyDescent="0.25">
      <c r="A1501" t="s">
        <v>4424</v>
      </c>
      <c r="B1501" t="s">
        <v>8952</v>
      </c>
      <c r="C1501" t="s">
        <v>1611</v>
      </c>
      <c r="D1501" t="s">
        <v>3901</v>
      </c>
      <c r="E1501" t="s">
        <v>8996</v>
      </c>
      <c r="F1501" s="4">
        <v>5.1241818403297609E-4</v>
      </c>
      <c r="G1501" s="4">
        <v>417</v>
      </c>
      <c r="H1501" s="4">
        <v>1.5768706544335687E-4</v>
      </c>
      <c r="I1501" s="4">
        <v>658</v>
      </c>
      <c r="J1501" s="8">
        <v>-0.83964347839355502</v>
      </c>
      <c r="K1501" s="13">
        <v>4.2907676127574561E-2</v>
      </c>
    </row>
    <row r="1502" spans="1:11" x14ac:dyDescent="0.25">
      <c r="A1502" t="s">
        <v>5198</v>
      </c>
      <c r="B1502" t="s">
        <v>8175</v>
      </c>
      <c r="C1502" t="s">
        <v>1000</v>
      </c>
      <c r="D1502" t="s">
        <v>3569</v>
      </c>
      <c r="E1502" t="s">
        <v>8996</v>
      </c>
      <c r="F1502" s="4">
        <v>2.367789932133141E-3</v>
      </c>
      <c r="G1502" s="4">
        <v>98</v>
      </c>
      <c r="H1502" s="4">
        <v>1.758478782718155E-3</v>
      </c>
      <c r="I1502" s="4">
        <v>118</v>
      </c>
      <c r="J1502" s="8">
        <v>-0.84298515319824197</v>
      </c>
      <c r="K1502" s="13">
        <v>4.5842553800115864E-4</v>
      </c>
    </row>
    <row r="1503" spans="1:11" x14ac:dyDescent="0.25">
      <c r="A1503" t="s">
        <v>4734</v>
      </c>
      <c r="B1503" t="s">
        <v>8643</v>
      </c>
      <c r="C1503" t="s">
        <v>1371</v>
      </c>
      <c r="D1503" t="s">
        <v>3776</v>
      </c>
      <c r="E1503" t="s">
        <v>8996</v>
      </c>
      <c r="F1503" s="4">
        <v>2.0737267704803441E-4</v>
      </c>
      <c r="G1503" s="4">
        <v>723</v>
      </c>
      <c r="H1503" s="4">
        <v>6.4397930637700028E-5</v>
      </c>
      <c r="I1503" s="4">
        <v>1037</v>
      </c>
      <c r="J1503" s="8">
        <v>-0.844632148742676</v>
      </c>
      <c r="K1503" s="13">
        <v>1.5817990582217484E-3</v>
      </c>
    </row>
    <row r="1504" spans="1:11" x14ac:dyDescent="0.25">
      <c r="A1504" t="s">
        <v>4338</v>
      </c>
      <c r="B1504" t="s">
        <v>6983</v>
      </c>
      <c r="C1504" t="s">
        <v>1669</v>
      </c>
      <c r="D1504" t="s">
        <v>3931</v>
      </c>
      <c r="E1504" t="s">
        <v>8996</v>
      </c>
      <c r="F1504" s="4">
        <v>3.7336252651992653E-5</v>
      </c>
      <c r="G1504" s="4">
        <v>1459</v>
      </c>
      <c r="H1504" s="4">
        <v>6.3622519177327369E-6</v>
      </c>
      <c r="I1504" s="4">
        <v>1689</v>
      </c>
      <c r="J1504" s="8">
        <v>-0.84624052047729503</v>
      </c>
      <c r="K1504" s="13">
        <v>7.5060020950043327E-2</v>
      </c>
    </row>
    <row r="1505" spans="1:11" x14ac:dyDescent="0.25">
      <c r="A1505" t="s">
        <v>4953</v>
      </c>
      <c r="B1505" t="s">
        <v>8422</v>
      </c>
      <c r="C1505" t="s">
        <v>1193</v>
      </c>
      <c r="D1505" t="s">
        <v>3682</v>
      </c>
      <c r="E1505" t="s">
        <v>8996</v>
      </c>
      <c r="F1505" s="4">
        <v>1.433114326254213E-4</v>
      </c>
      <c r="G1505" s="4">
        <v>888</v>
      </c>
      <c r="H1505" s="4">
        <v>3.5462103567707613E-5</v>
      </c>
      <c r="I1505" s="4">
        <v>1283</v>
      </c>
      <c r="J1505" s="8">
        <v>-0.84942579269409202</v>
      </c>
      <c r="K1505" s="13">
        <v>1.9070285286461523E-3</v>
      </c>
    </row>
    <row r="1506" spans="1:11" x14ac:dyDescent="0.25">
      <c r="A1506" t="s">
        <v>4677</v>
      </c>
      <c r="B1506" t="s">
        <v>8700</v>
      </c>
      <c r="C1506" t="s">
        <v>1410</v>
      </c>
      <c r="D1506" t="s">
        <v>3796</v>
      </c>
      <c r="E1506" t="s">
        <v>8996</v>
      </c>
      <c r="F1506" s="4">
        <v>7.0067442965026616E-5</v>
      </c>
      <c r="G1506" s="4">
        <v>1194</v>
      </c>
      <c r="H1506" s="4">
        <v>2.7000751381718278E-5</v>
      </c>
      <c r="I1506" s="4">
        <v>1389</v>
      </c>
      <c r="J1506" s="8">
        <v>-0.851612567901611</v>
      </c>
      <c r="K1506" s="13">
        <v>5.9287377415531063E-2</v>
      </c>
    </row>
    <row r="1507" spans="1:11" x14ac:dyDescent="0.25">
      <c r="A1507" t="s">
        <v>4254</v>
      </c>
      <c r="B1507" t="s">
        <v>7067</v>
      </c>
      <c r="C1507" t="s">
        <v>1739</v>
      </c>
      <c r="D1507" t="s">
        <v>3972</v>
      </c>
      <c r="E1507" t="s">
        <v>8996</v>
      </c>
      <c r="F1507" s="4">
        <v>7.7523688555409403E-4</v>
      </c>
      <c r="G1507" s="4">
        <v>292</v>
      </c>
      <c r="H1507" s="4">
        <v>3.0891620534211658E-4</v>
      </c>
      <c r="I1507" s="4">
        <v>452</v>
      </c>
      <c r="J1507" s="8">
        <v>-0.85311698913574197</v>
      </c>
      <c r="K1507" s="13">
        <v>3.6445403703526664E-3</v>
      </c>
    </row>
    <row r="1508" spans="1:11" x14ac:dyDescent="0.25">
      <c r="A1508" t="s">
        <v>4260</v>
      </c>
      <c r="B1508" t="s">
        <v>7061</v>
      </c>
      <c r="C1508" t="s">
        <v>1733</v>
      </c>
      <c r="D1508" t="s">
        <v>2839</v>
      </c>
      <c r="E1508" t="s">
        <v>8996</v>
      </c>
      <c r="F1508" s="4">
        <v>2.3466971304362828E-4</v>
      </c>
      <c r="G1508" s="4">
        <v>677</v>
      </c>
      <c r="H1508" s="4">
        <v>1.3583671774658934E-4</v>
      </c>
      <c r="I1508" s="4">
        <v>709</v>
      </c>
      <c r="J1508" s="8">
        <v>-0.85332298278808605</v>
      </c>
      <c r="K1508" s="13">
        <v>3.4318391651271592E-3</v>
      </c>
    </row>
    <row r="1509" spans="1:11" x14ac:dyDescent="0.25">
      <c r="A1509" t="s">
        <v>5614</v>
      </c>
      <c r="B1509" t="s">
        <v>7761</v>
      </c>
      <c r="C1509" t="s">
        <v>701</v>
      </c>
      <c r="D1509" t="s">
        <v>2644</v>
      </c>
      <c r="E1509" t="s">
        <v>8996</v>
      </c>
      <c r="F1509" s="4">
        <v>2.117268054890494E-4</v>
      </c>
      <c r="G1509" s="4">
        <v>715</v>
      </c>
      <c r="H1509" s="4">
        <v>1.1667968092268504E-4</v>
      </c>
      <c r="I1509" s="4">
        <v>779</v>
      </c>
      <c r="J1509" s="8">
        <v>-0.855244159698486</v>
      </c>
      <c r="K1509" s="13">
        <v>7.5821906795449145E-2</v>
      </c>
    </row>
    <row r="1510" spans="1:11" x14ac:dyDescent="0.25">
      <c r="A1510" t="s">
        <v>6137</v>
      </c>
      <c r="B1510" t="s">
        <v>6675</v>
      </c>
      <c r="C1510" t="s">
        <v>349</v>
      </c>
      <c r="D1510" t="s">
        <v>3112</v>
      </c>
      <c r="E1510" t="s">
        <v>8996</v>
      </c>
      <c r="F1510" s="4">
        <v>4.1616350276718085E-4</v>
      </c>
      <c r="G1510" s="4">
        <v>474</v>
      </c>
      <c r="H1510" s="4">
        <v>5.3362970284308027E-4</v>
      </c>
      <c r="I1510" s="4">
        <v>306</v>
      </c>
      <c r="J1510" s="8">
        <v>-0.85565280914306596</v>
      </c>
      <c r="K1510" s="13">
        <v>1.8684255744559662E-4</v>
      </c>
    </row>
    <row r="1511" spans="1:11" x14ac:dyDescent="0.25">
      <c r="A1511" t="s">
        <v>4356</v>
      </c>
      <c r="B1511" t="s">
        <v>6966</v>
      </c>
      <c r="C1511" t="s">
        <v>1654</v>
      </c>
      <c r="D1511" t="s">
        <v>3322</v>
      </c>
      <c r="E1511" t="s">
        <v>8996</v>
      </c>
      <c r="F1511" s="4">
        <v>3.4313482715057266E-5</v>
      </c>
      <c r="G1511" s="4">
        <v>1491</v>
      </c>
      <c r="H1511" s="4">
        <v>1.421990227868245E-5</v>
      </c>
      <c r="I1511" s="4">
        <v>1564</v>
      </c>
      <c r="J1511" s="8">
        <v>-0.856525897979736</v>
      </c>
      <c r="K1511" s="13">
        <v>0.13226010847904904</v>
      </c>
    </row>
    <row r="1512" spans="1:11" x14ac:dyDescent="0.25">
      <c r="A1512" t="s">
        <v>5147</v>
      </c>
      <c r="B1512" t="s">
        <v>8226</v>
      </c>
      <c r="C1512" t="s">
        <v>1044</v>
      </c>
      <c r="D1512" t="s">
        <v>3137</v>
      </c>
      <c r="E1512" t="s">
        <v>8996</v>
      </c>
      <c r="F1512" s="4">
        <v>2.0537902849445613E-5</v>
      </c>
      <c r="G1512" s="4">
        <v>1646</v>
      </c>
      <c r="H1512" s="4">
        <v>7.5428287040882015E-6</v>
      </c>
      <c r="I1512" s="4">
        <v>1669</v>
      </c>
      <c r="J1512" s="8">
        <v>-0.85921621322631803</v>
      </c>
      <c r="K1512" s="13">
        <v>3.588838007371932E-2</v>
      </c>
    </row>
    <row r="1513" spans="1:11" x14ac:dyDescent="0.25">
      <c r="A1513" t="s">
        <v>6282</v>
      </c>
      <c r="B1513" t="s">
        <v>6787</v>
      </c>
      <c r="C1513" t="s">
        <v>226</v>
      </c>
      <c r="D1513" t="s">
        <v>2817</v>
      </c>
      <c r="E1513" t="s">
        <v>8996</v>
      </c>
      <c r="F1513" s="4">
        <v>1.6977911082272658E-5</v>
      </c>
      <c r="G1513" s="4">
        <v>1693</v>
      </c>
      <c r="H1513" s="4">
        <v>1.8236866544428027E-5</v>
      </c>
      <c r="I1513" s="4">
        <v>1498</v>
      </c>
      <c r="J1513" s="8">
        <v>-0.86211363474528102</v>
      </c>
      <c r="K1513" s="13">
        <v>3.2781857522438569E-2</v>
      </c>
    </row>
    <row r="1514" spans="1:11" x14ac:dyDescent="0.25">
      <c r="A1514" t="s">
        <v>6409</v>
      </c>
      <c r="B1514" t="s">
        <v>6653</v>
      </c>
      <c r="C1514" t="s">
        <v>108</v>
      </c>
      <c r="D1514" t="s">
        <v>2942</v>
      </c>
      <c r="E1514" t="s">
        <v>8996</v>
      </c>
      <c r="F1514" s="4">
        <v>1.9512635853292089E-3</v>
      </c>
      <c r="G1514" s="4">
        <v>120</v>
      </c>
      <c r="H1514" s="4">
        <v>8.4206249341314452E-4</v>
      </c>
      <c r="I1514" s="4">
        <v>215</v>
      </c>
      <c r="J1514" s="8">
        <v>-0.86250877380371105</v>
      </c>
      <c r="K1514" s="13">
        <v>4.3587795884349861E-5</v>
      </c>
    </row>
    <row r="1515" spans="1:11" x14ac:dyDescent="0.25">
      <c r="A1515" t="s">
        <v>4859</v>
      </c>
      <c r="B1515" t="s">
        <v>8518</v>
      </c>
      <c r="C1515" t="s">
        <v>1269</v>
      </c>
      <c r="D1515" t="s">
        <v>3726</v>
      </c>
      <c r="E1515" t="s">
        <v>8996</v>
      </c>
      <c r="F1515" s="4">
        <v>8.2768977899873861E-4</v>
      </c>
      <c r="G1515" s="4">
        <v>271</v>
      </c>
      <c r="H1515" s="4">
        <v>2.3111830054313752E-4</v>
      </c>
      <c r="I1515" s="4">
        <v>549</v>
      </c>
      <c r="J1515" s="8">
        <v>-0.86348962783813499</v>
      </c>
      <c r="K1515" s="13">
        <v>4.7960325399846608E-4</v>
      </c>
    </row>
    <row r="1516" spans="1:11" x14ac:dyDescent="0.25">
      <c r="A1516" t="s">
        <v>4618</v>
      </c>
      <c r="B1516" t="s">
        <v>8760</v>
      </c>
      <c r="C1516" t="s">
        <v>1459</v>
      </c>
      <c r="D1516" t="s">
        <v>2540</v>
      </c>
      <c r="E1516" t="s">
        <v>8996</v>
      </c>
      <c r="F1516" s="4">
        <v>2.2725998591949565E-4</v>
      </c>
      <c r="G1516" s="4">
        <v>690</v>
      </c>
      <c r="H1516" s="4">
        <v>5.9172270074316239E-5</v>
      </c>
      <c r="I1516" s="4">
        <v>1069</v>
      </c>
      <c r="J1516" s="8">
        <v>-0.86742734909057595</v>
      </c>
      <c r="K1516" s="13">
        <v>2.2509449560746539E-3</v>
      </c>
    </row>
    <row r="1517" spans="1:11" x14ac:dyDescent="0.25">
      <c r="A1517" t="s">
        <v>4929</v>
      </c>
      <c r="B1517" t="s">
        <v>8448</v>
      </c>
      <c r="C1517" t="s">
        <v>1212</v>
      </c>
      <c r="D1517" t="s">
        <v>3694</v>
      </c>
      <c r="E1517" t="s">
        <v>8996</v>
      </c>
      <c r="F1517" s="4">
        <v>1.5091520820876888E-4</v>
      </c>
      <c r="G1517" s="4">
        <v>860</v>
      </c>
      <c r="H1517" s="4">
        <v>7.7010629313065183E-5</v>
      </c>
      <c r="I1517" s="4">
        <v>954</v>
      </c>
      <c r="J1517" s="8">
        <v>-0.867534160614014</v>
      </c>
      <c r="K1517" s="13">
        <v>7.9778928488578513E-4</v>
      </c>
    </row>
    <row r="1518" spans="1:11" x14ac:dyDescent="0.25">
      <c r="A1518" t="s">
        <v>4280</v>
      </c>
      <c r="B1518" t="s">
        <v>7041</v>
      </c>
      <c r="C1518" t="s">
        <v>1715</v>
      </c>
      <c r="D1518" t="s">
        <v>4041</v>
      </c>
      <c r="E1518" t="s">
        <v>8996</v>
      </c>
      <c r="F1518" s="4">
        <v>7.7012118336561213E-5</v>
      </c>
      <c r="G1518" s="4">
        <v>1156</v>
      </c>
      <c r="H1518" s="4">
        <v>5.8509974129103667E-5</v>
      </c>
      <c r="I1518" s="4">
        <v>1079</v>
      </c>
      <c r="J1518" s="8">
        <v>-0.8680419921875</v>
      </c>
      <c r="K1518" s="13">
        <v>8.9653590064052796E-2</v>
      </c>
    </row>
    <row r="1519" spans="1:11" x14ac:dyDescent="0.25">
      <c r="A1519" t="s">
        <v>6447</v>
      </c>
      <c r="B1519" t="s">
        <v>6614</v>
      </c>
      <c r="C1519" t="s">
        <v>73</v>
      </c>
      <c r="D1519" t="s">
        <v>2919</v>
      </c>
      <c r="E1519" t="s">
        <v>8996</v>
      </c>
      <c r="F1519" s="4">
        <v>3.4038757944374173E-4</v>
      </c>
      <c r="G1519" s="4">
        <v>547</v>
      </c>
      <c r="H1519" s="4">
        <v>8.6491933545582617E-5</v>
      </c>
      <c r="I1519" s="4">
        <v>898</v>
      </c>
      <c r="J1519" s="8">
        <v>-0.87115812301635698</v>
      </c>
      <c r="K1519" s="13">
        <v>8.5915632514272686E-2</v>
      </c>
    </row>
    <row r="1520" spans="1:11" x14ac:dyDescent="0.25">
      <c r="A1520" t="s">
        <v>5280</v>
      </c>
      <c r="B1520" t="s">
        <v>8095</v>
      </c>
      <c r="C1520" t="s">
        <v>937</v>
      </c>
      <c r="D1520" t="s">
        <v>3520</v>
      </c>
      <c r="E1520" t="s">
        <v>8996</v>
      </c>
      <c r="F1520" s="4">
        <v>2.2766801932346133E-3</v>
      </c>
      <c r="G1520" s="4">
        <v>104</v>
      </c>
      <c r="H1520" s="4">
        <v>1.2421457666641135E-3</v>
      </c>
      <c r="I1520" s="4">
        <v>164</v>
      </c>
      <c r="J1520" s="8">
        <v>-0.87385463714599598</v>
      </c>
      <c r="K1520" s="13">
        <v>4.4335364111921355E-4</v>
      </c>
    </row>
    <row r="1521" spans="1:11" x14ac:dyDescent="0.25">
      <c r="A1521" t="s">
        <v>4638</v>
      </c>
      <c r="B1521" t="s">
        <v>8740</v>
      </c>
      <c r="C1521" t="s">
        <v>1441</v>
      </c>
      <c r="D1521" t="s">
        <v>2868</v>
      </c>
      <c r="E1521" t="s">
        <v>8996</v>
      </c>
      <c r="F1521" s="4">
        <v>1.1670007882235482E-4</v>
      </c>
      <c r="G1521" s="4">
        <v>983</v>
      </c>
      <c r="H1521" s="4">
        <v>9.3822661804995243E-5</v>
      </c>
      <c r="I1521" s="4">
        <v>875</v>
      </c>
      <c r="J1521" s="8">
        <v>-0.87673616409301802</v>
      </c>
      <c r="K1521" s="13">
        <v>0.10319089524093233</v>
      </c>
    </row>
    <row r="1522" spans="1:11" x14ac:dyDescent="0.25">
      <c r="A1522" t="s">
        <v>5166</v>
      </c>
      <c r="B1522" t="s">
        <v>8207</v>
      </c>
      <c r="C1522" t="s">
        <v>1027</v>
      </c>
      <c r="D1522" t="s">
        <v>2690</v>
      </c>
      <c r="E1522" t="s">
        <v>8996</v>
      </c>
      <c r="F1522" s="4">
        <v>6.0697294763208692E-5</v>
      </c>
      <c r="G1522" s="4">
        <v>1269</v>
      </c>
      <c r="H1522" s="4">
        <v>2.5081807226680027E-5</v>
      </c>
      <c r="I1522" s="4">
        <v>1407</v>
      </c>
      <c r="J1522" s="8">
        <v>-0.878035068511963</v>
      </c>
      <c r="K1522" s="13">
        <v>1.0098591370141388E-4</v>
      </c>
    </row>
    <row r="1523" spans="1:11" x14ac:dyDescent="0.25">
      <c r="A1523" t="s">
        <v>6322</v>
      </c>
      <c r="B1523" t="s">
        <v>6746</v>
      </c>
      <c r="C1523" t="s">
        <v>187</v>
      </c>
      <c r="D1523" t="s">
        <v>3011</v>
      </c>
      <c r="E1523" t="s">
        <v>8996</v>
      </c>
      <c r="F1523" s="4">
        <v>1.1411910140489237E-4</v>
      </c>
      <c r="G1523" s="4">
        <v>995</v>
      </c>
      <c r="H1523" s="4">
        <v>4.558725252959591E-5</v>
      </c>
      <c r="I1523" s="4">
        <v>1174</v>
      </c>
      <c r="J1523" s="8">
        <v>-0.87873792648315396</v>
      </c>
      <c r="K1523" s="13">
        <v>1.4354156283673694E-2</v>
      </c>
    </row>
    <row r="1524" spans="1:11" x14ac:dyDescent="0.25">
      <c r="A1524" t="s">
        <v>6391</v>
      </c>
      <c r="B1524" t="s">
        <v>6673</v>
      </c>
      <c r="C1524" t="s">
        <v>125</v>
      </c>
      <c r="D1524" t="s">
        <v>2960</v>
      </c>
      <c r="E1524" t="s">
        <v>8996</v>
      </c>
      <c r="F1524" s="4">
        <v>4.0383478011185277E-3</v>
      </c>
      <c r="G1524" s="4">
        <v>36</v>
      </c>
      <c r="H1524" s="4">
        <v>2.0861206701644984E-3</v>
      </c>
      <c r="I1524" s="4">
        <v>94</v>
      </c>
      <c r="J1524" s="8">
        <v>-0.87876367568969704</v>
      </c>
      <c r="K1524" s="13">
        <v>3.5394772586948245E-2</v>
      </c>
    </row>
    <row r="1525" spans="1:11" x14ac:dyDescent="0.25">
      <c r="A1525" t="s">
        <v>4600</v>
      </c>
      <c r="B1525" t="s">
        <v>8778</v>
      </c>
      <c r="C1525" t="s">
        <v>1473</v>
      </c>
      <c r="D1525" t="s">
        <v>2895</v>
      </c>
      <c r="E1525" t="s">
        <v>8996</v>
      </c>
      <c r="F1525" s="4">
        <v>2.8000129385489128E-5</v>
      </c>
      <c r="G1525" s="4">
        <v>1559</v>
      </c>
      <c r="H1525" s="4">
        <v>1.3451857138645824E-5</v>
      </c>
      <c r="I1525" s="4">
        <v>1577</v>
      </c>
      <c r="J1525" s="8">
        <v>-0.87892484664917003</v>
      </c>
      <c r="K1525" s="13">
        <v>5.8112178752013632E-3</v>
      </c>
    </row>
    <row r="1526" spans="1:11" x14ac:dyDescent="0.25">
      <c r="A1526" t="s">
        <v>5880</v>
      </c>
      <c r="B1526" t="s">
        <v>7486</v>
      </c>
      <c r="C1526" t="s">
        <v>544</v>
      </c>
      <c r="D1526" t="s">
        <v>2868</v>
      </c>
      <c r="E1526" t="s">
        <v>8996</v>
      </c>
      <c r="F1526" s="4">
        <v>3.2147051286835528E-4</v>
      </c>
      <c r="G1526" s="4">
        <v>566</v>
      </c>
      <c r="H1526" s="4">
        <v>1.5320529698890789E-4</v>
      </c>
      <c r="I1526" s="4">
        <v>668</v>
      </c>
      <c r="J1526" s="8">
        <v>-0.880656719207764</v>
      </c>
      <c r="K1526" s="13">
        <v>8.188207485746421E-4</v>
      </c>
    </row>
    <row r="1527" spans="1:11" x14ac:dyDescent="0.25">
      <c r="A1527" t="s">
        <v>4668</v>
      </c>
      <c r="B1527" t="s">
        <v>8709</v>
      </c>
      <c r="C1527" t="s">
        <v>1417</v>
      </c>
      <c r="D1527" t="s">
        <v>2702</v>
      </c>
      <c r="E1527" t="s">
        <v>8996</v>
      </c>
      <c r="F1527" s="4">
        <v>1.8326547873816581E-4</v>
      </c>
      <c r="G1527" s="4">
        <v>770</v>
      </c>
      <c r="H1527" s="4">
        <v>1.2967556991553056E-4</v>
      </c>
      <c r="I1527" s="4">
        <v>728</v>
      </c>
      <c r="J1527" s="8">
        <v>-0.89125442504882801</v>
      </c>
      <c r="K1527" s="13">
        <v>8.2879425647122862E-2</v>
      </c>
    </row>
    <row r="1528" spans="1:11" x14ac:dyDescent="0.25">
      <c r="A1528" t="s">
        <v>4626</v>
      </c>
      <c r="B1528" t="s">
        <v>8752</v>
      </c>
      <c r="C1528" t="s">
        <v>1451</v>
      </c>
      <c r="D1528" t="s">
        <v>3812</v>
      </c>
      <c r="E1528" t="s">
        <v>8996</v>
      </c>
      <c r="F1528" s="4">
        <v>1.7836641969250612E-4</v>
      </c>
      <c r="G1528" s="4">
        <v>781</v>
      </c>
      <c r="H1528" s="4">
        <v>1.6285057267890536E-4</v>
      </c>
      <c r="I1528" s="4">
        <v>650</v>
      </c>
      <c r="J1528" s="8">
        <v>-0.89180660247802701</v>
      </c>
      <c r="K1528" s="13">
        <v>1.6046781865015187E-2</v>
      </c>
    </row>
    <row r="1529" spans="1:11" x14ac:dyDescent="0.25">
      <c r="A1529" t="s">
        <v>5135</v>
      </c>
      <c r="B1529" t="s">
        <v>8238</v>
      </c>
      <c r="C1529" t="s">
        <v>1054</v>
      </c>
      <c r="D1529" t="s">
        <v>3595</v>
      </c>
      <c r="E1529" t="s">
        <v>8996</v>
      </c>
      <c r="F1529" s="4">
        <v>9.6886003307761692E-4</v>
      </c>
      <c r="G1529" s="4">
        <v>243</v>
      </c>
      <c r="H1529" s="4">
        <v>4.4211379716831449E-4</v>
      </c>
      <c r="I1529" s="4">
        <v>356</v>
      </c>
      <c r="J1529" s="8">
        <v>-0.89531278610229503</v>
      </c>
      <c r="K1529" s="13">
        <v>6.1382993038998348E-3</v>
      </c>
    </row>
    <row r="1530" spans="1:11" x14ac:dyDescent="0.25">
      <c r="A1530" t="s">
        <v>4654</v>
      </c>
      <c r="B1530" t="s">
        <v>8724</v>
      </c>
      <c r="C1530" t="s">
        <v>1429</v>
      </c>
      <c r="D1530" t="s">
        <v>2868</v>
      </c>
      <c r="E1530" t="s">
        <v>8996</v>
      </c>
      <c r="F1530" s="4">
        <v>3.3799121388234065E-5</v>
      </c>
      <c r="G1530" s="4">
        <v>1497</v>
      </c>
      <c r="H1530" s="4">
        <v>1.2786072815774122E-5</v>
      </c>
      <c r="I1530" s="4">
        <v>1586</v>
      </c>
      <c r="J1530" s="8">
        <v>-0.896969795227051</v>
      </c>
      <c r="K1530" s="13">
        <v>0.10813187409748515</v>
      </c>
    </row>
    <row r="1531" spans="1:11" x14ac:dyDescent="0.25">
      <c r="A1531" t="s">
        <v>4549</v>
      </c>
      <c r="B1531" t="s">
        <v>8828</v>
      </c>
      <c r="C1531" t="s">
        <v>1517</v>
      </c>
      <c r="D1531" t="s">
        <v>3844</v>
      </c>
      <c r="E1531" t="s">
        <v>8996</v>
      </c>
      <c r="F1531" s="4">
        <v>2.1937178314250424E-4</v>
      </c>
      <c r="G1531" s="4">
        <v>702</v>
      </c>
      <c r="H1531" s="4">
        <v>1.0537698315707942E-4</v>
      </c>
      <c r="I1531" s="4">
        <v>821</v>
      </c>
      <c r="J1531" s="8">
        <v>-0.89839220046997104</v>
      </c>
      <c r="K1531" s="13">
        <v>3.4141407090265995E-2</v>
      </c>
    </row>
    <row r="1532" spans="1:11" x14ac:dyDescent="0.25">
      <c r="A1532" t="s">
        <v>4417</v>
      </c>
      <c r="B1532" t="s">
        <v>8959</v>
      </c>
      <c r="C1532" t="s">
        <v>1618</v>
      </c>
      <c r="D1532" t="s">
        <v>3905</v>
      </c>
      <c r="E1532" t="s">
        <v>8996</v>
      </c>
      <c r="F1532" s="4">
        <v>8.8547900507179449E-5</v>
      </c>
      <c r="G1532" s="4">
        <v>1103</v>
      </c>
      <c r="H1532" s="4">
        <v>3.0835487756650999E-5</v>
      </c>
      <c r="I1532" s="4">
        <v>1334</v>
      </c>
      <c r="J1532" s="8">
        <v>-0.90142297744750999</v>
      </c>
      <c r="K1532" s="13">
        <v>1</v>
      </c>
    </row>
    <row r="1533" spans="1:11" x14ac:dyDescent="0.25">
      <c r="A1533" t="s">
        <v>6229</v>
      </c>
      <c r="B1533" t="s">
        <v>6840</v>
      </c>
      <c r="C1533" t="s">
        <v>275</v>
      </c>
      <c r="D1533" t="s">
        <v>3065</v>
      </c>
      <c r="E1533" t="s">
        <v>8996</v>
      </c>
      <c r="F1533" s="4">
        <v>2.8793069870198997E-3</v>
      </c>
      <c r="G1533" s="4">
        <v>72</v>
      </c>
      <c r="H1533" s="4">
        <v>1.3618130571230872E-3</v>
      </c>
      <c r="I1533" s="4">
        <v>154</v>
      </c>
      <c r="J1533" s="8">
        <v>-0.90241146087646495</v>
      </c>
      <c r="K1533" s="13">
        <v>3.3368791748765613E-5</v>
      </c>
    </row>
    <row r="1534" spans="1:11" x14ac:dyDescent="0.25">
      <c r="A1534" t="s">
        <v>4174</v>
      </c>
      <c r="B1534" t="s">
        <v>7145</v>
      </c>
      <c r="C1534" t="s">
        <v>1797</v>
      </c>
      <c r="D1534" t="s">
        <v>3066</v>
      </c>
      <c r="E1534" t="s">
        <v>8996</v>
      </c>
      <c r="F1534" s="4">
        <v>6.9262008949380992E-5</v>
      </c>
      <c r="G1534" s="4">
        <v>1200</v>
      </c>
      <c r="H1534" s="4">
        <v>5.034047697142815E-5</v>
      </c>
      <c r="I1534" s="4">
        <v>1139</v>
      </c>
      <c r="J1534" s="8">
        <v>-0.90244817733764604</v>
      </c>
      <c r="K1534" s="13">
        <v>7.6452809934967139E-4</v>
      </c>
    </row>
    <row r="1535" spans="1:11" x14ac:dyDescent="0.25">
      <c r="A1535" t="s">
        <v>4911</v>
      </c>
      <c r="B1535" t="s">
        <v>8468</v>
      </c>
      <c r="C1535" t="s">
        <v>1225</v>
      </c>
      <c r="D1535" t="s">
        <v>3179</v>
      </c>
      <c r="E1535" t="s">
        <v>8996</v>
      </c>
      <c r="F1535" s="4">
        <v>3.7280962132106749E-5</v>
      </c>
      <c r="G1535" s="4">
        <v>1460</v>
      </c>
      <c r="H1535" s="4">
        <v>1.4153959545674279E-5</v>
      </c>
      <c r="I1535" s="4">
        <v>1565</v>
      </c>
      <c r="J1535" s="8">
        <v>-0.90928316116332997</v>
      </c>
      <c r="K1535" s="13">
        <v>1.2345486877260317E-2</v>
      </c>
    </row>
    <row r="1536" spans="1:11" x14ac:dyDescent="0.25">
      <c r="A1536" t="s">
        <v>5594</v>
      </c>
      <c r="B1536" t="s">
        <v>7781</v>
      </c>
      <c r="C1536" t="s">
        <v>713</v>
      </c>
      <c r="D1536" t="s">
        <v>3390</v>
      </c>
      <c r="E1536" t="s">
        <v>8996</v>
      </c>
      <c r="F1536" s="4">
        <v>1.4536489063560693E-3</v>
      </c>
      <c r="G1536" s="4">
        <v>170</v>
      </c>
      <c r="H1536" s="4">
        <v>6.6502998333728858E-4</v>
      </c>
      <c r="I1536" s="4">
        <v>262</v>
      </c>
      <c r="J1536" s="8">
        <v>-0.90928649902343806</v>
      </c>
      <c r="K1536" s="13">
        <v>2.2157524419127951E-4</v>
      </c>
    </row>
    <row r="1537" spans="1:11" x14ac:dyDescent="0.25">
      <c r="A1537" t="s">
        <v>6054</v>
      </c>
      <c r="B1537" t="s">
        <v>7314</v>
      </c>
      <c r="C1537" t="s">
        <v>407</v>
      </c>
      <c r="D1537" t="s">
        <v>3148</v>
      </c>
      <c r="E1537" t="s">
        <v>8996</v>
      </c>
      <c r="F1537" s="4">
        <v>1.1969998825587583E-3</v>
      </c>
      <c r="G1537" s="4">
        <v>203</v>
      </c>
      <c r="H1537" s="4">
        <v>8.0339816539935804E-4</v>
      </c>
      <c r="I1537" s="4">
        <v>226</v>
      </c>
      <c r="J1537" s="8">
        <v>-0.90949344635009799</v>
      </c>
      <c r="K1537" s="13">
        <v>7.8097977579084162E-4</v>
      </c>
    </row>
    <row r="1538" spans="1:11" x14ac:dyDescent="0.25">
      <c r="A1538" t="s">
        <v>4896</v>
      </c>
      <c r="B1538" t="s">
        <v>8483</v>
      </c>
      <c r="C1538" t="s">
        <v>1239</v>
      </c>
      <c r="D1538" t="s">
        <v>3712</v>
      </c>
      <c r="E1538" t="s">
        <v>8996</v>
      </c>
      <c r="F1538" s="4">
        <v>7.6234994130376397E-5</v>
      </c>
      <c r="G1538" s="4">
        <v>1161</v>
      </c>
      <c r="H1538" s="4">
        <v>3.0826811081255184E-5</v>
      </c>
      <c r="I1538" s="4">
        <v>1335</v>
      </c>
      <c r="J1538" s="8">
        <v>-0.90951395034789995</v>
      </c>
      <c r="K1538" s="13">
        <v>0.10538405775809123</v>
      </c>
    </row>
    <row r="1539" spans="1:11" x14ac:dyDescent="0.25">
      <c r="A1539" t="s">
        <v>5961</v>
      </c>
      <c r="B1539" t="s">
        <v>7403</v>
      </c>
      <c r="C1539" t="s">
        <v>483</v>
      </c>
      <c r="D1539" t="s">
        <v>3204</v>
      </c>
      <c r="E1539" t="s">
        <v>8996</v>
      </c>
      <c r="F1539" s="4">
        <v>2.286515526098933E-4</v>
      </c>
      <c r="G1539" s="4">
        <v>687</v>
      </c>
      <c r="H1539" s="4">
        <v>1.0181866086975613E-4</v>
      </c>
      <c r="I1539" s="4">
        <v>835</v>
      </c>
      <c r="J1539" s="8">
        <v>-0.91078948974609397</v>
      </c>
      <c r="K1539" s="13">
        <v>0.17267630463554146</v>
      </c>
    </row>
    <row r="1540" spans="1:11" x14ac:dyDescent="0.25">
      <c r="A1540" t="s">
        <v>4248</v>
      </c>
      <c r="B1540" t="s">
        <v>7073</v>
      </c>
      <c r="C1540" t="s">
        <v>1745</v>
      </c>
      <c r="D1540" t="s">
        <v>3244</v>
      </c>
      <c r="E1540" t="s">
        <v>8996</v>
      </c>
      <c r="F1540" s="4">
        <v>1.3137479418563026E-4</v>
      </c>
      <c r="G1540" s="4">
        <v>921</v>
      </c>
      <c r="H1540" s="4">
        <v>5.9272671603896348E-5</v>
      </c>
      <c r="I1540" s="4">
        <v>1068</v>
      </c>
      <c r="J1540" s="8">
        <v>-0.91081714630126998</v>
      </c>
      <c r="K1540" s="13">
        <v>5.5953550995559076E-3</v>
      </c>
    </row>
    <row r="1541" spans="1:11" x14ac:dyDescent="0.25">
      <c r="A1541" t="s">
        <v>5246</v>
      </c>
      <c r="B1541" t="s">
        <v>8128</v>
      </c>
      <c r="C1541" t="s">
        <v>967</v>
      </c>
      <c r="D1541" t="s">
        <v>3542</v>
      </c>
      <c r="E1541" t="s">
        <v>8996</v>
      </c>
      <c r="F1541" s="4">
        <v>3.7429954134010838E-5</v>
      </c>
      <c r="G1541" s="4">
        <v>1457</v>
      </c>
      <c r="H1541" s="4">
        <v>1.4943537006693164E-5</v>
      </c>
      <c r="I1541" s="4">
        <v>1548</v>
      </c>
      <c r="J1541" s="8">
        <v>-0.91232109069824197</v>
      </c>
      <c r="K1541" s="13">
        <v>1.5319574686928836E-2</v>
      </c>
    </row>
    <row r="1542" spans="1:11" x14ac:dyDescent="0.25">
      <c r="A1542" t="s">
        <v>4741</v>
      </c>
      <c r="B1542" t="s">
        <v>8636</v>
      </c>
      <c r="C1542" t="s">
        <v>1365</v>
      </c>
      <c r="D1542" t="s">
        <v>3773</v>
      </c>
      <c r="E1542" t="s">
        <v>8996</v>
      </c>
      <c r="F1542" s="4">
        <v>3.38126781983984E-3</v>
      </c>
      <c r="G1542" s="4">
        <v>50</v>
      </c>
      <c r="H1542" s="4">
        <v>1.1532718201098685E-3</v>
      </c>
      <c r="I1542" s="4">
        <v>176</v>
      </c>
      <c r="J1542" s="8">
        <v>-0.91326999664306596</v>
      </c>
      <c r="K1542" s="13">
        <v>1.5121685651133451E-4</v>
      </c>
    </row>
    <row r="1543" spans="1:11" x14ac:dyDescent="0.25">
      <c r="A1543" t="s">
        <v>5342</v>
      </c>
      <c r="B1543" t="s">
        <v>8034</v>
      </c>
      <c r="C1543" t="s">
        <v>884</v>
      </c>
      <c r="D1543" t="s">
        <v>3493</v>
      </c>
      <c r="E1543" t="s">
        <v>8996</v>
      </c>
      <c r="F1543" s="4">
        <v>1.1681185605125877E-4</v>
      </c>
      <c r="G1543" s="4">
        <v>981</v>
      </c>
      <c r="H1543" s="4">
        <v>3.0907557284938662E-5</v>
      </c>
      <c r="I1543" s="4">
        <v>1332</v>
      </c>
      <c r="J1543" s="8">
        <v>-0.91397190093994096</v>
      </c>
      <c r="K1543" s="13">
        <v>2.9493378331674176E-4</v>
      </c>
    </row>
    <row r="1544" spans="1:11" x14ac:dyDescent="0.25">
      <c r="A1544" t="s">
        <v>4455</v>
      </c>
      <c r="B1544" t="s">
        <v>8922</v>
      </c>
      <c r="C1544" t="s">
        <v>1585</v>
      </c>
      <c r="D1544" t="s">
        <v>2778</v>
      </c>
      <c r="E1544" t="s">
        <v>8996</v>
      </c>
      <c r="F1544" s="4">
        <v>7.9482780534058991E-4</v>
      </c>
      <c r="G1544" s="4">
        <v>282</v>
      </c>
      <c r="H1544" s="4">
        <v>2.2240089789546771E-4</v>
      </c>
      <c r="I1544" s="4">
        <v>563</v>
      </c>
      <c r="J1544" s="8">
        <v>-0.91513586044311501</v>
      </c>
      <c r="K1544" s="13">
        <v>2.0288815605135207E-4</v>
      </c>
    </row>
    <row r="1545" spans="1:11" x14ac:dyDescent="0.25">
      <c r="A1545" t="s">
        <v>5115</v>
      </c>
      <c r="B1545" t="s">
        <v>8258</v>
      </c>
      <c r="C1545" t="s">
        <v>1071</v>
      </c>
      <c r="D1545" t="s">
        <v>3604</v>
      </c>
      <c r="E1545" t="s">
        <v>8996</v>
      </c>
      <c r="F1545" s="4">
        <v>2.1104763588179705E-4</v>
      </c>
      <c r="G1545" s="4">
        <v>717</v>
      </c>
      <c r="H1545" s="4">
        <v>8.1078927623652518E-5</v>
      </c>
      <c r="I1545" s="4">
        <v>929</v>
      </c>
      <c r="J1545" s="8">
        <v>-0.91527652740478505</v>
      </c>
      <c r="K1545" s="13">
        <v>4.1748885057313846E-3</v>
      </c>
    </row>
    <row r="1546" spans="1:11" x14ac:dyDescent="0.25">
      <c r="A1546" t="s">
        <v>5006</v>
      </c>
      <c r="B1546" t="s">
        <v>8367</v>
      </c>
      <c r="C1546" t="s">
        <v>1155</v>
      </c>
      <c r="D1546" t="s">
        <v>3659</v>
      </c>
      <c r="E1546" t="s">
        <v>8996</v>
      </c>
      <c r="F1546" s="4">
        <v>1.3663669726804122E-4</v>
      </c>
      <c r="G1546" s="4">
        <v>908</v>
      </c>
      <c r="H1546" s="4">
        <v>4.3945058904682442E-5</v>
      </c>
      <c r="I1546" s="4">
        <v>1191</v>
      </c>
      <c r="J1546" s="8">
        <v>-0.917236328125</v>
      </c>
      <c r="K1546" s="13">
        <v>7.6048814718364353E-3</v>
      </c>
    </row>
    <row r="1547" spans="1:11" x14ac:dyDescent="0.25">
      <c r="A1547" t="s">
        <v>4200</v>
      </c>
      <c r="B1547" t="s">
        <v>7120</v>
      </c>
      <c r="C1547" t="s">
        <v>1776</v>
      </c>
      <c r="D1547" t="s">
        <v>3993</v>
      </c>
      <c r="E1547" t="s">
        <v>8996</v>
      </c>
      <c r="F1547" s="4">
        <v>5.521848271816842E-4</v>
      </c>
      <c r="G1547" s="4">
        <v>386</v>
      </c>
      <c r="H1547" s="4">
        <v>2.2048317555798519E-4</v>
      </c>
      <c r="I1547" s="4">
        <v>565</v>
      </c>
      <c r="J1547" s="8">
        <v>-0.91877079010009799</v>
      </c>
      <c r="K1547" s="13">
        <v>6.014393811055332E-5</v>
      </c>
    </row>
    <row r="1548" spans="1:11" x14ac:dyDescent="0.25">
      <c r="A1548" t="s">
        <v>5167</v>
      </c>
      <c r="B1548" t="s">
        <v>8206</v>
      </c>
      <c r="C1548" t="s">
        <v>1026</v>
      </c>
      <c r="D1548" t="s">
        <v>2930</v>
      </c>
      <c r="E1548" t="s">
        <v>8996</v>
      </c>
      <c r="F1548" s="4">
        <v>8.1008586227064241E-5</v>
      </c>
      <c r="G1548" s="4">
        <v>1140</v>
      </c>
      <c r="H1548" s="4">
        <v>4.5399553021033451E-5</v>
      </c>
      <c r="I1548" s="4">
        <v>1175</v>
      </c>
      <c r="J1548" s="8">
        <v>-0.91927289962768599</v>
      </c>
      <c r="K1548" s="13">
        <v>1.7222767155798745E-4</v>
      </c>
    </row>
    <row r="1549" spans="1:11" x14ac:dyDescent="0.25">
      <c r="A1549" t="s">
        <v>6114</v>
      </c>
      <c r="B1549" t="s">
        <v>7252</v>
      </c>
      <c r="C1549" t="s">
        <v>366</v>
      </c>
      <c r="D1549" t="s">
        <v>3122</v>
      </c>
      <c r="E1549" t="s">
        <v>8996</v>
      </c>
      <c r="F1549" s="4">
        <v>5.1299102571737091E-4</v>
      </c>
      <c r="G1549" s="4">
        <v>416</v>
      </c>
      <c r="H1549" s="4">
        <v>1.8301410384872384E-4</v>
      </c>
      <c r="I1549" s="4">
        <v>622</v>
      </c>
      <c r="J1549" s="8">
        <v>-0.919325351715088</v>
      </c>
      <c r="K1549" s="13">
        <v>4.435163228876709E-3</v>
      </c>
    </row>
    <row r="1550" spans="1:11" x14ac:dyDescent="0.25">
      <c r="A1550" t="s">
        <v>5749</v>
      </c>
      <c r="B1550" t="s">
        <v>7625</v>
      </c>
      <c r="C1550" t="s">
        <v>607</v>
      </c>
      <c r="D1550" t="s">
        <v>2902</v>
      </c>
      <c r="E1550" t="s">
        <v>8996</v>
      </c>
      <c r="F1550" s="4">
        <v>1.658396612808559E-4</v>
      </c>
      <c r="G1550" s="4">
        <v>813</v>
      </c>
      <c r="H1550" s="4">
        <v>8.3621370589633489E-5</v>
      </c>
      <c r="I1550" s="4">
        <v>918</v>
      </c>
      <c r="J1550" s="8">
        <v>-0.920163154602051</v>
      </c>
      <c r="K1550" s="13">
        <v>1.4885282151201854E-3</v>
      </c>
    </row>
    <row r="1551" spans="1:11" x14ac:dyDescent="0.25">
      <c r="A1551" t="s">
        <v>4619</v>
      </c>
      <c r="B1551" t="s">
        <v>8759</v>
      </c>
      <c r="C1551" t="s">
        <v>1458</v>
      </c>
      <c r="D1551" t="s">
        <v>3738</v>
      </c>
      <c r="E1551" t="s">
        <v>8996</v>
      </c>
      <c r="F1551" s="4">
        <v>4.8786839574421314E-5</v>
      </c>
      <c r="G1551" s="4">
        <v>1350</v>
      </c>
      <c r="H1551" s="4">
        <v>4.9224904420538043E-5</v>
      </c>
      <c r="I1551" s="4">
        <v>1144</v>
      </c>
      <c r="J1551" s="8">
        <v>-0.921553134918213</v>
      </c>
      <c r="K1551" s="13">
        <v>5.2537917657372978E-4</v>
      </c>
    </row>
    <row r="1552" spans="1:11" x14ac:dyDescent="0.25">
      <c r="A1552" t="s">
        <v>4714</v>
      </c>
      <c r="B1552" t="s">
        <v>8663</v>
      </c>
      <c r="C1552" t="s">
        <v>1385</v>
      </c>
      <c r="D1552" t="s">
        <v>3779</v>
      </c>
      <c r="E1552" t="s">
        <v>8996</v>
      </c>
      <c r="F1552" s="4">
        <v>7.1703563877996529E-5</v>
      </c>
      <c r="G1552" s="4">
        <v>1182</v>
      </c>
      <c r="H1552" s="4">
        <v>2.2249037389704939E-5</v>
      </c>
      <c r="I1552" s="4">
        <v>1444</v>
      </c>
      <c r="J1552" s="8">
        <v>-0.92227363586425803</v>
      </c>
      <c r="K1552" s="13">
        <v>0.33909940722765636</v>
      </c>
    </row>
    <row r="1553" spans="1:11" x14ac:dyDescent="0.25">
      <c r="A1553" t="s">
        <v>4339</v>
      </c>
      <c r="B1553" t="s">
        <v>6982</v>
      </c>
      <c r="C1553" t="s">
        <v>1668</v>
      </c>
      <c r="D1553" t="s">
        <v>3930</v>
      </c>
      <c r="E1553" t="s">
        <v>8996</v>
      </c>
      <c r="F1553" s="4">
        <v>1.2182920491109745E-4</v>
      </c>
      <c r="G1553" s="4">
        <v>959</v>
      </c>
      <c r="H1553" s="4">
        <v>5.3638144846860923E-5</v>
      </c>
      <c r="I1553" s="4">
        <v>1116</v>
      </c>
      <c r="J1553" s="8">
        <v>-0.92316007614135698</v>
      </c>
      <c r="K1553" s="13">
        <v>3.5132396427133418E-3</v>
      </c>
    </row>
    <row r="1554" spans="1:11" x14ac:dyDescent="0.25">
      <c r="A1554" t="s">
        <v>5132</v>
      </c>
      <c r="B1554" t="s">
        <v>8241</v>
      </c>
      <c r="C1554" t="s">
        <v>1057</v>
      </c>
      <c r="D1554" t="s">
        <v>3596</v>
      </c>
      <c r="E1554" t="s">
        <v>8996</v>
      </c>
      <c r="F1554" s="4">
        <v>3.3530244653308143E-5</v>
      </c>
      <c r="G1554" s="4">
        <v>1504</v>
      </c>
      <c r="H1554" s="4">
        <v>9.9995142436571009E-6</v>
      </c>
      <c r="I1554" s="4">
        <v>1619</v>
      </c>
      <c r="J1554" s="8">
        <v>-0.92803764343261697</v>
      </c>
      <c r="K1554" s="13">
        <v>3.768056129133146E-2</v>
      </c>
    </row>
    <row r="1555" spans="1:11" x14ac:dyDescent="0.25">
      <c r="A1555" t="s">
        <v>4513</v>
      </c>
      <c r="B1555" t="s">
        <v>8865</v>
      </c>
      <c r="C1555" t="s">
        <v>1550</v>
      </c>
      <c r="D1555" t="s">
        <v>3865</v>
      </c>
      <c r="E1555" t="s">
        <v>8996</v>
      </c>
      <c r="F1555" s="4">
        <v>1.4378060458503006E-5</v>
      </c>
      <c r="G1555" s="4">
        <v>1732</v>
      </c>
      <c r="J1555" s="8">
        <v>-0.92823314666748002</v>
      </c>
      <c r="K1555" s="13">
        <v>5.1980777137723817E-2</v>
      </c>
    </row>
    <row r="1556" spans="1:11" x14ac:dyDescent="0.25">
      <c r="A1556" t="s">
        <v>5254</v>
      </c>
      <c r="B1556" t="s">
        <v>8121</v>
      </c>
      <c r="C1556" t="s">
        <v>960</v>
      </c>
      <c r="D1556" t="s">
        <v>3534</v>
      </c>
      <c r="E1556" t="s">
        <v>8996</v>
      </c>
      <c r="F1556" s="4">
        <v>1.5214063751970165E-4</v>
      </c>
      <c r="G1556" s="4">
        <v>857</v>
      </c>
      <c r="H1556" s="4">
        <v>8.7673377999477665E-5</v>
      </c>
      <c r="I1556" s="4">
        <v>895</v>
      </c>
      <c r="J1556" s="8">
        <v>-0.92834138870239302</v>
      </c>
      <c r="K1556" s="13">
        <v>2.8576239974573511E-4</v>
      </c>
    </row>
    <row r="1557" spans="1:11" x14ac:dyDescent="0.25">
      <c r="A1557" t="s">
        <v>4801</v>
      </c>
      <c r="B1557" t="s">
        <v>8578</v>
      </c>
      <c r="C1557" t="s">
        <v>1319</v>
      </c>
      <c r="D1557" t="s">
        <v>3751</v>
      </c>
      <c r="E1557" t="s">
        <v>8996</v>
      </c>
      <c r="F1557" s="4">
        <v>1.2540846861428833E-4</v>
      </c>
      <c r="G1557" s="4">
        <v>943</v>
      </c>
      <c r="H1557" s="4">
        <v>5.6093289833859542E-5</v>
      </c>
      <c r="I1557" s="4">
        <v>1097</v>
      </c>
      <c r="J1557" s="8">
        <v>-0.92862558364868197</v>
      </c>
      <c r="K1557" s="13">
        <v>1.1703467738527474E-3</v>
      </c>
    </row>
    <row r="1558" spans="1:11" x14ac:dyDescent="0.25">
      <c r="A1558" t="s">
        <v>5568</v>
      </c>
      <c r="B1558" t="s">
        <v>7807</v>
      </c>
      <c r="C1558" t="s">
        <v>728</v>
      </c>
      <c r="D1558" t="s">
        <v>2909</v>
      </c>
      <c r="E1558" t="s">
        <v>8996</v>
      </c>
      <c r="F1558" s="4">
        <v>9.611911316415191E-5</v>
      </c>
      <c r="G1558" s="4">
        <v>1069</v>
      </c>
      <c r="H1558" s="4">
        <v>3.3227594040773927E-5</v>
      </c>
      <c r="I1558" s="4">
        <v>1313</v>
      </c>
      <c r="J1558" s="8">
        <v>-0.93337154388427701</v>
      </c>
      <c r="K1558" s="13">
        <v>1.0054969668017522E-3</v>
      </c>
    </row>
    <row r="1559" spans="1:11" x14ac:dyDescent="0.25">
      <c r="A1559" t="s">
        <v>4966</v>
      </c>
      <c r="B1559" t="s">
        <v>8409</v>
      </c>
      <c r="C1559" t="s">
        <v>1185</v>
      </c>
      <c r="D1559" t="s">
        <v>3023</v>
      </c>
      <c r="E1559" t="s">
        <v>8996</v>
      </c>
      <c r="F1559" s="4">
        <v>3.8986462014741185E-5</v>
      </c>
      <c r="G1559" s="4">
        <v>1441</v>
      </c>
      <c r="H1559" s="4">
        <v>1.5630588038035008E-5</v>
      </c>
      <c r="I1559" s="4">
        <v>1541</v>
      </c>
      <c r="J1559" s="8">
        <v>-0.93532657623291005</v>
      </c>
      <c r="K1559" s="13">
        <v>5.3811562807489829E-3</v>
      </c>
    </row>
    <row r="1560" spans="1:11" x14ac:dyDescent="0.25">
      <c r="A1560" t="s">
        <v>6017</v>
      </c>
      <c r="B1560" t="s">
        <v>7351</v>
      </c>
      <c r="C1560" t="s">
        <v>437</v>
      </c>
      <c r="D1560" t="s">
        <v>3172</v>
      </c>
      <c r="E1560" t="s">
        <v>8996</v>
      </c>
      <c r="F1560" s="4">
        <v>1.527512256167109E-4</v>
      </c>
      <c r="G1560" s="4">
        <v>853</v>
      </c>
      <c r="H1560" s="4">
        <v>1.2091124239072011E-4</v>
      </c>
      <c r="I1560" s="4">
        <v>763</v>
      </c>
      <c r="J1560" s="8">
        <v>-0.93565464019775402</v>
      </c>
      <c r="K1560" s="13">
        <v>0.27718236568560228</v>
      </c>
    </row>
    <row r="1561" spans="1:11" x14ac:dyDescent="0.25">
      <c r="A1561" t="s">
        <v>5326</v>
      </c>
      <c r="B1561" t="s">
        <v>8050</v>
      </c>
      <c r="C1561" t="s">
        <v>897</v>
      </c>
      <c r="D1561" t="s">
        <v>3500</v>
      </c>
      <c r="E1561" t="s">
        <v>8996</v>
      </c>
      <c r="F1561" s="4">
        <v>7.9521324406094844E-4</v>
      </c>
      <c r="G1561" s="4">
        <v>281</v>
      </c>
      <c r="H1561" s="4">
        <v>4.5965838896866234E-4</v>
      </c>
      <c r="I1561" s="4">
        <v>346</v>
      </c>
      <c r="J1561" s="8">
        <v>-0.935902118682861</v>
      </c>
      <c r="K1561" s="13">
        <v>1.8942035150793988E-2</v>
      </c>
    </row>
    <row r="1562" spans="1:11" x14ac:dyDescent="0.25">
      <c r="A1562" t="s">
        <v>6410</v>
      </c>
      <c r="B1562" t="s">
        <v>6652</v>
      </c>
      <c r="C1562" t="s">
        <v>107</v>
      </c>
      <c r="D1562" t="s">
        <v>2941</v>
      </c>
      <c r="E1562" t="s">
        <v>8996</v>
      </c>
      <c r="F1562" s="4">
        <v>1.7658542698464285E-3</v>
      </c>
      <c r="G1562" s="4">
        <v>128</v>
      </c>
      <c r="H1562" s="4">
        <v>7.6056017944517798E-4</v>
      </c>
      <c r="I1562" s="4">
        <v>238</v>
      </c>
      <c r="J1562" s="8">
        <v>-0.94017648696899403</v>
      </c>
      <c r="K1562" s="13">
        <v>1.7251882516570405E-4</v>
      </c>
    </row>
    <row r="1563" spans="1:11" x14ac:dyDescent="0.25">
      <c r="A1563" t="s">
        <v>6384</v>
      </c>
      <c r="B1563" t="s">
        <v>6683</v>
      </c>
      <c r="C1563" t="s">
        <v>132</v>
      </c>
      <c r="D1563" t="s">
        <v>2967</v>
      </c>
      <c r="E1563" t="s">
        <v>8996</v>
      </c>
      <c r="F1563" s="4">
        <v>1.4824770644408115E-3</v>
      </c>
      <c r="G1563" s="4">
        <v>163</v>
      </c>
      <c r="H1563" s="4">
        <v>7.0185450201714673E-4</v>
      </c>
      <c r="I1563" s="4">
        <v>253</v>
      </c>
      <c r="J1563" s="8">
        <v>-0.94092178344726596</v>
      </c>
      <c r="K1563" s="13">
        <v>5.9191605768091468E-4</v>
      </c>
    </row>
    <row r="1564" spans="1:11" x14ac:dyDescent="0.25">
      <c r="A1564" t="s">
        <v>6012</v>
      </c>
      <c r="B1564" t="s">
        <v>7356</v>
      </c>
      <c r="C1564" t="s">
        <v>441</v>
      </c>
      <c r="D1564" t="s">
        <v>3176</v>
      </c>
      <c r="E1564" t="s">
        <v>8996</v>
      </c>
      <c r="F1564" s="4">
        <v>3.689937779895187E-4</v>
      </c>
      <c r="G1564" s="4">
        <v>514</v>
      </c>
      <c r="H1564" s="4">
        <v>2.1494426930531176E-4</v>
      </c>
      <c r="I1564" s="4">
        <v>572</v>
      </c>
      <c r="J1564" s="8">
        <v>-0.94228982925414995</v>
      </c>
      <c r="K1564" s="13">
        <v>1.2372461005603192E-3</v>
      </c>
    </row>
    <row r="1565" spans="1:11" x14ac:dyDescent="0.25">
      <c r="A1565" t="s">
        <v>5692</v>
      </c>
      <c r="B1565" t="s">
        <v>7682</v>
      </c>
      <c r="C1565" t="s">
        <v>645</v>
      </c>
      <c r="D1565" t="s">
        <v>3346</v>
      </c>
      <c r="E1565" t="s">
        <v>8996</v>
      </c>
      <c r="F1565" s="4">
        <v>1.6996651378676296E-3</v>
      </c>
      <c r="G1565" s="4">
        <v>139</v>
      </c>
      <c r="H1565" s="4">
        <v>7.9664452459127092E-4</v>
      </c>
      <c r="I1565" s="4">
        <v>228</v>
      </c>
      <c r="J1565" s="8">
        <v>-0.94233608245849598</v>
      </c>
      <c r="K1565" s="13">
        <v>3.7981015219172112E-3</v>
      </c>
    </row>
    <row r="1566" spans="1:11" x14ac:dyDescent="0.25">
      <c r="A1566" t="s">
        <v>4591</v>
      </c>
      <c r="B1566" t="s">
        <v>8787</v>
      </c>
      <c r="C1566" t="s">
        <v>1482</v>
      </c>
      <c r="D1566" t="s">
        <v>3828</v>
      </c>
      <c r="E1566" t="s">
        <v>8996</v>
      </c>
      <c r="F1566" s="4">
        <v>1.2641060928722034E-4</v>
      </c>
      <c r="G1566" s="4">
        <v>939</v>
      </c>
      <c r="H1566" s="4">
        <v>5.3456997113597335E-5</v>
      </c>
      <c r="I1566" s="4">
        <v>1117</v>
      </c>
      <c r="J1566" s="8">
        <v>-0.94239012400309397</v>
      </c>
      <c r="K1566" s="13">
        <v>8.1690870112385277E-3</v>
      </c>
    </row>
    <row r="1567" spans="1:11" x14ac:dyDescent="0.25">
      <c r="A1567" t="s">
        <v>4950</v>
      </c>
      <c r="B1567" t="s">
        <v>8425</v>
      </c>
      <c r="C1567" t="s">
        <v>1196</v>
      </c>
      <c r="D1567" t="s">
        <v>2765</v>
      </c>
      <c r="E1567" t="s">
        <v>8996</v>
      </c>
      <c r="F1567" s="4">
        <v>1.0356472596224893E-4</v>
      </c>
      <c r="G1567" s="4">
        <v>1032</v>
      </c>
      <c r="H1567" s="4">
        <v>3.6772281552475215E-5</v>
      </c>
      <c r="I1567" s="4">
        <v>1266</v>
      </c>
      <c r="J1567" s="8">
        <v>-0.94372797012329102</v>
      </c>
      <c r="K1567" s="13">
        <v>2.9993529810152281E-3</v>
      </c>
    </row>
    <row r="1568" spans="1:11" x14ac:dyDescent="0.25">
      <c r="A1568" t="s">
        <v>4102</v>
      </c>
      <c r="B1568" t="s">
        <v>7217</v>
      </c>
      <c r="C1568" t="s">
        <v>1839</v>
      </c>
      <c r="D1568" t="s">
        <v>2750</v>
      </c>
      <c r="E1568" t="s">
        <v>8996</v>
      </c>
      <c r="F1568" s="4">
        <v>6.9453399210524515E-5</v>
      </c>
      <c r="G1568" s="4">
        <v>1198</v>
      </c>
      <c r="J1568" s="8">
        <v>-0.94474458694457997</v>
      </c>
      <c r="K1568" s="13">
        <v>4.6167222501604863E-3</v>
      </c>
    </row>
    <row r="1569" spans="1:11" x14ac:dyDescent="0.25">
      <c r="A1569" t="s">
        <v>4893</v>
      </c>
      <c r="B1569" t="s">
        <v>8486</v>
      </c>
      <c r="C1569" t="s">
        <v>1242</v>
      </c>
      <c r="D1569" t="s">
        <v>2894</v>
      </c>
      <c r="E1569" t="s">
        <v>8996</v>
      </c>
      <c r="F1569" s="4">
        <v>9.1101764304313227E-4</v>
      </c>
      <c r="G1569" s="4">
        <v>253</v>
      </c>
      <c r="H1569" s="4">
        <v>3.5729132679888931E-4</v>
      </c>
      <c r="I1569" s="4">
        <v>415</v>
      </c>
      <c r="J1569" s="8">
        <v>-0.94544601440429699</v>
      </c>
      <c r="K1569" s="13">
        <v>1.7658569209295219E-4</v>
      </c>
    </row>
    <row r="1570" spans="1:11" x14ac:dyDescent="0.25">
      <c r="A1570" t="s">
        <v>6402</v>
      </c>
      <c r="B1570" t="s">
        <v>6662</v>
      </c>
      <c r="C1570" t="s">
        <v>115</v>
      </c>
      <c r="D1570" t="s">
        <v>2949</v>
      </c>
      <c r="E1570" t="s">
        <v>8996</v>
      </c>
      <c r="F1570" s="4">
        <v>1.4573836746464394E-3</v>
      </c>
      <c r="G1570" s="4">
        <v>169</v>
      </c>
      <c r="H1570" s="4">
        <v>1.2449966742941661E-4</v>
      </c>
      <c r="I1570" s="4">
        <v>751</v>
      </c>
      <c r="J1570" s="8">
        <v>-0.945484638214111</v>
      </c>
      <c r="K1570" s="13">
        <v>1.5038197633996256E-2</v>
      </c>
    </row>
    <row r="1571" spans="1:11" x14ac:dyDescent="0.25">
      <c r="A1571" t="s">
        <v>5106</v>
      </c>
      <c r="B1571" t="s">
        <v>8267</v>
      </c>
      <c r="C1571" t="s">
        <v>1079</v>
      </c>
      <c r="D1571" t="s">
        <v>3607</v>
      </c>
      <c r="E1571" t="s">
        <v>8996</v>
      </c>
      <c r="F1571" s="4">
        <v>1.6133135735169753E-5</v>
      </c>
      <c r="G1571" s="4">
        <v>1704</v>
      </c>
      <c r="H1571" s="4">
        <v>1.7659513480590378E-5</v>
      </c>
      <c r="I1571" s="4">
        <v>1507</v>
      </c>
      <c r="J1571" s="8">
        <v>-0.95037937164306596</v>
      </c>
      <c r="K1571" s="13">
        <v>9.6411151139787178E-4</v>
      </c>
    </row>
    <row r="1572" spans="1:11" x14ac:dyDescent="0.25">
      <c r="A1572" t="s">
        <v>4298</v>
      </c>
      <c r="B1572" t="s">
        <v>7023</v>
      </c>
      <c r="C1572" t="s">
        <v>1703</v>
      </c>
      <c r="D1572" t="s">
        <v>3685</v>
      </c>
      <c r="E1572" t="s">
        <v>8996</v>
      </c>
      <c r="F1572" s="4">
        <v>1.8555950367381657E-4</v>
      </c>
      <c r="G1572" s="4">
        <v>768</v>
      </c>
      <c r="H1572" s="4">
        <v>4.1928882862708676E-5</v>
      </c>
      <c r="I1572" s="4">
        <v>1210</v>
      </c>
      <c r="J1572" s="8">
        <v>-0.950955390930176</v>
      </c>
      <c r="K1572" s="13">
        <v>5.0280949749427505E-4</v>
      </c>
    </row>
    <row r="1573" spans="1:11" x14ac:dyDescent="0.25">
      <c r="A1573" t="s">
        <v>6307</v>
      </c>
      <c r="B1573" t="s">
        <v>6761</v>
      </c>
      <c r="C1573" t="s">
        <v>202</v>
      </c>
      <c r="D1573" t="s">
        <v>2719</v>
      </c>
      <c r="E1573" t="s">
        <v>8996</v>
      </c>
      <c r="F1573" s="4">
        <v>5.2517221837973418E-4</v>
      </c>
      <c r="G1573" s="4">
        <v>405</v>
      </c>
      <c r="H1573" s="4">
        <v>2.5907844431862127E-4</v>
      </c>
      <c r="I1573" s="4">
        <v>507</v>
      </c>
      <c r="J1573" s="8">
        <v>-0.95401430130004905</v>
      </c>
      <c r="K1573" s="13">
        <v>2.3401272741571416E-2</v>
      </c>
    </row>
    <row r="1574" spans="1:11" x14ac:dyDescent="0.25">
      <c r="A1574" t="s">
        <v>5319</v>
      </c>
      <c r="B1574" t="s">
        <v>8057</v>
      </c>
      <c r="C1574" t="s">
        <v>903</v>
      </c>
      <c r="D1574" t="s">
        <v>3340</v>
      </c>
      <c r="E1574" t="s">
        <v>8996</v>
      </c>
      <c r="F1574" s="4">
        <v>2.0047465305265357E-5</v>
      </c>
      <c r="G1574" s="4">
        <v>1650</v>
      </c>
      <c r="H1574" s="4">
        <v>8.482583479457866E-6</v>
      </c>
      <c r="I1574" s="4">
        <v>1655</v>
      </c>
      <c r="J1574" s="8">
        <v>-0.95511054992675803</v>
      </c>
      <c r="K1574" s="13">
        <v>1.2553168930774761E-3</v>
      </c>
    </row>
    <row r="1575" spans="1:11" x14ac:dyDescent="0.25">
      <c r="A1575" t="s">
        <v>4672</v>
      </c>
      <c r="B1575" t="s">
        <v>8705</v>
      </c>
      <c r="C1575" t="s">
        <v>1415</v>
      </c>
      <c r="D1575" t="s">
        <v>2868</v>
      </c>
      <c r="E1575" t="s">
        <v>8996</v>
      </c>
      <c r="F1575" s="4">
        <v>5.6565125861158767E-5</v>
      </c>
      <c r="G1575" s="4">
        <v>1305</v>
      </c>
      <c r="H1575" s="4">
        <v>2.678861552204108E-5</v>
      </c>
      <c r="I1575" s="4">
        <v>1390</v>
      </c>
      <c r="J1575" s="8">
        <v>-0.95531177520751998</v>
      </c>
      <c r="K1575" s="13">
        <v>2.7292760355740749E-2</v>
      </c>
    </row>
    <row r="1576" spans="1:11" x14ac:dyDescent="0.25">
      <c r="A1576" t="s">
        <v>6314</v>
      </c>
      <c r="B1576" t="s">
        <v>6754</v>
      </c>
      <c r="C1576" t="s">
        <v>195</v>
      </c>
      <c r="D1576" t="s">
        <v>2496</v>
      </c>
      <c r="E1576" t="s">
        <v>8996</v>
      </c>
      <c r="F1576" s="4">
        <v>1.6357354742495525E-4</v>
      </c>
      <c r="G1576" s="4">
        <v>820</v>
      </c>
      <c r="H1576" s="4">
        <v>1.129791674038753E-4</v>
      </c>
      <c r="I1576" s="4">
        <v>787</v>
      </c>
      <c r="J1576" s="8">
        <v>-0.956118583679199</v>
      </c>
      <c r="K1576" s="13">
        <v>8.6565314726510812E-5</v>
      </c>
    </row>
    <row r="1577" spans="1:11" x14ac:dyDescent="0.25">
      <c r="A1577" t="s">
        <v>6230</v>
      </c>
      <c r="B1577" t="s">
        <v>6839</v>
      </c>
      <c r="C1577" t="s">
        <v>274</v>
      </c>
      <c r="D1577" t="s">
        <v>2501</v>
      </c>
      <c r="E1577" t="s">
        <v>8996</v>
      </c>
      <c r="F1577" s="4">
        <v>5.1365158793812316E-4</v>
      </c>
      <c r="G1577" s="4">
        <v>415</v>
      </c>
      <c r="H1577" s="4">
        <v>2.5421950609696661E-4</v>
      </c>
      <c r="I1577" s="4">
        <v>517</v>
      </c>
      <c r="J1577" s="8">
        <v>-0.95897197723388705</v>
      </c>
      <c r="K1577" s="13">
        <v>1.2623197305571322E-3</v>
      </c>
    </row>
    <row r="1578" spans="1:11" x14ac:dyDescent="0.25">
      <c r="A1578" t="s">
        <v>5105</v>
      </c>
      <c r="B1578" t="s">
        <v>8268</v>
      </c>
      <c r="C1578" t="s">
        <v>1080</v>
      </c>
      <c r="D1578" t="s">
        <v>3608</v>
      </c>
      <c r="E1578" t="s">
        <v>8996</v>
      </c>
      <c r="F1578" s="4">
        <v>2.4562015999891593E-5</v>
      </c>
      <c r="G1578" s="4">
        <v>1594</v>
      </c>
      <c r="H1578" s="4">
        <v>9.6468693650701729E-6</v>
      </c>
      <c r="I1578" s="4">
        <v>1631</v>
      </c>
      <c r="J1578" s="8">
        <v>-0.959686279296875</v>
      </c>
      <c r="K1578" s="13">
        <v>1.1189630461213853E-2</v>
      </c>
    </row>
    <row r="1579" spans="1:11" x14ac:dyDescent="0.25">
      <c r="A1579" t="s">
        <v>4758</v>
      </c>
      <c r="B1579" t="s">
        <v>8619</v>
      </c>
      <c r="C1579" t="s">
        <v>1350</v>
      </c>
      <c r="D1579" t="s">
        <v>2571</v>
      </c>
      <c r="E1579" t="s">
        <v>8996</v>
      </c>
      <c r="F1579" s="4">
        <v>1.9033229831108298E-4</v>
      </c>
      <c r="G1579" s="4">
        <v>754</v>
      </c>
      <c r="H1579" s="4">
        <v>6.8500227349838294E-5</v>
      </c>
      <c r="I1579" s="4">
        <v>1009</v>
      </c>
      <c r="J1579" s="8">
        <v>-0.96417808532714799</v>
      </c>
      <c r="K1579" s="13">
        <v>1.0626167852387869E-3</v>
      </c>
    </row>
    <row r="1580" spans="1:11" x14ac:dyDescent="0.25">
      <c r="A1580" t="s">
        <v>4689</v>
      </c>
      <c r="B1580" t="s">
        <v>8688</v>
      </c>
      <c r="C1580" t="s">
        <v>1403</v>
      </c>
      <c r="D1580" t="s">
        <v>3761</v>
      </c>
      <c r="E1580" t="s">
        <v>8996</v>
      </c>
      <c r="F1580" s="4">
        <v>1.9074697721022725E-4</v>
      </c>
      <c r="G1580" s="4">
        <v>753</v>
      </c>
      <c r="H1580" s="4">
        <v>7.91165823841344E-5</v>
      </c>
      <c r="I1580" s="4">
        <v>947</v>
      </c>
      <c r="J1580" s="8">
        <v>-0.96958303451538097</v>
      </c>
      <c r="K1580" s="13">
        <v>1.1906678800791591E-2</v>
      </c>
    </row>
    <row r="1581" spans="1:11" x14ac:dyDescent="0.25">
      <c r="A1581" t="s">
        <v>4635</v>
      </c>
      <c r="B1581" t="s">
        <v>8743</v>
      </c>
      <c r="C1581" t="s">
        <v>1443</v>
      </c>
      <c r="D1581" t="s">
        <v>3605</v>
      </c>
      <c r="E1581" t="s">
        <v>8996</v>
      </c>
      <c r="F1581" s="4">
        <v>1.423385321312751E-4</v>
      </c>
      <c r="G1581" s="4">
        <v>889</v>
      </c>
      <c r="H1581" s="4">
        <v>5.7582490651793797E-5</v>
      </c>
      <c r="I1581" s="4">
        <v>1084</v>
      </c>
      <c r="J1581" s="8">
        <v>-0.97057199478149403</v>
      </c>
      <c r="K1581" s="13">
        <v>1.5851610826742649E-5</v>
      </c>
    </row>
    <row r="1582" spans="1:11" x14ac:dyDescent="0.25">
      <c r="A1582" t="s">
        <v>6432</v>
      </c>
      <c r="B1582" t="s">
        <v>6629</v>
      </c>
      <c r="C1582" t="s">
        <v>86</v>
      </c>
      <c r="D1582" t="s">
        <v>2594</v>
      </c>
      <c r="E1582" t="s">
        <v>8996</v>
      </c>
      <c r="F1582" s="4">
        <v>2.4514700074220001E-4</v>
      </c>
      <c r="G1582" s="4">
        <v>654</v>
      </c>
      <c r="H1582" s="4">
        <v>9.9539174290770683E-5</v>
      </c>
      <c r="I1582" s="4">
        <v>844</v>
      </c>
      <c r="J1582" s="8">
        <v>-0.97173070907592796</v>
      </c>
      <c r="K1582" s="13">
        <v>1.6265074426825665E-5</v>
      </c>
    </row>
    <row r="1583" spans="1:11" x14ac:dyDescent="0.25">
      <c r="A1583" t="s">
        <v>4208</v>
      </c>
      <c r="B1583" t="s">
        <v>7113</v>
      </c>
      <c r="C1583" t="s">
        <v>1770</v>
      </c>
      <c r="D1583" t="s">
        <v>3349</v>
      </c>
      <c r="E1583" t="s">
        <v>8996</v>
      </c>
      <c r="F1583" s="4">
        <v>1.6711958365225315E-4</v>
      </c>
      <c r="G1583" s="4">
        <v>810</v>
      </c>
      <c r="H1583" s="4">
        <v>3.0845598739612238E-5</v>
      </c>
      <c r="I1583" s="4">
        <v>1333</v>
      </c>
      <c r="J1583" s="8">
        <v>-0.97368049621581998</v>
      </c>
      <c r="K1583" s="13">
        <v>2.1519493742657627E-3</v>
      </c>
    </row>
    <row r="1584" spans="1:11" x14ac:dyDescent="0.25">
      <c r="A1584" t="s">
        <v>4355</v>
      </c>
      <c r="C1584" t="s">
        <v>1655</v>
      </c>
      <c r="D1584" t="s">
        <v>2881</v>
      </c>
      <c r="E1584" t="s">
        <v>8996</v>
      </c>
      <c r="F1584" s="4">
        <v>6.0355716311028946E-5</v>
      </c>
      <c r="G1584" s="4">
        <v>1271</v>
      </c>
      <c r="H1584" s="4">
        <v>3.0039004370317078E-5</v>
      </c>
      <c r="I1584" s="4">
        <v>1343</v>
      </c>
      <c r="J1584" s="8">
        <v>-0.97547197341918901</v>
      </c>
      <c r="K1584" s="13">
        <v>2.1367350701438355E-3</v>
      </c>
    </row>
    <row r="1585" spans="1:11" x14ac:dyDescent="0.25">
      <c r="A1585" t="s">
        <v>5180</v>
      </c>
      <c r="B1585" t="s">
        <v>8193</v>
      </c>
      <c r="C1585" t="s">
        <v>1018</v>
      </c>
      <c r="D1585" t="s">
        <v>3580</v>
      </c>
      <c r="E1585" t="s">
        <v>8996</v>
      </c>
      <c r="F1585" s="4">
        <v>2.5075978597004075E-3</v>
      </c>
      <c r="G1585" s="4">
        <v>90</v>
      </c>
      <c r="H1585" s="4">
        <v>8.3496178558922492E-4</v>
      </c>
      <c r="I1585" s="4">
        <v>218</v>
      </c>
      <c r="J1585" s="8">
        <v>-0.97610521316528298</v>
      </c>
      <c r="K1585" s="13">
        <v>5.6082097701084805E-4</v>
      </c>
    </row>
    <row r="1586" spans="1:11" x14ac:dyDescent="0.25">
      <c r="A1586" t="s">
        <v>5317</v>
      </c>
      <c r="B1586" t="s">
        <v>8059</v>
      </c>
      <c r="C1586" t="s">
        <v>904</v>
      </c>
      <c r="D1586" t="s">
        <v>3504</v>
      </c>
      <c r="E1586" t="s">
        <v>8996</v>
      </c>
      <c r="F1586" s="4">
        <v>3.8548656792375394E-5</v>
      </c>
      <c r="G1586" s="4">
        <v>1444</v>
      </c>
      <c r="H1586" s="4">
        <v>1.7638087404612966E-5</v>
      </c>
      <c r="I1586" s="4">
        <v>1509</v>
      </c>
      <c r="J1586" s="8">
        <v>-0.97670936584472701</v>
      </c>
      <c r="K1586" s="13">
        <v>3.6388373040837561E-4</v>
      </c>
    </row>
    <row r="1587" spans="1:11" x14ac:dyDescent="0.25">
      <c r="A1587" t="s">
        <v>5935</v>
      </c>
      <c r="B1587" t="s">
        <v>7430</v>
      </c>
      <c r="C1587" t="s">
        <v>504</v>
      </c>
      <c r="D1587" t="s">
        <v>3222</v>
      </c>
      <c r="E1587" t="s">
        <v>8996</v>
      </c>
      <c r="F1587" s="4">
        <v>4.331733122263108E-4</v>
      </c>
      <c r="G1587" s="4">
        <v>457</v>
      </c>
      <c r="H1587" s="4">
        <v>1.6388823222624125E-4</v>
      </c>
      <c r="I1587" s="4">
        <v>648</v>
      </c>
      <c r="J1587" s="8">
        <v>-0.97948169708251998</v>
      </c>
      <c r="K1587" s="13">
        <v>7.361430466214625E-5</v>
      </c>
    </row>
    <row r="1588" spans="1:11" x14ac:dyDescent="0.25">
      <c r="A1588" t="s">
        <v>4854</v>
      </c>
      <c r="B1588" t="s">
        <v>8524</v>
      </c>
      <c r="C1588" t="s">
        <v>1274</v>
      </c>
      <c r="D1588" t="s">
        <v>2591</v>
      </c>
      <c r="E1588" t="s">
        <v>8996</v>
      </c>
      <c r="F1588" s="4">
        <v>9.9419266069841823E-5</v>
      </c>
      <c r="G1588" s="4">
        <v>1046</v>
      </c>
      <c r="H1588" s="4">
        <v>3.6366425633960915E-5</v>
      </c>
      <c r="I1588" s="4">
        <v>1271</v>
      </c>
      <c r="J1588" s="8">
        <v>-0.984524726867676</v>
      </c>
      <c r="K1588" s="13">
        <v>4.0180626087014227E-4</v>
      </c>
    </row>
    <row r="1589" spans="1:11" x14ac:dyDescent="0.25">
      <c r="A1589" t="s">
        <v>6158</v>
      </c>
      <c r="B1589" t="s">
        <v>6915</v>
      </c>
      <c r="C1589" t="s">
        <v>329</v>
      </c>
      <c r="D1589" t="s">
        <v>2842</v>
      </c>
      <c r="E1589" t="s">
        <v>8996</v>
      </c>
      <c r="F1589" s="4">
        <v>7.6157374746690422E-5</v>
      </c>
      <c r="G1589" s="4">
        <v>1162</v>
      </c>
      <c r="H1589" s="4">
        <v>8.7361194760236509E-6</v>
      </c>
      <c r="I1589" s="4">
        <v>1650</v>
      </c>
      <c r="J1589" s="8">
        <v>-0.98563671112060502</v>
      </c>
      <c r="K1589" s="13">
        <v>1.6955709942801139E-3</v>
      </c>
    </row>
    <row r="1590" spans="1:11" x14ac:dyDescent="0.25">
      <c r="A1590" t="s">
        <v>5230</v>
      </c>
      <c r="B1590" t="s">
        <v>8145</v>
      </c>
      <c r="C1590" t="s">
        <v>977</v>
      </c>
      <c r="D1590" t="s">
        <v>3549</v>
      </c>
      <c r="E1590" t="s">
        <v>8996</v>
      </c>
      <c r="F1590" s="4">
        <v>1.7753174549807468E-4</v>
      </c>
      <c r="G1590" s="4">
        <v>783</v>
      </c>
      <c r="H1590" s="4">
        <v>8.5224253562753689E-5</v>
      </c>
      <c r="I1590" s="4">
        <v>910</v>
      </c>
      <c r="J1590" s="8">
        <v>-0.98941834767659398</v>
      </c>
      <c r="K1590" s="13">
        <v>5.9365783765099947E-2</v>
      </c>
    </row>
    <row r="1591" spans="1:11" x14ac:dyDescent="0.25">
      <c r="A1591" t="s">
        <v>6243</v>
      </c>
      <c r="B1591" t="s">
        <v>6826</v>
      </c>
      <c r="C1591" t="s">
        <v>261</v>
      </c>
      <c r="D1591" t="s">
        <v>3055</v>
      </c>
      <c r="E1591" t="s">
        <v>8996</v>
      </c>
      <c r="F1591" s="4">
        <v>1.1610743356232777E-4</v>
      </c>
      <c r="G1591" s="4">
        <v>985</v>
      </c>
      <c r="H1591" s="4">
        <v>4.713701300029277E-5</v>
      </c>
      <c r="I1591" s="4">
        <v>1163</v>
      </c>
      <c r="J1591" s="8">
        <v>-0.98944711685180697</v>
      </c>
      <c r="K1591" s="13">
        <v>4.2855228872168798E-3</v>
      </c>
    </row>
    <row r="1592" spans="1:11" x14ac:dyDescent="0.25">
      <c r="A1592" t="s">
        <v>5892</v>
      </c>
      <c r="B1592" t="s">
        <v>7474</v>
      </c>
      <c r="C1592" t="s">
        <v>532</v>
      </c>
      <c r="D1592" t="s">
        <v>3247</v>
      </c>
      <c r="E1592" t="s">
        <v>8996</v>
      </c>
      <c r="F1592" s="4">
        <v>2.8059141382675044E-4</v>
      </c>
      <c r="G1592" s="4">
        <v>608</v>
      </c>
      <c r="H1592" s="4">
        <v>9.9106757121044715E-5</v>
      </c>
      <c r="I1592" s="4">
        <v>846</v>
      </c>
      <c r="J1592" s="8">
        <v>-0.99104976654052701</v>
      </c>
      <c r="K1592" s="13">
        <v>1.6135997760886435E-3</v>
      </c>
    </row>
    <row r="1593" spans="1:11" x14ac:dyDescent="0.25">
      <c r="A1593" t="s">
        <v>5797</v>
      </c>
      <c r="B1593" t="s">
        <v>7576</v>
      </c>
      <c r="C1593" t="s">
        <v>589</v>
      </c>
      <c r="D1593" t="s">
        <v>3298</v>
      </c>
      <c r="E1593" t="s">
        <v>8996</v>
      </c>
      <c r="F1593" s="4">
        <v>1.8537874620495879E-5</v>
      </c>
      <c r="G1593" s="4">
        <v>1672</v>
      </c>
      <c r="H1593" s="4">
        <v>6.8258874113828262E-6</v>
      </c>
      <c r="I1593" s="4">
        <v>1681</v>
      </c>
      <c r="J1593" s="8">
        <v>-0.991482734680176</v>
      </c>
      <c r="K1593" s="13">
        <v>1.3944106303434766E-2</v>
      </c>
    </row>
    <row r="1594" spans="1:11" x14ac:dyDescent="0.25">
      <c r="A1594" t="s">
        <v>6521</v>
      </c>
      <c r="B1594" t="s">
        <v>6657</v>
      </c>
      <c r="C1594" t="s">
        <v>10</v>
      </c>
      <c r="D1594" t="s">
        <v>2867</v>
      </c>
      <c r="E1594" t="s">
        <v>8996</v>
      </c>
      <c r="F1594" s="4">
        <v>2.6460501062512405E-3</v>
      </c>
      <c r="G1594" s="4">
        <v>84</v>
      </c>
      <c r="H1594" s="4">
        <v>9.4703078745158036E-4</v>
      </c>
      <c r="I1594" s="4">
        <v>201</v>
      </c>
      <c r="J1594" s="8">
        <v>-0.99202203750610396</v>
      </c>
      <c r="K1594" s="13">
        <v>6.1433897768109686E-4</v>
      </c>
    </row>
    <row r="1595" spans="1:11" x14ac:dyDescent="0.25">
      <c r="A1595" t="s">
        <v>6434</v>
      </c>
      <c r="B1595" t="s">
        <v>6627</v>
      </c>
      <c r="C1595" t="s">
        <v>85</v>
      </c>
      <c r="D1595" t="s">
        <v>2770</v>
      </c>
      <c r="E1595" t="s">
        <v>8996</v>
      </c>
      <c r="F1595" s="4">
        <v>1.1348113386774731E-4</v>
      </c>
      <c r="G1595" s="4">
        <v>997</v>
      </c>
      <c r="H1595" s="4">
        <v>4.2545280965827474E-5</v>
      </c>
      <c r="I1595" s="4">
        <v>1200</v>
      </c>
      <c r="J1595" s="8">
        <v>-0.99402332305908203</v>
      </c>
      <c r="K1595" s="13">
        <v>4.8231798464663382E-4</v>
      </c>
    </row>
    <row r="1596" spans="1:11" x14ac:dyDescent="0.25">
      <c r="A1596" t="s">
        <v>5539</v>
      </c>
      <c r="B1596" t="s">
        <v>7836</v>
      </c>
      <c r="C1596" t="s">
        <v>752</v>
      </c>
      <c r="D1596" t="s">
        <v>3076</v>
      </c>
      <c r="E1596" t="s">
        <v>8996</v>
      </c>
      <c r="F1596" s="4">
        <v>1.0063140439041742E-5</v>
      </c>
      <c r="G1596" s="4">
        <v>1777</v>
      </c>
      <c r="H1596" s="4">
        <v>3.4205048085363351E-6</v>
      </c>
      <c r="I1596" s="4">
        <v>1734</v>
      </c>
      <c r="J1596" s="8">
        <v>-0.99620056152343806</v>
      </c>
      <c r="K1596" s="13">
        <v>1.6741818933174113E-2</v>
      </c>
    </row>
    <row r="1597" spans="1:11" x14ac:dyDescent="0.25">
      <c r="A1597" t="s">
        <v>4922</v>
      </c>
      <c r="B1597" t="s">
        <v>8455</v>
      </c>
      <c r="C1597" t="s">
        <v>1218</v>
      </c>
      <c r="D1597" t="s">
        <v>2731</v>
      </c>
      <c r="E1597" t="s">
        <v>8996</v>
      </c>
      <c r="F1597" s="4">
        <v>3.1547361801919182E-3</v>
      </c>
      <c r="G1597" s="4">
        <v>62</v>
      </c>
      <c r="H1597" s="4">
        <v>1.5671846514917133E-3</v>
      </c>
      <c r="I1597" s="4">
        <v>126</v>
      </c>
      <c r="J1597" s="8">
        <v>-0.996595859527588</v>
      </c>
      <c r="K1597" s="13">
        <v>1.3472479644000351E-4</v>
      </c>
    </row>
    <row r="1598" spans="1:11" x14ac:dyDescent="0.25">
      <c r="A1598" t="s">
        <v>6162</v>
      </c>
      <c r="B1598" t="s">
        <v>6911</v>
      </c>
      <c r="C1598" t="s">
        <v>325</v>
      </c>
      <c r="D1598" t="s">
        <v>3100</v>
      </c>
      <c r="E1598" t="s">
        <v>8996</v>
      </c>
      <c r="F1598" s="4">
        <v>1.3263610917052746E-4</v>
      </c>
      <c r="G1598" s="4">
        <v>916</v>
      </c>
      <c r="H1598" s="4">
        <v>4.7996358014494304E-5</v>
      </c>
      <c r="I1598" s="4">
        <v>1154</v>
      </c>
      <c r="J1598" s="8">
        <v>-1.0014672279357899</v>
      </c>
      <c r="K1598" s="13">
        <v>3.7341602505102505E-5</v>
      </c>
    </row>
    <row r="1599" spans="1:11" x14ac:dyDescent="0.25">
      <c r="A1599" t="s">
        <v>6295</v>
      </c>
      <c r="B1599" t="s">
        <v>6773</v>
      </c>
      <c r="C1599" t="s">
        <v>214</v>
      </c>
      <c r="D1599" t="s">
        <v>2499</v>
      </c>
      <c r="E1599" t="s">
        <v>8996</v>
      </c>
      <c r="F1599" s="4">
        <v>2.2024500120897154E-5</v>
      </c>
      <c r="G1599" s="4">
        <v>1626</v>
      </c>
      <c r="H1599" s="4">
        <v>1.7337378625895255E-5</v>
      </c>
      <c r="I1599" s="4">
        <v>1515</v>
      </c>
      <c r="J1599" s="8">
        <v>-1.0056813557942701</v>
      </c>
      <c r="K1599" s="13">
        <v>4.2184631519458934E-2</v>
      </c>
    </row>
    <row r="1600" spans="1:11" x14ac:dyDescent="0.25">
      <c r="A1600" t="s">
        <v>6248</v>
      </c>
      <c r="B1600" t="s">
        <v>6821</v>
      </c>
      <c r="C1600" t="s">
        <v>258</v>
      </c>
      <c r="D1600" t="s">
        <v>2599</v>
      </c>
      <c r="E1600" t="s">
        <v>8996</v>
      </c>
      <c r="F1600" s="4">
        <v>5.208672666030408E-4</v>
      </c>
      <c r="G1600" s="4">
        <v>412</v>
      </c>
      <c r="H1600" s="4">
        <v>8.6134950329297785E-5</v>
      </c>
      <c r="I1600" s="4">
        <v>900</v>
      </c>
      <c r="J1600" s="8">
        <v>-1.0082478523254399</v>
      </c>
      <c r="K1600" s="13">
        <v>7.0444022158934722E-2</v>
      </c>
    </row>
    <row r="1601" spans="1:11" x14ac:dyDescent="0.25">
      <c r="A1601" t="s">
        <v>4240</v>
      </c>
      <c r="B1601" t="s">
        <v>7081</v>
      </c>
      <c r="C1601" t="s">
        <v>1751</v>
      </c>
      <c r="D1601" t="s">
        <v>3980</v>
      </c>
      <c r="E1601" t="s">
        <v>8996</v>
      </c>
      <c r="F1601" s="4">
        <v>5.5986967780621063E-4</v>
      </c>
      <c r="G1601" s="4">
        <v>380</v>
      </c>
      <c r="H1601" s="4">
        <v>2.5549090465496518E-4</v>
      </c>
      <c r="I1601" s="4">
        <v>514</v>
      </c>
      <c r="J1601" s="8">
        <v>-1.0127258300781301</v>
      </c>
      <c r="K1601" s="13">
        <v>2.2397511526311444E-2</v>
      </c>
    </row>
    <row r="1602" spans="1:11" x14ac:dyDescent="0.25">
      <c r="A1602" t="s">
        <v>5572</v>
      </c>
      <c r="B1602" t="s">
        <v>7803</v>
      </c>
      <c r="C1602" t="s">
        <v>725</v>
      </c>
      <c r="D1602" t="s">
        <v>2909</v>
      </c>
      <c r="E1602" t="s">
        <v>8996</v>
      </c>
      <c r="F1602" s="4">
        <v>2.5346184430965715E-4</v>
      </c>
      <c r="G1602" s="4">
        <v>643</v>
      </c>
      <c r="H1602" s="4">
        <v>6.3168144706599746E-5</v>
      </c>
      <c r="I1602" s="4">
        <v>1042</v>
      </c>
      <c r="J1602" s="8">
        <v>-1.01747274398804</v>
      </c>
      <c r="K1602" s="13">
        <v>1.8990292731324094E-2</v>
      </c>
    </row>
    <row r="1603" spans="1:11" x14ac:dyDescent="0.25">
      <c r="A1603" t="s">
        <v>4234</v>
      </c>
      <c r="B1603" t="s">
        <v>7087</v>
      </c>
      <c r="C1603" t="s">
        <v>1757</v>
      </c>
      <c r="D1603" t="s">
        <v>3605</v>
      </c>
      <c r="E1603" t="s">
        <v>8996</v>
      </c>
      <c r="F1603" s="4">
        <v>1.0935561046087599E-3</v>
      </c>
      <c r="G1603" s="4">
        <v>213</v>
      </c>
      <c r="H1603" s="4">
        <v>3.3241405891403994E-4</v>
      </c>
      <c r="I1603" s="4">
        <v>424</v>
      </c>
      <c r="J1603" s="8">
        <v>-1.01813268661499</v>
      </c>
      <c r="K1603" s="13">
        <v>4.2023284917853569E-4</v>
      </c>
    </row>
    <row r="1604" spans="1:11" x14ac:dyDescent="0.25">
      <c r="A1604" t="s">
        <v>5306</v>
      </c>
      <c r="B1604" t="s">
        <v>8070</v>
      </c>
      <c r="C1604" t="s">
        <v>914</v>
      </c>
      <c r="D1604" t="s">
        <v>3509</v>
      </c>
      <c r="E1604" t="s">
        <v>8996</v>
      </c>
      <c r="F1604" s="4">
        <v>5.3538634446923363E-3</v>
      </c>
      <c r="G1604" s="4">
        <v>22</v>
      </c>
      <c r="H1604" s="4">
        <v>2.7430122861305316E-3</v>
      </c>
      <c r="I1604" s="4">
        <v>72</v>
      </c>
      <c r="J1604" s="8">
        <v>-1.0184512138366699</v>
      </c>
      <c r="K1604" s="13">
        <v>6.5111370981443904E-3</v>
      </c>
    </row>
    <row r="1605" spans="1:11" x14ac:dyDescent="0.25">
      <c r="A1605" t="s">
        <v>6499</v>
      </c>
      <c r="B1605" t="s">
        <v>6562</v>
      </c>
      <c r="C1605" t="s">
        <v>31</v>
      </c>
      <c r="D1605" t="s">
        <v>2711</v>
      </c>
      <c r="E1605" t="s">
        <v>8996</v>
      </c>
      <c r="F1605" s="4">
        <v>5.778271348778081E-5</v>
      </c>
      <c r="G1605" s="4">
        <v>1295</v>
      </c>
      <c r="H1605" s="4">
        <v>1.5480959656209273E-5</v>
      </c>
      <c r="I1605" s="4">
        <v>1543</v>
      </c>
      <c r="J1605" s="8">
        <v>-1.0190169016520201</v>
      </c>
      <c r="K1605" s="13">
        <v>8.5165208174352667E-3</v>
      </c>
    </row>
    <row r="1606" spans="1:11" x14ac:dyDescent="0.25">
      <c r="A1606" t="s">
        <v>5663</v>
      </c>
      <c r="B1606" t="s">
        <v>7710</v>
      </c>
      <c r="C1606" t="s">
        <v>663</v>
      </c>
      <c r="D1606" t="s">
        <v>2868</v>
      </c>
      <c r="E1606" t="s">
        <v>8996</v>
      </c>
      <c r="F1606" s="4">
        <v>1.5811892498236508E-5</v>
      </c>
      <c r="G1606" s="4">
        <v>1708</v>
      </c>
      <c r="H1606" s="4">
        <v>9.5925073375902895E-6</v>
      </c>
      <c r="I1606" s="4">
        <v>1633</v>
      </c>
      <c r="J1606" s="8">
        <v>-1.0202191670735701</v>
      </c>
      <c r="K1606" s="13">
        <v>1.0754897520109193E-2</v>
      </c>
    </row>
    <row r="1607" spans="1:11" x14ac:dyDescent="0.25">
      <c r="A1607" t="s">
        <v>4806</v>
      </c>
      <c r="B1607" t="s">
        <v>8573</v>
      </c>
      <c r="C1607" t="s">
        <v>1314</v>
      </c>
      <c r="D1607" t="s">
        <v>2868</v>
      </c>
      <c r="E1607" t="s">
        <v>8996</v>
      </c>
      <c r="F1607" s="4">
        <v>3.0369647146368703E-5</v>
      </c>
      <c r="G1607" s="4">
        <v>1537</v>
      </c>
      <c r="J1607" s="8">
        <v>-1.02053070068359</v>
      </c>
      <c r="K1607" s="13">
        <v>9.8129165816850609E-3</v>
      </c>
    </row>
    <row r="1608" spans="1:11" x14ac:dyDescent="0.25">
      <c r="A1608" t="s">
        <v>4655</v>
      </c>
      <c r="B1608" t="s">
        <v>8723</v>
      </c>
      <c r="C1608" t="s">
        <v>1428</v>
      </c>
      <c r="D1608" t="s">
        <v>2630</v>
      </c>
      <c r="E1608" t="s">
        <v>8996</v>
      </c>
      <c r="F1608" s="4">
        <v>6.3227899327217388E-5</v>
      </c>
      <c r="G1608" s="4">
        <v>1251</v>
      </c>
      <c r="H1608" s="4">
        <v>2.3709989431600544E-5</v>
      </c>
      <c r="I1608" s="4">
        <v>1420</v>
      </c>
      <c r="J1608" s="8">
        <v>-1.0213260650634799</v>
      </c>
      <c r="K1608" s="13">
        <v>1.3995041614834895E-2</v>
      </c>
    </row>
    <row r="1609" spans="1:11" x14ac:dyDescent="0.25">
      <c r="A1609" t="s">
        <v>4870</v>
      </c>
      <c r="B1609" t="s">
        <v>8507</v>
      </c>
      <c r="C1609" t="s">
        <v>1262</v>
      </c>
      <c r="D1609" t="s">
        <v>2535</v>
      </c>
      <c r="E1609" t="s">
        <v>8996</v>
      </c>
      <c r="F1609" s="4">
        <v>7.3955057644504269E-4</v>
      </c>
      <c r="G1609" s="4">
        <v>304</v>
      </c>
      <c r="H1609" s="4">
        <v>2.766779293714733E-4</v>
      </c>
      <c r="I1609" s="4">
        <v>486</v>
      </c>
      <c r="J1609" s="8">
        <v>-1.0270428657531701</v>
      </c>
      <c r="K1609" s="13">
        <v>4.2909007619751803E-3</v>
      </c>
    </row>
    <row r="1610" spans="1:11" x14ac:dyDescent="0.25">
      <c r="A1610" t="s">
        <v>4889</v>
      </c>
      <c r="B1610" t="s">
        <v>8490</v>
      </c>
      <c r="C1610" t="s">
        <v>1245</v>
      </c>
      <c r="D1610" t="s">
        <v>3717</v>
      </c>
      <c r="E1610" t="s">
        <v>8996</v>
      </c>
      <c r="F1610" s="4">
        <v>1.2596801930832597E-4</v>
      </c>
      <c r="G1610" s="4">
        <v>941</v>
      </c>
      <c r="H1610" s="4">
        <v>5.4811443850384385E-5</v>
      </c>
      <c r="I1610" s="4">
        <v>1108</v>
      </c>
      <c r="J1610" s="8">
        <v>-1.03058878580729</v>
      </c>
      <c r="K1610" s="13">
        <v>3.0034926193396073E-3</v>
      </c>
    </row>
    <row r="1611" spans="1:11" x14ac:dyDescent="0.25">
      <c r="A1611" t="s">
        <v>5542</v>
      </c>
      <c r="B1611" t="s">
        <v>7833</v>
      </c>
      <c r="C1611" t="s">
        <v>749</v>
      </c>
      <c r="D1611" t="s">
        <v>3003</v>
      </c>
      <c r="E1611" t="s">
        <v>8996</v>
      </c>
      <c r="F1611" s="4">
        <v>9.0346836052024912E-5</v>
      </c>
      <c r="G1611" s="4">
        <v>1095</v>
      </c>
      <c r="H1611" s="4">
        <v>2.7109741049190159E-5</v>
      </c>
      <c r="I1611" s="4">
        <v>1385</v>
      </c>
      <c r="J1611" s="8">
        <v>-1.03154468536377</v>
      </c>
      <c r="K1611" s="13">
        <v>0.16367673913230879</v>
      </c>
    </row>
    <row r="1612" spans="1:11" x14ac:dyDescent="0.25">
      <c r="A1612" t="s">
        <v>6023</v>
      </c>
      <c r="B1612" t="s">
        <v>7345</v>
      </c>
      <c r="C1612" t="s">
        <v>431</v>
      </c>
      <c r="D1612" t="s">
        <v>3167</v>
      </c>
      <c r="E1612" t="s">
        <v>8996</v>
      </c>
      <c r="F1612" s="4">
        <v>1.3411473184776468E-5</v>
      </c>
      <c r="G1612" s="4">
        <v>1743</v>
      </c>
      <c r="H1612" s="4">
        <v>3.730138167661167E-6</v>
      </c>
      <c r="I1612" s="4">
        <v>1732</v>
      </c>
      <c r="J1612" s="8">
        <v>-1.0350378354390499</v>
      </c>
      <c r="K1612" s="13">
        <v>0.15469941995515268</v>
      </c>
    </row>
    <row r="1613" spans="1:11" x14ac:dyDescent="0.25">
      <c r="A1613" t="s">
        <v>5365</v>
      </c>
      <c r="B1613" t="s">
        <v>8011</v>
      </c>
      <c r="C1613" t="s">
        <v>867</v>
      </c>
      <c r="D1613" t="s">
        <v>2800</v>
      </c>
      <c r="E1613" t="s">
        <v>8996</v>
      </c>
      <c r="F1613" s="4">
        <v>8.603922607726011E-5</v>
      </c>
      <c r="G1613" s="4">
        <v>1116</v>
      </c>
      <c r="H1613" s="4">
        <v>5.7554087820498118E-5</v>
      </c>
      <c r="I1613" s="4">
        <v>1085</v>
      </c>
      <c r="J1613" s="8">
        <v>-1.0359794298807801</v>
      </c>
      <c r="K1613" s="13">
        <v>2.4266459295968785E-2</v>
      </c>
    </row>
    <row r="1614" spans="1:11" x14ac:dyDescent="0.25">
      <c r="A1614" t="s">
        <v>6050</v>
      </c>
      <c r="B1614" t="s">
        <v>7318</v>
      </c>
      <c r="C1614" t="s">
        <v>411</v>
      </c>
      <c r="D1614" t="s">
        <v>2868</v>
      </c>
      <c r="E1614" t="s">
        <v>8996</v>
      </c>
      <c r="F1614" s="4">
        <v>2.2198213364865607E-4</v>
      </c>
      <c r="G1614" s="4">
        <v>697</v>
      </c>
      <c r="H1614" s="4">
        <v>9.3095060596803578E-5</v>
      </c>
      <c r="I1614" s="4">
        <v>878</v>
      </c>
      <c r="J1614" s="8">
        <v>-1.0388989448547401</v>
      </c>
      <c r="K1614" s="13">
        <v>2.9743659659463615E-4</v>
      </c>
    </row>
    <row r="1615" spans="1:11" x14ac:dyDescent="0.25">
      <c r="A1615" t="s">
        <v>4239</v>
      </c>
      <c r="B1615" t="s">
        <v>7082</v>
      </c>
      <c r="C1615" t="s">
        <v>1752</v>
      </c>
      <c r="D1615" t="s">
        <v>3981</v>
      </c>
      <c r="E1615" t="s">
        <v>8996</v>
      </c>
      <c r="F1615" s="4">
        <v>6.4832919322751475E-5</v>
      </c>
      <c r="G1615" s="4">
        <v>1234</v>
      </c>
      <c r="H1615" s="4">
        <v>1.9324372706537802E-5</v>
      </c>
      <c r="I1615" s="4">
        <v>1486</v>
      </c>
      <c r="J1615" s="8">
        <v>-1.04130887985229</v>
      </c>
      <c r="K1615" s="13">
        <v>2.0141431679752112E-4</v>
      </c>
    </row>
    <row r="1616" spans="1:11" x14ac:dyDescent="0.25">
      <c r="A1616" t="s">
        <v>6341</v>
      </c>
      <c r="B1616" t="s">
        <v>6727</v>
      </c>
      <c r="C1616" t="s">
        <v>170</v>
      </c>
      <c r="D1616" t="s">
        <v>2814</v>
      </c>
      <c r="E1616" t="s">
        <v>8996</v>
      </c>
      <c r="F1616" s="4">
        <v>5.4256879565825835E-4</v>
      </c>
      <c r="G1616" s="4">
        <v>397</v>
      </c>
      <c r="H1616" s="4">
        <v>1.3283494220965456E-4</v>
      </c>
      <c r="I1616" s="4">
        <v>720</v>
      </c>
      <c r="J1616" s="8">
        <v>-1.0444650650024401</v>
      </c>
      <c r="K1616" s="13">
        <v>8.6051858148239596E-3</v>
      </c>
    </row>
    <row r="1617" spans="1:11" x14ac:dyDescent="0.25">
      <c r="A1617" t="s">
        <v>4237</v>
      </c>
      <c r="B1617" t="s">
        <v>7084</v>
      </c>
      <c r="C1617" t="s">
        <v>1754</v>
      </c>
      <c r="D1617" t="s">
        <v>3983</v>
      </c>
      <c r="E1617" t="s">
        <v>8996</v>
      </c>
      <c r="F1617" s="4">
        <v>9.5299059059113375E-4</v>
      </c>
      <c r="G1617" s="4">
        <v>246</v>
      </c>
      <c r="H1617" s="4">
        <v>2.9515216496422964E-4</v>
      </c>
      <c r="I1617" s="4">
        <v>463</v>
      </c>
      <c r="J1617" s="8">
        <v>-1.04504489898682</v>
      </c>
      <c r="K1617" s="13">
        <v>3.3454091851822489E-4</v>
      </c>
    </row>
    <row r="1618" spans="1:11" x14ac:dyDescent="0.25">
      <c r="A1618" t="s">
        <v>4599</v>
      </c>
      <c r="B1618" t="s">
        <v>8779</v>
      </c>
      <c r="C1618" t="s">
        <v>1474</v>
      </c>
      <c r="D1618" t="s">
        <v>2735</v>
      </c>
      <c r="E1618" t="s">
        <v>8996</v>
      </c>
      <c r="F1618" s="4">
        <v>1.3126580806470132E-4</v>
      </c>
      <c r="G1618" s="4">
        <v>922</v>
      </c>
      <c r="H1618" s="4">
        <v>6.9880349962796632E-5</v>
      </c>
      <c r="I1618" s="4">
        <v>999</v>
      </c>
      <c r="J1618" s="8">
        <v>-1.0452075004577599</v>
      </c>
      <c r="K1618" s="13">
        <v>2.6047502329605678E-3</v>
      </c>
    </row>
    <row r="1619" spans="1:11" x14ac:dyDescent="0.25">
      <c r="A1619" t="s">
        <v>4539</v>
      </c>
      <c r="B1619" t="s">
        <v>8838</v>
      </c>
      <c r="C1619" t="s">
        <v>1526</v>
      </c>
      <c r="D1619" t="s">
        <v>3852</v>
      </c>
      <c r="E1619" t="s">
        <v>8996</v>
      </c>
      <c r="F1619" s="4">
        <v>1.4572773467235818E-5</v>
      </c>
      <c r="G1619" s="4">
        <v>1731</v>
      </c>
      <c r="H1619" s="4">
        <v>5.5779601457049732E-6</v>
      </c>
      <c r="I1619" s="4">
        <v>1706</v>
      </c>
      <c r="J1619" s="8">
        <v>-1.0453804334004699</v>
      </c>
      <c r="K1619" s="13">
        <v>8.3688042418138611E-2</v>
      </c>
    </row>
    <row r="1620" spans="1:11" x14ac:dyDescent="0.25">
      <c r="A1620" t="s">
        <v>6340</v>
      </c>
      <c r="B1620" t="s">
        <v>6728</v>
      </c>
      <c r="C1620" t="s">
        <v>171</v>
      </c>
      <c r="D1620" t="s">
        <v>2868</v>
      </c>
      <c r="E1620" t="s">
        <v>8996</v>
      </c>
      <c r="F1620" s="4">
        <v>9.7505230548503095E-5</v>
      </c>
      <c r="G1620" s="4">
        <v>1062</v>
      </c>
      <c r="H1620" s="4">
        <v>5.7298763366350748E-5</v>
      </c>
      <c r="I1620" s="4">
        <v>1088</v>
      </c>
      <c r="J1620" s="8">
        <v>-1.04698387781779</v>
      </c>
      <c r="K1620" s="13">
        <v>7.4696989965183522E-2</v>
      </c>
    </row>
    <row r="1621" spans="1:11" x14ac:dyDescent="0.25">
      <c r="A1621" t="s">
        <v>5060</v>
      </c>
      <c r="B1621" t="s">
        <v>8312</v>
      </c>
      <c r="C1621" t="s">
        <v>1122</v>
      </c>
      <c r="D1621" t="s">
        <v>3632</v>
      </c>
      <c r="E1621" t="s">
        <v>8996</v>
      </c>
      <c r="F1621" s="4">
        <v>1.9384909435959506E-5</v>
      </c>
      <c r="G1621" s="4">
        <v>1660</v>
      </c>
      <c r="H1621" s="4">
        <v>6.3002933724063164E-6</v>
      </c>
      <c r="I1621" s="4">
        <v>1692</v>
      </c>
      <c r="J1621" s="8">
        <v>-1.0469894409179701</v>
      </c>
      <c r="K1621" s="13">
        <v>2.7130203272570605E-4</v>
      </c>
    </row>
    <row r="1622" spans="1:11" x14ac:dyDescent="0.25">
      <c r="A1622" t="s">
        <v>5160</v>
      </c>
      <c r="B1622" t="s">
        <v>8213</v>
      </c>
      <c r="C1622" t="s">
        <v>1033</v>
      </c>
      <c r="D1622" t="s">
        <v>2930</v>
      </c>
      <c r="E1622" t="s">
        <v>8996</v>
      </c>
      <c r="F1622" s="4">
        <v>2.6673289818130992E-4</v>
      </c>
      <c r="G1622" s="4">
        <v>627</v>
      </c>
      <c r="H1622" s="4">
        <v>8.6112284728263826E-5</v>
      </c>
      <c r="I1622" s="4">
        <v>903</v>
      </c>
      <c r="J1622" s="8">
        <v>-1.04721832275391</v>
      </c>
      <c r="K1622" s="13">
        <v>4.6211351308968361E-5</v>
      </c>
    </row>
    <row r="1623" spans="1:11" x14ac:dyDescent="0.25">
      <c r="A1623" t="s">
        <v>5657</v>
      </c>
      <c r="B1623" t="s">
        <v>7716</v>
      </c>
      <c r="C1623" t="s">
        <v>666</v>
      </c>
      <c r="D1623" t="s">
        <v>2881</v>
      </c>
      <c r="E1623" t="s">
        <v>8996</v>
      </c>
      <c r="F1623" s="4">
        <v>1.3766409082265188E-4</v>
      </c>
      <c r="G1623" s="4">
        <v>905</v>
      </c>
      <c r="H1623" s="4">
        <v>2.9613493125906136E-5</v>
      </c>
      <c r="I1623" s="4">
        <v>1350</v>
      </c>
      <c r="J1623" s="8">
        <v>-1.05143070220947</v>
      </c>
      <c r="K1623" s="13">
        <v>2.391227951773117E-3</v>
      </c>
    </row>
    <row r="1624" spans="1:11" x14ac:dyDescent="0.25">
      <c r="A1624" t="s">
        <v>4238</v>
      </c>
      <c r="B1624" t="s">
        <v>7083</v>
      </c>
      <c r="C1624" t="s">
        <v>1753</v>
      </c>
      <c r="D1624" t="s">
        <v>3982</v>
      </c>
      <c r="E1624" t="s">
        <v>8996</v>
      </c>
      <c r="F1624" s="4">
        <v>3.7204804757360059E-4</v>
      </c>
      <c r="G1624" s="4">
        <v>509</v>
      </c>
      <c r="H1624" s="4">
        <v>9.1231523211792869E-5</v>
      </c>
      <c r="I1624" s="4">
        <v>885</v>
      </c>
      <c r="J1624" s="8">
        <v>-1.0530252456664999</v>
      </c>
      <c r="K1624" s="13">
        <v>6.875780869962489E-5</v>
      </c>
    </row>
    <row r="1625" spans="1:11" x14ac:dyDescent="0.25">
      <c r="A1625" t="s">
        <v>5523</v>
      </c>
      <c r="B1625" t="s">
        <v>7837</v>
      </c>
      <c r="C1625" t="s">
        <v>760</v>
      </c>
      <c r="D1625" t="s">
        <v>3416</v>
      </c>
      <c r="E1625" t="s">
        <v>8996</v>
      </c>
      <c r="F1625" s="4">
        <v>4.2743824988718393E-5</v>
      </c>
      <c r="G1625" s="4">
        <v>1393</v>
      </c>
      <c r="H1625" s="4">
        <v>1.3358520901888018E-5</v>
      </c>
      <c r="I1625" s="4">
        <v>1579</v>
      </c>
      <c r="J1625" s="8">
        <v>-1.0531425476074201</v>
      </c>
      <c r="K1625" s="13">
        <v>1.3261449369164005E-2</v>
      </c>
    </row>
    <row r="1626" spans="1:11" x14ac:dyDescent="0.25">
      <c r="A1626" t="s">
        <v>4652</v>
      </c>
      <c r="B1626" t="s">
        <v>8726</v>
      </c>
      <c r="C1626" t="s">
        <v>1430</v>
      </c>
      <c r="D1626" t="s">
        <v>3805</v>
      </c>
      <c r="E1626" t="s">
        <v>8996</v>
      </c>
      <c r="F1626" s="4">
        <v>1.0626359446417964E-5</v>
      </c>
      <c r="G1626" s="4">
        <v>1770</v>
      </c>
      <c r="H1626" s="4">
        <v>4.8924939356854266E-6</v>
      </c>
      <c r="I1626" s="4">
        <v>1712</v>
      </c>
      <c r="J1626" s="8">
        <v>-1.0573925971984901</v>
      </c>
      <c r="K1626" s="13">
        <v>1</v>
      </c>
    </row>
    <row r="1627" spans="1:11" x14ac:dyDescent="0.25">
      <c r="A1627" t="s">
        <v>6115</v>
      </c>
      <c r="B1627" t="s">
        <v>7251</v>
      </c>
      <c r="C1627" t="s">
        <v>365</v>
      </c>
      <c r="D1627" t="s">
        <v>3121</v>
      </c>
      <c r="E1627" t="s">
        <v>8996</v>
      </c>
      <c r="F1627" s="4">
        <v>2.4822652320796062E-4</v>
      </c>
      <c r="G1627" s="4">
        <v>647</v>
      </c>
      <c r="H1627" s="4">
        <v>9.1691209932762824E-5</v>
      </c>
      <c r="I1627" s="4">
        <v>882</v>
      </c>
      <c r="J1627" s="8">
        <v>-1.0579071044921899</v>
      </c>
      <c r="K1627" s="13">
        <v>2.7949767414865656E-5</v>
      </c>
    </row>
    <row r="1628" spans="1:11" x14ac:dyDescent="0.25">
      <c r="A1628" t="s">
        <v>5164</v>
      </c>
      <c r="B1628" t="s">
        <v>8209</v>
      </c>
      <c r="C1628" t="s">
        <v>1029</v>
      </c>
      <c r="D1628" t="s">
        <v>2850</v>
      </c>
      <c r="E1628" t="s">
        <v>8996</v>
      </c>
      <c r="F1628" s="4">
        <v>1.3234104918459787E-4</v>
      </c>
      <c r="G1628" s="4">
        <v>917</v>
      </c>
      <c r="H1628" s="4">
        <v>5.1258787963319596E-5</v>
      </c>
      <c r="I1628" s="4">
        <v>1133</v>
      </c>
      <c r="J1628" s="8">
        <v>-1.0612721443176301</v>
      </c>
      <c r="K1628" s="13">
        <v>3.8147538790990797E-3</v>
      </c>
    </row>
    <row r="1629" spans="1:11" x14ac:dyDescent="0.25">
      <c r="A1629" t="s">
        <v>6176</v>
      </c>
      <c r="B1629" t="s">
        <v>6897</v>
      </c>
      <c r="C1629" t="s">
        <v>314</v>
      </c>
      <c r="D1629" t="s">
        <v>2771</v>
      </c>
      <c r="E1629" t="s">
        <v>8996</v>
      </c>
      <c r="F1629" s="4">
        <v>6.8961632567308531E-5</v>
      </c>
      <c r="G1629" s="4">
        <v>1204</v>
      </c>
      <c r="H1629" s="4">
        <v>2.1901168224085872E-5</v>
      </c>
      <c r="I1629" s="4">
        <v>1448</v>
      </c>
      <c r="J1629" s="8">
        <v>-1.06521987915039</v>
      </c>
      <c r="K1629" s="13">
        <v>3.6917064482456304E-4</v>
      </c>
    </row>
    <row r="1630" spans="1:11" x14ac:dyDescent="0.25">
      <c r="A1630" t="s">
        <v>5540</v>
      </c>
      <c r="B1630" t="s">
        <v>7835</v>
      </c>
      <c r="C1630" t="s">
        <v>751</v>
      </c>
      <c r="D1630" t="s">
        <v>2580</v>
      </c>
      <c r="E1630" t="s">
        <v>8996</v>
      </c>
      <c r="F1630" s="4">
        <v>2.3896735477562519E-5</v>
      </c>
      <c r="G1630" s="4">
        <v>1604</v>
      </c>
      <c r="J1630" s="8">
        <v>-1.0665527979532901</v>
      </c>
      <c r="K1630" s="13">
        <v>6.3887572376397708E-2</v>
      </c>
    </row>
    <row r="1631" spans="1:11" x14ac:dyDescent="0.25">
      <c r="A1631" t="s">
        <v>4337</v>
      </c>
      <c r="B1631" t="s">
        <v>6984</v>
      </c>
      <c r="C1631" t="s">
        <v>1670</v>
      </c>
      <c r="D1631" t="s">
        <v>3234</v>
      </c>
      <c r="E1631" t="s">
        <v>8996</v>
      </c>
      <c r="F1631" s="4">
        <v>3.5900294053802006E-4</v>
      </c>
      <c r="G1631" s="4">
        <v>522</v>
      </c>
      <c r="H1631" s="4">
        <v>1.1992617412078333E-4</v>
      </c>
      <c r="I1631" s="4">
        <v>766</v>
      </c>
      <c r="J1631" s="8">
        <v>-1.06823062896729</v>
      </c>
      <c r="K1631" s="13">
        <v>1.2536862428371463E-5</v>
      </c>
    </row>
    <row r="1632" spans="1:11" x14ac:dyDescent="0.25">
      <c r="A1632" t="s">
        <v>5133</v>
      </c>
      <c r="B1632" t="s">
        <v>8240</v>
      </c>
      <c r="C1632" t="s">
        <v>1056</v>
      </c>
      <c r="D1632" t="s">
        <v>2522</v>
      </c>
      <c r="E1632" t="s">
        <v>8996</v>
      </c>
      <c r="F1632" s="4">
        <v>8.3876781946145524E-5</v>
      </c>
      <c r="G1632" s="4">
        <v>1128</v>
      </c>
      <c r="H1632" s="4">
        <v>3.8649099563091762E-5</v>
      </c>
      <c r="I1632" s="4">
        <v>1244</v>
      </c>
      <c r="J1632" s="8">
        <v>-1.0705327987670901</v>
      </c>
      <c r="K1632" s="13">
        <v>1.9289637905306816E-3</v>
      </c>
    </row>
    <row r="1633" spans="1:11" x14ac:dyDescent="0.25">
      <c r="A1633" t="s">
        <v>5838</v>
      </c>
      <c r="B1633" t="s">
        <v>7528</v>
      </c>
      <c r="C1633" t="s">
        <v>577</v>
      </c>
      <c r="D1633" t="s">
        <v>3284</v>
      </c>
      <c r="E1633" t="s">
        <v>8996</v>
      </c>
      <c r="F1633" s="4">
        <v>4.5744398971757278E-5</v>
      </c>
      <c r="G1633" s="4">
        <v>1375</v>
      </c>
      <c r="H1633" s="4">
        <v>2.413744850110034E-5</v>
      </c>
      <c r="I1633" s="4">
        <v>1413</v>
      </c>
      <c r="J1633" s="8">
        <v>-1.0730948448181199</v>
      </c>
      <c r="K1633" s="13">
        <v>1.5691821096610929E-2</v>
      </c>
    </row>
    <row r="1634" spans="1:11" x14ac:dyDescent="0.25">
      <c r="A1634" t="s">
        <v>5635</v>
      </c>
      <c r="B1634" t="s">
        <v>7738</v>
      </c>
      <c r="C1634" t="s">
        <v>685</v>
      </c>
      <c r="D1634" t="s">
        <v>3266</v>
      </c>
      <c r="E1634" t="s">
        <v>8996</v>
      </c>
      <c r="F1634" s="4">
        <v>3.8625611626543518E-4</v>
      </c>
      <c r="G1634" s="4">
        <v>493</v>
      </c>
      <c r="H1634" s="4">
        <v>1.3498073715754127E-4</v>
      </c>
      <c r="I1634" s="4">
        <v>712</v>
      </c>
      <c r="J1634" s="8">
        <v>-1.0732069015502901</v>
      </c>
      <c r="K1634" s="13">
        <v>1.2114509187463466E-3</v>
      </c>
    </row>
    <row r="1635" spans="1:11" x14ac:dyDescent="0.25">
      <c r="A1635" t="s">
        <v>5067</v>
      </c>
      <c r="B1635" t="s">
        <v>8305</v>
      </c>
      <c r="C1635" t="s">
        <v>1115</v>
      </c>
      <c r="D1635" t="s">
        <v>2895</v>
      </c>
      <c r="E1635" t="s">
        <v>8996</v>
      </c>
      <c r="F1635" s="4">
        <v>2.2323813223741039E-5</v>
      </c>
      <c r="G1635" s="4">
        <v>1622</v>
      </c>
      <c r="H1635" s="4">
        <v>4.8028762740972541E-6</v>
      </c>
      <c r="I1635" s="4">
        <v>1715</v>
      </c>
      <c r="J1635" s="8">
        <v>-1.07564926147461</v>
      </c>
      <c r="K1635" s="13">
        <v>1</v>
      </c>
    </row>
    <row r="1636" spans="1:11" x14ac:dyDescent="0.25">
      <c r="A1636" t="s">
        <v>4909</v>
      </c>
      <c r="B1636" t="s">
        <v>8470</v>
      </c>
      <c r="C1636" t="s">
        <v>1227</v>
      </c>
      <c r="D1636" t="s">
        <v>3705</v>
      </c>
      <c r="E1636" t="s">
        <v>8996</v>
      </c>
      <c r="F1636" s="4">
        <v>2.3435338747312718E-4</v>
      </c>
      <c r="G1636" s="4">
        <v>679</v>
      </c>
      <c r="H1636" s="4">
        <v>7.9250451090241212E-5</v>
      </c>
      <c r="I1636" s="4">
        <v>946</v>
      </c>
      <c r="J1636" s="8">
        <v>-1.0785083770752</v>
      </c>
      <c r="K1636" s="13">
        <v>1.9467025995689405E-3</v>
      </c>
    </row>
    <row r="1637" spans="1:11" x14ac:dyDescent="0.25">
      <c r="A1637" t="s">
        <v>6392</v>
      </c>
      <c r="B1637" t="s">
        <v>6672</v>
      </c>
      <c r="C1637" t="s">
        <v>124</v>
      </c>
      <c r="D1637" t="s">
        <v>2959</v>
      </c>
      <c r="E1637" t="s">
        <v>8996</v>
      </c>
      <c r="F1637" s="4">
        <v>4.0365535174203071E-3</v>
      </c>
      <c r="G1637" s="4">
        <v>37</v>
      </c>
      <c r="H1637" s="4">
        <v>2.2742274512455394E-3</v>
      </c>
      <c r="I1637" s="4">
        <v>83</v>
      </c>
      <c r="J1637" s="8">
        <v>-1.0797176361084</v>
      </c>
      <c r="K1637" s="13">
        <v>1.060039187767043E-2</v>
      </c>
    </row>
    <row r="1638" spans="1:11" x14ac:dyDescent="0.25">
      <c r="A1638" t="s">
        <v>4150</v>
      </c>
      <c r="B1638" t="s">
        <v>7168</v>
      </c>
      <c r="C1638" t="s">
        <v>1814</v>
      </c>
      <c r="D1638" t="s">
        <v>2868</v>
      </c>
      <c r="E1638" t="s">
        <v>8996</v>
      </c>
      <c r="F1638" s="4">
        <v>2.2266396145397986E-4</v>
      </c>
      <c r="G1638" s="4">
        <v>694</v>
      </c>
      <c r="J1638" s="8">
        <v>-1.0811910629272501</v>
      </c>
      <c r="K1638" s="13">
        <v>2.2543610403796981E-3</v>
      </c>
    </row>
    <row r="1639" spans="1:11" x14ac:dyDescent="0.25">
      <c r="A1639" t="s">
        <v>4808</v>
      </c>
      <c r="B1639" t="s">
        <v>8571</v>
      </c>
      <c r="C1639" t="s">
        <v>1312</v>
      </c>
      <c r="D1639" t="s">
        <v>3747</v>
      </c>
      <c r="E1639" t="s">
        <v>8996</v>
      </c>
      <c r="F1639" s="4">
        <v>5.1177490009968814E-4</v>
      </c>
      <c r="G1639" s="4">
        <v>418</v>
      </c>
      <c r="H1639" s="4">
        <v>2.2798230215007978E-4</v>
      </c>
      <c r="I1639" s="4">
        <v>554</v>
      </c>
      <c r="J1639" s="8">
        <v>-1.08388566970825</v>
      </c>
      <c r="K1639" s="13">
        <v>3.4558310261913847E-2</v>
      </c>
    </row>
    <row r="1640" spans="1:11" x14ac:dyDescent="0.25">
      <c r="A1640" t="s">
        <v>5325</v>
      </c>
      <c r="B1640" t="s">
        <v>8051</v>
      </c>
      <c r="C1640" t="s">
        <v>898</v>
      </c>
      <c r="D1640" t="s">
        <v>3501</v>
      </c>
      <c r="E1640" t="s">
        <v>8996</v>
      </c>
      <c r="F1640" s="4">
        <v>1.1971195014719731E-4</v>
      </c>
      <c r="G1640" s="4">
        <v>970</v>
      </c>
      <c r="H1640" s="4">
        <v>4.9751525494561404E-5</v>
      </c>
      <c r="I1640" s="4">
        <v>1142</v>
      </c>
      <c r="J1640" s="8">
        <v>-1.08550977706909</v>
      </c>
      <c r="K1640" s="13">
        <v>4.3079158994984664E-5</v>
      </c>
    </row>
    <row r="1641" spans="1:11" x14ac:dyDescent="0.25">
      <c r="A1641" t="s">
        <v>6150</v>
      </c>
      <c r="B1641" t="s">
        <v>6924</v>
      </c>
      <c r="C1641" t="s">
        <v>337</v>
      </c>
      <c r="D1641" t="s">
        <v>2788</v>
      </c>
      <c r="E1641" t="s">
        <v>8996</v>
      </c>
      <c r="F1641" s="4">
        <v>1.057191954991492E-4</v>
      </c>
      <c r="G1641" s="4">
        <v>1025</v>
      </c>
      <c r="H1641" s="4">
        <v>5.8233418381487769E-5</v>
      </c>
      <c r="I1641" s="4">
        <v>1082</v>
      </c>
      <c r="J1641" s="8">
        <v>-1.0871272087097199</v>
      </c>
      <c r="K1641" s="13">
        <v>0.21351871346223247</v>
      </c>
    </row>
    <row r="1642" spans="1:11" x14ac:dyDescent="0.25">
      <c r="A1642" t="s">
        <v>4457</v>
      </c>
      <c r="B1642" t="s">
        <v>8920</v>
      </c>
      <c r="C1642" t="s">
        <v>1583</v>
      </c>
      <c r="D1642" t="s">
        <v>3892</v>
      </c>
      <c r="E1642" t="s">
        <v>8996</v>
      </c>
      <c r="F1642" s="4">
        <v>3.8009574223487827E-4</v>
      </c>
      <c r="G1642" s="4">
        <v>499</v>
      </c>
      <c r="H1642" s="4">
        <v>1.9067259794808847E-4</v>
      </c>
      <c r="I1642" s="4">
        <v>608</v>
      </c>
      <c r="J1642" s="8">
        <v>-1.08764696121216</v>
      </c>
      <c r="K1642" s="13">
        <v>3.0797925050959482E-3</v>
      </c>
    </row>
    <row r="1643" spans="1:11" x14ac:dyDescent="0.25">
      <c r="A1643" t="s">
        <v>5974</v>
      </c>
      <c r="B1643" t="s">
        <v>7392</v>
      </c>
      <c r="C1643" t="s">
        <v>472</v>
      </c>
      <c r="D1643" t="s">
        <v>2528</v>
      </c>
      <c r="E1643" t="s">
        <v>8996</v>
      </c>
      <c r="F1643" s="4">
        <v>1.6817355918757822E-4</v>
      </c>
      <c r="G1643" s="4">
        <v>805</v>
      </c>
      <c r="H1643" s="4">
        <v>8.5966020771591569E-5</v>
      </c>
      <c r="I1643" s="4">
        <v>904</v>
      </c>
      <c r="J1643" s="8">
        <v>-1.0888137817382799</v>
      </c>
      <c r="K1643" s="13">
        <v>1.1773032007377253E-2</v>
      </c>
    </row>
    <row r="1644" spans="1:11" x14ac:dyDescent="0.25">
      <c r="A1644" t="s">
        <v>5071</v>
      </c>
      <c r="B1644" t="s">
        <v>8301</v>
      </c>
      <c r="C1644" t="s">
        <v>1111</v>
      </c>
      <c r="D1644" t="s">
        <v>3038</v>
      </c>
      <c r="E1644" t="s">
        <v>8996</v>
      </c>
      <c r="F1644" s="4">
        <v>1.9403383912555998E-4</v>
      </c>
      <c r="G1644" s="4">
        <v>746</v>
      </c>
      <c r="H1644" s="4">
        <v>9.1350163467204994E-5</v>
      </c>
      <c r="I1644" s="4">
        <v>883</v>
      </c>
      <c r="J1644" s="8">
        <v>-1.08882808685303</v>
      </c>
      <c r="K1644" s="13">
        <v>7.304342636975992E-3</v>
      </c>
    </row>
    <row r="1645" spans="1:11" x14ac:dyDescent="0.25">
      <c r="A1645" t="s">
        <v>4746</v>
      </c>
      <c r="B1645" t="s">
        <v>8631</v>
      </c>
      <c r="C1645" t="s">
        <v>1360</v>
      </c>
      <c r="D1645" t="s">
        <v>2881</v>
      </c>
      <c r="E1645" t="s">
        <v>8996</v>
      </c>
      <c r="F1645" s="4">
        <v>3.4548999064186647E-5</v>
      </c>
      <c r="G1645" s="4">
        <v>1487</v>
      </c>
      <c r="H1645" s="4">
        <v>7.8113098313357535E-6</v>
      </c>
      <c r="I1645" s="4">
        <v>1667</v>
      </c>
      <c r="J1645" s="8">
        <v>-1.09128189086914</v>
      </c>
      <c r="K1645" s="13">
        <v>4.5036463675384693E-3</v>
      </c>
    </row>
    <row r="1646" spans="1:11" x14ac:dyDescent="0.25">
      <c r="A1646" t="s">
        <v>5118</v>
      </c>
      <c r="B1646" t="s">
        <v>8255</v>
      </c>
      <c r="C1646" t="s">
        <v>1068</v>
      </c>
      <c r="D1646" t="s">
        <v>2618</v>
      </c>
      <c r="E1646" t="s">
        <v>8996</v>
      </c>
      <c r="F1646" s="4">
        <v>1.8846491416589799E-4</v>
      </c>
      <c r="G1646" s="4">
        <v>759</v>
      </c>
      <c r="H1646" s="4">
        <v>6.2351120619328802E-5</v>
      </c>
      <c r="I1646" s="4">
        <v>1047</v>
      </c>
      <c r="J1646" s="8">
        <v>-1.09366703033447</v>
      </c>
      <c r="K1646" s="13">
        <v>9.8476188454365454E-2</v>
      </c>
    </row>
    <row r="1647" spans="1:11" x14ac:dyDescent="0.25">
      <c r="A1647" t="s">
        <v>6387</v>
      </c>
      <c r="B1647" t="s">
        <v>6678</v>
      </c>
      <c r="C1647" t="s">
        <v>129</v>
      </c>
      <c r="D1647" t="s">
        <v>2964</v>
      </c>
      <c r="E1647" t="s">
        <v>8996</v>
      </c>
      <c r="F1647" s="4">
        <v>1.7079852978312297E-4</v>
      </c>
      <c r="G1647" s="4">
        <v>802</v>
      </c>
      <c r="J1647" s="8">
        <v>-1.0940232276916499</v>
      </c>
      <c r="K1647" s="13">
        <v>2.5739094341424174E-3</v>
      </c>
    </row>
    <row r="1648" spans="1:11" x14ac:dyDescent="0.25">
      <c r="A1648" t="s">
        <v>6298</v>
      </c>
      <c r="B1648" t="s">
        <v>6770</v>
      </c>
      <c r="C1648" t="s">
        <v>211</v>
      </c>
      <c r="D1648" t="s">
        <v>3025</v>
      </c>
      <c r="E1648" t="s">
        <v>8996</v>
      </c>
      <c r="F1648" s="4">
        <v>4.3128864979366142E-4</v>
      </c>
      <c r="G1648" s="4">
        <v>461</v>
      </c>
      <c r="H1648" s="4">
        <v>2.5708103822750378E-4</v>
      </c>
      <c r="I1648" s="4">
        <v>512</v>
      </c>
      <c r="J1648" s="8">
        <v>-1.0949239730835001</v>
      </c>
      <c r="K1648" s="13">
        <v>3.2074933112762549E-2</v>
      </c>
    </row>
    <row r="1649" spans="1:11" x14ac:dyDescent="0.25">
      <c r="A1649" t="s">
        <v>4488</v>
      </c>
      <c r="B1649" t="s">
        <v>8891</v>
      </c>
      <c r="C1649" t="s">
        <v>1570</v>
      </c>
      <c r="D1649" t="s">
        <v>3877</v>
      </c>
      <c r="E1649" t="s">
        <v>8996</v>
      </c>
      <c r="F1649" s="4">
        <v>3.1489413083961841E-4</v>
      </c>
      <c r="G1649" s="4">
        <v>575</v>
      </c>
      <c r="H1649" s="4">
        <v>1.6219008289877518E-4</v>
      </c>
      <c r="I1649" s="4">
        <v>651</v>
      </c>
      <c r="J1649" s="8">
        <v>-1.0949516296386701</v>
      </c>
      <c r="K1649" s="13">
        <v>2.5578783184504261E-4</v>
      </c>
    </row>
    <row r="1650" spans="1:11" x14ac:dyDescent="0.25">
      <c r="A1650" t="s">
        <v>6200</v>
      </c>
      <c r="B1650" t="s">
        <v>6872</v>
      </c>
      <c r="C1650" t="s">
        <v>293</v>
      </c>
      <c r="D1650" t="s">
        <v>3082</v>
      </c>
      <c r="E1650" t="s">
        <v>8996</v>
      </c>
      <c r="F1650" s="4">
        <v>6.7683039294946996E-4</v>
      </c>
      <c r="G1650" s="4">
        <v>320</v>
      </c>
      <c r="H1650" s="4">
        <v>3.3936602373117416E-4</v>
      </c>
      <c r="I1650" s="4">
        <v>421</v>
      </c>
      <c r="J1650" s="8">
        <v>-1.09579753875732</v>
      </c>
      <c r="K1650" s="13">
        <v>1.9463781485329725E-4</v>
      </c>
    </row>
    <row r="1651" spans="1:11" x14ac:dyDescent="0.25">
      <c r="A1651" t="s">
        <v>6075</v>
      </c>
      <c r="B1651" t="s">
        <v>7293</v>
      </c>
      <c r="C1651" t="s">
        <v>393</v>
      </c>
      <c r="D1651" t="s">
        <v>3141</v>
      </c>
      <c r="E1651" t="s">
        <v>8996</v>
      </c>
      <c r="F1651" s="4">
        <v>7.4178346282505038E-5</v>
      </c>
      <c r="G1651" s="4">
        <v>1171</v>
      </c>
      <c r="H1651" s="4">
        <v>2.9936123790623879E-5</v>
      </c>
      <c r="I1651" s="4">
        <v>1344</v>
      </c>
      <c r="J1651" s="8">
        <v>-1.0965776443481401</v>
      </c>
      <c r="K1651" s="13">
        <v>1.8212756376960809E-4</v>
      </c>
    </row>
    <row r="1652" spans="1:11" x14ac:dyDescent="0.25">
      <c r="A1652" t="s">
        <v>6345</v>
      </c>
      <c r="B1652" t="s">
        <v>6723</v>
      </c>
      <c r="C1652" t="s">
        <v>166</v>
      </c>
      <c r="D1652" t="s">
        <v>2881</v>
      </c>
      <c r="E1652" t="s">
        <v>8996</v>
      </c>
      <c r="F1652" s="4">
        <v>1.8256238534827054E-4</v>
      </c>
      <c r="G1652" s="4">
        <v>773</v>
      </c>
      <c r="H1652" s="4">
        <v>7.5699920103273352E-5</v>
      </c>
      <c r="I1652" s="4">
        <v>962</v>
      </c>
      <c r="J1652" s="8">
        <v>-1.1002998352050799</v>
      </c>
      <c r="K1652" s="13">
        <v>5.4256057799229604E-3</v>
      </c>
    </row>
    <row r="1653" spans="1:11" x14ac:dyDescent="0.25">
      <c r="A1653" t="s">
        <v>6411</v>
      </c>
      <c r="B1653" t="s">
        <v>6651</v>
      </c>
      <c r="C1653" t="s">
        <v>106</v>
      </c>
      <c r="D1653" t="s">
        <v>2940</v>
      </c>
      <c r="E1653" t="s">
        <v>8996</v>
      </c>
      <c r="F1653" s="4">
        <v>1.4893219244747635E-2</v>
      </c>
      <c r="G1653" s="4">
        <v>4</v>
      </c>
      <c r="H1653" s="4">
        <v>1.1522979075654407E-2</v>
      </c>
      <c r="I1653" s="4">
        <v>11</v>
      </c>
      <c r="J1653" s="8">
        <v>-1.1100168228149401</v>
      </c>
      <c r="K1653" s="13">
        <v>1.2890276278442567E-2</v>
      </c>
    </row>
    <row r="1654" spans="1:11" x14ac:dyDescent="0.25">
      <c r="A1654" t="s">
        <v>4256</v>
      </c>
      <c r="B1654" t="s">
        <v>7065</v>
      </c>
      <c r="C1654" t="s">
        <v>1737</v>
      </c>
      <c r="D1654" t="s">
        <v>3970</v>
      </c>
      <c r="E1654" t="s">
        <v>8996</v>
      </c>
      <c r="F1654" s="4">
        <v>3.5283725011132027E-4</v>
      </c>
      <c r="G1654" s="4">
        <v>528</v>
      </c>
      <c r="J1654" s="8">
        <v>-1.11288261413574</v>
      </c>
      <c r="K1654" s="13">
        <v>0.13113728903539978</v>
      </c>
    </row>
    <row r="1655" spans="1:11" x14ac:dyDescent="0.25">
      <c r="A1655" t="s">
        <v>4333</v>
      </c>
      <c r="B1655" t="s">
        <v>6988</v>
      </c>
      <c r="C1655" t="s">
        <v>1674</v>
      </c>
      <c r="D1655" t="s">
        <v>2754</v>
      </c>
      <c r="E1655" t="s">
        <v>8996</v>
      </c>
      <c r="F1655" s="4">
        <v>4.072359445442573E-5</v>
      </c>
      <c r="G1655" s="4">
        <v>1415</v>
      </c>
      <c r="H1655" s="4">
        <v>1.0615327999249247E-5</v>
      </c>
      <c r="I1655" s="4">
        <v>1612</v>
      </c>
      <c r="J1655" s="8">
        <v>-1.11476945877075</v>
      </c>
      <c r="K1655" s="13">
        <v>7.9965734330133997E-5</v>
      </c>
    </row>
    <row r="1656" spans="1:11" x14ac:dyDescent="0.25">
      <c r="A1656" t="s">
        <v>4646</v>
      </c>
      <c r="B1656" t="s">
        <v>8732</v>
      </c>
      <c r="C1656" t="s">
        <v>1435</v>
      </c>
      <c r="D1656" t="s">
        <v>2539</v>
      </c>
      <c r="E1656" t="s">
        <v>8996</v>
      </c>
      <c r="F1656" s="4">
        <v>8.6088402741581709E-5</v>
      </c>
      <c r="G1656" s="4">
        <v>1115</v>
      </c>
      <c r="H1656" s="4">
        <v>4.1593502797409332E-5</v>
      </c>
      <c r="I1656" s="4">
        <v>1212</v>
      </c>
      <c r="J1656" s="8">
        <v>-1.1161241531372099</v>
      </c>
      <c r="K1656" s="13">
        <v>7.7936727012408585E-2</v>
      </c>
    </row>
    <row r="1657" spans="1:11" x14ac:dyDescent="0.25">
      <c r="A1657" t="s">
        <v>6474</v>
      </c>
      <c r="B1657" t="s">
        <v>6587</v>
      </c>
      <c r="C1657" t="s">
        <v>52</v>
      </c>
      <c r="D1657" t="s">
        <v>2903</v>
      </c>
      <c r="E1657" t="s">
        <v>8996</v>
      </c>
      <c r="F1657" s="4">
        <v>1.3829408376558263E-3</v>
      </c>
      <c r="G1657" s="4">
        <v>180</v>
      </c>
      <c r="H1657" s="4">
        <v>6.9904255088887128E-4</v>
      </c>
      <c r="I1657" s="4">
        <v>256</v>
      </c>
      <c r="J1657" s="8">
        <v>-1.1224365234375</v>
      </c>
      <c r="K1657" s="13">
        <v>8.6966254560834919E-6</v>
      </c>
    </row>
    <row r="1658" spans="1:11" x14ac:dyDescent="0.25">
      <c r="A1658" t="s">
        <v>5072</v>
      </c>
      <c r="B1658" t="s">
        <v>8300</v>
      </c>
      <c r="C1658" t="s">
        <v>1110</v>
      </c>
      <c r="D1658" t="s">
        <v>3025</v>
      </c>
      <c r="E1658" t="s">
        <v>8996</v>
      </c>
      <c r="F1658" s="4">
        <v>3.639564926441442E-4</v>
      </c>
      <c r="G1658" s="4">
        <v>519</v>
      </c>
      <c r="H1658" s="4">
        <v>2.3631013977997846E-4</v>
      </c>
      <c r="I1658" s="4">
        <v>543</v>
      </c>
      <c r="J1658" s="8">
        <v>-1.1233267784118699</v>
      </c>
      <c r="K1658" s="13">
        <v>1.3781520173212129E-3</v>
      </c>
    </row>
    <row r="1659" spans="1:11" x14ac:dyDescent="0.25">
      <c r="A1659" t="s">
        <v>4215</v>
      </c>
      <c r="B1659" t="s">
        <v>7106</v>
      </c>
      <c r="C1659" t="s">
        <v>1763</v>
      </c>
      <c r="D1659" t="s">
        <v>3349</v>
      </c>
      <c r="E1659" t="s">
        <v>8996</v>
      </c>
      <c r="F1659" s="4">
        <v>2.5504613036023404E-4</v>
      </c>
      <c r="G1659" s="4">
        <v>641</v>
      </c>
      <c r="H1659" s="4">
        <v>1.0728443514409342E-4</v>
      </c>
      <c r="I1659" s="4">
        <v>812</v>
      </c>
      <c r="J1659" s="8">
        <v>-1.1234917640686</v>
      </c>
      <c r="K1659" s="13">
        <v>7.788457256164568E-4</v>
      </c>
    </row>
    <row r="1660" spans="1:11" x14ac:dyDescent="0.25">
      <c r="A1660" t="s">
        <v>6044</v>
      </c>
      <c r="B1660" t="s">
        <v>7324</v>
      </c>
      <c r="C1660" t="s">
        <v>417</v>
      </c>
      <c r="D1660" t="s">
        <v>2760</v>
      </c>
      <c r="E1660" t="s">
        <v>8996</v>
      </c>
      <c r="F1660" s="4">
        <v>7.5445110573448679E-6</v>
      </c>
      <c r="G1660" s="4">
        <v>1814</v>
      </c>
      <c r="H1660" s="4">
        <v>7.9231149914360732E-6</v>
      </c>
      <c r="I1660" s="4">
        <v>1665</v>
      </c>
      <c r="J1660" s="8">
        <v>-1.1267018318176301</v>
      </c>
      <c r="K1660" s="13">
        <v>0.20231298710761494</v>
      </c>
    </row>
    <row r="1661" spans="1:11" x14ac:dyDescent="0.25">
      <c r="A1661" t="s">
        <v>5093</v>
      </c>
      <c r="B1661" t="s">
        <v>8280</v>
      </c>
      <c r="C1661" t="s">
        <v>1091</v>
      </c>
      <c r="D1661" t="s">
        <v>3042</v>
      </c>
      <c r="E1661" t="s">
        <v>8996</v>
      </c>
      <c r="F1661" s="4">
        <v>1.2027548813834211E-4</v>
      </c>
      <c r="G1661" s="4">
        <v>968</v>
      </c>
      <c r="H1661" s="4">
        <v>3.8030930709892185E-5</v>
      </c>
      <c r="I1661" s="4">
        <v>1253</v>
      </c>
      <c r="J1661" s="8">
        <v>-1.1279258728027299</v>
      </c>
      <c r="K1661" s="13">
        <v>1.1484864967988223E-3</v>
      </c>
    </row>
    <row r="1662" spans="1:11" x14ac:dyDescent="0.25">
      <c r="A1662" t="s">
        <v>4299</v>
      </c>
      <c r="B1662" t="s">
        <v>7022</v>
      </c>
      <c r="C1662" t="s">
        <v>1702</v>
      </c>
      <c r="D1662" t="s">
        <v>3935</v>
      </c>
      <c r="E1662" t="s">
        <v>8996</v>
      </c>
      <c r="F1662" s="4">
        <v>1.2512271232160876E-4</v>
      </c>
      <c r="G1662" s="4">
        <v>944</v>
      </c>
      <c r="H1662" s="4">
        <v>4.7852396032927063E-5</v>
      </c>
      <c r="I1662" s="4">
        <v>1155</v>
      </c>
      <c r="J1662" s="8">
        <v>-1.12866306304932</v>
      </c>
      <c r="K1662" s="13">
        <v>7.3258280386644956E-3</v>
      </c>
    </row>
    <row r="1663" spans="1:11" x14ac:dyDescent="0.25">
      <c r="A1663" t="s">
        <v>6407</v>
      </c>
      <c r="B1663" t="s">
        <v>6656</v>
      </c>
      <c r="C1663" t="s">
        <v>110</v>
      </c>
      <c r="D1663" t="s">
        <v>2944</v>
      </c>
      <c r="E1663" t="s">
        <v>8996</v>
      </c>
      <c r="F1663" s="4">
        <v>5.9650363452772948E-4</v>
      </c>
      <c r="G1663" s="4">
        <v>358</v>
      </c>
      <c r="H1663" s="4">
        <v>2.6933462878648716E-4</v>
      </c>
      <c r="I1663" s="4">
        <v>495</v>
      </c>
      <c r="J1663" s="8">
        <v>-1.1330718994140601</v>
      </c>
      <c r="K1663" s="13">
        <v>5.273162720065269E-4</v>
      </c>
    </row>
    <row r="1664" spans="1:11" x14ac:dyDescent="0.25">
      <c r="A1664" t="s">
        <v>6019</v>
      </c>
      <c r="B1664" t="s">
        <v>7349</v>
      </c>
      <c r="C1664" t="s">
        <v>435</v>
      </c>
      <c r="D1664" t="s">
        <v>3170</v>
      </c>
      <c r="E1664" t="s">
        <v>8996</v>
      </c>
      <c r="F1664" s="4">
        <v>2.1911127973150334E-5</v>
      </c>
      <c r="G1664" s="4">
        <v>1630</v>
      </c>
      <c r="H1664" s="4">
        <v>9.4713880320650787E-6</v>
      </c>
      <c r="I1664" s="4">
        <v>1638</v>
      </c>
      <c r="J1664" s="8">
        <v>-1.1339874267578101</v>
      </c>
      <c r="K1664" s="13">
        <v>6.4356137948800938E-3</v>
      </c>
    </row>
    <row r="1665" spans="1:11" x14ac:dyDescent="0.25">
      <c r="A1665" t="s">
        <v>5165</v>
      </c>
      <c r="B1665" t="s">
        <v>8208</v>
      </c>
      <c r="C1665" t="s">
        <v>1028</v>
      </c>
      <c r="D1665" t="s">
        <v>3027</v>
      </c>
      <c r="E1665" t="s">
        <v>8996</v>
      </c>
      <c r="F1665" s="4">
        <v>3.1124442488753438E-5</v>
      </c>
      <c r="G1665" s="4">
        <v>1529</v>
      </c>
      <c r="H1665" s="4">
        <v>1.4664112643946405E-5</v>
      </c>
      <c r="I1665" s="4">
        <v>1553</v>
      </c>
      <c r="J1665" s="8">
        <v>-1.13715600967407</v>
      </c>
      <c r="K1665" s="13">
        <v>2.8810960755987188E-3</v>
      </c>
    </row>
    <row r="1666" spans="1:11" x14ac:dyDescent="0.25">
      <c r="A1666" t="s">
        <v>4359</v>
      </c>
      <c r="B1666" t="s">
        <v>6963</v>
      </c>
      <c r="C1666" t="s">
        <v>1652</v>
      </c>
      <c r="D1666" t="s">
        <v>3878</v>
      </c>
      <c r="E1666" t="s">
        <v>8996</v>
      </c>
      <c r="F1666" s="4">
        <v>5.6279103748672074E-4</v>
      </c>
      <c r="G1666" s="4">
        <v>379</v>
      </c>
      <c r="H1666" s="4">
        <v>2.3749654233409968E-4</v>
      </c>
      <c r="I1666" s="4">
        <v>537</v>
      </c>
      <c r="J1666" s="8">
        <v>-1.1395182609558101</v>
      </c>
      <c r="K1666" s="13">
        <v>2.2639611026209399E-4</v>
      </c>
    </row>
    <row r="1667" spans="1:11" x14ac:dyDescent="0.25">
      <c r="A1667" t="s">
        <v>4716</v>
      </c>
      <c r="B1667" t="s">
        <v>8661</v>
      </c>
      <c r="C1667" t="s">
        <v>1383</v>
      </c>
      <c r="D1667" t="s">
        <v>3026</v>
      </c>
      <c r="E1667" t="s">
        <v>8996</v>
      </c>
      <c r="F1667" s="4">
        <v>5.2117428848029196E-4</v>
      </c>
      <c r="G1667" s="4">
        <v>411</v>
      </c>
      <c r="H1667" s="4">
        <v>3.1112964294308901E-4</v>
      </c>
      <c r="I1667" s="4">
        <v>448</v>
      </c>
      <c r="J1667" s="8">
        <v>-1.14811992645264</v>
      </c>
      <c r="K1667" s="13">
        <v>1.3630682246619374E-2</v>
      </c>
    </row>
    <row r="1668" spans="1:11" x14ac:dyDescent="0.25">
      <c r="A1668" t="s">
        <v>6400</v>
      </c>
      <c r="B1668" t="s">
        <v>6664</v>
      </c>
      <c r="C1668" t="s">
        <v>117</v>
      </c>
      <c r="D1668" t="s">
        <v>2951</v>
      </c>
      <c r="E1668" t="s">
        <v>8996</v>
      </c>
      <c r="F1668" s="4">
        <v>3.3783836749323301E-3</v>
      </c>
      <c r="G1668" s="4">
        <v>51</v>
      </c>
      <c r="H1668" s="4">
        <v>5.7202487684458844E-4</v>
      </c>
      <c r="I1668" s="4">
        <v>289</v>
      </c>
      <c r="J1668" s="8">
        <v>-1.15171194076538</v>
      </c>
      <c r="K1668" s="13">
        <v>3.4185568988518442E-4</v>
      </c>
    </row>
    <row r="1669" spans="1:11" x14ac:dyDescent="0.25">
      <c r="A1669" t="s">
        <v>6255</v>
      </c>
      <c r="B1669" t="s">
        <v>6814</v>
      </c>
      <c r="C1669" t="s">
        <v>251</v>
      </c>
      <c r="D1669" t="s">
        <v>2597</v>
      </c>
      <c r="E1669" t="s">
        <v>8996</v>
      </c>
      <c r="F1669" s="4">
        <v>8.9182545296735206E-4</v>
      </c>
      <c r="G1669" s="4">
        <v>256</v>
      </c>
      <c r="H1669" s="4">
        <v>2.5724925948517768E-4</v>
      </c>
      <c r="I1669" s="4">
        <v>511</v>
      </c>
      <c r="J1669" s="8">
        <v>-1.1543941497802701</v>
      </c>
      <c r="K1669" s="13">
        <v>6.1034877150912958E-5</v>
      </c>
    </row>
    <row r="1670" spans="1:11" x14ac:dyDescent="0.25">
      <c r="A1670" t="s">
        <v>4611</v>
      </c>
      <c r="B1670" t="s">
        <v>8767</v>
      </c>
      <c r="C1670" t="s">
        <v>1465</v>
      </c>
      <c r="D1670" t="s">
        <v>2899</v>
      </c>
      <c r="E1670" t="s">
        <v>8996</v>
      </c>
      <c r="F1670" s="4">
        <v>4.5253296878059165E-2</v>
      </c>
      <c r="G1670" s="4">
        <v>1</v>
      </c>
      <c r="H1670" s="4">
        <v>3.2888495400304946E-2</v>
      </c>
      <c r="I1670" s="4">
        <v>2</v>
      </c>
      <c r="J1670" s="8">
        <v>-1.1579513549804701</v>
      </c>
      <c r="K1670" s="13">
        <v>9.8663320840692258E-4</v>
      </c>
    </row>
    <row r="1671" spans="1:11" x14ac:dyDescent="0.25">
      <c r="A1671" t="s">
        <v>4931</v>
      </c>
      <c r="B1671" t="s">
        <v>8446</v>
      </c>
      <c r="C1671" t="s">
        <v>1210</v>
      </c>
      <c r="D1671" t="s">
        <v>3692</v>
      </c>
      <c r="E1671" t="s">
        <v>8996</v>
      </c>
      <c r="F1671" s="4">
        <v>3.8399398970664167E-5</v>
      </c>
      <c r="G1671" s="4">
        <v>1445</v>
      </c>
      <c r="H1671" s="4">
        <v>5.2014544097795619E-6</v>
      </c>
      <c r="I1671" s="4">
        <v>1710</v>
      </c>
      <c r="J1671" s="8">
        <v>-1.1603479385376001</v>
      </c>
      <c r="K1671" s="13">
        <v>1.9909846316961619E-5</v>
      </c>
    </row>
    <row r="1672" spans="1:11" x14ac:dyDescent="0.25">
      <c r="A1672" t="s">
        <v>4214</v>
      </c>
      <c r="B1672" t="s">
        <v>7107</v>
      </c>
      <c r="C1672" t="s">
        <v>1764</v>
      </c>
      <c r="D1672" t="s">
        <v>2813</v>
      </c>
      <c r="E1672" t="s">
        <v>8996</v>
      </c>
      <c r="F1672" s="4">
        <v>4.3960349336111863E-5</v>
      </c>
      <c r="G1672" s="4">
        <v>1385</v>
      </c>
      <c r="H1672" s="4">
        <v>1.5685658365547202E-5</v>
      </c>
      <c r="I1672" s="4">
        <v>1540</v>
      </c>
      <c r="J1672" s="8">
        <v>-1.16100851694743</v>
      </c>
      <c r="K1672" s="13">
        <v>6.5216396218484513E-4</v>
      </c>
    </row>
    <row r="1673" spans="1:11" x14ac:dyDescent="0.25">
      <c r="A1673" t="s">
        <v>4965</v>
      </c>
      <c r="B1673" t="s">
        <v>8410</v>
      </c>
      <c r="C1673" t="s">
        <v>1186</v>
      </c>
      <c r="D1673" t="s">
        <v>3480</v>
      </c>
      <c r="E1673" t="s">
        <v>8996</v>
      </c>
      <c r="F1673" s="4">
        <v>1.4733953307297445E-4</v>
      </c>
      <c r="G1673" s="4">
        <v>873</v>
      </c>
      <c r="H1673" s="4">
        <v>2.8947336945517473E-5</v>
      </c>
      <c r="I1673" s="4">
        <v>1362</v>
      </c>
      <c r="J1673" s="8">
        <v>-1.17106437683105</v>
      </c>
      <c r="K1673" s="13">
        <v>1.0177632738147169E-3</v>
      </c>
    </row>
    <row r="1674" spans="1:11" x14ac:dyDescent="0.25">
      <c r="A1674" t="s">
        <v>5162</v>
      </c>
      <c r="B1674" t="s">
        <v>8211</v>
      </c>
      <c r="C1674" t="s">
        <v>1031</v>
      </c>
      <c r="D1674" t="s">
        <v>2786</v>
      </c>
      <c r="E1674" t="s">
        <v>8996</v>
      </c>
      <c r="F1674" s="4">
        <v>3.0773161613612946E-5</v>
      </c>
      <c r="G1674" s="4">
        <v>1531</v>
      </c>
      <c r="H1674" s="4">
        <v>2.1772965918237546E-5</v>
      </c>
      <c r="I1674" s="4">
        <v>1451</v>
      </c>
      <c r="J1674" s="8">
        <v>-1.1715064048767101</v>
      </c>
      <c r="K1674" s="13">
        <v>2.8429481375556549E-3</v>
      </c>
    </row>
    <row r="1675" spans="1:11" x14ac:dyDescent="0.25">
      <c r="A1675" t="s">
        <v>6405</v>
      </c>
      <c r="B1675" t="s">
        <v>6659</v>
      </c>
      <c r="C1675" t="s">
        <v>112</v>
      </c>
      <c r="D1675" t="s">
        <v>2946</v>
      </c>
      <c r="E1675" t="s">
        <v>8996</v>
      </c>
      <c r="F1675" s="4">
        <v>1.7919046109465182E-3</v>
      </c>
      <c r="G1675" s="4">
        <v>125</v>
      </c>
      <c r="H1675" s="4">
        <v>7.9775124339175713E-4</v>
      </c>
      <c r="I1675" s="4">
        <v>227</v>
      </c>
      <c r="J1675" s="8">
        <v>-1.1718606948852499</v>
      </c>
      <c r="K1675" s="13">
        <v>5.3021591476313688E-4</v>
      </c>
    </row>
    <row r="1676" spans="1:11" x14ac:dyDescent="0.25">
      <c r="A1676" t="s">
        <v>6024</v>
      </c>
      <c r="B1676" t="s">
        <v>7344</v>
      </c>
      <c r="C1676" t="s">
        <v>430</v>
      </c>
      <c r="D1676" t="s">
        <v>3166</v>
      </c>
      <c r="E1676" t="s">
        <v>8996</v>
      </c>
      <c r="F1676" s="4">
        <v>3.9405128210992624E-5</v>
      </c>
      <c r="G1676" s="4">
        <v>1435</v>
      </c>
      <c r="H1676" s="4">
        <v>1.0165716846238919E-5</v>
      </c>
      <c r="I1676" s="4">
        <v>1617</v>
      </c>
      <c r="J1676" s="8">
        <v>-1.17565250396729</v>
      </c>
      <c r="K1676" s="13">
        <v>4.4540805045518387E-4</v>
      </c>
    </row>
    <row r="1677" spans="1:11" x14ac:dyDescent="0.25">
      <c r="A1677" t="s">
        <v>6413</v>
      </c>
      <c r="B1677" t="s">
        <v>6649</v>
      </c>
      <c r="C1677" t="s">
        <v>104</v>
      </c>
      <c r="D1677" t="s">
        <v>2938</v>
      </c>
      <c r="E1677" t="s">
        <v>8996</v>
      </c>
      <c r="F1677" s="4">
        <v>3.5047677022388359E-3</v>
      </c>
      <c r="G1677" s="4">
        <v>46</v>
      </c>
      <c r="H1677" s="4">
        <v>9.7246052936163241E-4</v>
      </c>
      <c r="I1677" s="4">
        <v>198</v>
      </c>
      <c r="J1677" s="8">
        <v>-1.1786851882934599</v>
      </c>
      <c r="K1677" s="13">
        <v>3.0686587237742297E-5</v>
      </c>
    </row>
    <row r="1678" spans="1:11" x14ac:dyDescent="0.25">
      <c r="A1678" t="s">
        <v>5936</v>
      </c>
      <c r="B1678" t="s">
        <v>7429</v>
      </c>
      <c r="C1678" t="s">
        <v>503</v>
      </c>
      <c r="D1678" t="s">
        <v>3221</v>
      </c>
      <c r="E1678" t="s">
        <v>8996</v>
      </c>
      <c r="F1678" s="4">
        <v>4.3128864979366142E-4</v>
      </c>
      <c r="G1678" s="4">
        <v>460</v>
      </c>
      <c r="H1678" s="4">
        <v>1.1134122357915569E-4</v>
      </c>
      <c r="I1678" s="4">
        <v>792</v>
      </c>
      <c r="J1678" s="8">
        <v>-1.1867933273315401</v>
      </c>
      <c r="K1678" s="13">
        <v>2.8227881209376146E-6</v>
      </c>
    </row>
    <row r="1679" spans="1:11" x14ac:dyDescent="0.25">
      <c r="A1679" t="s">
        <v>4081</v>
      </c>
      <c r="B1679" t="s">
        <v>7535</v>
      </c>
      <c r="C1679" t="s">
        <v>1849</v>
      </c>
      <c r="D1679" t="s">
        <v>3802</v>
      </c>
      <c r="E1679" t="s">
        <v>8996</v>
      </c>
      <c r="F1679" s="4">
        <v>2.4305499885997852E-5</v>
      </c>
      <c r="G1679" s="4">
        <v>1600</v>
      </c>
      <c r="H1679" s="4">
        <v>4.1546365430259024E-6</v>
      </c>
      <c r="I1679" s="4">
        <v>1724</v>
      </c>
      <c r="J1679" s="8">
        <v>-1.1880017916361501</v>
      </c>
      <c r="K1679" s="13">
        <v>6.8899569611198336E-2</v>
      </c>
    </row>
    <row r="1680" spans="1:11" x14ac:dyDescent="0.25">
      <c r="A1680" t="s">
        <v>5876</v>
      </c>
      <c r="B1680" t="s">
        <v>7490</v>
      </c>
      <c r="C1680" t="s">
        <v>547</v>
      </c>
      <c r="D1680" t="s">
        <v>3256</v>
      </c>
      <c r="E1680" t="s">
        <v>8996</v>
      </c>
      <c r="F1680" s="4">
        <v>4.9412313580630606E-5</v>
      </c>
      <c r="G1680" s="4">
        <v>1345</v>
      </c>
      <c r="H1680" s="4">
        <v>1.5888586324804356E-5</v>
      </c>
      <c r="I1680" s="4">
        <v>1537</v>
      </c>
      <c r="J1680" s="8">
        <v>-1.18971967697144</v>
      </c>
      <c r="K1680" s="13">
        <v>6.0671091064902092E-4</v>
      </c>
    </row>
    <row r="1681" spans="1:11" x14ac:dyDescent="0.25">
      <c r="A1681" t="s">
        <v>4245</v>
      </c>
      <c r="B1681" t="s">
        <v>7076</v>
      </c>
      <c r="C1681" t="s">
        <v>1747</v>
      </c>
      <c r="D1681" t="s">
        <v>2895</v>
      </c>
      <c r="E1681" t="s">
        <v>8996</v>
      </c>
      <c r="F1681" s="4">
        <v>5.2082207723582639E-5</v>
      </c>
      <c r="G1681" s="4">
        <v>1329</v>
      </c>
      <c r="H1681" s="4">
        <v>1.0265976715812565E-5</v>
      </c>
      <c r="I1681" s="4">
        <v>1616</v>
      </c>
      <c r="J1681" s="8">
        <v>-1.1903891563415501</v>
      </c>
      <c r="K1681" s="13">
        <v>7.524782285198108E-3</v>
      </c>
    </row>
    <row r="1682" spans="1:11" x14ac:dyDescent="0.25">
      <c r="A1682" t="s">
        <v>6403</v>
      </c>
      <c r="B1682" t="s">
        <v>6661</v>
      </c>
      <c r="C1682" t="s">
        <v>114</v>
      </c>
      <c r="D1682" t="s">
        <v>2948</v>
      </c>
      <c r="E1682" t="s">
        <v>8996</v>
      </c>
      <c r="F1682" s="4">
        <v>3.190967419905614E-3</v>
      </c>
      <c r="G1682" s="4">
        <v>60</v>
      </c>
      <c r="H1682" s="4">
        <v>2.3248000735525578E-3</v>
      </c>
      <c r="I1682" s="4">
        <v>81</v>
      </c>
      <c r="J1682" s="8">
        <v>-1.1908655166626001</v>
      </c>
      <c r="K1682" s="13">
        <v>1.2024901115173498E-5</v>
      </c>
    </row>
    <row r="1683" spans="1:11" x14ac:dyDescent="0.25">
      <c r="A1683" t="s">
        <v>5549</v>
      </c>
      <c r="C1683" t="s">
        <v>745</v>
      </c>
      <c r="D1683" t="s">
        <v>3406</v>
      </c>
      <c r="E1683" t="s">
        <v>8996</v>
      </c>
      <c r="F1683" s="4">
        <v>3.2779968247644848E-5</v>
      </c>
      <c r="G1683" s="4">
        <v>1511</v>
      </c>
      <c r="H1683" s="4">
        <v>9.8441875880714201E-6</v>
      </c>
      <c r="I1683" s="4">
        <v>1622</v>
      </c>
      <c r="J1683" s="8">
        <v>-1.1914153099060101</v>
      </c>
      <c r="K1683" s="13">
        <v>0.11508120170171321</v>
      </c>
    </row>
    <row r="1684" spans="1:11" x14ac:dyDescent="0.25">
      <c r="A1684" t="s">
        <v>5748</v>
      </c>
      <c r="B1684" t="s">
        <v>7626</v>
      </c>
      <c r="C1684" t="s">
        <v>608</v>
      </c>
      <c r="D1684" t="s">
        <v>2895</v>
      </c>
      <c r="E1684" t="s">
        <v>8996</v>
      </c>
      <c r="F1684" s="4">
        <v>6.2010045880788207E-5</v>
      </c>
      <c r="G1684" s="4">
        <v>1258</v>
      </c>
      <c r="H1684" s="4">
        <v>1.5849629823027242E-5</v>
      </c>
      <c r="I1684" s="4">
        <v>1539</v>
      </c>
      <c r="J1684" s="8">
        <v>-1.1958713531494101</v>
      </c>
      <c r="K1684" s="13">
        <v>2.0806677479154709E-6</v>
      </c>
    </row>
    <row r="1685" spans="1:11" x14ac:dyDescent="0.25">
      <c r="A1685" t="s">
        <v>5875</v>
      </c>
      <c r="B1685" t="s">
        <v>7491</v>
      </c>
      <c r="C1685" t="s">
        <v>548</v>
      </c>
      <c r="D1685" t="s">
        <v>3045</v>
      </c>
      <c r="E1685" t="s">
        <v>8996</v>
      </c>
      <c r="F1685" s="4">
        <v>1.3790067045100984E-3</v>
      </c>
      <c r="G1685" s="4">
        <v>181</v>
      </c>
      <c r="H1685" s="4">
        <v>5.7507410848368814E-4</v>
      </c>
      <c r="I1685" s="4">
        <v>288</v>
      </c>
      <c r="J1685" s="8">
        <v>-1.1984724998474099</v>
      </c>
      <c r="K1685" s="13">
        <v>5.0035624845192264E-4</v>
      </c>
    </row>
    <row r="1686" spans="1:11" x14ac:dyDescent="0.25">
      <c r="A1686" t="s">
        <v>6025</v>
      </c>
      <c r="B1686" t="s">
        <v>7343</v>
      </c>
      <c r="C1686" t="s">
        <v>429</v>
      </c>
      <c r="D1686" t="s">
        <v>2845</v>
      </c>
      <c r="E1686" t="s">
        <v>8996</v>
      </c>
      <c r="F1686" s="4">
        <v>5.6903647385556364E-5</v>
      </c>
      <c r="G1686" s="4">
        <v>1303</v>
      </c>
      <c r="H1686" s="4">
        <v>1.7209211735048545E-5</v>
      </c>
      <c r="I1686" s="4">
        <v>1516</v>
      </c>
      <c r="J1686" s="8">
        <v>-1.1984834671020499</v>
      </c>
      <c r="K1686" s="13">
        <v>3.1053538030085933E-6</v>
      </c>
    </row>
    <row r="1687" spans="1:11" x14ac:dyDescent="0.25">
      <c r="A1687" t="s">
        <v>4593</v>
      </c>
      <c r="B1687" t="s">
        <v>8785</v>
      </c>
      <c r="C1687" t="s">
        <v>1480</v>
      </c>
      <c r="D1687" t="s">
        <v>3422</v>
      </c>
      <c r="E1687" t="s">
        <v>8996</v>
      </c>
      <c r="F1687" s="4">
        <v>7.5158822641154836E-5</v>
      </c>
      <c r="G1687" s="4">
        <v>1166</v>
      </c>
      <c r="H1687" s="4">
        <v>5.1914673793239747E-5</v>
      </c>
      <c r="I1687" s="4">
        <v>1126</v>
      </c>
      <c r="J1687" s="8">
        <v>-1.19958591461182</v>
      </c>
      <c r="K1687" s="13">
        <v>3.3640475536260012E-3</v>
      </c>
    </row>
    <row r="1688" spans="1:11" x14ac:dyDescent="0.25">
      <c r="A1688" t="s">
        <v>4957</v>
      </c>
      <c r="B1688" t="s">
        <v>8418</v>
      </c>
      <c r="C1688" t="s">
        <v>1189</v>
      </c>
      <c r="D1688" t="s">
        <v>3679</v>
      </c>
      <c r="E1688" t="s">
        <v>8996</v>
      </c>
      <c r="F1688" s="4">
        <v>7.856304400134154E-4</v>
      </c>
      <c r="G1688" s="4">
        <v>287</v>
      </c>
      <c r="H1688" s="4">
        <v>2.4599437197175307E-4</v>
      </c>
      <c r="I1688" s="4">
        <v>532</v>
      </c>
      <c r="J1688" s="8">
        <v>-1.2041330337524401</v>
      </c>
      <c r="K1688" s="13">
        <v>3.7106095619506407E-3</v>
      </c>
    </row>
    <row r="1689" spans="1:11" x14ac:dyDescent="0.25">
      <c r="A1689" t="s">
        <v>5127</v>
      </c>
      <c r="B1689" t="s">
        <v>8246</v>
      </c>
      <c r="C1689" t="s">
        <v>1061</v>
      </c>
      <c r="D1689" t="s">
        <v>2995</v>
      </c>
      <c r="E1689" t="s">
        <v>8996</v>
      </c>
      <c r="F1689" s="4">
        <v>5.825560692468958E-5</v>
      </c>
      <c r="G1689" s="4">
        <v>1289</v>
      </c>
      <c r="H1689" s="4">
        <v>1.7856420889572885E-5</v>
      </c>
      <c r="I1689" s="4">
        <v>1504</v>
      </c>
      <c r="J1689" s="8">
        <v>-1.20648765563965</v>
      </c>
      <c r="K1689" s="13">
        <v>4.4335709914724197E-4</v>
      </c>
    </row>
    <row r="1690" spans="1:11" x14ac:dyDescent="0.25">
      <c r="A1690" t="s">
        <v>6404</v>
      </c>
      <c r="B1690" t="s">
        <v>6660</v>
      </c>
      <c r="C1690" t="s">
        <v>113</v>
      </c>
      <c r="D1690" t="s">
        <v>2947</v>
      </c>
      <c r="E1690" t="s">
        <v>8996</v>
      </c>
      <c r="F1690" s="4">
        <v>4.8314477777126833E-3</v>
      </c>
      <c r="G1690" s="4">
        <v>29</v>
      </c>
      <c r="H1690" s="4">
        <v>1.7453398171187826E-3</v>
      </c>
      <c r="I1690" s="4">
        <v>119</v>
      </c>
      <c r="J1690" s="8">
        <v>-1.2070269584655799</v>
      </c>
      <c r="K1690" s="13">
        <v>7.5707646098301595E-4</v>
      </c>
    </row>
    <row r="1691" spans="1:11" x14ac:dyDescent="0.25">
      <c r="A1691" t="s">
        <v>5689</v>
      </c>
      <c r="B1691" t="s">
        <v>7685</v>
      </c>
      <c r="C1691" t="s">
        <v>647</v>
      </c>
      <c r="D1691" t="s">
        <v>2507</v>
      </c>
      <c r="E1691" t="s">
        <v>8996</v>
      </c>
      <c r="F1691" s="4">
        <v>2.3071830161043613E-3</v>
      </c>
      <c r="G1691" s="4">
        <v>102</v>
      </c>
      <c r="H1691" s="4">
        <v>9.3728634975705932E-4</v>
      </c>
      <c r="I1691" s="4">
        <v>205</v>
      </c>
      <c r="J1691" s="8">
        <v>-1.2091426849365201</v>
      </c>
      <c r="K1691" s="13">
        <v>5.9129453189802121E-5</v>
      </c>
    </row>
    <row r="1692" spans="1:11" x14ac:dyDescent="0.25">
      <c r="A1692" t="s">
        <v>5417</v>
      </c>
      <c r="B1692" t="s">
        <v>7958</v>
      </c>
      <c r="C1692" t="s">
        <v>823</v>
      </c>
      <c r="D1692" t="s">
        <v>2762</v>
      </c>
      <c r="E1692" t="s">
        <v>8996</v>
      </c>
      <c r="F1692" s="4">
        <v>2.7473540347537317E-5</v>
      </c>
      <c r="G1692" s="4">
        <v>1565</v>
      </c>
      <c r="H1692" s="4">
        <v>9.7044187426954549E-6</v>
      </c>
      <c r="I1692" s="4">
        <v>1625</v>
      </c>
      <c r="J1692" s="8">
        <v>-1.20980024337769</v>
      </c>
      <c r="K1692" s="13">
        <v>1</v>
      </c>
    </row>
    <row r="1693" spans="1:11" x14ac:dyDescent="0.25">
      <c r="A1693" t="s">
        <v>5054</v>
      </c>
      <c r="B1693" t="s">
        <v>8318</v>
      </c>
      <c r="C1693" t="s">
        <v>1127</v>
      </c>
      <c r="D1693" t="s">
        <v>3635</v>
      </c>
      <c r="E1693" t="s">
        <v>8996</v>
      </c>
      <c r="F1693" s="4">
        <v>3.4366380856678873E-5</v>
      </c>
      <c r="G1693" s="4">
        <v>1489</v>
      </c>
      <c r="H1693" s="4">
        <v>6.6225344721062876E-6</v>
      </c>
      <c r="I1693" s="4">
        <v>1684</v>
      </c>
      <c r="J1693" s="8">
        <v>-1.2112507820129399</v>
      </c>
      <c r="K1693" s="13">
        <v>2.0349734418293E-3</v>
      </c>
    </row>
    <row r="1694" spans="1:11" x14ac:dyDescent="0.25">
      <c r="A1694" t="s">
        <v>4968</v>
      </c>
      <c r="B1694" t="s">
        <v>8407</v>
      </c>
      <c r="C1694" t="s">
        <v>1183</v>
      </c>
      <c r="D1694" t="s">
        <v>2730</v>
      </c>
      <c r="E1694" t="s">
        <v>8996</v>
      </c>
      <c r="F1694" s="4">
        <v>1.0943004000687624E-4</v>
      </c>
      <c r="G1694" s="4">
        <v>1008</v>
      </c>
      <c r="H1694" s="4">
        <v>4.2231149901497468E-5</v>
      </c>
      <c r="I1694" s="4">
        <v>1205</v>
      </c>
      <c r="J1694" s="8">
        <v>-1.2131652832031301</v>
      </c>
      <c r="K1694" s="13">
        <v>2.1292929851720161E-3</v>
      </c>
    </row>
    <row r="1695" spans="1:11" x14ac:dyDescent="0.25">
      <c r="A1695" t="s">
        <v>6251</v>
      </c>
      <c r="B1695" t="s">
        <v>6818</v>
      </c>
      <c r="C1695" t="s">
        <v>255</v>
      </c>
      <c r="D1695" t="s">
        <v>2819</v>
      </c>
      <c r="E1695" t="s">
        <v>8996</v>
      </c>
      <c r="F1695" s="4">
        <v>2.4719514235624275E-4</v>
      </c>
      <c r="G1695" s="4">
        <v>649</v>
      </c>
      <c r="H1695" s="4">
        <v>1.0010581431661963E-4</v>
      </c>
      <c r="I1695" s="4">
        <v>843</v>
      </c>
      <c r="J1695" s="8">
        <v>-1.21687459945679</v>
      </c>
      <c r="K1695" s="13">
        <v>1.0731442359153177E-2</v>
      </c>
    </row>
    <row r="1696" spans="1:11" x14ac:dyDescent="0.25">
      <c r="A1696" t="s">
        <v>4592</v>
      </c>
      <c r="B1696" t="s">
        <v>8786</v>
      </c>
      <c r="C1696" t="s">
        <v>1481</v>
      </c>
      <c r="D1696" t="s">
        <v>3827</v>
      </c>
      <c r="E1696" t="s">
        <v>8996</v>
      </c>
      <c r="F1696" s="4">
        <v>5.6296382036136411E-4</v>
      </c>
      <c r="G1696" s="4">
        <v>377</v>
      </c>
      <c r="H1696" s="4">
        <v>1.5623717527721591E-4</v>
      </c>
      <c r="I1696" s="4">
        <v>661</v>
      </c>
      <c r="J1696" s="8">
        <v>-1.22461605072021</v>
      </c>
      <c r="K1696" s="13">
        <v>9.9341998094409586E-4</v>
      </c>
    </row>
    <row r="1697" spans="1:11" x14ac:dyDescent="0.25">
      <c r="A1697" t="s">
        <v>5735</v>
      </c>
      <c r="B1697" t="s">
        <v>7639</v>
      </c>
      <c r="C1697" t="s">
        <v>616</v>
      </c>
      <c r="D1697" t="s">
        <v>2881</v>
      </c>
      <c r="E1697" t="s">
        <v>8996</v>
      </c>
      <c r="F1697" s="4">
        <v>1.5266696073784633E-4</v>
      </c>
      <c r="G1697" s="4">
        <v>855</v>
      </c>
      <c r="H1697" s="4">
        <v>6.7447516426815814E-5</v>
      </c>
      <c r="I1697" s="4">
        <v>1014</v>
      </c>
      <c r="J1697" s="8">
        <v>-1.22870175043742</v>
      </c>
      <c r="K1697" s="13">
        <v>6.5052592457325526E-3</v>
      </c>
    </row>
    <row r="1698" spans="1:11" x14ac:dyDescent="0.25">
      <c r="A1698" t="s">
        <v>6414</v>
      </c>
      <c r="B1698" t="s">
        <v>6648</v>
      </c>
      <c r="C1698" t="s">
        <v>103</v>
      </c>
      <c r="D1698" t="s">
        <v>2937</v>
      </c>
      <c r="E1698" t="s">
        <v>8996</v>
      </c>
      <c r="F1698" s="4">
        <v>1.7043568574637172E-3</v>
      </c>
      <c r="G1698" s="4">
        <v>138</v>
      </c>
      <c r="H1698" s="4">
        <v>4.3983307106427246E-4</v>
      </c>
      <c r="I1698" s="4">
        <v>358</v>
      </c>
      <c r="J1698" s="8">
        <v>-1.22960948944092</v>
      </c>
      <c r="K1698" s="13">
        <v>2.8446558515529533E-4</v>
      </c>
    </row>
    <row r="1699" spans="1:11" x14ac:dyDescent="0.25">
      <c r="A1699" t="s">
        <v>4839</v>
      </c>
      <c r="B1699" t="s">
        <v>8540</v>
      </c>
      <c r="C1699" t="s">
        <v>1288</v>
      </c>
      <c r="D1699" t="s">
        <v>2868</v>
      </c>
      <c r="E1699" t="s">
        <v>8996</v>
      </c>
      <c r="F1699" s="4">
        <v>2.1145832748383419E-4</v>
      </c>
      <c r="G1699" s="4">
        <v>716</v>
      </c>
      <c r="H1699" s="4">
        <v>5.9094711220778161E-5</v>
      </c>
      <c r="I1699" s="4">
        <v>1070</v>
      </c>
      <c r="J1699" s="8">
        <v>-1.23501777648926</v>
      </c>
      <c r="K1699" s="13">
        <v>3.2309952695333885E-4</v>
      </c>
    </row>
    <row r="1700" spans="1:11" x14ac:dyDescent="0.25">
      <c r="A1700" t="s">
        <v>6113</v>
      </c>
      <c r="B1700" t="s">
        <v>7253</v>
      </c>
      <c r="C1700" t="s">
        <v>367</v>
      </c>
      <c r="D1700" t="s">
        <v>3123</v>
      </c>
      <c r="E1700" t="s">
        <v>8996</v>
      </c>
      <c r="F1700" s="4">
        <v>2.3075817458150769E-4</v>
      </c>
      <c r="G1700" s="4">
        <v>684</v>
      </c>
      <c r="H1700" s="4">
        <v>8.187983788518839E-5</v>
      </c>
      <c r="I1700" s="4">
        <v>925</v>
      </c>
      <c r="J1700" s="8">
        <v>-1.2452144622802701</v>
      </c>
      <c r="K1700" s="13">
        <v>2.2996090240390654E-4</v>
      </c>
    </row>
    <row r="1701" spans="1:11" x14ac:dyDescent="0.25">
      <c r="A1701" t="s">
        <v>6416</v>
      </c>
      <c r="B1701" t="s">
        <v>6646</v>
      </c>
      <c r="C1701" t="s">
        <v>101</v>
      </c>
      <c r="D1701" t="s">
        <v>2936</v>
      </c>
      <c r="E1701" t="s">
        <v>8996</v>
      </c>
      <c r="F1701" s="4">
        <v>9.8199551884762637E-4</v>
      </c>
      <c r="G1701" s="4">
        <v>238</v>
      </c>
      <c r="H1701" s="4">
        <v>2.8812937014386427E-4</v>
      </c>
      <c r="I1701" s="4">
        <v>476</v>
      </c>
      <c r="J1701" s="8">
        <v>-1.2464904785156301</v>
      </c>
      <c r="K1701" s="13">
        <v>1</v>
      </c>
    </row>
    <row r="1702" spans="1:11" x14ac:dyDescent="0.25">
      <c r="A1702" t="s">
        <v>5872</v>
      </c>
      <c r="B1702" t="s">
        <v>7494</v>
      </c>
      <c r="C1702" t="s">
        <v>551</v>
      </c>
      <c r="D1702" t="s">
        <v>2868</v>
      </c>
      <c r="E1702" t="s">
        <v>8996</v>
      </c>
      <c r="F1702" s="4">
        <v>9.3690583406086413E-6</v>
      </c>
      <c r="G1702" s="4">
        <v>1787</v>
      </c>
      <c r="H1702" s="4">
        <v>2.4734191278322507E-5</v>
      </c>
      <c r="I1702" s="4">
        <v>1409</v>
      </c>
      <c r="J1702" s="8">
        <v>-1.2496185302734399</v>
      </c>
      <c r="K1702" s="13">
        <v>9.2860572620092931E-3</v>
      </c>
    </row>
    <row r="1703" spans="1:11" x14ac:dyDescent="0.25">
      <c r="A1703" t="s">
        <v>4597</v>
      </c>
      <c r="B1703" t="s">
        <v>8781</v>
      </c>
      <c r="C1703" t="s">
        <v>1476</v>
      </c>
      <c r="D1703" t="s">
        <v>3823</v>
      </c>
      <c r="E1703" t="s">
        <v>8996</v>
      </c>
      <c r="F1703" s="4">
        <v>1.7844749473368496E-4</v>
      </c>
      <c r="G1703" s="4">
        <v>780</v>
      </c>
      <c r="H1703" s="4">
        <v>3.9848959817826897E-5</v>
      </c>
      <c r="I1703" s="4">
        <v>1228</v>
      </c>
      <c r="J1703" s="8">
        <v>-1.25680208206177</v>
      </c>
      <c r="K1703" s="13">
        <v>2.460943817617399E-6</v>
      </c>
    </row>
    <row r="1704" spans="1:11" x14ac:dyDescent="0.25">
      <c r="A1704" t="s">
        <v>4085</v>
      </c>
      <c r="B1704" t="s">
        <v>7234</v>
      </c>
      <c r="C1704" t="s">
        <v>1847</v>
      </c>
      <c r="D1704" t="s">
        <v>4026</v>
      </c>
      <c r="E1704" t="s">
        <v>8996</v>
      </c>
      <c r="F1704" s="4">
        <v>6.3508605043561208E-5</v>
      </c>
      <c r="G1704" s="4">
        <v>1249</v>
      </c>
      <c r="H1704" s="4">
        <v>1.7596651852722762E-5</v>
      </c>
      <c r="I1704" s="4">
        <v>1511</v>
      </c>
      <c r="J1704" s="8">
        <v>-1.2593526840210001</v>
      </c>
      <c r="K1704" s="13">
        <v>1.560953745621878E-4</v>
      </c>
    </row>
    <row r="1705" spans="1:11" x14ac:dyDescent="0.25">
      <c r="A1705" t="s">
        <v>5126</v>
      </c>
      <c r="B1705" t="s">
        <v>8247</v>
      </c>
      <c r="C1705" t="s">
        <v>1062</v>
      </c>
      <c r="D1705" t="s">
        <v>2618</v>
      </c>
      <c r="E1705" t="s">
        <v>8996</v>
      </c>
      <c r="F1705" s="4">
        <v>4.326961656724877E-5</v>
      </c>
      <c r="G1705" s="4">
        <v>1388</v>
      </c>
      <c r="H1705" s="4">
        <v>1.8192863404920697E-5</v>
      </c>
      <c r="I1705" s="4">
        <v>1500</v>
      </c>
      <c r="J1705" s="8">
        <v>-1.26245641708374</v>
      </c>
      <c r="K1705" s="13">
        <v>5.9309065908806757E-3</v>
      </c>
    </row>
    <row r="1706" spans="1:11" x14ac:dyDescent="0.25">
      <c r="A1706" t="s">
        <v>6105</v>
      </c>
      <c r="B1706" t="s">
        <v>7261</v>
      </c>
      <c r="C1706" t="s">
        <v>374</v>
      </c>
      <c r="D1706" t="s">
        <v>3128</v>
      </c>
      <c r="E1706" t="s">
        <v>8996</v>
      </c>
      <c r="F1706" s="4">
        <v>6.7764114336125851E-5</v>
      </c>
      <c r="G1706" s="4">
        <v>1212</v>
      </c>
      <c r="H1706" s="4">
        <v>2.3834650237287309E-5</v>
      </c>
      <c r="I1706" s="4">
        <v>1416</v>
      </c>
      <c r="J1706" s="8">
        <v>-1.2633099555969201</v>
      </c>
      <c r="K1706" s="13">
        <v>1.5981776305134106E-4</v>
      </c>
    </row>
    <row r="1707" spans="1:11" x14ac:dyDescent="0.25">
      <c r="A1707" t="s">
        <v>4920</v>
      </c>
      <c r="B1707" t="s">
        <v>8457</v>
      </c>
      <c r="C1707" t="s">
        <v>1220</v>
      </c>
      <c r="D1707" t="s">
        <v>2732</v>
      </c>
      <c r="E1707" t="s">
        <v>8996</v>
      </c>
      <c r="F1707" s="4">
        <v>1.6312962834702516E-4</v>
      </c>
      <c r="G1707" s="4">
        <v>822</v>
      </c>
      <c r="H1707" s="4">
        <v>5.2373120989153153E-5</v>
      </c>
      <c r="I1707" s="4">
        <v>1121</v>
      </c>
      <c r="J1707" s="8">
        <v>-1.2691226005554199</v>
      </c>
      <c r="K1707" s="13">
        <v>4.4036460751912637E-4</v>
      </c>
    </row>
    <row r="1708" spans="1:11" x14ac:dyDescent="0.25">
      <c r="A1708" t="s">
        <v>5187</v>
      </c>
      <c r="B1708" t="s">
        <v>8186</v>
      </c>
      <c r="C1708" t="s">
        <v>1011</v>
      </c>
      <c r="D1708" t="s">
        <v>3575</v>
      </c>
      <c r="E1708" t="s">
        <v>8996</v>
      </c>
      <c r="F1708" s="4">
        <v>3.3636040936551361E-4</v>
      </c>
      <c r="G1708" s="4">
        <v>551</v>
      </c>
      <c r="H1708" s="4">
        <v>4.6308833187512925E-5</v>
      </c>
      <c r="I1708" s="4">
        <v>1170</v>
      </c>
      <c r="J1708" s="8">
        <v>-1.26943111419678</v>
      </c>
      <c r="K1708" s="13">
        <v>6.8211486839857283E-4</v>
      </c>
    </row>
    <row r="1709" spans="1:11" x14ac:dyDescent="0.25">
      <c r="A1709" t="s">
        <v>4864</v>
      </c>
      <c r="B1709" t="s">
        <v>8513</v>
      </c>
      <c r="C1709" t="s">
        <v>1265</v>
      </c>
      <c r="D1709" t="s">
        <v>2680</v>
      </c>
      <c r="E1709" t="s">
        <v>8996</v>
      </c>
      <c r="F1709" s="4">
        <v>7.8899173147474838E-5</v>
      </c>
      <c r="G1709" s="4">
        <v>1149</v>
      </c>
      <c r="H1709" s="4">
        <v>1.3828230068315175E-5</v>
      </c>
      <c r="I1709" s="4">
        <v>1573</v>
      </c>
      <c r="J1709" s="8">
        <v>-1.2703394889831501</v>
      </c>
      <c r="K1709" s="13">
        <v>2.5991392290991354E-3</v>
      </c>
    </row>
    <row r="1710" spans="1:11" x14ac:dyDescent="0.25">
      <c r="A1710" t="s">
        <v>5253</v>
      </c>
      <c r="B1710" t="s">
        <v>8122</v>
      </c>
      <c r="C1710" t="s">
        <v>961</v>
      </c>
      <c r="D1710" t="s">
        <v>3535</v>
      </c>
      <c r="E1710" t="s">
        <v>8996</v>
      </c>
      <c r="F1710" s="4">
        <v>1.6792634676693452E-4</v>
      </c>
      <c r="G1710" s="4">
        <v>806</v>
      </c>
      <c r="H1710" s="4">
        <v>2.9548506597941587E-5</v>
      </c>
      <c r="I1710" s="4">
        <v>1352</v>
      </c>
      <c r="J1710" s="8">
        <v>-1.2717041969299301</v>
      </c>
      <c r="K1710" s="13">
        <v>1.9450416049443562E-2</v>
      </c>
    </row>
    <row r="1711" spans="1:11" x14ac:dyDescent="0.25">
      <c r="A1711" t="s">
        <v>6473</v>
      </c>
      <c r="B1711" t="s">
        <v>6588</v>
      </c>
      <c r="C1711" t="s">
        <v>53</v>
      </c>
      <c r="D1711" t="s">
        <v>2904</v>
      </c>
      <c r="E1711" t="s">
        <v>8996</v>
      </c>
      <c r="F1711" s="4">
        <v>8.7081239721263688E-5</v>
      </c>
      <c r="G1711" s="4">
        <v>1112</v>
      </c>
      <c r="H1711" s="4">
        <v>2.2021579229578772E-5</v>
      </c>
      <c r="I1711" s="4">
        <v>1447</v>
      </c>
      <c r="J1711" s="8">
        <v>-1.2808489799499501</v>
      </c>
      <c r="K1711" s="13">
        <v>4.195984315205016E-4</v>
      </c>
    </row>
    <row r="1712" spans="1:11" x14ac:dyDescent="0.25">
      <c r="A1712" t="s">
        <v>6124</v>
      </c>
      <c r="B1712" t="s">
        <v>7242</v>
      </c>
      <c r="C1712" t="s">
        <v>358</v>
      </c>
      <c r="D1712" t="s">
        <v>2789</v>
      </c>
      <c r="E1712" t="s">
        <v>8996</v>
      </c>
      <c r="F1712" s="4">
        <v>1.1830443426837104E-5</v>
      </c>
      <c r="G1712" s="4">
        <v>1759</v>
      </c>
      <c r="H1712" s="4">
        <v>9.6688266660718195E-6</v>
      </c>
      <c r="I1712" s="4">
        <v>1628</v>
      </c>
      <c r="J1712" s="8">
        <v>-1.28139972686768</v>
      </c>
      <c r="K1712" s="13">
        <v>3.2187038837313365E-4</v>
      </c>
    </row>
    <row r="1713" spans="1:11" x14ac:dyDescent="0.25">
      <c r="A1713" t="s">
        <v>6123</v>
      </c>
      <c r="B1713" t="s">
        <v>7243</v>
      </c>
      <c r="C1713" t="s">
        <v>359</v>
      </c>
      <c r="D1713" t="s">
        <v>2790</v>
      </c>
      <c r="E1713" t="s">
        <v>8996</v>
      </c>
      <c r="F1713" s="4">
        <v>8.4737905211387779E-5</v>
      </c>
      <c r="G1713" s="4">
        <v>1119</v>
      </c>
      <c r="H1713" s="4">
        <v>1.1370907058717197E-5</v>
      </c>
      <c r="I1713" s="4">
        <v>1605</v>
      </c>
      <c r="J1713" s="8">
        <v>-1.2854755719502799</v>
      </c>
      <c r="K1713" s="13">
        <v>3.088885680456523E-2</v>
      </c>
    </row>
    <row r="1714" spans="1:11" x14ac:dyDescent="0.25">
      <c r="A1714" t="s">
        <v>5644</v>
      </c>
      <c r="B1714" t="s">
        <v>7729</v>
      </c>
      <c r="C1714" t="s">
        <v>676</v>
      </c>
      <c r="D1714" t="s">
        <v>3366</v>
      </c>
      <c r="E1714" t="s">
        <v>8996</v>
      </c>
      <c r="F1714" s="4">
        <v>5.2446646679176753E-5</v>
      </c>
      <c r="G1714" s="4">
        <v>1325</v>
      </c>
      <c r="H1714" s="4">
        <v>2.0574522263567032E-5</v>
      </c>
      <c r="I1714" s="4">
        <v>1469</v>
      </c>
      <c r="J1714" s="8">
        <v>-1.2909049987793</v>
      </c>
      <c r="K1714" s="13">
        <v>1.6032323009261291E-4</v>
      </c>
    </row>
    <row r="1715" spans="1:11" x14ac:dyDescent="0.25">
      <c r="A1715" t="s">
        <v>5878</v>
      </c>
      <c r="B1715" t="s">
        <v>7488</v>
      </c>
      <c r="C1715" t="s">
        <v>546</v>
      </c>
      <c r="D1715" t="s">
        <v>3254</v>
      </c>
      <c r="E1715" t="s">
        <v>8996</v>
      </c>
      <c r="F1715" s="4">
        <v>3.1139992947471351E-5</v>
      </c>
      <c r="G1715" s="4">
        <v>1528</v>
      </c>
      <c r="H1715" s="4">
        <v>2.9097319477359365E-5</v>
      </c>
      <c r="I1715" s="4">
        <v>1358</v>
      </c>
      <c r="J1715" s="8">
        <v>-1.29888868331909</v>
      </c>
      <c r="K1715" s="13">
        <v>5.7182824043424736E-2</v>
      </c>
    </row>
    <row r="1716" spans="1:11" x14ac:dyDescent="0.25">
      <c r="A1716" t="s">
        <v>4766</v>
      </c>
      <c r="B1716" t="s">
        <v>8611</v>
      </c>
      <c r="C1716" t="s">
        <v>1343</v>
      </c>
      <c r="D1716" t="s">
        <v>3730</v>
      </c>
      <c r="E1716" t="s">
        <v>8996</v>
      </c>
      <c r="F1716" s="4">
        <v>3.0908198075641985E-3</v>
      </c>
      <c r="G1716" s="4">
        <v>65</v>
      </c>
      <c r="H1716" s="4">
        <v>1.497643754319402E-3</v>
      </c>
      <c r="I1716" s="4">
        <v>137</v>
      </c>
      <c r="J1716" s="8">
        <v>-1.3025336265564</v>
      </c>
      <c r="K1716" s="13">
        <v>1.4903751238391482E-2</v>
      </c>
    </row>
    <row r="1717" spans="1:11" x14ac:dyDescent="0.25">
      <c r="A1717" t="s">
        <v>4184</v>
      </c>
      <c r="B1717" t="s">
        <v>7135</v>
      </c>
      <c r="C1717" t="s">
        <v>1788</v>
      </c>
      <c r="D1717" t="s">
        <v>3026</v>
      </c>
      <c r="E1717" t="s">
        <v>8996</v>
      </c>
      <c r="F1717" s="4">
        <v>1.0629336628257974E-4</v>
      </c>
      <c r="G1717" s="4">
        <v>1021</v>
      </c>
      <c r="H1717" s="4">
        <v>2.2361563245088138E-5</v>
      </c>
      <c r="I1717" s="4">
        <v>1442</v>
      </c>
      <c r="J1717" s="8">
        <v>-1.30267238616943</v>
      </c>
      <c r="K1717" s="13">
        <v>5.6050451002041281E-4</v>
      </c>
    </row>
    <row r="1718" spans="1:11" x14ac:dyDescent="0.25">
      <c r="A1718" t="s">
        <v>6146</v>
      </c>
      <c r="B1718" t="s">
        <v>6928</v>
      </c>
      <c r="C1718" t="s">
        <v>341</v>
      </c>
      <c r="D1718" t="s">
        <v>3107</v>
      </c>
      <c r="E1718" t="s">
        <v>8996</v>
      </c>
      <c r="F1718" s="4">
        <v>1.2623649731354116E-5</v>
      </c>
      <c r="G1718" s="4">
        <v>1746</v>
      </c>
      <c r="H1718" s="4">
        <v>2.2502709734026946E-5</v>
      </c>
      <c r="I1718" s="4">
        <v>1439</v>
      </c>
      <c r="J1718" s="8">
        <v>-1.3039531707763701</v>
      </c>
      <c r="K1718" s="13">
        <v>3.3550258088341288E-3</v>
      </c>
    </row>
    <row r="1719" spans="1:11" x14ac:dyDescent="0.25">
      <c r="A1719" t="s">
        <v>4627</v>
      </c>
      <c r="B1719" t="s">
        <v>8751</v>
      </c>
      <c r="C1719" t="s">
        <v>1450</v>
      </c>
      <c r="D1719" t="s">
        <v>2668</v>
      </c>
      <c r="E1719" t="s">
        <v>8996</v>
      </c>
      <c r="F1719" s="4">
        <v>3.0615796287783838E-4</v>
      </c>
      <c r="G1719" s="4">
        <v>585</v>
      </c>
      <c r="H1719" s="4">
        <v>8.5926355969782151E-5</v>
      </c>
      <c r="I1719" s="4">
        <v>905</v>
      </c>
      <c r="J1719" s="8">
        <v>-1.31153535842896</v>
      </c>
      <c r="K1719" s="13">
        <v>4.3418503665768471E-7</v>
      </c>
    </row>
    <row r="1720" spans="1:11" x14ac:dyDescent="0.25">
      <c r="A1720" t="s">
        <v>6254</v>
      </c>
      <c r="B1720" t="s">
        <v>6815</v>
      </c>
      <c r="C1720" t="s">
        <v>252</v>
      </c>
      <c r="D1720" t="s">
        <v>3050</v>
      </c>
      <c r="E1720" t="s">
        <v>8996</v>
      </c>
      <c r="F1720" s="4">
        <v>2.7536672551733965E-4</v>
      </c>
      <c r="G1720" s="4">
        <v>614</v>
      </c>
      <c r="H1720" s="4">
        <v>1.253195247168168E-4</v>
      </c>
      <c r="I1720" s="4">
        <v>746</v>
      </c>
      <c r="J1720" s="8">
        <v>-1.3137636184692401</v>
      </c>
      <c r="K1720" s="13">
        <v>1.2545133305702001E-4</v>
      </c>
    </row>
    <row r="1721" spans="1:11" x14ac:dyDescent="0.25">
      <c r="A1721" t="s">
        <v>4886</v>
      </c>
      <c r="B1721" t="s">
        <v>8493</v>
      </c>
      <c r="C1721" t="s">
        <v>1248</v>
      </c>
      <c r="D1721" t="s">
        <v>2804</v>
      </c>
      <c r="E1721" t="s">
        <v>8996</v>
      </c>
      <c r="F1721" s="4">
        <v>2.6950938606692661E-4</v>
      </c>
      <c r="G1721" s="4">
        <v>624</v>
      </c>
      <c r="H1721" s="4">
        <v>8.82329350250035E-5</v>
      </c>
      <c r="I1721" s="4">
        <v>893</v>
      </c>
      <c r="J1721" s="8">
        <v>-1.31725406646729</v>
      </c>
      <c r="K1721" s="13">
        <v>3.247474269092706E-6</v>
      </c>
    </row>
    <row r="1722" spans="1:11" x14ac:dyDescent="0.25">
      <c r="A1722" t="s">
        <v>6149</v>
      </c>
      <c r="B1722" t="s">
        <v>6925</v>
      </c>
      <c r="C1722" t="s">
        <v>338</v>
      </c>
      <c r="D1722" t="s">
        <v>2525</v>
      </c>
      <c r="E1722" t="s">
        <v>8996</v>
      </c>
      <c r="F1722" s="4">
        <v>1.2780350507665371E-4</v>
      </c>
      <c r="G1722" s="4">
        <v>935</v>
      </c>
      <c r="H1722" s="4">
        <v>3.9243186215192765E-5</v>
      </c>
      <c r="I1722" s="4">
        <v>1236</v>
      </c>
      <c r="J1722" s="8">
        <v>-1.3205051422119101</v>
      </c>
      <c r="K1722" s="13">
        <v>3.9231044600791229E-4</v>
      </c>
    </row>
    <row r="1723" spans="1:11" x14ac:dyDescent="0.25">
      <c r="A1723" t="s">
        <v>6394</v>
      </c>
      <c r="B1723" t="s">
        <v>6670</v>
      </c>
      <c r="C1723" t="s">
        <v>123</v>
      </c>
      <c r="D1723" t="s">
        <v>2957</v>
      </c>
      <c r="E1723" t="s">
        <v>8996</v>
      </c>
      <c r="F1723" s="4">
        <v>3.4801660790876798E-3</v>
      </c>
      <c r="G1723" s="4">
        <v>47</v>
      </c>
      <c r="H1723" s="4">
        <v>7.0067695321342942E-4</v>
      </c>
      <c r="I1723" s="4">
        <v>254</v>
      </c>
      <c r="J1723" s="8">
        <v>-1.3210248947143599</v>
      </c>
      <c r="K1723" s="13">
        <v>6.36378730926646E-5</v>
      </c>
    </row>
    <row r="1724" spans="1:11" x14ac:dyDescent="0.25">
      <c r="A1724" t="s">
        <v>5610</v>
      </c>
      <c r="B1724" t="s">
        <v>7765</v>
      </c>
      <c r="C1724" t="s">
        <v>704</v>
      </c>
      <c r="D1724" t="s">
        <v>2868</v>
      </c>
      <c r="E1724" t="s">
        <v>8996</v>
      </c>
      <c r="F1724" s="4">
        <v>8.3992413562253065E-5</v>
      </c>
      <c r="G1724" s="4">
        <v>1125</v>
      </c>
      <c r="H1724" s="4">
        <v>2.1899928699029325E-5</v>
      </c>
      <c r="I1724" s="4">
        <v>1449</v>
      </c>
      <c r="J1724" s="8">
        <v>-1.3234004974365201</v>
      </c>
      <c r="K1724" s="13">
        <v>8.4928223157826715E-5</v>
      </c>
    </row>
    <row r="1725" spans="1:11" x14ac:dyDescent="0.25">
      <c r="A1725" t="s">
        <v>6207</v>
      </c>
      <c r="B1725" t="s">
        <v>6863</v>
      </c>
      <c r="C1725" t="s">
        <v>287</v>
      </c>
      <c r="D1725" t="s">
        <v>2742</v>
      </c>
      <c r="E1725" t="s">
        <v>8996</v>
      </c>
      <c r="F1725" s="4">
        <v>3.3634047287997787E-5</v>
      </c>
      <c r="G1725" s="4">
        <v>1501</v>
      </c>
      <c r="H1725" s="4">
        <v>1.290292461360466E-5</v>
      </c>
      <c r="I1725" s="4">
        <v>1584</v>
      </c>
      <c r="J1725" s="8">
        <v>-1.3245100975036599</v>
      </c>
      <c r="K1725" s="13">
        <v>4.6508980369456741E-2</v>
      </c>
    </row>
    <row r="1726" spans="1:11" x14ac:dyDescent="0.25">
      <c r="A1726" t="s">
        <v>6252</v>
      </c>
      <c r="B1726" t="s">
        <v>6817</v>
      </c>
      <c r="C1726" t="s">
        <v>254</v>
      </c>
      <c r="D1726" t="s">
        <v>2567</v>
      </c>
      <c r="E1726" t="s">
        <v>8996</v>
      </c>
      <c r="F1726" s="4">
        <v>1.0228347449181597E-4</v>
      </c>
      <c r="G1726" s="4">
        <v>1037</v>
      </c>
      <c r="H1726" s="4">
        <v>2.5479322912313867E-5</v>
      </c>
      <c r="I1726" s="4">
        <v>1404</v>
      </c>
      <c r="J1726" s="8">
        <v>-1.3269190788269001</v>
      </c>
      <c r="K1726" s="13">
        <v>1.1853237538194835E-3</v>
      </c>
    </row>
    <row r="1727" spans="1:11" x14ac:dyDescent="0.25">
      <c r="A1727" t="s">
        <v>4052</v>
      </c>
      <c r="B1727" t="s">
        <v>8443</v>
      </c>
      <c r="C1727" t="s">
        <v>1861</v>
      </c>
      <c r="D1727" t="s">
        <v>4035</v>
      </c>
      <c r="E1727" t="s">
        <v>8996</v>
      </c>
      <c r="F1727" s="4">
        <v>3.9527405322278761E-5</v>
      </c>
      <c r="G1727" s="4">
        <v>1432</v>
      </c>
      <c r="H1727" s="4">
        <v>4.4378361449448809E-5</v>
      </c>
      <c r="I1727" s="4">
        <v>1186</v>
      </c>
      <c r="J1727" s="8">
        <v>-1.3272948265075699</v>
      </c>
      <c r="K1727" s="13">
        <v>9.6843863387608385E-3</v>
      </c>
    </row>
    <row r="1728" spans="1:11" x14ac:dyDescent="0.25">
      <c r="A1728" t="s">
        <v>6240</v>
      </c>
      <c r="B1728" t="s">
        <v>6829</v>
      </c>
      <c r="C1728" t="s">
        <v>264</v>
      </c>
      <c r="D1728" t="s">
        <v>3057</v>
      </c>
      <c r="E1728" t="s">
        <v>8996</v>
      </c>
      <c r="F1728" s="4">
        <v>8.7820218785123372E-4</v>
      </c>
      <c r="G1728" s="4">
        <v>259</v>
      </c>
      <c r="H1728" s="4">
        <v>2.3088279078239406E-4</v>
      </c>
      <c r="I1728" s="4">
        <v>550</v>
      </c>
      <c r="J1728" s="8">
        <v>-1.32854032516479</v>
      </c>
      <c r="K1728" s="13">
        <v>3.9423947135074639E-5</v>
      </c>
    </row>
    <row r="1729" spans="1:11" x14ac:dyDescent="0.25">
      <c r="A1729" t="s">
        <v>5184</v>
      </c>
      <c r="B1729" t="s">
        <v>8189</v>
      </c>
      <c r="C1729" t="s">
        <v>1014</v>
      </c>
      <c r="D1729" t="s">
        <v>3291</v>
      </c>
      <c r="E1729" t="s">
        <v>8996</v>
      </c>
      <c r="F1729" s="4">
        <v>3.8024725952495024E-5</v>
      </c>
      <c r="G1729" s="4">
        <v>1450</v>
      </c>
      <c r="H1729" s="4">
        <v>1.7898210591479246E-5</v>
      </c>
      <c r="I1729" s="4">
        <v>1503</v>
      </c>
      <c r="J1729" s="8">
        <v>-1.3338584899902299</v>
      </c>
      <c r="K1729" s="13">
        <v>4.3397345547194866E-6</v>
      </c>
    </row>
    <row r="1730" spans="1:11" x14ac:dyDescent="0.25">
      <c r="A1730" t="s">
        <v>4856</v>
      </c>
      <c r="B1730" t="s">
        <v>8522</v>
      </c>
      <c r="C1730" t="s">
        <v>1272</v>
      </c>
      <c r="D1730" t="s">
        <v>3728</v>
      </c>
      <c r="E1730" t="s">
        <v>8996</v>
      </c>
      <c r="F1730" s="4">
        <v>1.9317922844559277E-4</v>
      </c>
      <c r="G1730" s="4">
        <v>747</v>
      </c>
      <c r="H1730" s="4">
        <v>4.8006451289954741E-5</v>
      </c>
      <c r="I1730" s="4">
        <v>1153</v>
      </c>
      <c r="J1730" s="8">
        <v>-1.33402792612712</v>
      </c>
      <c r="K1730" s="13">
        <v>1.1165409450813199E-2</v>
      </c>
    </row>
    <row r="1731" spans="1:11" x14ac:dyDescent="0.25">
      <c r="A1731" t="s">
        <v>6308</v>
      </c>
      <c r="B1731" t="s">
        <v>6760</v>
      </c>
      <c r="C1731" t="s">
        <v>201</v>
      </c>
      <c r="D1731" t="s">
        <v>3018</v>
      </c>
      <c r="E1731" t="s">
        <v>8996</v>
      </c>
      <c r="F1731" s="4">
        <v>9.3185791592320395E-4</v>
      </c>
      <c r="G1731" s="4">
        <v>249</v>
      </c>
      <c r="H1731" s="4">
        <v>3.2370728076685476E-4</v>
      </c>
      <c r="I1731" s="4">
        <v>434</v>
      </c>
      <c r="J1731" s="8">
        <v>-1.3381328582763701</v>
      </c>
      <c r="K1731" s="13">
        <v>2.0435694630148249E-5</v>
      </c>
    </row>
    <row r="1732" spans="1:11" x14ac:dyDescent="0.25">
      <c r="A1732" t="s">
        <v>6128</v>
      </c>
      <c r="B1732" t="s">
        <v>7238</v>
      </c>
      <c r="C1732" t="s">
        <v>354</v>
      </c>
      <c r="D1732" t="s">
        <v>2868</v>
      </c>
      <c r="E1732" t="s">
        <v>8996</v>
      </c>
      <c r="F1732" s="4">
        <v>1.213959186254531E-4</v>
      </c>
      <c r="G1732" s="4">
        <v>961</v>
      </c>
      <c r="H1732" s="4">
        <v>2.738270217414208E-5</v>
      </c>
      <c r="I1732" s="4">
        <v>1383</v>
      </c>
      <c r="J1732" s="8">
        <v>-1.3404283523559599</v>
      </c>
      <c r="K1732" s="13">
        <v>2.3983101749257296E-3</v>
      </c>
    </row>
    <row r="1733" spans="1:11" x14ac:dyDescent="0.25">
      <c r="A1733" t="s">
        <v>4569</v>
      </c>
      <c r="B1733" t="s">
        <v>8809</v>
      </c>
      <c r="C1733" t="s">
        <v>1504</v>
      </c>
      <c r="D1733" t="s">
        <v>3837</v>
      </c>
      <c r="E1733" t="s">
        <v>8996</v>
      </c>
      <c r="F1733" s="4">
        <v>2.4001534936528952E-4</v>
      </c>
      <c r="G1733" s="4">
        <v>661</v>
      </c>
      <c r="H1733" s="4">
        <v>6.7997334326897363E-5</v>
      </c>
      <c r="I1733" s="4">
        <v>1011</v>
      </c>
      <c r="J1733" s="8">
        <v>-1.3469834327697801</v>
      </c>
      <c r="K1733" s="13">
        <v>1.2799745171628857E-6</v>
      </c>
    </row>
    <row r="1734" spans="1:11" x14ac:dyDescent="0.25">
      <c r="A1734" t="s">
        <v>5421</v>
      </c>
      <c r="B1734" t="s">
        <v>7954</v>
      </c>
      <c r="C1734" t="s">
        <v>820</v>
      </c>
      <c r="D1734" t="s">
        <v>2613</v>
      </c>
      <c r="E1734" t="s">
        <v>8996</v>
      </c>
      <c r="F1734" s="4">
        <v>9.1245307000170861E-5</v>
      </c>
      <c r="G1734" s="4">
        <v>1090</v>
      </c>
      <c r="H1734" s="4">
        <v>3.0202975827797114E-5</v>
      </c>
      <c r="I1734" s="4">
        <v>1340</v>
      </c>
      <c r="J1734" s="8">
        <v>-1.35275650024414</v>
      </c>
      <c r="K1734" s="13">
        <v>2.0185684541810891E-5</v>
      </c>
    </row>
    <row r="1735" spans="1:11" x14ac:dyDescent="0.25">
      <c r="A1735" t="s">
        <v>4736</v>
      </c>
      <c r="B1735" t="s">
        <v>8641</v>
      </c>
      <c r="C1735" t="s">
        <v>1370</v>
      </c>
      <c r="D1735" t="s">
        <v>3775</v>
      </c>
      <c r="E1735" t="s">
        <v>8996</v>
      </c>
      <c r="F1735" s="4">
        <v>3.1426015059958051E-4</v>
      </c>
      <c r="G1735" s="4">
        <v>576</v>
      </c>
      <c r="H1735" s="4">
        <v>8.0589492301325489E-5</v>
      </c>
      <c r="I1735" s="4">
        <v>934</v>
      </c>
      <c r="J1735" s="8">
        <v>-1.3530158996582</v>
      </c>
      <c r="K1735" s="13">
        <v>1.5545089301958364E-3</v>
      </c>
    </row>
    <row r="1736" spans="1:11" x14ac:dyDescent="0.25">
      <c r="A1736" t="s">
        <v>4892</v>
      </c>
      <c r="B1736" t="s">
        <v>8487</v>
      </c>
      <c r="C1736" t="s">
        <v>1243</v>
      </c>
      <c r="D1736" t="s">
        <v>3714</v>
      </c>
      <c r="E1736" t="s">
        <v>8996</v>
      </c>
      <c r="F1736" s="4">
        <v>7.1684159032075039E-5</v>
      </c>
      <c r="G1736" s="4">
        <v>1183</v>
      </c>
      <c r="H1736" s="4">
        <v>1.8735438937171867E-5</v>
      </c>
      <c r="I1736" s="4">
        <v>1492</v>
      </c>
      <c r="J1736" s="8">
        <v>-1.3563731511433901</v>
      </c>
      <c r="K1736" s="13">
        <v>3.8416232976762419E-3</v>
      </c>
    </row>
    <row r="1737" spans="1:11" x14ac:dyDescent="0.25">
      <c r="A1737" t="s">
        <v>5407</v>
      </c>
      <c r="B1737" t="s">
        <v>7968</v>
      </c>
      <c r="C1737" t="s">
        <v>833</v>
      </c>
      <c r="D1737" t="s">
        <v>2556</v>
      </c>
      <c r="E1737" t="s">
        <v>8996</v>
      </c>
      <c r="F1737" s="4">
        <v>1.744601976265284E-3</v>
      </c>
      <c r="G1737" s="4">
        <v>131</v>
      </c>
      <c r="H1737" s="4">
        <v>7.0950591311618827E-4</v>
      </c>
      <c r="I1737" s="4">
        <v>249</v>
      </c>
      <c r="J1737" s="8">
        <v>-1.3613739013671899</v>
      </c>
      <c r="K1737" s="13">
        <v>4.1002848398848405E-4</v>
      </c>
    </row>
    <row r="1738" spans="1:11" x14ac:dyDescent="0.25">
      <c r="A1738" t="s">
        <v>6378</v>
      </c>
      <c r="B1738" t="s">
        <v>6689</v>
      </c>
      <c r="C1738" t="s">
        <v>138</v>
      </c>
      <c r="D1738" t="s">
        <v>2973</v>
      </c>
      <c r="E1738" t="s">
        <v>8996</v>
      </c>
      <c r="F1738" s="4">
        <v>9.6032721726830187E-5</v>
      </c>
      <c r="G1738" s="4">
        <v>1070</v>
      </c>
      <c r="H1738" s="4">
        <v>2.7099736311233765E-5</v>
      </c>
      <c r="I1738" s="4">
        <v>1386</v>
      </c>
      <c r="J1738" s="8">
        <v>-1.3627576828002901</v>
      </c>
      <c r="K1738" s="13">
        <v>1.7949602095437637E-6</v>
      </c>
    </row>
    <row r="1739" spans="1:11" x14ac:dyDescent="0.25">
      <c r="A1739" t="s">
        <v>6233</v>
      </c>
      <c r="B1739" t="s">
        <v>6836</v>
      </c>
      <c r="C1739" t="s">
        <v>271</v>
      </c>
      <c r="D1739" t="s">
        <v>3063</v>
      </c>
      <c r="E1739" t="s">
        <v>8996</v>
      </c>
      <c r="F1739" s="4">
        <v>2.1088814399751081E-4</v>
      </c>
      <c r="G1739" s="4">
        <v>718</v>
      </c>
      <c r="J1739" s="8">
        <v>-1.3659801483154299</v>
      </c>
      <c r="K1739" s="13">
        <v>1</v>
      </c>
    </row>
    <row r="1740" spans="1:11" x14ac:dyDescent="0.25">
      <c r="A1740" t="s">
        <v>5239</v>
      </c>
      <c r="B1740" t="s">
        <v>8135</v>
      </c>
      <c r="C1740" t="s">
        <v>973</v>
      </c>
      <c r="D1740" t="s">
        <v>3076</v>
      </c>
      <c r="E1740" t="s">
        <v>8996</v>
      </c>
      <c r="F1740" s="4">
        <v>1.7555537523196075E-4</v>
      </c>
      <c r="G1740" s="4">
        <v>787</v>
      </c>
      <c r="H1740" s="4">
        <v>3.8303272072315831E-5</v>
      </c>
      <c r="I1740" s="4">
        <v>1248</v>
      </c>
      <c r="J1740" s="8">
        <v>-1.36823654174805</v>
      </c>
      <c r="K1740" s="13">
        <v>3.0012584574694285E-5</v>
      </c>
    </row>
    <row r="1741" spans="1:11" x14ac:dyDescent="0.25">
      <c r="A1741" t="s">
        <v>4905</v>
      </c>
      <c r="B1741" t="s">
        <v>8474</v>
      </c>
      <c r="C1741" t="s">
        <v>1230</v>
      </c>
      <c r="D1741" t="s">
        <v>3706</v>
      </c>
      <c r="E1741" t="s">
        <v>8996</v>
      </c>
      <c r="F1741" s="4">
        <v>2.1653282760220876E-4</v>
      </c>
      <c r="G1741" s="4">
        <v>710</v>
      </c>
      <c r="H1741" s="4">
        <v>9.7538226699491604E-5</v>
      </c>
      <c r="I1741" s="4">
        <v>853</v>
      </c>
      <c r="J1741" s="8">
        <v>-1.3821725845336901</v>
      </c>
      <c r="K1741" s="13">
        <v>2.099997477869858E-3</v>
      </c>
    </row>
    <row r="1742" spans="1:11" x14ac:dyDescent="0.25">
      <c r="A1742" t="s">
        <v>6415</v>
      </c>
      <c r="B1742" t="s">
        <v>6647</v>
      </c>
      <c r="C1742" t="s">
        <v>102</v>
      </c>
      <c r="D1742" t="s">
        <v>2812</v>
      </c>
      <c r="E1742" t="s">
        <v>8996</v>
      </c>
      <c r="F1742" s="4">
        <v>7.5631051528545748E-4</v>
      </c>
      <c r="G1742" s="4">
        <v>299</v>
      </c>
      <c r="H1742" s="4">
        <v>3.2790927070854085E-4</v>
      </c>
      <c r="I1742" s="4">
        <v>429</v>
      </c>
      <c r="J1742" s="8">
        <v>-1.3863177299499501</v>
      </c>
      <c r="K1742" s="13">
        <v>1.1077659843845963E-3</v>
      </c>
    </row>
    <row r="1743" spans="1:11" x14ac:dyDescent="0.25">
      <c r="A1743" t="s">
        <v>4921</v>
      </c>
      <c r="B1743" t="s">
        <v>8456</v>
      </c>
      <c r="C1743" t="s">
        <v>1219</v>
      </c>
      <c r="D1743" t="s">
        <v>3700</v>
      </c>
      <c r="E1743" t="s">
        <v>8996</v>
      </c>
      <c r="F1743" s="4">
        <v>4.3587138326882006E-4</v>
      </c>
      <c r="G1743" s="4">
        <v>455</v>
      </c>
      <c r="H1743" s="4">
        <v>1.4511119836967191E-4</v>
      </c>
      <c r="I1743" s="4">
        <v>686</v>
      </c>
      <c r="J1743" s="8">
        <v>-1.38664197921753</v>
      </c>
      <c r="K1743" s="13">
        <v>1.2530680094111552E-3</v>
      </c>
    </row>
    <row r="1744" spans="1:11" x14ac:dyDescent="0.25">
      <c r="A1744" t="s">
        <v>4486</v>
      </c>
      <c r="B1744" t="s">
        <v>8892</v>
      </c>
      <c r="C1744" t="s">
        <v>1572</v>
      </c>
      <c r="D1744" t="s">
        <v>3704</v>
      </c>
      <c r="E1744" t="s">
        <v>8996</v>
      </c>
      <c r="F1744" s="4">
        <v>5.2190529294993723E-4</v>
      </c>
      <c r="G1744" s="4">
        <v>409</v>
      </c>
      <c r="H1744" s="4">
        <v>3.154662098909142E-4</v>
      </c>
      <c r="I1744" s="4">
        <v>446</v>
      </c>
      <c r="J1744" s="8">
        <v>-1.39328813552856</v>
      </c>
      <c r="K1744" s="13">
        <v>9.0189446042309631E-3</v>
      </c>
    </row>
    <row r="1745" spans="1:11" x14ac:dyDescent="0.25">
      <c r="A1745" t="s">
        <v>6440</v>
      </c>
      <c r="B1745" t="s">
        <v>6621</v>
      </c>
      <c r="C1745" t="s">
        <v>80</v>
      </c>
      <c r="D1745" t="s">
        <v>2923</v>
      </c>
      <c r="E1745" t="s">
        <v>8996</v>
      </c>
      <c r="F1745" s="4">
        <v>2.3889890617528566E-4</v>
      </c>
      <c r="G1745" s="4">
        <v>665</v>
      </c>
      <c r="H1745" s="4">
        <v>1.6705079187051065E-4</v>
      </c>
      <c r="I1745" s="4">
        <v>644</v>
      </c>
      <c r="J1745" s="8">
        <v>-1.39556837081909</v>
      </c>
      <c r="K1745" s="13">
        <v>4.5449630595864278E-3</v>
      </c>
    </row>
    <row r="1746" spans="1:11" x14ac:dyDescent="0.25">
      <c r="A1746" t="s">
        <v>5186</v>
      </c>
      <c r="B1746" t="s">
        <v>8187</v>
      </c>
      <c r="C1746" t="s">
        <v>1012</v>
      </c>
      <c r="D1746" t="s">
        <v>3576</v>
      </c>
      <c r="E1746" t="s">
        <v>8996</v>
      </c>
      <c r="F1746" s="4">
        <v>1.7420102331456322E-4</v>
      </c>
      <c r="G1746" s="4">
        <v>791</v>
      </c>
      <c r="H1746" s="4">
        <v>4.1237227881156807E-5</v>
      </c>
      <c r="I1746" s="4">
        <v>1218</v>
      </c>
      <c r="J1746" s="8">
        <v>-1.4439682960510301</v>
      </c>
      <c r="K1746" s="13">
        <v>3.1106084639193857E-5</v>
      </c>
    </row>
    <row r="1747" spans="1:11" x14ac:dyDescent="0.25">
      <c r="A1747" t="s">
        <v>5753</v>
      </c>
      <c r="B1747" t="s">
        <v>7621</v>
      </c>
      <c r="C1747" t="s">
        <v>606</v>
      </c>
      <c r="D1747" t="s">
        <v>2576</v>
      </c>
      <c r="E1747" t="s">
        <v>8996</v>
      </c>
      <c r="F1747" s="4">
        <v>4.1566907792589346E-4</v>
      </c>
      <c r="G1747" s="4">
        <v>475</v>
      </c>
      <c r="H1747" s="4">
        <v>9.9294810779623332E-5</v>
      </c>
      <c r="I1747" s="4">
        <v>845</v>
      </c>
      <c r="J1747" s="8">
        <v>-1.4541649818420399</v>
      </c>
      <c r="K1747" s="13">
        <v>1.8185684979162376E-5</v>
      </c>
    </row>
    <row r="1748" spans="1:11" x14ac:dyDescent="0.25">
      <c r="A1748" t="s">
        <v>5590</v>
      </c>
      <c r="B1748" t="s">
        <v>7785</v>
      </c>
      <c r="C1748" t="s">
        <v>715</v>
      </c>
      <c r="D1748" t="s">
        <v>2880</v>
      </c>
      <c r="E1748" t="s">
        <v>8996</v>
      </c>
      <c r="F1748" s="4">
        <v>5.8725310523912625E-5</v>
      </c>
      <c r="G1748" s="4">
        <v>1282</v>
      </c>
      <c r="H1748" s="4">
        <v>1.9547257019205324E-5</v>
      </c>
      <c r="I1748" s="4">
        <v>1484</v>
      </c>
      <c r="J1748" s="8">
        <v>-1.4687805175781301</v>
      </c>
      <c r="K1748" s="13">
        <v>1.4603813471543395E-2</v>
      </c>
    </row>
    <row r="1749" spans="1:11" x14ac:dyDescent="0.25">
      <c r="A1749" t="s">
        <v>5094</v>
      </c>
      <c r="B1749" t="s">
        <v>8279</v>
      </c>
      <c r="C1749" t="s">
        <v>1090</v>
      </c>
      <c r="D1749" t="s">
        <v>3615</v>
      </c>
      <c r="E1749" t="s">
        <v>8996</v>
      </c>
      <c r="F1749" s="4">
        <v>4.1895859803929759E-5</v>
      </c>
      <c r="G1749" s="4">
        <v>1405</v>
      </c>
      <c r="H1749" s="4">
        <v>8.4272829544351704E-6</v>
      </c>
      <c r="I1749" s="4">
        <v>1658</v>
      </c>
      <c r="J1749" s="8">
        <v>-1.47161610921224</v>
      </c>
      <c r="K1749" s="13">
        <v>2.3631398763794442E-2</v>
      </c>
    </row>
    <row r="1750" spans="1:11" x14ac:dyDescent="0.25">
      <c r="A1750" t="s">
        <v>5864</v>
      </c>
      <c r="B1750" t="s">
        <v>7502</v>
      </c>
      <c r="C1750" t="s">
        <v>557</v>
      </c>
      <c r="D1750" t="s">
        <v>3263</v>
      </c>
      <c r="E1750" t="s">
        <v>8996</v>
      </c>
      <c r="F1750" s="4">
        <v>4.7901393796825411E-5</v>
      </c>
      <c r="G1750" s="4">
        <v>1356</v>
      </c>
      <c r="H1750" s="4">
        <v>1.3240606654009014E-5</v>
      </c>
      <c r="I1750" s="4">
        <v>1582</v>
      </c>
      <c r="J1750" s="8">
        <v>-1.47417116165161</v>
      </c>
      <c r="K1750" s="13">
        <v>3.4374901923567054E-5</v>
      </c>
    </row>
    <row r="1751" spans="1:11" x14ac:dyDescent="0.25">
      <c r="A1751" t="s">
        <v>5720</v>
      </c>
      <c r="B1751" t="s">
        <v>7654</v>
      </c>
      <c r="C1751" t="s">
        <v>629</v>
      </c>
      <c r="D1751" t="s">
        <v>2868</v>
      </c>
      <c r="E1751" t="s">
        <v>8996</v>
      </c>
      <c r="F1751" s="4">
        <v>2.0540959777227766E-3</v>
      </c>
      <c r="G1751" s="4">
        <v>116</v>
      </c>
      <c r="H1751" s="4">
        <v>6.1027307858939209E-4</v>
      </c>
      <c r="I1751" s="4">
        <v>275</v>
      </c>
      <c r="J1751" s="8">
        <v>-1.4847931861877399</v>
      </c>
      <c r="K1751" s="13">
        <v>1.3270631057844423E-5</v>
      </c>
    </row>
    <row r="1752" spans="1:11" x14ac:dyDescent="0.25">
      <c r="A1752" t="s">
        <v>4415</v>
      </c>
      <c r="B1752" t="s">
        <v>8961</v>
      </c>
      <c r="C1752" t="s">
        <v>1620</v>
      </c>
      <c r="D1752" t="s">
        <v>2930</v>
      </c>
      <c r="E1752" t="s">
        <v>8996</v>
      </c>
      <c r="F1752" s="4">
        <v>1.4734657729786375E-4</v>
      </c>
      <c r="G1752" s="4">
        <v>872</v>
      </c>
      <c r="H1752" s="4">
        <v>3.4968241370178647E-5</v>
      </c>
      <c r="I1752" s="4">
        <v>1291</v>
      </c>
      <c r="J1752" s="8">
        <v>-1.4874696731567401</v>
      </c>
      <c r="K1752" s="13">
        <v>7.5995590305082562E-4</v>
      </c>
    </row>
    <row r="1753" spans="1:11" x14ac:dyDescent="0.25">
      <c r="A1753" t="s">
        <v>4069</v>
      </c>
      <c r="B1753" t="s">
        <v>7547</v>
      </c>
      <c r="C1753" t="s">
        <v>1853</v>
      </c>
      <c r="D1753" t="s">
        <v>2544</v>
      </c>
      <c r="E1753" t="s">
        <v>8996</v>
      </c>
      <c r="F1753" s="4">
        <v>1.2348127501249598E-4</v>
      </c>
      <c r="G1753" s="4">
        <v>950</v>
      </c>
      <c r="J1753" s="8">
        <v>-1.4878044128418</v>
      </c>
      <c r="K1753" s="13">
        <v>1</v>
      </c>
    </row>
    <row r="1754" spans="1:11" x14ac:dyDescent="0.25">
      <c r="A1754" t="s">
        <v>4590</v>
      </c>
      <c r="B1754" t="s">
        <v>8788</v>
      </c>
      <c r="C1754" t="s">
        <v>1483</v>
      </c>
      <c r="D1754" t="s">
        <v>3829</v>
      </c>
      <c r="E1754" t="s">
        <v>8996</v>
      </c>
      <c r="F1754" s="4">
        <v>2.3482388853177166E-3</v>
      </c>
      <c r="G1754" s="4">
        <v>99</v>
      </c>
      <c r="H1754" s="4">
        <v>6.3397810992076649E-4</v>
      </c>
      <c r="I1754" s="4">
        <v>268</v>
      </c>
      <c r="J1754" s="8">
        <v>-1.48911380767822</v>
      </c>
      <c r="K1754" s="13">
        <v>2.0941073033637042E-4</v>
      </c>
    </row>
    <row r="1755" spans="1:11" x14ac:dyDescent="0.25">
      <c r="A1755" t="s">
        <v>5397</v>
      </c>
      <c r="B1755" t="s">
        <v>7978</v>
      </c>
      <c r="C1755" t="s">
        <v>843</v>
      </c>
      <c r="D1755" t="s">
        <v>3466</v>
      </c>
      <c r="E1755" t="s">
        <v>8996</v>
      </c>
      <c r="F1755" s="4">
        <v>6.0882039529173613E-5</v>
      </c>
      <c r="G1755" s="4">
        <v>1268</v>
      </c>
      <c r="H1755" s="4">
        <v>1.6375542597018289E-5</v>
      </c>
      <c r="I1755" s="4">
        <v>1528</v>
      </c>
      <c r="J1755" s="8">
        <v>-1.4935455322265601</v>
      </c>
      <c r="K1755" s="13">
        <v>3.1703883496063715E-4</v>
      </c>
    </row>
    <row r="1756" spans="1:11" x14ac:dyDescent="0.25">
      <c r="A1756" t="s">
        <v>4210</v>
      </c>
      <c r="B1756" t="s">
        <v>7111</v>
      </c>
      <c r="C1756" t="s">
        <v>1768</v>
      </c>
      <c r="D1756" t="s">
        <v>3396</v>
      </c>
      <c r="E1756" t="s">
        <v>8996</v>
      </c>
      <c r="F1756" s="4">
        <v>8.9756716080165744E-5</v>
      </c>
      <c r="G1756" s="4">
        <v>1098</v>
      </c>
      <c r="H1756" s="4">
        <v>3.781721888264309E-5</v>
      </c>
      <c r="I1756" s="4">
        <v>1255</v>
      </c>
      <c r="J1756" s="8">
        <v>-1.50313472747803</v>
      </c>
      <c r="K1756" s="13">
        <v>1.2571652234576302E-2</v>
      </c>
    </row>
    <row r="1757" spans="1:11" x14ac:dyDescent="0.25">
      <c r="A1757" t="s">
        <v>6134</v>
      </c>
      <c r="B1757" t="s">
        <v>6869</v>
      </c>
      <c r="C1757" t="s">
        <v>351</v>
      </c>
      <c r="D1757" t="s">
        <v>3114</v>
      </c>
      <c r="E1757" t="s">
        <v>8996</v>
      </c>
      <c r="F1757" s="4">
        <v>6.1682954608097791E-4</v>
      </c>
      <c r="G1757" s="4">
        <v>351</v>
      </c>
      <c r="H1757" s="4">
        <v>1.3300989231763543E-4</v>
      </c>
      <c r="I1757" s="4">
        <v>718</v>
      </c>
      <c r="J1757" s="8">
        <v>-1.50388288497925</v>
      </c>
      <c r="K1757" s="13">
        <v>7.6752197511986109E-5</v>
      </c>
    </row>
    <row r="1758" spans="1:11" x14ac:dyDescent="0.25">
      <c r="A1758" t="s">
        <v>4146</v>
      </c>
      <c r="B1758" t="s">
        <v>7172</v>
      </c>
      <c r="C1758" t="s">
        <v>1816</v>
      </c>
      <c r="D1758" t="s">
        <v>4010</v>
      </c>
      <c r="E1758" t="s">
        <v>8996</v>
      </c>
      <c r="F1758" s="4">
        <v>2.7455198780844396E-5</v>
      </c>
      <c r="G1758" s="4">
        <v>1566</v>
      </c>
      <c r="H1758" s="4">
        <v>1.087502620609614E-5</v>
      </c>
      <c r="I1758" s="4">
        <v>1608</v>
      </c>
      <c r="J1758" s="8">
        <v>-1.5098786354064899</v>
      </c>
      <c r="K1758" s="13">
        <v>6.5970523449627224E-4</v>
      </c>
    </row>
    <row r="1759" spans="1:11" x14ac:dyDescent="0.25">
      <c r="A1759" t="s">
        <v>4738</v>
      </c>
      <c r="B1759" t="s">
        <v>8639</v>
      </c>
      <c r="C1759" t="s">
        <v>1368</v>
      </c>
      <c r="D1759" t="s">
        <v>3458</v>
      </c>
      <c r="E1759" t="s">
        <v>8996</v>
      </c>
      <c r="F1759" s="4">
        <v>1.7109358976905254E-3</v>
      </c>
      <c r="G1759" s="4">
        <v>136</v>
      </c>
      <c r="H1759" s="4">
        <v>4.8362549131199186E-4</v>
      </c>
      <c r="I1759" s="4">
        <v>340</v>
      </c>
      <c r="J1759" s="8">
        <v>-1.5145730972289999</v>
      </c>
      <c r="K1759" s="13">
        <v>5.0423950311291086E-5</v>
      </c>
    </row>
    <row r="1760" spans="1:11" x14ac:dyDescent="0.25">
      <c r="A1760" t="s">
        <v>4589</v>
      </c>
      <c r="B1760" t="s">
        <v>8789</v>
      </c>
      <c r="C1760" t="s">
        <v>1484</v>
      </c>
      <c r="D1760" t="s">
        <v>3830</v>
      </c>
      <c r="E1760" t="s">
        <v>8996</v>
      </c>
      <c r="F1760" s="4">
        <v>1.2109554224338064E-3</v>
      </c>
      <c r="G1760" s="4">
        <v>200</v>
      </c>
      <c r="H1760" s="4">
        <v>2.6215069570877103E-4</v>
      </c>
      <c r="I1760" s="4">
        <v>505</v>
      </c>
      <c r="J1760" s="8">
        <v>-1.51533174514771</v>
      </c>
      <c r="K1760" s="13">
        <v>7.0037909812140856E-4</v>
      </c>
    </row>
    <row r="1761" spans="1:11" x14ac:dyDescent="0.25">
      <c r="A1761" t="s">
        <v>5112</v>
      </c>
      <c r="B1761" t="s">
        <v>8261</v>
      </c>
      <c r="C1761" t="s">
        <v>1074</v>
      </c>
      <c r="D1761" t="s">
        <v>3606</v>
      </c>
      <c r="E1761" t="s">
        <v>8996</v>
      </c>
      <c r="F1761" s="4">
        <v>1.2392652318946181E-4</v>
      </c>
      <c r="G1761" s="4">
        <v>948</v>
      </c>
      <c r="H1761" s="4">
        <v>5.3798220654163244E-5</v>
      </c>
      <c r="I1761" s="4">
        <v>1114</v>
      </c>
      <c r="J1761" s="8">
        <v>-1.51576471328735</v>
      </c>
      <c r="K1761" s="13">
        <v>1.4349806749185015E-3</v>
      </c>
    </row>
    <row r="1762" spans="1:11" x14ac:dyDescent="0.25">
      <c r="A1762" t="s">
        <v>4967</v>
      </c>
      <c r="B1762" t="s">
        <v>8408</v>
      </c>
      <c r="C1762" t="s">
        <v>1184</v>
      </c>
      <c r="D1762" t="s">
        <v>2605</v>
      </c>
      <c r="E1762" t="s">
        <v>8996</v>
      </c>
      <c r="F1762" s="4">
        <v>3.4807243006826816E-4</v>
      </c>
      <c r="G1762" s="4">
        <v>533</v>
      </c>
      <c r="H1762" s="4">
        <v>5.1623208329943693E-5</v>
      </c>
      <c r="I1762" s="4">
        <v>1132</v>
      </c>
      <c r="J1762" s="8">
        <v>-1.5158286094665501</v>
      </c>
      <c r="K1762" s="13">
        <v>1.3058115076958195E-5</v>
      </c>
    </row>
    <row r="1763" spans="1:11" x14ac:dyDescent="0.25">
      <c r="A1763" t="s">
        <v>4588</v>
      </c>
      <c r="B1763" t="s">
        <v>8790</v>
      </c>
      <c r="C1763" t="s">
        <v>1485</v>
      </c>
      <c r="D1763" t="s">
        <v>2752</v>
      </c>
      <c r="E1763" t="s">
        <v>8996</v>
      </c>
      <c r="F1763" s="4">
        <v>4.4978572107376076E-5</v>
      </c>
      <c r="G1763" s="4">
        <v>1379</v>
      </c>
      <c r="H1763" s="4">
        <v>1.3962187311926027E-5</v>
      </c>
      <c r="I1763" s="4">
        <v>1567</v>
      </c>
      <c r="J1763" s="8">
        <v>-1.5242733955383301</v>
      </c>
      <c r="K1763" s="13">
        <v>9.6122078482476566E-4</v>
      </c>
    </row>
    <row r="1764" spans="1:11" x14ac:dyDescent="0.25">
      <c r="A1764" t="s">
        <v>6175</v>
      </c>
      <c r="B1764" t="s">
        <v>6898</v>
      </c>
      <c r="C1764" t="s">
        <v>315</v>
      </c>
      <c r="D1764" t="s">
        <v>2868</v>
      </c>
      <c r="E1764" t="s">
        <v>8996</v>
      </c>
      <c r="F1764" s="4">
        <v>5.8099171968185474E-5</v>
      </c>
      <c r="G1764" s="4">
        <v>1291</v>
      </c>
      <c r="H1764" s="4">
        <v>9.5026594784916165E-6</v>
      </c>
      <c r="I1764" s="4">
        <v>1637</v>
      </c>
      <c r="J1764" s="8">
        <v>-1.5319294929504399</v>
      </c>
      <c r="K1764" s="13">
        <v>2.3913908428620393E-5</v>
      </c>
    </row>
    <row r="1765" spans="1:11" x14ac:dyDescent="0.25">
      <c r="A1765" t="s">
        <v>5733</v>
      </c>
      <c r="B1765" t="s">
        <v>7641</v>
      </c>
      <c r="C1765" t="s">
        <v>618</v>
      </c>
      <c r="D1765" t="s">
        <v>3324</v>
      </c>
      <c r="E1765" t="s">
        <v>8996</v>
      </c>
      <c r="F1765" s="4">
        <v>6.2039286059574025E-5</v>
      </c>
      <c r="G1765" s="4">
        <v>1257</v>
      </c>
      <c r="H1765" s="4">
        <v>3.9811065766098251E-5</v>
      </c>
      <c r="I1765" s="4">
        <v>1229</v>
      </c>
      <c r="J1765" s="8">
        <v>-1.5435976982116699</v>
      </c>
      <c r="K1765" s="13">
        <v>1.8148744105298277E-4</v>
      </c>
    </row>
    <row r="1766" spans="1:11" x14ac:dyDescent="0.25">
      <c r="A1766" t="s">
        <v>6271</v>
      </c>
      <c r="B1766" t="s">
        <v>6798</v>
      </c>
      <c r="C1766" t="s">
        <v>235</v>
      </c>
      <c r="D1766" t="s">
        <v>2868</v>
      </c>
      <c r="E1766" t="s">
        <v>8996</v>
      </c>
      <c r="F1766" s="4">
        <v>2.991815220393501E-4</v>
      </c>
      <c r="G1766" s="4">
        <v>591</v>
      </c>
      <c r="H1766" s="4">
        <v>5.1642686580832252E-5</v>
      </c>
      <c r="I1766" s="4">
        <v>1130</v>
      </c>
      <c r="J1766" s="8">
        <v>-1.5610704421997099</v>
      </c>
      <c r="K1766" s="13">
        <v>3.5557751890102924E-3</v>
      </c>
    </row>
    <row r="1767" spans="1:11" x14ac:dyDescent="0.25">
      <c r="A1767" t="s">
        <v>4918</v>
      </c>
      <c r="B1767" t="s">
        <v>8459</v>
      </c>
      <c r="C1767" t="s">
        <v>1222</v>
      </c>
      <c r="D1767" t="s">
        <v>2561</v>
      </c>
      <c r="E1767" t="s">
        <v>8996</v>
      </c>
      <c r="F1767" s="4">
        <v>1.1626027995143545E-4</v>
      </c>
      <c r="G1767" s="4">
        <v>984</v>
      </c>
      <c r="H1767" s="4">
        <v>2.2672684034280823E-5</v>
      </c>
      <c r="I1767" s="4">
        <v>1436</v>
      </c>
      <c r="J1767" s="8">
        <v>-1.57332468032837</v>
      </c>
      <c r="K1767" s="13">
        <v>1.4042672684033198E-3</v>
      </c>
    </row>
    <row r="1768" spans="1:11" x14ac:dyDescent="0.25">
      <c r="A1768" t="s">
        <v>4307</v>
      </c>
      <c r="B1768" t="s">
        <v>7014</v>
      </c>
      <c r="C1768" t="s">
        <v>1694</v>
      </c>
      <c r="D1768" t="s">
        <v>3944</v>
      </c>
      <c r="E1768" t="s">
        <v>8996</v>
      </c>
      <c r="F1768" s="4">
        <v>1.764059986148208E-4</v>
      </c>
      <c r="G1768" s="4">
        <v>785</v>
      </c>
      <c r="H1768" s="4">
        <v>6.0201784171280531E-5</v>
      </c>
      <c r="I1768" s="4">
        <v>1060</v>
      </c>
      <c r="J1768" s="8">
        <v>-1.5781273841857899</v>
      </c>
      <c r="K1768" s="13">
        <v>1</v>
      </c>
    </row>
    <row r="1769" spans="1:11" x14ac:dyDescent="0.25">
      <c r="A1769" t="s">
        <v>6396</v>
      </c>
      <c r="B1769" t="s">
        <v>6668</v>
      </c>
      <c r="C1769" t="s">
        <v>121</v>
      </c>
      <c r="D1769" t="s">
        <v>2955</v>
      </c>
      <c r="E1769" t="s">
        <v>8996</v>
      </c>
      <c r="F1769" s="4">
        <v>2.4462333572212677E-3</v>
      </c>
      <c r="G1769" s="4">
        <v>93</v>
      </c>
      <c r="H1769" s="4">
        <v>6.0321841026757283E-4</v>
      </c>
      <c r="I1769" s="4">
        <v>280</v>
      </c>
      <c r="J1769" s="8">
        <v>-1.5820784568786599</v>
      </c>
      <c r="K1769" s="13">
        <v>2.7438713511277629E-4</v>
      </c>
    </row>
    <row r="1770" spans="1:11" x14ac:dyDescent="0.25">
      <c r="A1770" t="s">
        <v>6249</v>
      </c>
      <c r="B1770" t="s">
        <v>6820</v>
      </c>
      <c r="C1770" t="s">
        <v>257</v>
      </c>
      <c r="D1770" t="s">
        <v>2880</v>
      </c>
      <c r="E1770" t="s">
        <v>8996</v>
      </c>
      <c r="F1770" s="4">
        <v>4.1467491184717575E-4</v>
      </c>
      <c r="G1770" s="4">
        <v>477</v>
      </c>
      <c r="H1770" s="4">
        <v>1.0840886144538742E-4</v>
      </c>
      <c r="I1770" s="4">
        <v>808</v>
      </c>
      <c r="J1770" s="8">
        <v>-1.59282302856445</v>
      </c>
      <c r="K1770" s="13">
        <v>3.9575355343890375E-4</v>
      </c>
    </row>
    <row r="1771" spans="1:11" x14ac:dyDescent="0.25">
      <c r="A1771" t="s">
        <v>6174</v>
      </c>
      <c r="B1771" t="s">
        <v>6899</v>
      </c>
      <c r="C1771" t="s">
        <v>316</v>
      </c>
      <c r="D1771" t="s">
        <v>3094</v>
      </c>
      <c r="E1771" t="s">
        <v>8996</v>
      </c>
      <c r="F1771" s="4">
        <v>1.2873919079779979E-4</v>
      </c>
      <c r="G1771" s="4">
        <v>932</v>
      </c>
      <c r="H1771" s="4">
        <v>3.3434417650208788E-5</v>
      </c>
      <c r="I1771" s="4">
        <v>1311</v>
      </c>
      <c r="J1771" s="8">
        <v>-1.5995721817016599</v>
      </c>
      <c r="K1771" s="13">
        <v>2.47860523015995E-5</v>
      </c>
    </row>
    <row r="1772" spans="1:11" x14ac:dyDescent="0.25">
      <c r="A1772" t="s">
        <v>4981</v>
      </c>
      <c r="B1772" t="s">
        <v>8394</v>
      </c>
      <c r="C1772" t="s">
        <v>1171</v>
      </c>
      <c r="D1772" t="s">
        <v>2799</v>
      </c>
      <c r="E1772" t="s">
        <v>8996</v>
      </c>
      <c r="F1772" s="4">
        <v>9.0825311704883705E-5</v>
      </c>
      <c r="G1772" s="4">
        <v>1092</v>
      </c>
      <c r="H1772" s="4">
        <v>3.7152284519810164E-5</v>
      </c>
      <c r="I1772" s="4">
        <v>1261</v>
      </c>
      <c r="J1772" s="8">
        <v>-1.60020399093628</v>
      </c>
      <c r="K1772" s="13">
        <v>2.5717880163798794E-3</v>
      </c>
    </row>
    <row r="1773" spans="1:11" x14ac:dyDescent="0.25">
      <c r="A1773" t="s">
        <v>4414</v>
      </c>
      <c r="B1773" t="s">
        <v>8962</v>
      </c>
      <c r="C1773" t="s">
        <v>1621</v>
      </c>
      <c r="D1773" t="s">
        <v>2657</v>
      </c>
      <c r="E1773" t="s">
        <v>8996</v>
      </c>
      <c r="F1773" s="4">
        <v>4.6957866391368592E-4</v>
      </c>
      <c r="G1773" s="4">
        <v>436</v>
      </c>
      <c r="H1773" s="4">
        <v>1.128817761494325E-4</v>
      </c>
      <c r="I1773" s="4">
        <v>789</v>
      </c>
      <c r="J1773" s="8">
        <v>-1.6155800819396999</v>
      </c>
      <c r="K1773" s="13">
        <v>4.8126738542049863E-5</v>
      </c>
    </row>
    <row r="1774" spans="1:11" x14ac:dyDescent="0.25">
      <c r="A1774" t="s">
        <v>4162</v>
      </c>
      <c r="B1774" t="s">
        <v>7158</v>
      </c>
      <c r="C1774" t="s">
        <v>1809</v>
      </c>
      <c r="D1774" t="s">
        <v>2855</v>
      </c>
      <c r="E1774" t="s">
        <v>8996</v>
      </c>
      <c r="F1774" s="4">
        <v>6.7437155973339006E-5</v>
      </c>
      <c r="G1774" s="4">
        <v>1216</v>
      </c>
      <c r="H1774" s="4">
        <v>1.5902221100426346E-5</v>
      </c>
      <c r="I1774" s="4">
        <v>1536</v>
      </c>
      <c r="J1774" s="8">
        <v>-1.61882495880127</v>
      </c>
      <c r="K1774" s="13">
        <v>1.1677283990521056E-2</v>
      </c>
    </row>
    <row r="1775" spans="1:11" x14ac:dyDescent="0.25">
      <c r="A1775" t="s">
        <v>5068</v>
      </c>
      <c r="B1775" t="s">
        <v>8304</v>
      </c>
      <c r="C1775" t="s">
        <v>1114</v>
      </c>
      <c r="D1775" t="s">
        <v>2909</v>
      </c>
      <c r="E1775" t="s">
        <v>8996</v>
      </c>
      <c r="F1775" s="4">
        <v>1.9145804519433683E-4</v>
      </c>
      <c r="G1775" s="4">
        <v>751</v>
      </c>
      <c r="H1775" s="4">
        <v>4.0539782546840796E-5</v>
      </c>
      <c r="I1775" s="4">
        <v>1221</v>
      </c>
      <c r="J1775" s="8">
        <v>-1.63229910532634</v>
      </c>
      <c r="K1775" s="13">
        <v>2.7958435434847297E-4</v>
      </c>
    </row>
    <row r="1776" spans="1:11" x14ac:dyDescent="0.25">
      <c r="A1776" t="s">
        <v>4805</v>
      </c>
      <c r="B1776" t="s">
        <v>8574</v>
      </c>
      <c r="C1776" t="s">
        <v>1315</v>
      </c>
      <c r="D1776" t="s">
        <v>3749</v>
      </c>
      <c r="E1776" t="s">
        <v>8996</v>
      </c>
      <c r="F1776" s="4">
        <v>5.9274892975182373E-5</v>
      </c>
      <c r="G1776" s="4">
        <v>1280</v>
      </c>
      <c r="J1776" s="8">
        <v>-1.63418515523275</v>
      </c>
      <c r="K1776" s="13">
        <v>1</v>
      </c>
    </row>
    <row r="1777" spans="1:11" x14ac:dyDescent="0.25">
      <c r="A1777" t="s">
        <v>5195</v>
      </c>
      <c r="B1777" t="s">
        <v>8178</v>
      </c>
      <c r="C1777" t="s">
        <v>1003</v>
      </c>
      <c r="D1777" t="s">
        <v>2729</v>
      </c>
      <c r="E1777" t="s">
        <v>8996</v>
      </c>
      <c r="F1777" s="4">
        <v>1.4717033876572744E-5</v>
      </c>
      <c r="G1777" s="4">
        <v>1729</v>
      </c>
      <c r="H1777" s="4">
        <v>3.3660188285507977E-6</v>
      </c>
      <c r="I1777" s="4">
        <v>1736</v>
      </c>
      <c r="J1777" s="8">
        <v>-1.64475965499878</v>
      </c>
      <c r="K1777" s="13">
        <v>9.899266967716272E-3</v>
      </c>
    </row>
    <row r="1778" spans="1:11" x14ac:dyDescent="0.25">
      <c r="A1778" t="s">
        <v>4186</v>
      </c>
      <c r="B1778" t="s">
        <v>7133</v>
      </c>
      <c r="C1778" t="s">
        <v>1786</v>
      </c>
      <c r="D1778" t="s">
        <v>2868</v>
      </c>
      <c r="E1778" t="s">
        <v>8996</v>
      </c>
      <c r="F1778" s="4">
        <v>1.7237351214044981E-3</v>
      </c>
      <c r="G1778" s="4">
        <v>134</v>
      </c>
      <c r="H1778" s="4">
        <v>5.5018267459819249E-4</v>
      </c>
      <c r="I1778" s="4">
        <v>295</v>
      </c>
      <c r="J1778" s="8">
        <v>-1.64864349365234</v>
      </c>
      <c r="K1778" s="13">
        <v>9.8479393421884185E-5</v>
      </c>
    </row>
    <row r="1779" spans="1:11" x14ac:dyDescent="0.25">
      <c r="A1779" t="s">
        <v>4360</v>
      </c>
      <c r="B1779" t="s">
        <v>6962</v>
      </c>
      <c r="C1779" t="s">
        <v>1651</v>
      </c>
      <c r="D1779" t="s">
        <v>3923</v>
      </c>
      <c r="E1779" t="s">
        <v>8996</v>
      </c>
      <c r="F1779" s="4">
        <v>1.8281092686794996E-5</v>
      </c>
      <c r="G1779" s="4">
        <v>1675</v>
      </c>
      <c r="H1779" s="4">
        <v>5.755061715033979E-6</v>
      </c>
      <c r="I1779" s="4">
        <v>1703</v>
      </c>
      <c r="J1779" s="8">
        <v>-1.6666007041931199</v>
      </c>
      <c r="K1779" s="13">
        <v>1</v>
      </c>
    </row>
    <row r="1780" spans="1:11" x14ac:dyDescent="0.25">
      <c r="A1780" t="s">
        <v>4300</v>
      </c>
      <c r="B1780" t="s">
        <v>7021</v>
      </c>
      <c r="C1780" t="s">
        <v>1701</v>
      </c>
      <c r="D1780" t="s">
        <v>3458</v>
      </c>
      <c r="E1780" t="s">
        <v>8996</v>
      </c>
      <c r="F1780" s="4">
        <v>1.1830709246644248E-4</v>
      </c>
      <c r="G1780" s="4">
        <v>973</v>
      </c>
      <c r="H1780" s="4">
        <v>4.037540381684218E-5</v>
      </c>
      <c r="I1780" s="4">
        <v>1222</v>
      </c>
      <c r="J1780" s="8">
        <v>-1.67233467102051</v>
      </c>
      <c r="K1780" s="13">
        <v>4.0874696504161886E-3</v>
      </c>
    </row>
    <row r="1781" spans="1:11" x14ac:dyDescent="0.25">
      <c r="A1781" t="s">
        <v>5532</v>
      </c>
      <c r="B1781" t="s">
        <v>7844</v>
      </c>
      <c r="C1781" t="s">
        <v>757</v>
      </c>
      <c r="D1781" t="s">
        <v>3413</v>
      </c>
      <c r="E1781" t="s">
        <v>8996</v>
      </c>
      <c r="F1781" s="4">
        <v>2.582505881353522E-5</v>
      </c>
      <c r="G1781" s="4">
        <v>1584</v>
      </c>
      <c r="H1781" s="4">
        <v>5.7333169040420257E-6</v>
      </c>
      <c r="I1781" s="4">
        <v>1704</v>
      </c>
      <c r="J1781" s="8">
        <v>-1.6939010620117201</v>
      </c>
      <c r="K1781" s="13">
        <v>3.3686951862601157E-2</v>
      </c>
    </row>
    <row r="1782" spans="1:11" x14ac:dyDescent="0.25">
      <c r="A1782" t="s">
        <v>4923</v>
      </c>
      <c r="B1782" t="s">
        <v>8454</v>
      </c>
      <c r="C1782" t="s">
        <v>1217</v>
      </c>
      <c r="D1782" t="s">
        <v>3699</v>
      </c>
      <c r="E1782" t="s">
        <v>8996</v>
      </c>
      <c r="F1782" s="4">
        <v>2.3715778643849396E-4</v>
      </c>
      <c r="G1782" s="4">
        <v>670</v>
      </c>
      <c r="H1782" s="4">
        <v>2.1828390395765897E-5</v>
      </c>
      <c r="I1782" s="4">
        <v>1450</v>
      </c>
      <c r="J1782" s="8">
        <v>-1.70794773101807</v>
      </c>
      <c r="K1782" s="13">
        <v>1.2270007268503627E-2</v>
      </c>
    </row>
    <row r="1783" spans="1:11" x14ac:dyDescent="0.25">
      <c r="A1783" t="s">
        <v>5412</v>
      </c>
      <c r="B1783" t="s">
        <v>7963</v>
      </c>
      <c r="C1783" t="s">
        <v>828</v>
      </c>
      <c r="D1783" t="s">
        <v>2868</v>
      </c>
      <c r="E1783" t="s">
        <v>8996</v>
      </c>
      <c r="F1783" s="4">
        <v>6.8384271946192264E-5</v>
      </c>
      <c r="G1783" s="4">
        <v>1207</v>
      </c>
      <c r="J1783" s="8">
        <v>-1.7259049415588399</v>
      </c>
      <c r="K1783" s="13">
        <v>1</v>
      </c>
    </row>
    <row r="1784" spans="1:11" x14ac:dyDescent="0.25">
      <c r="A1784" t="s">
        <v>4727</v>
      </c>
      <c r="B1784" t="s">
        <v>8651</v>
      </c>
      <c r="C1784" t="s">
        <v>1377</v>
      </c>
      <c r="D1784" t="s">
        <v>3214</v>
      </c>
      <c r="E1784" t="s">
        <v>8996</v>
      </c>
      <c r="F1784" s="4">
        <v>1.8151505530812409E-4</v>
      </c>
      <c r="G1784" s="4">
        <v>775</v>
      </c>
      <c r="H1784" s="4">
        <v>3.0360749659994431E-5</v>
      </c>
      <c r="I1784" s="4">
        <v>1338</v>
      </c>
      <c r="J1784" s="8">
        <v>-1.7322316169738801</v>
      </c>
      <c r="K1784" s="13">
        <v>2.7791820165797634E-3</v>
      </c>
    </row>
    <row r="1785" spans="1:11" x14ac:dyDescent="0.25">
      <c r="A1785" t="s">
        <v>4485</v>
      </c>
      <c r="B1785" t="s">
        <v>8893</v>
      </c>
      <c r="C1785" t="s">
        <v>1573</v>
      </c>
      <c r="D1785" t="s">
        <v>3878</v>
      </c>
      <c r="E1785" t="s">
        <v>8996</v>
      </c>
      <c r="F1785" s="4">
        <v>6.6166936024902498E-4</v>
      </c>
      <c r="G1785" s="4">
        <v>326</v>
      </c>
      <c r="H1785" s="4">
        <v>2.4659996849937913E-4</v>
      </c>
      <c r="I1785" s="4">
        <v>530</v>
      </c>
      <c r="J1785" s="8">
        <v>-1.7342238426208501</v>
      </c>
      <c r="K1785" s="13">
        <v>5.1657423727224797E-4</v>
      </c>
    </row>
    <row r="1786" spans="1:11" x14ac:dyDescent="0.25">
      <c r="A1786" t="s">
        <v>6389</v>
      </c>
      <c r="B1786" t="s">
        <v>6676</v>
      </c>
      <c r="C1786" t="s">
        <v>127</v>
      </c>
      <c r="D1786" t="s">
        <v>2962</v>
      </c>
      <c r="E1786" t="s">
        <v>8996</v>
      </c>
      <c r="F1786" s="4">
        <v>3.6846213837523115E-3</v>
      </c>
      <c r="G1786" s="4">
        <v>42</v>
      </c>
      <c r="H1786" s="4">
        <v>1.031984293326983E-3</v>
      </c>
      <c r="I1786" s="4">
        <v>189</v>
      </c>
      <c r="J1786" s="8">
        <v>-1.7404880523681601</v>
      </c>
      <c r="K1786" s="13">
        <v>4.802923669719677E-3</v>
      </c>
    </row>
    <row r="1787" spans="1:11" x14ac:dyDescent="0.25">
      <c r="A1787" t="s">
        <v>4594</v>
      </c>
      <c r="B1787" t="s">
        <v>8784</v>
      </c>
      <c r="C1787" t="s">
        <v>1479</v>
      </c>
      <c r="D1787" t="s">
        <v>3826</v>
      </c>
      <c r="E1787" t="s">
        <v>8996</v>
      </c>
      <c r="F1787" s="4">
        <v>1.7456519645035019E-4</v>
      </c>
      <c r="G1787" s="4">
        <v>790</v>
      </c>
      <c r="H1787" s="4">
        <v>5.5792085245119215E-5</v>
      </c>
      <c r="I1787" s="4">
        <v>1099</v>
      </c>
      <c r="J1787" s="8">
        <v>-1.7469725608825699</v>
      </c>
      <c r="K1787" s="13">
        <v>2.2919278918095986E-4</v>
      </c>
    </row>
    <row r="1788" spans="1:11" x14ac:dyDescent="0.25">
      <c r="A1788" t="s">
        <v>6326</v>
      </c>
      <c r="B1788" t="s">
        <v>6742</v>
      </c>
      <c r="C1788" t="s">
        <v>184</v>
      </c>
      <c r="D1788" t="s">
        <v>3008</v>
      </c>
      <c r="E1788" t="s">
        <v>8996</v>
      </c>
      <c r="F1788" s="4">
        <v>8.9486643156107673E-6</v>
      </c>
      <c r="G1788" s="4">
        <v>1793</v>
      </c>
      <c r="H1788" s="4">
        <v>4.8221951574785417E-6</v>
      </c>
      <c r="I1788" s="4">
        <v>1714</v>
      </c>
      <c r="J1788" s="8">
        <v>-1.76989078521729</v>
      </c>
      <c r="K1788" s="13">
        <v>1.206514041105694E-2</v>
      </c>
    </row>
    <row r="1789" spans="1:11" x14ac:dyDescent="0.25">
      <c r="A1789" t="s">
        <v>4898</v>
      </c>
      <c r="B1789" t="s">
        <v>8481</v>
      </c>
      <c r="C1789" t="s">
        <v>1237</v>
      </c>
      <c r="D1789" t="s">
        <v>3710</v>
      </c>
      <c r="E1789" t="s">
        <v>8996</v>
      </c>
      <c r="F1789" s="4">
        <v>4.2770141149625624E-5</v>
      </c>
      <c r="G1789" s="4">
        <v>1392</v>
      </c>
      <c r="H1789" s="4">
        <v>6.4423252363855158E-6</v>
      </c>
      <c r="I1789" s="4">
        <v>1687</v>
      </c>
      <c r="J1789" s="8">
        <v>-1.7710328102111801</v>
      </c>
      <c r="K1789" s="13">
        <v>4.3070774855850612E-3</v>
      </c>
    </row>
    <row r="1790" spans="1:11" x14ac:dyDescent="0.25">
      <c r="A1790" t="s">
        <v>6490</v>
      </c>
      <c r="B1790" t="s">
        <v>6571</v>
      </c>
      <c r="C1790" t="s">
        <v>38</v>
      </c>
      <c r="D1790" t="s">
        <v>2890</v>
      </c>
      <c r="E1790" t="s">
        <v>8996</v>
      </c>
      <c r="F1790" s="4">
        <v>7.7151009185793826E-6</v>
      </c>
      <c r="G1790" s="4">
        <v>1809</v>
      </c>
      <c r="H1790" s="4">
        <v>3.8309292622590478E-6</v>
      </c>
      <c r="I1790" s="4">
        <v>1730</v>
      </c>
      <c r="J1790" s="8">
        <v>-1.7716816266377799</v>
      </c>
      <c r="K1790" s="13">
        <v>1.4946216932639403E-2</v>
      </c>
    </row>
    <row r="1791" spans="1:11" x14ac:dyDescent="0.25">
      <c r="A1791" t="s">
        <v>4095</v>
      </c>
      <c r="B1791" t="s">
        <v>7224</v>
      </c>
      <c r="C1791" t="s">
        <v>1841</v>
      </c>
      <c r="D1791" t="s">
        <v>4023</v>
      </c>
      <c r="E1791" t="s">
        <v>8996</v>
      </c>
      <c r="F1791" s="4">
        <v>1.1483814398321626E-3</v>
      </c>
      <c r="G1791" s="4">
        <v>210</v>
      </c>
      <c r="H1791" s="4">
        <v>2.3539820348837781E-4</v>
      </c>
      <c r="I1791" s="4">
        <v>544</v>
      </c>
      <c r="J1791" s="8">
        <v>-1.77403593063354</v>
      </c>
      <c r="K1791" s="13">
        <v>3.7686453383610328E-4</v>
      </c>
    </row>
    <row r="1792" spans="1:11" x14ac:dyDescent="0.25">
      <c r="A1792" t="s">
        <v>4255</v>
      </c>
      <c r="B1792" t="s">
        <v>7066</v>
      </c>
      <c r="C1792" t="s">
        <v>1738</v>
      </c>
      <c r="D1792" t="s">
        <v>3971</v>
      </c>
      <c r="E1792" t="s">
        <v>8996</v>
      </c>
      <c r="F1792" s="4">
        <v>1.2900368150590782E-3</v>
      </c>
      <c r="G1792" s="4">
        <v>187</v>
      </c>
      <c r="H1792" s="4">
        <v>3.5927633763944137E-4</v>
      </c>
      <c r="I1792" s="4">
        <v>414</v>
      </c>
      <c r="J1792" s="8">
        <v>-1.78863620758057</v>
      </c>
      <c r="K1792" s="13">
        <v>6.6636089370308296E-4</v>
      </c>
    </row>
    <row r="1793" spans="1:11" x14ac:dyDescent="0.25">
      <c r="A1793" t="s">
        <v>5148</v>
      </c>
      <c r="B1793" t="s">
        <v>8225</v>
      </c>
      <c r="C1793" t="s">
        <v>1043</v>
      </c>
      <c r="D1793" t="s">
        <v>2800</v>
      </c>
      <c r="E1793" t="s">
        <v>8996</v>
      </c>
      <c r="F1793" s="4">
        <v>8.8320358752264381E-5</v>
      </c>
      <c r="G1793" s="4">
        <v>1104</v>
      </c>
      <c r="H1793" s="4">
        <v>4.9162396942686587E-5</v>
      </c>
      <c r="I1793" s="4">
        <v>1146</v>
      </c>
      <c r="J1793" s="8">
        <v>-1.82697200775146</v>
      </c>
      <c r="K1793" s="13">
        <v>2.5772019623821394E-2</v>
      </c>
    </row>
    <row r="1794" spans="1:11" x14ac:dyDescent="0.25">
      <c r="A1794" t="s">
        <v>5007</v>
      </c>
      <c r="B1794" t="s">
        <v>8366</v>
      </c>
      <c r="C1794" t="s">
        <v>1154</v>
      </c>
      <c r="D1794" t="s">
        <v>3658</v>
      </c>
      <c r="E1794" t="s">
        <v>8996</v>
      </c>
      <c r="F1794" s="4">
        <v>9.7401693733620596E-5</v>
      </c>
      <c r="G1794" s="4">
        <v>1063</v>
      </c>
      <c r="H1794" s="4">
        <v>2.1244219944117252E-5</v>
      </c>
      <c r="I1794" s="4">
        <v>1461</v>
      </c>
      <c r="J1794" s="8">
        <v>-1.82995510101318</v>
      </c>
      <c r="K1794" s="13">
        <v>5.2869584953438848E-5</v>
      </c>
    </row>
    <row r="1795" spans="1:11" x14ac:dyDescent="0.25">
      <c r="A1795" t="s">
        <v>4598</v>
      </c>
      <c r="B1795" t="s">
        <v>8780</v>
      </c>
      <c r="C1795" t="s">
        <v>1475</v>
      </c>
      <c r="D1795" t="s">
        <v>2853</v>
      </c>
      <c r="E1795" t="s">
        <v>8996</v>
      </c>
      <c r="F1795" s="4">
        <v>3.2448623858040136E-5</v>
      </c>
      <c r="G1795" s="4">
        <v>1514</v>
      </c>
      <c r="H1795" s="4">
        <v>9.879970905703782E-6</v>
      </c>
      <c r="I1795" s="4">
        <v>1621</v>
      </c>
      <c r="J1795" s="8">
        <v>-1.8311718304952</v>
      </c>
      <c r="K1795" s="13">
        <v>7.3688241675007532E-4</v>
      </c>
    </row>
    <row r="1796" spans="1:11" x14ac:dyDescent="0.25">
      <c r="A1796" t="s">
        <v>5051</v>
      </c>
      <c r="B1796" t="s">
        <v>8321</v>
      </c>
      <c r="C1796" t="s">
        <v>1128</v>
      </c>
      <c r="D1796" t="s">
        <v>3169</v>
      </c>
      <c r="E1796" t="s">
        <v>8996</v>
      </c>
      <c r="F1796" s="4">
        <v>3.5787320635765905E-5</v>
      </c>
      <c r="G1796" s="4">
        <v>1476</v>
      </c>
      <c r="J1796" s="8">
        <v>-1.8347134590148899</v>
      </c>
      <c r="K1796" s="13">
        <v>1</v>
      </c>
    </row>
    <row r="1797" spans="1:11" x14ac:dyDescent="0.25">
      <c r="A1797" t="s">
        <v>5442</v>
      </c>
      <c r="B1797" t="s">
        <v>7934</v>
      </c>
      <c r="C1797" t="s">
        <v>805</v>
      </c>
      <c r="D1797" t="s">
        <v>3225</v>
      </c>
      <c r="E1797" t="s">
        <v>8996</v>
      </c>
      <c r="F1797" s="4">
        <v>4.659262997635305E-5</v>
      </c>
      <c r="G1797" s="4">
        <v>1365</v>
      </c>
      <c r="J1797" s="8">
        <v>-1.8405232429504399</v>
      </c>
      <c r="K1797" s="13">
        <v>1</v>
      </c>
    </row>
    <row r="1798" spans="1:11" x14ac:dyDescent="0.25">
      <c r="A1798" t="s">
        <v>4423</v>
      </c>
      <c r="B1798" t="s">
        <v>8953</v>
      </c>
      <c r="C1798" t="s">
        <v>1612</v>
      </c>
      <c r="D1798" t="s">
        <v>3902</v>
      </c>
      <c r="E1798" t="s">
        <v>8996</v>
      </c>
      <c r="F1798" s="4">
        <v>3.561932251765104E-4</v>
      </c>
      <c r="G1798" s="4">
        <v>524</v>
      </c>
      <c r="H1798" s="4">
        <v>4.8961770958534441E-5</v>
      </c>
      <c r="I1798" s="4">
        <v>1147</v>
      </c>
      <c r="J1798" s="8">
        <v>-1.8484582901001001</v>
      </c>
      <c r="K1798" s="13">
        <v>4.6422485771814521E-4</v>
      </c>
    </row>
    <row r="1799" spans="1:11" x14ac:dyDescent="0.25">
      <c r="A1799" t="s">
        <v>5145</v>
      </c>
      <c r="B1799" t="s">
        <v>8228</v>
      </c>
      <c r="C1799" t="s">
        <v>1045</v>
      </c>
      <c r="D1799" t="s">
        <v>3593</v>
      </c>
      <c r="E1799" t="s">
        <v>8996</v>
      </c>
      <c r="F1799" s="4">
        <v>1.7541449073417455E-4</v>
      </c>
      <c r="G1799" s="4">
        <v>789</v>
      </c>
      <c r="H1799" s="4">
        <v>4.1934372187959084E-5</v>
      </c>
      <c r="I1799" s="4">
        <v>1209</v>
      </c>
      <c r="J1799" s="8">
        <v>-1.8589954376220701</v>
      </c>
      <c r="K1799" s="13">
        <v>4.006992437476607E-3</v>
      </c>
    </row>
    <row r="1800" spans="1:11" x14ac:dyDescent="0.25">
      <c r="A1800" t="s">
        <v>4197</v>
      </c>
      <c r="B1800" t="s">
        <v>7123</v>
      </c>
      <c r="C1800" t="s">
        <v>1778</v>
      </c>
      <c r="D1800" t="s">
        <v>2362</v>
      </c>
      <c r="E1800" t="s">
        <v>8996</v>
      </c>
      <c r="F1800" s="4">
        <v>2.3187594687054723E-4</v>
      </c>
      <c r="G1800" s="4">
        <v>682</v>
      </c>
      <c r="H1800" s="4">
        <v>6.8645960081486321E-5</v>
      </c>
      <c r="I1800" s="4">
        <v>1007</v>
      </c>
      <c r="J1800" s="8">
        <v>-1.86554527282715</v>
      </c>
      <c r="K1800" s="13">
        <v>7.8737309324378765E-4</v>
      </c>
    </row>
    <row r="1801" spans="1:11" x14ac:dyDescent="0.25">
      <c r="A1801" t="s">
        <v>6302</v>
      </c>
      <c r="B1801" t="s">
        <v>6766</v>
      </c>
      <c r="C1801" t="s">
        <v>207</v>
      </c>
      <c r="D1801" t="s">
        <v>3022</v>
      </c>
      <c r="E1801" t="s">
        <v>8996</v>
      </c>
      <c r="F1801" s="4">
        <v>2.9029383678749808E-3</v>
      </c>
      <c r="G1801" s="4">
        <v>71</v>
      </c>
      <c r="H1801" s="4">
        <v>9.616483293684023E-4</v>
      </c>
      <c r="I1801" s="4">
        <v>199</v>
      </c>
      <c r="J1801" s="8">
        <v>-1.88685274124146</v>
      </c>
      <c r="K1801" s="13">
        <v>3.4659477338209251E-3</v>
      </c>
    </row>
    <row r="1802" spans="1:11" x14ac:dyDescent="0.25">
      <c r="A1802" t="s">
        <v>4871</v>
      </c>
      <c r="B1802" t="s">
        <v>8506</v>
      </c>
      <c r="C1802" t="s">
        <v>1261</v>
      </c>
      <c r="D1802" t="s">
        <v>2930</v>
      </c>
      <c r="E1802" t="s">
        <v>8996</v>
      </c>
      <c r="F1802" s="4">
        <v>3.9131998359152404E-5</v>
      </c>
      <c r="G1802" s="4">
        <v>1439</v>
      </c>
      <c r="H1802" s="4">
        <v>7.157531194011728E-6</v>
      </c>
      <c r="I1802" s="4">
        <v>1675</v>
      </c>
      <c r="J1802" s="8">
        <v>-1.8881893157959</v>
      </c>
      <c r="K1802" s="13">
        <v>1.3860398681444998E-4</v>
      </c>
    </row>
    <row r="1803" spans="1:11" x14ac:dyDescent="0.25">
      <c r="A1803" t="s">
        <v>6309</v>
      </c>
      <c r="B1803" t="s">
        <v>6759</v>
      </c>
      <c r="C1803" t="s">
        <v>200</v>
      </c>
      <c r="D1803" t="s">
        <v>3017</v>
      </c>
      <c r="E1803" t="s">
        <v>8996</v>
      </c>
      <c r="F1803" s="4">
        <v>3.3837665260269914E-4</v>
      </c>
      <c r="G1803" s="4">
        <v>549</v>
      </c>
      <c r="H1803" s="4">
        <v>8.6116534528457697E-5</v>
      </c>
      <c r="I1803" s="4">
        <v>902</v>
      </c>
      <c r="J1803" s="8">
        <v>-1.89594697952271</v>
      </c>
      <c r="K1803" s="13">
        <v>2.1772911586941376E-4</v>
      </c>
    </row>
    <row r="1804" spans="1:11" x14ac:dyDescent="0.25">
      <c r="A1804" t="s">
        <v>5069</v>
      </c>
      <c r="B1804" t="s">
        <v>8303</v>
      </c>
      <c r="C1804" t="s">
        <v>1113</v>
      </c>
      <c r="D1804" t="s">
        <v>3626</v>
      </c>
      <c r="E1804" t="s">
        <v>8996</v>
      </c>
      <c r="F1804" s="4">
        <v>1.3551626678093021E-4</v>
      </c>
      <c r="G1804" s="4">
        <v>911</v>
      </c>
      <c r="H1804" s="4">
        <v>2.3401524767529024E-5</v>
      </c>
      <c r="I1804" s="4">
        <v>1424</v>
      </c>
      <c r="J1804" s="8">
        <v>-1.9121556282043499</v>
      </c>
      <c r="K1804" s="13">
        <v>1.1306986487228656E-5</v>
      </c>
    </row>
    <row r="1805" spans="1:11" x14ac:dyDescent="0.25">
      <c r="A1805" t="s">
        <v>6527</v>
      </c>
      <c r="B1805" t="s">
        <v>6654</v>
      </c>
      <c r="C1805" t="s">
        <v>6</v>
      </c>
      <c r="D1805" t="s">
        <v>2862</v>
      </c>
      <c r="E1805" t="s">
        <v>8996</v>
      </c>
      <c r="F1805" s="4">
        <v>6.0868083989298561E-3</v>
      </c>
      <c r="G1805" s="4">
        <v>18</v>
      </c>
      <c r="H1805" s="4">
        <v>1.8194598739999859E-3</v>
      </c>
      <c r="I1805" s="4">
        <v>114</v>
      </c>
      <c r="J1805" s="8">
        <v>-1.95605373382568</v>
      </c>
      <c r="K1805" s="13">
        <v>3.2756115789349285E-3</v>
      </c>
    </row>
    <row r="1806" spans="1:11" x14ac:dyDescent="0.25">
      <c r="A1806" t="s">
        <v>4941</v>
      </c>
      <c r="B1806" t="s">
        <v>8435</v>
      </c>
      <c r="C1806" t="s">
        <v>1201</v>
      </c>
      <c r="D1806" t="s">
        <v>3687</v>
      </c>
      <c r="E1806" t="s">
        <v>8996</v>
      </c>
      <c r="F1806" s="4">
        <v>9.2828263951712022E-5</v>
      </c>
      <c r="G1806" s="4">
        <v>1085</v>
      </c>
      <c r="H1806" s="4">
        <v>1.7094821279830292E-5</v>
      </c>
      <c r="I1806" s="4">
        <v>1517</v>
      </c>
      <c r="J1806" s="8">
        <v>-1.98532867431641</v>
      </c>
      <c r="K1806" s="13">
        <v>1.4236942787873661E-6</v>
      </c>
    </row>
    <row r="1807" spans="1:11" x14ac:dyDescent="0.25">
      <c r="A1807" t="s">
        <v>5537</v>
      </c>
      <c r="B1807" t="s">
        <v>7839</v>
      </c>
      <c r="C1807" t="s">
        <v>754</v>
      </c>
      <c r="D1807" t="s">
        <v>2868</v>
      </c>
      <c r="E1807" t="s">
        <v>8996</v>
      </c>
      <c r="F1807" s="4">
        <v>1.2108490945109489E-3</v>
      </c>
      <c r="G1807" s="4">
        <v>201</v>
      </c>
      <c r="H1807" s="4">
        <v>3.1856325178219482E-4</v>
      </c>
      <c r="I1807" s="4">
        <v>442</v>
      </c>
      <c r="J1807" s="8">
        <v>-1.99673700332642</v>
      </c>
      <c r="K1807" s="13">
        <v>9.4790040534410276E-6</v>
      </c>
    </row>
    <row r="1808" spans="1:11" x14ac:dyDescent="0.25">
      <c r="A1808" t="s">
        <v>5736</v>
      </c>
      <c r="B1808" t="s">
        <v>7638</v>
      </c>
      <c r="C1808" t="s">
        <v>615</v>
      </c>
      <c r="D1808" t="s">
        <v>3322</v>
      </c>
      <c r="E1808" t="s">
        <v>8996</v>
      </c>
      <c r="F1808" s="4">
        <v>2.4706621974977805E-4</v>
      </c>
      <c r="G1808" s="4">
        <v>650</v>
      </c>
      <c r="H1808" s="4">
        <v>4.5356700869078625E-5</v>
      </c>
      <c r="I1808" s="4">
        <v>1176</v>
      </c>
      <c r="J1808" s="8">
        <v>-1.99707682927449</v>
      </c>
      <c r="K1808" s="13">
        <v>1.4712684457863877E-5</v>
      </c>
    </row>
    <row r="1809" spans="1:11" x14ac:dyDescent="0.25">
      <c r="A1809" t="s">
        <v>4925</v>
      </c>
      <c r="B1809" t="s">
        <v>8452</v>
      </c>
      <c r="C1809" t="s">
        <v>1215</v>
      </c>
      <c r="D1809" t="s">
        <v>3697</v>
      </c>
      <c r="E1809" t="s">
        <v>8996</v>
      </c>
      <c r="F1809" s="4">
        <v>1.0284701248296075E-4</v>
      </c>
      <c r="G1809" s="4">
        <v>1034</v>
      </c>
      <c r="H1809" s="4">
        <v>7.8317088722663164E-6</v>
      </c>
      <c r="I1809" s="4">
        <v>1666</v>
      </c>
      <c r="J1809" s="8">
        <v>-2.0219984054565399</v>
      </c>
      <c r="K1809" s="13">
        <v>1.5068553094885781E-3</v>
      </c>
    </row>
    <row r="1810" spans="1:11" x14ac:dyDescent="0.25">
      <c r="A1810" t="s">
        <v>5081</v>
      </c>
      <c r="B1810" t="s">
        <v>8291</v>
      </c>
      <c r="C1810" t="s">
        <v>1101</v>
      </c>
      <c r="D1810" t="s">
        <v>3620</v>
      </c>
      <c r="E1810" t="s">
        <v>8996</v>
      </c>
      <c r="F1810" s="4">
        <v>5.0371391444805329E-6</v>
      </c>
      <c r="G1810" s="4">
        <v>1830</v>
      </c>
      <c r="H1810" s="4">
        <v>1.1362071015814115E-6</v>
      </c>
      <c r="I1810" s="4">
        <v>1751</v>
      </c>
      <c r="J1810" s="8">
        <v>-2.03294134140015</v>
      </c>
      <c r="K1810" s="13">
        <v>4.4187066301575269E-5</v>
      </c>
    </row>
    <row r="1811" spans="1:11" x14ac:dyDescent="0.25">
      <c r="A1811" t="s">
        <v>5631</v>
      </c>
      <c r="B1811" t="s">
        <v>7742</v>
      </c>
      <c r="C1811" t="s">
        <v>689</v>
      </c>
      <c r="D1811" t="s">
        <v>3370</v>
      </c>
      <c r="E1811" t="s">
        <v>8996</v>
      </c>
      <c r="F1811" s="4">
        <v>2.9819665965388238E-4</v>
      </c>
      <c r="G1811" s="4">
        <v>593</v>
      </c>
      <c r="H1811" s="4">
        <v>6.3645538928377488E-5</v>
      </c>
      <c r="I1811" s="4">
        <v>1038</v>
      </c>
      <c r="J1811" s="8">
        <v>-2.0648484230041499</v>
      </c>
      <c r="K1811" s="13">
        <v>8.5149135260629031E-4</v>
      </c>
    </row>
    <row r="1812" spans="1:11" x14ac:dyDescent="0.25">
      <c r="A1812" t="s">
        <v>5181</v>
      </c>
      <c r="B1812" t="s">
        <v>8192</v>
      </c>
      <c r="C1812" t="s">
        <v>1017</v>
      </c>
      <c r="D1812" t="s">
        <v>3579</v>
      </c>
      <c r="E1812" t="s">
        <v>8996</v>
      </c>
      <c r="F1812" s="4">
        <v>1.1761994826497583E-4</v>
      </c>
      <c r="G1812" s="4">
        <v>975</v>
      </c>
      <c r="H1812" s="4">
        <v>1.6703963614500177E-5</v>
      </c>
      <c r="I1812" s="4">
        <v>1524</v>
      </c>
      <c r="J1812" s="8">
        <v>-2.0765457153320299</v>
      </c>
      <c r="K1812" s="13">
        <v>8.9970119004609411E-5</v>
      </c>
    </row>
    <row r="1813" spans="1:11" x14ac:dyDescent="0.25">
      <c r="A1813" t="s">
        <v>4111</v>
      </c>
      <c r="B1813" t="s">
        <v>7207</v>
      </c>
      <c r="C1813" t="s">
        <v>1833</v>
      </c>
      <c r="D1813" t="s">
        <v>4019</v>
      </c>
      <c r="E1813" t="s">
        <v>8996</v>
      </c>
      <c r="F1813" s="4">
        <v>7.5506116219188179E-4</v>
      </c>
      <c r="G1813" s="4">
        <v>300</v>
      </c>
      <c r="H1813" s="4">
        <v>9.5599255361039759E-5</v>
      </c>
      <c r="I1813" s="4">
        <v>865</v>
      </c>
      <c r="J1813" s="8">
        <v>-2.1072034835815399</v>
      </c>
      <c r="K1813" s="13">
        <v>4.134864654550708E-7</v>
      </c>
    </row>
    <row r="1814" spans="1:11" x14ac:dyDescent="0.25">
      <c r="A1814" t="s">
        <v>6126</v>
      </c>
      <c r="B1814" t="s">
        <v>7240</v>
      </c>
      <c r="C1814" t="s">
        <v>356</v>
      </c>
      <c r="D1814" t="s">
        <v>2868</v>
      </c>
      <c r="E1814" t="s">
        <v>8996</v>
      </c>
      <c r="F1814" s="4">
        <v>1.0244961187128082E-3</v>
      </c>
      <c r="G1814" s="4">
        <v>227</v>
      </c>
      <c r="H1814" s="4">
        <v>1.888062273629485E-4</v>
      </c>
      <c r="I1814" s="4">
        <v>610</v>
      </c>
      <c r="J1814" s="8">
        <v>-2.1214742660522501</v>
      </c>
      <c r="K1814" s="13">
        <v>8.1807606560787835E-6</v>
      </c>
    </row>
    <row r="1815" spans="1:11" x14ac:dyDescent="0.25">
      <c r="A1815" t="s">
        <v>4267</v>
      </c>
      <c r="B1815" t="s">
        <v>7054</v>
      </c>
      <c r="C1815" t="s">
        <v>1728</v>
      </c>
      <c r="D1815" t="s">
        <v>3962</v>
      </c>
      <c r="E1815" t="s">
        <v>8996</v>
      </c>
      <c r="F1815" s="4">
        <v>1.4735853918918521E-4</v>
      </c>
      <c r="G1815" s="4">
        <v>871</v>
      </c>
      <c r="H1815" s="4">
        <v>5.5324943666309185E-5</v>
      </c>
      <c r="I1815" s="4">
        <v>1103</v>
      </c>
      <c r="J1815" s="8">
        <v>-2.1285362243652299</v>
      </c>
      <c r="K1815" s="13">
        <v>8.4754458581400415E-3</v>
      </c>
    </row>
    <row r="1816" spans="1:11" x14ac:dyDescent="0.25">
      <c r="A1816" t="s">
        <v>5077</v>
      </c>
      <c r="B1816" t="s">
        <v>8295</v>
      </c>
      <c r="C1816" t="s">
        <v>1105</v>
      </c>
      <c r="D1816" t="s">
        <v>2640</v>
      </c>
      <c r="E1816" t="s">
        <v>8996</v>
      </c>
      <c r="F1816" s="4">
        <v>3.5149486008524426E-5</v>
      </c>
      <c r="G1816" s="4">
        <v>1482</v>
      </c>
      <c r="H1816" s="4">
        <v>5.4967269857492847E-6</v>
      </c>
      <c r="I1816" s="4">
        <v>1708</v>
      </c>
      <c r="J1816" s="8">
        <v>-2.1300489107767802</v>
      </c>
      <c r="K1816" s="13">
        <v>1.0198261625215929E-3</v>
      </c>
    </row>
    <row r="1817" spans="1:11" x14ac:dyDescent="0.25">
      <c r="A1817" t="s">
        <v>4697</v>
      </c>
      <c r="B1817" t="s">
        <v>8680</v>
      </c>
      <c r="C1817" t="s">
        <v>1395</v>
      </c>
      <c r="D1817" t="s">
        <v>3784</v>
      </c>
      <c r="E1817" t="s">
        <v>8996</v>
      </c>
      <c r="F1817" s="4">
        <v>2.0886259706707526E-4</v>
      </c>
      <c r="G1817" s="4">
        <v>720</v>
      </c>
      <c r="H1817" s="4">
        <v>4.8695981371409674E-5</v>
      </c>
      <c r="I1817" s="4">
        <v>1149</v>
      </c>
      <c r="J1817" s="8">
        <v>-2.1398239135742201</v>
      </c>
      <c r="K1817" s="13">
        <v>6.0713851104848683E-7</v>
      </c>
    </row>
    <row r="1818" spans="1:11" x14ac:dyDescent="0.25">
      <c r="A1818" t="s">
        <v>5311</v>
      </c>
      <c r="B1818" t="s">
        <v>8065</v>
      </c>
      <c r="C1818" t="s">
        <v>909</v>
      </c>
      <c r="D1818" t="s">
        <v>3076</v>
      </c>
      <c r="E1818" t="s">
        <v>8996</v>
      </c>
      <c r="F1818" s="4">
        <v>4.2203014591084386E-5</v>
      </c>
      <c r="G1818" s="4">
        <v>1399</v>
      </c>
      <c r="H1818" s="4">
        <v>4.6651650403151531E-6</v>
      </c>
      <c r="I1818" s="4">
        <v>1719</v>
      </c>
      <c r="J1818" s="8">
        <v>-2.1582474708557098</v>
      </c>
      <c r="K1818" s="13">
        <v>4.743559321322781E-5</v>
      </c>
    </row>
    <row r="1819" spans="1:11" x14ac:dyDescent="0.25">
      <c r="A1819" t="s">
        <v>4066</v>
      </c>
      <c r="B1819" t="s">
        <v>7853</v>
      </c>
      <c r="C1819" t="s">
        <v>1855</v>
      </c>
      <c r="D1819" t="s">
        <v>4030</v>
      </c>
      <c r="E1819" t="s">
        <v>8996</v>
      </c>
      <c r="F1819" s="4">
        <v>5.9634945903958607E-5</v>
      </c>
      <c r="G1819" s="4">
        <v>1276</v>
      </c>
      <c r="H1819" s="4">
        <v>4.0865724514209594E-6</v>
      </c>
      <c r="I1819" s="4">
        <v>1725</v>
      </c>
      <c r="J1819" s="8">
        <v>-2.1593740781148298</v>
      </c>
      <c r="K1819" s="13">
        <v>1.8196873019334572E-4</v>
      </c>
    </row>
    <row r="1820" spans="1:11" x14ac:dyDescent="0.25">
      <c r="A1820" t="s">
        <v>4258</v>
      </c>
      <c r="B1820" t="s">
        <v>7063</v>
      </c>
      <c r="C1820" t="s">
        <v>1735</v>
      </c>
      <c r="D1820" t="s">
        <v>3237</v>
      </c>
      <c r="E1820" t="s">
        <v>8996</v>
      </c>
      <c r="F1820" s="4">
        <v>3.3113572105610281E-5</v>
      </c>
      <c r="G1820" s="4">
        <v>1509</v>
      </c>
      <c r="H1820" s="4">
        <v>9.3999382663056884E-6</v>
      </c>
      <c r="I1820" s="4">
        <v>1640</v>
      </c>
      <c r="J1820" s="8">
        <v>-2.24050664901733</v>
      </c>
      <c r="K1820" s="13">
        <v>4.4575116932453864E-4</v>
      </c>
    </row>
    <row r="1821" spans="1:11" x14ac:dyDescent="0.25">
      <c r="A1821" t="s">
        <v>4924</v>
      </c>
      <c r="B1821" t="s">
        <v>8453</v>
      </c>
      <c r="C1821" t="s">
        <v>1216</v>
      </c>
      <c r="D1821" t="s">
        <v>3698</v>
      </c>
      <c r="E1821" t="s">
        <v>8996</v>
      </c>
      <c r="F1821" s="4">
        <v>2.3777183019299609E-4</v>
      </c>
      <c r="G1821" s="4">
        <v>667</v>
      </c>
      <c r="H1821" s="4">
        <v>3.5803681258289679E-5</v>
      </c>
      <c r="I1821" s="4">
        <v>1276</v>
      </c>
      <c r="J1821" s="8">
        <v>-2.2445197105407702</v>
      </c>
      <c r="K1821" s="13">
        <v>8.0302447259286337E-7</v>
      </c>
    </row>
    <row r="1822" spans="1:11" x14ac:dyDescent="0.25">
      <c r="A1822" t="s">
        <v>6436</v>
      </c>
      <c r="B1822" t="s">
        <v>6625</v>
      </c>
      <c r="C1822" t="s">
        <v>83</v>
      </c>
      <c r="D1822" t="s">
        <v>2924</v>
      </c>
      <c r="E1822" t="s">
        <v>8996</v>
      </c>
      <c r="F1822" s="4">
        <v>2.611759351129694E-5</v>
      </c>
      <c r="G1822" s="4">
        <v>1579</v>
      </c>
      <c r="H1822" s="4">
        <v>6.2015032253997148E-6</v>
      </c>
      <c r="I1822" s="4">
        <v>1696</v>
      </c>
      <c r="J1822" s="8">
        <v>-2.3289098739624001</v>
      </c>
      <c r="K1822" s="13">
        <v>6.1100903549359637E-3</v>
      </c>
    </row>
    <row r="1823" spans="1:11" x14ac:dyDescent="0.25">
      <c r="A1823" t="s">
        <v>6296</v>
      </c>
      <c r="B1823" t="s">
        <v>6772</v>
      </c>
      <c r="C1823" t="s">
        <v>213</v>
      </c>
      <c r="D1823" t="s">
        <v>2895</v>
      </c>
      <c r="E1823" t="s">
        <v>8996</v>
      </c>
      <c r="F1823" s="4">
        <v>5.1446898384509026E-5</v>
      </c>
      <c r="G1823" s="4">
        <v>1333</v>
      </c>
      <c r="H1823" s="4">
        <v>4.847357516126396E-6</v>
      </c>
      <c r="I1823" s="4">
        <v>1713</v>
      </c>
      <c r="J1823" s="8">
        <v>-2.3706293106079102</v>
      </c>
      <c r="K1823" s="13">
        <v>2.9968021896095067E-3</v>
      </c>
    </row>
    <row r="1824" spans="1:11" x14ac:dyDescent="0.25">
      <c r="A1824" t="s">
        <v>4621</v>
      </c>
      <c r="B1824" t="s">
        <v>8757</v>
      </c>
      <c r="C1824" t="s">
        <v>1456</v>
      </c>
      <c r="D1824" t="s">
        <v>3816</v>
      </c>
      <c r="E1824" t="s">
        <v>8996</v>
      </c>
      <c r="F1824" s="4">
        <v>5.1785552818810188E-4</v>
      </c>
      <c r="G1824" s="4">
        <v>413</v>
      </c>
      <c r="H1824" s="4">
        <v>1.0027934782453586E-4</v>
      </c>
      <c r="I1824" s="4">
        <v>841</v>
      </c>
      <c r="J1824" s="8">
        <v>-2.37536573410034</v>
      </c>
      <c r="K1824" s="13">
        <v>4.6640279155702088E-5</v>
      </c>
    </row>
    <row r="1825" spans="1:11" x14ac:dyDescent="0.25">
      <c r="A1825" t="s">
        <v>6467</v>
      </c>
      <c r="B1825" t="s">
        <v>6594</v>
      </c>
      <c r="C1825" t="s">
        <v>57</v>
      </c>
      <c r="D1825" t="s">
        <v>2909</v>
      </c>
      <c r="E1825" t="s">
        <v>8996</v>
      </c>
      <c r="F1825" s="4">
        <v>1.6787982830068434E-4</v>
      </c>
      <c r="G1825" s="4">
        <v>807</v>
      </c>
      <c r="H1825" s="4">
        <v>5.7013371575831767E-5</v>
      </c>
      <c r="I1825" s="4">
        <v>1090</v>
      </c>
      <c r="J1825" s="8">
        <v>-2.3890442848205602</v>
      </c>
      <c r="K1825" s="13">
        <v>9.6439455589869931E-3</v>
      </c>
    </row>
    <row r="1826" spans="1:11" x14ac:dyDescent="0.25">
      <c r="A1826" t="s">
        <v>4207</v>
      </c>
      <c r="B1826" t="s">
        <v>7114</v>
      </c>
      <c r="C1826" t="s">
        <v>1771</v>
      </c>
      <c r="D1826" t="s">
        <v>3989</v>
      </c>
      <c r="E1826" t="s">
        <v>8996</v>
      </c>
      <c r="F1826" s="4">
        <v>6.2848840282230372E-5</v>
      </c>
      <c r="G1826" s="4">
        <v>1254</v>
      </c>
      <c r="H1826" s="4">
        <v>1.4478892185497032E-5</v>
      </c>
      <c r="I1826" s="4">
        <v>1560</v>
      </c>
      <c r="J1826" s="8">
        <v>-2.3966698646545401</v>
      </c>
      <c r="K1826" s="13">
        <v>1.1804143292367133E-3</v>
      </c>
    </row>
    <row r="1827" spans="1:11" x14ac:dyDescent="0.25">
      <c r="A1827" t="s">
        <v>4785</v>
      </c>
      <c r="B1827" t="s">
        <v>8592</v>
      </c>
      <c r="C1827" t="s">
        <v>1328</v>
      </c>
      <c r="D1827" t="s">
        <v>2880</v>
      </c>
      <c r="E1827" t="s">
        <v>8996</v>
      </c>
      <c r="F1827" s="4">
        <v>9.8569971786017472E-5</v>
      </c>
      <c r="G1827" s="4">
        <v>1052</v>
      </c>
      <c r="H1827" s="4">
        <v>1.2262037036868698E-5</v>
      </c>
      <c r="I1827" s="4">
        <v>1592</v>
      </c>
      <c r="J1827" s="8">
        <v>-2.4336214065551798</v>
      </c>
      <c r="K1827" s="13">
        <v>2.3229229059967924E-5</v>
      </c>
    </row>
    <row r="1828" spans="1:11" x14ac:dyDescent="0.25">
      <c r="A1828" t="s">
        <v>4528</v>
      </c>
      <c r="B1828" t="s">
        <v>8850</v>
      </c>
      <c r="C1828" t="s">
        <v>1537</v>
      </c>
      <c r="D1828" t="s">
        <v>3458</v>
      </c>
      <c r="E1828" t="s">
        <v>8996</v>
      </c>
      <c r="F1828" s="4">
        <v>1.2072339451337935E-3</v>
      </c>
      <c r="G1828" s="4">
        <v>202</v>
      </c>
      <c r="H1828" s="4">
        <v>1.2598001449694697E-4</v>
      </c>
      <c r="I1828" s="4">
        <v>743</v>
      </c>
      <c r="J1828" s="8">
        <v>-2.4383101463317902</v>
      </c>
      <c r="K1828" s="13">
        <v>4.2842104172559119E-6</v>
      </c>
    </row>
    <row r="1829" spans="1:11" x14ac:dyDescent="0.25">
      <c r="A1829" t="s">
        <v>5098</v>
      </c>
      <c r="B1829" t="s">
        <v>8275</v>
      </c>
      <c r="C1829" t="s">
        <v>1087</v>
      </c>
      <c r="D1829" t="s">
        <v>3614</v>
      </c>
      <c r="E1829" t="s">
        <v>8996</v>
      </c>
      <c r="F1829" s="4">
        <v>9.9013492134236855E-5</v>
      </c>
      <c r="G1829" s="4">
        <v>1049</v>
      </c>
      <c r="H1829" s="4">
        <v>1.9554304604526819E-5</v>
      </c>
      <c r="I1829" s="4">
        <v>1483</v>
      </c>
      <c r="J1829" s="8">
        <v>-2.4503965377807599</v>
      </c>
      <c r="K1829" s="13">
        <v>4.4363164720539021E-3</v>
      </c>
    </row>
    <row r="1830" spans="1:11" x14ac:dyDescent="0.25">
      <c r="A1830" t="s">
        <v>4675</v>
      </c>
      <c r="B1830" t="s">
        <v>8702</v>
      </c>
      <c r="C1830" t="s">
        <v>1412</v>
      </c>
      <c r="D1830" t="s">
        <v>3462</v>
      </c>
      <c r="E1830" t="s">
        <v>8996</v>
      </c>
      <c r="F1830" s="4">
        <v>1.1163102801002667E-4</v>
      </c>
      <c r="G1830" s="4">
        <v>1002</v>
      </c>
      <c r="H1830" s="4">
        <v>1.7400134008758025E-5</v>
      </c>
      <c r="I1830" s="4">
        <v>1513</v>
      </c>
      <c r="J1830" s="8">
        <v>-2.5026760101318399</v>
      </c>
      <c r="K1830" s="13">
        <v>1.4500660101573971E-3</v>
      </c>
    </row>
    <row r="1831" spans="1:11" x14ac:dyDescent="0.25">
      <c r="A1831" t="s">
        <v>4919</v>
      </c>
      <c r="B1831" t="s">
        <v>8458</v>
      </c>
      <c r="C1831" t="s">
        <v>1221</v>
      </c>
      <c r="D1831" t="s">
        <v>3701</v>
      </c>
      <c r="E1831" t="s">
        <v>8996</v>
      </c>
      <c r="F1831" s="4">
        <v>5.3556710193809137E-5</v>
      </c>
      <c r="G1831" s="4">
        <v>1315</v>
      </c>
      <c r="H1831" s="4">
        <v>8.7580944845261057E-6</v>
      </c>
      <c r="I1831" s="4">
        <v>1649</v>
      </c>
      <c r="J1831" s="8">
        <v>-2.5095097223917699</v>
      </c>
      <c r="K1831" s="13">
        <v>3.2519615618891244E-5</v>
      </c>
    </row>
    <row r="1832" spans="1:11" x14ac:dyDescent="0.25">
      <c r="A1832" t="s">
        <v>6120</v>
      </c>
      <c r="B1832" t="s">
        <v>7246</v>
      </c>
      <c r="C1832" t="s">
        <v>362</v>
      </c>
      <c r="D1832" t="s">
        <v>3120</v>
      </c>
      <c r="E1832" t="s">
        <v>8996</v>
      </c>
      <c r="F1832" s="4">
        <v>1.4066652554434078E-4</v>
      </c>
      <c r="G1832" s="4">
        <v>893</v>
      </c>
      <c r="H1832" s="4">
        <v>5.7813130849815124E-5</v>
      </c>
      <c r="I1832" s="4">
        <v>1083</v>
      </c>
      <c r="J1832" s="8">
        <v>-2.5218253135681201</v>
      </c>
      <c r="K1832" s="13">
        <v>1.440576897501494E-2</v>
      </c>
    </row>
    <row r="1833" spans="1:11" x14ac:dyDescent="0.25">
      <c r="A1833" t="s">
        <v>6397</v>
      </c>
      <c r="B1833" t="s">
        <v>6667</v>
      </c>
      <c r="C1833" t="s">
        <v>120</v>
      </c>
      <c r="D1833" t="s">
        <v>2954</v>
      </c>
      <c r="E1833" t="s">
        <v>8996</v>
      </c>
      <c r="F1833" s="4">
        <v>4.0534064931932222E-3</v>
      </c>
      <c r="G1833" s="4">
        <v>35</v>
      </c>
      <c r="H1833" s="4">
        <v>1.5462827175382104E-3</v>
      </c>
      <c r="I1833" s="4">
        <v>129</v>
      </c>
      <c r="J1833" s="8">
        <v>-2.5226016044616699</v>
      </c>
      <c r="K1833" s="13">
        <v>1.6041532827802379E-2</v>
      </c>
    </row>
    <row r="1834" spans="1:11" x14ac:dyDescent="0.25">
      <c r="A1834" t="s">
        <v>4781</v>
      </c>
      <c r="B1834" t="s">
        <v>8596</v>
      </c>
      <c r="C1834" t="s">
        <v>1330</v>
      </c>
      <c r="D1834" t="s">
        <v>3758</v>
      </c>
      <c r="E1834" t="s">
        <v>8996</v>
      </c>
      <c r="F1834" s="4">
        <v>1.7144580101351804E-4</v>
      </c>
      <c r="G1834" s="4">
        <v>800</v>
      </c>
      <c r="H1834" s="4">
        <v>1.393233246556411E-5</v>
      </c>
      <c r="I1834" s="4">
        <v>1568</v>
      </c>
      <c r="J1834" s="8">
        <v>-2.54723676045736</v>
      </c>
      <c r="K1834" s="13">
        <v>4.879426101013349E-5</v>
      </c>
    </row>
    <row r="1835" spans="1:11" x14ac:dyDescent="0.25">
      <c r="A1835" t="s">
        <v>5288</v>
      </c>
      <c r="B1835" t="s">
        <v>8087</v>
      </c>
      <c r="C1835" t="s">
        <v>930</v>
      </c>
      <c r="D1835" t="s">
        <v>2831</v>
      </c>
      <c r="E1835" t="s">
        <v>8996</v>
      </c>
      <c r="F1835" s="4">
        <v>1.7970748061954644E-3</v>
      </c>
      <c r="G1835" s="4">
        <v>124</v>
      </c>
      <c r="H1835" s="4">
        <v>2.9711061455357004E-4</v>
      </c>
      <c r="I1835" s="4">
        <v>461</v>
      </c>
      <c r="J1835" s="8">
        <v>-2.6122598648071298</v>
      </c>
      <c r="K1835" s="13">
        <v>5.6041258564763304E-5</v>
      </c>
    </row>
    <row r="1836" spans="1:11" x14ac:dyDescent="0.25">
      <c r="A1836" t="s">
        <v>5799</v>
      </c>
      <c r="B1836" t="s">
        <v>7574</v>
      </c>
      <c r="C1836" t="s">
        <v>588</v>
      </c>
      <c r="D1836" t="s">
        <v>2826</v>
      </c>
      <c r="E1836" t="s">
        <v>8996</v>
      </c>
      <c r="F1836" s="4">
        <v>3.2787012472534156E-4</v>
      </c>
      <c r="G1836" s="4">
        <v>561</v>
      </c>
      <c r="H1836" s="4">
        <v>6.2707926760605562E-5</v>
      </c>
      <c r="I1836" s="4">
        <v>1045</v>
      </c>
      <c r="J1836" s="8">
        <v>-2.6142005920410201</v>
      </c>
      <c r="K1836" s="13">
        <v>7.0302765657393644E-4</v>
      </c>
    </row>
    <row r="1837" spans="1:11" x14ac:dyDescent="0.25">
      <c r="A1837" t="s">
        <v>6519</v>
      </c>
      <c r="B1837" t="s">
        <v>6544</v>
      </c>
      <c r="C1837" t="s">
        <v>12</v>
      </c>
      <c r="D1837" t="s">
        <v>2869</v>
      </c>
      <c r="E1837" t="s">
        <v>8996</v>
      </c>
      <c r="F1837" s="4">
        <v>6.3653078108743847E-5</v>
      </c>
      <c r="G1837" s="4">
        <v>1247</v>
      </c>
      <c r="H1837" s="4">
        <v>1.8299427144781912E-5</v>
      </c>
      <c r="I1837" s="4">
        <v>1497</v>
      </c>
      <c r="J1837" s="8">
        <v>-2.63119697570801</v>
      </c>
      <c r="K1837" s="13">
        <v>7.0713561270952581E-4</v>
      </c>
    </row>
    <row r="1838" spans="1:11" x14ac:dyDescent="0.25">
      <c r="A1838" t="s">
        <v>4502</v>
      </c>
      <c r="B1838" t="s">
        <v>8876</v>
      </c>
      <c r="C1838" t="s">
        <v>1561</v>
      </c>
      <c r="D1838" t="s">
        <v>3869</v>
      </c>
      <c r="E1838" t="s">
        <v>8996</v>
      </c>
      <c r="F1838" s="4">
        <v>2.9005592806010441E-5</v>
      </c>
      <c r="G1838" s="4">
        <v>1547</v>
      </c>
      <c r="H1838" s="4">
        <v>1.0340668724969861E-6</v>
      </c>
      <c r="I1838" s="4">
        <v>1752</v>
      </c>
      <c r="J1838" s="8">
        <v>-2.63583135604858</v>
      </c>
      <c r="K1838" s="13">
        <v>1</v>
      </c>
    </row>
    <row r="1839" spans="1:11" x14ac:dyDescent="0.25">
      <c r="A1839" t="s">
        <v>5443</v>
      </c>
      <c r="B1839" t="s">
        <v>7933</v>
      </c>
      <c r="C1839" t="s">
        <v>804</v>
      </c>
      <c r="D1839" t="s">
        <v>3001</v>
      </c>
      <c r="E1839" t="s">
        <v>8996</v>
      </c>
      <c r="F1839" s="4">
        <v>4.2016409086469465E-5</v>
      </c>
      <c r="G1839" s="4">
        <v>1401</v>
      </c>
      <c r="H1839" s="4">
        <v>4.3267569923776798E-6</v>
      </c>
      <c r="I1839" s="4">
        <v>1722</v>
      </c>
      <c r="J1839" s="8">
        <v>-2.6418042182922399</v>
      </c>
      <c r="K1839" s="13">
        <v>3.2491404508577581E-4</v>
      </c>
    </row>
    <row r="1840" spans="1:11" x14ac:dyDescent="0.25">
      <c r="A1840" t="s">
        <v>5240</v>
      </c>
      <c r="B1840" t="s">
        <v>8134</v>
      </c>
      <c r="C1840" t="s">
        <v>972</v>
      </c>
      <c r="D1840" t="s">
        <v>3544</v>
      </c>
      <c r="E1840" t="s">
        <v>8996</v>
      </c>
      <c r="F1840" s="4">
        <v>7.4616683144485118E-5</v>
      </c>
      <c r="G1840" s="4">
        <v>1168</v>
      </c>
      <c r="H1840" s="4">
        <v>3.3337557620790237E-5</v>
      </c>
      <c r="I1840" s="4">
        <v>1312</v>
      </c>
      <c r="J1840" s="8">
        <v>-2.6602625846862802</v>
      </c>
      <c r="K1840" s="13">
        <v>1.2538716605244152E-2</v>
      </c>
    </row>
    <row r="1841" spans="1:11" x14ac:dyDescent="0.25">
      <c r="A1841" t="s">
        <v>6070</v>
      </c>
      <c r="B1841" t="s">
        <v>7298</v>
      </c>
      <c r="C1841" t="s">
        <v>396</v>
      </c>
      <c r="D1841" t="s">
        <v>2902</v>
      </c>
      <c r="E1841" t="s">
        <v>8996</v>
      </c>
      <c r="F1841" s="4">
        <v>5.8419219015986571E-5</v>
      </c>
      <c r="G1841" s="4">
        <v>1285</v>
      </c>
      <c r="H1841" s="4">
        <v>3.7819857300263452E-5</v>
      </c>
      <c r="I1841" s="4">
        <v>1254</v>
      </c>
      <c r="J1841" s="8">
        <v>-2.6689486503601101</v>
      </c>
      <c r="K1841" s="13">
        <v>3.4360010657019999E-4</v>
      </c>
    </row>
    <row r="1842" spans="1:11" x14ac:dyDescent="0.25">
      <c r="A1842" t="s">
        <v>5250</v>
      </c>
      <c r="C1842" t="s">
        <v>964</v>
      </c>
      <c r="D1842" t="s">
        <v>3538</v>
      </c>
      <c r="E1842" t="s">
        <v>8996</v>
      </c>
      <c r="F1842" s="4">
        <v>3.6385946841453676E-5</v>
      </c>
      <c r="G1842" s="4">
        <v>1468</v>
      </c>
      <c r="J1842" s="8">
        <v>-2.6837272644043</v>
      </c>
      <c r="K1842" s="13">
        <v>1</v>
      </c>
    </row>
    <row r="1843" spans="1:11" x14ac:dyDescent="0.25">
      <c r="A1843" t="s">
        <v>4855</v>
      </c>
      <c r="B1843" t="s">
        <v>8523</v>
      </c>
      <c r="C1843" t="s">
        <v>1273</v>
      </c>
      <c r="D1843" t="s">
        <v>3729</v>
      </c>
      <c r="E1843" t="s">
        <v>8996</v>
      </c>
      <c r="F1843" s="4">
        <v>9.6548412152689091E-5</v>
      </c>
      <c r="G1843" s="4">
        <v>1065</v>
      </c>
      <c r="J1843" s="8">
        <v>-2.7193123499552398</v>
      </c>
      <c r="K1843" s="13">
        <v>8.6138720514972768E-3</v>
      </c>
    </row>
    <row r="1844" spans="1:11" x14ac:dyDescent="0.25">
      <c r="A1844" t="s">
        <v>4243</v>
      </c>
      <c r="B1844" t="s">
        <v>7078</v>
      </c>
      <c r="C1844" t="s">
        <v>1748</v>
      </c>
      <c r="D1844" t="s">
        <v>3071</v>
      </c>
      <c r="E1844" t="s">
        <v>8996</v>
      </c>
      <c r="F1844" s="4">
        <v>1.2136136205052441E-4</v>
      </c>
      <c r="G1844" s="4">
        <v>962</v>
      </c>
      <c r="H1844" s="4">
        <v>1.2078109225978292E-5</v>
      </c>
      <c r="I1844" s="4">
        <v>1594</v>
      </c>
      <c r="J1844" s="8">
        <v>-2.7305235862731898</v>
      </c>
      <c r="K1844" s="13">
        <v>6.364111716376966E-4</v>
      </c>
    </row>
    <row r="1845" spans="1:11" x14ac:dyDescent="0.25">
      <c r="A1845" t="s">
        <v>4265</v>
      </c>
      <c r="B1845" t="s">
        <v>7056</v>
      </c>
      <c r="C1845" t="s">
        <v>1730</v>
      </c>
      <c r="D1845" t="s">
        <v>3964</v>
      </c>
      <c r="E1845" t="s">
        <v>8996</v>
      </c>
      <c r="F1845" s="4">
        <v>5.25140320002877E-5</v>
      </c>
      <c r="G1845" s="4">
        <v>1324</v>
      </c>
      <c r="J1845" s="8">
        <v>-2.8070335388183598</v>
      </c>
      <c r="K1845" s="13">
        <v>1</v>
      </c>
    </row>
    <row r="1846" spans="1:11" x14ac:dyDescent="0.25">
      <c r="A1846" t="s">
        <v>6127</v>
      </c>
      <c r="B1846" t="s">
        <v>7239</v>
      </c>
      <c r="C1846" t="s">
        <v>355</v>
      </c>
      <c r="D1846" t="s">
        <v>3117</v>
      </c>
      <c r="E1846" t="s">
        <v>8996</v>
      </c>
      <c r="F1846" s="4">
        <v>3.9898622682955036E-4</v>
      </c>
      <c r="G1846" s="4">
        <v>488</v>
      </c>
      <c r="H1846" s="4">
        <v>6.4734904378072072E-5</v>
      </c>
      <c r="I1846" s="4">
        <v>1034</v>
      </c>
      <c r="J1846" s="8">
        <v>-3.0130357742309601</v>
      </c>
      <c r="K1846" s="13">
        <v>7.7076235965844258E-6</v>
      </c>
    </row>
    <row r="1847" spans="1:11" x14ac:dyDescent="0.25">
      <c r="A1847" t="s">
        <v>4203</v>
      </c>
      <c r="B1847" t="s">
        <v>7117</v>
      </c>
      <c r="C1847" t="s">
        <v>1773</v>
      </c>
      <c r="D1847" t="s">
        <v>3991</v>
      </c>
      <c r="E1847" t="s">
        <v>8996</v>
      </c>
      <c r="F1847" s="4">
        <v>4.8545209369727626E-3</v>
      </c>
      <c r="G1847" s="4">
        <v>28</v>
      </c>
      <c r="H1847" s="4">
        <v>8.690257048931503E-4</v>
      </c>
      <c r="I1847" s="4">
        <v>211</v>
      </c>
      <c r="J1847" s="8">
        <v>-3.0170607566833501</v>
      </c>
      <c r="K1847" s="13">
        <v>2.1540585432689848E-4</v>
      </c>
    </row>
    <row r="1848" spans="1:11" x14ac:dyDescent="0.25">
      <c r="A1848" t="s">
        <v>4572</v>
      </c>
      <c r="B1848" t="s">
        <v>8806</v>
      </c>
      <c r="C1848" t="s">
        <v>1501</v>
      </c>
      <c r="D1848" t="s">
        <v>3761</v>
      </c>
      <c r="E1848" t="s">
        <v>8996</v>
      </c>
      <c r="F1848" s="4">
        <v>6.9426950139713702E-5</v>
      </c>
      <c r="G1848" s="4">
        <v>1199</v>
      </c>
      <c r="H1848" s="4">
        <v>7.2739934268244941E-6</v>
      </c>
      <c r="I1848" s="4">
        <v>1672</v>
      </c>
      <c r="J1848" s="8">
        <v>-3.0838812192281102</v>
      </c>
      <c r="K1848" s="13">
        <v>6.0065921079896052E-5</v>
      </c>
    </row>
    <row r="1849" spans="1:11" x14ac:dyDescent="0.25">
      <c r="A1849" t="s">
        <v>4358</v>
      </c>
      <c r="B1849" t="s">
        <v>6964</v>
      </c>
      <c r="C1849" t="s">
        <v>1653</v>
      </c>
      <c r="D1849" t="s">
        <v>2578</v>
      </c>
      <c r="E1849" t="s">
        <v>8996</v>
      </c>
      <c r="F1849" s="4">
        <v>2.2073676785218751E-4</v>
      </c>
      <c r="G1849" s="4">
        <v>699</v>
      </c>
      <c r="J1849" s="8">
        <v>-3.0893926620483398</v>
      </c>
      <c r="K1849" s="13">
        <v>3.9636783696805561E-3</v>
      </c>
    </row>
    <row r="1850" spans="1:11" x14ac:dyDescent="0.25">
      <c r="A1850" t="s">
        <v>6072</v>
      </c>
      <c r="B1850" t="s">
        <v>7296</v>
      </c>
      <c r="C1850" t="s">
        <v>395</v>
      </c>
      <c r="D1850" t="s">
        <v>2895</v>
      </c>
      <c r="E1850" t="s">
        <v>8996</v>
      </c>
      <c r="F1850" s="4">
        <v>1.8093955542565782E-5</v>
      </c>
      <c r="G1850" s="4">
        <v>1681</v>
      </c>
      <c r="H1850" s="4">
        <v>3.3646907659902141E-6</v>
      </c>
      <c r="I1850" s="4">
        <v>1737</v>
      </c>
      <c r="J1850" s="8">
        <v>-3.1262798309326199</v>
      </c>
      <c r="K1850" s="13">
        <v>2.6811220080197903E-3</v>
      </c>
    </row>
    <row r="1851" spans="1:11" x14ac:dyDescent="0.25">
      <c r="A1851" t="s">
        <v>5981</v>
      </c>
      <c r="B1851" t="s">
        <v>7385</v>
      </c>
      <c r="C1851" t="s">
        <v>467</v>
      </c>
      <c r="D1851" t="s">
        <v>2868</v>
      </c>
      <c r="E1851" t="s">
        <v>8996</v>
      </c>
      <c r="F1851" s="4">
        <v>4.7511303229841925E-4</v>
      </c>
      <c r="G1851" s="4">
        <v>432</v>
      </c>
      <c r="H1851" s="4">
        <v>3.2921254276799342E-5</v>
      </c>
      <c r="I1851" s="4">
        <v>1317</v>
      </c>
      <c r="J1851" s="8">
        <v>-3.51113033294678</v>
      </c>
      <c r="K1851" s="13">
        <v>3.4531842204616954E-6</v>
      </c>
    </row>
    <row r="1852" spans="1:11" x14ac:dyDescent="0.25">
      <c r="A1852" t="s">
        <v>5290</v>
      </c>
      <c r="B1852" t="s">
        <v>8085</v>
      </c>
      <c r="C1852" t="s">
        <v>929</v>
      </c>
      <c r="D1852" t="s">
        <v>2895</v>
      </c>
      <c r="E1852" t="s">
        <v>8996</v>
      </c>
      <c r="F1852" s="4">
        <v>3.692423195091981E-5</v>
      </c>
      <c r="G1852" s="4">
        <v>1463</v>
      </c>
      <c r="H1852" s="4">
        <v>6.1081315736402943E-6</v>
      </c>
      <c r="I1852" s="4">
        <v>1698</v>
      </c>
      <c r="J1852" s="8">
        <v>-3.56981420516968</v>
      </c>
      <c r="K1852" s="13">
        <v>1.0112925333870511E-3</v>
      </c>
    </row>
    <row r="1853" spans="1:11" x14ac:dyDescent="0.25">
      <c r="A1853" t="s">
        <v>4782</v>
      </c>
      <c r="B1853" t="s">
        <v>8595</v>
      </c>
      <c r="C1853" t="s">
        <v>1329</v>
      </c>
      <c r="D1853" t="s">
        <v>2881</v>
      </c>
      <c r="E1853" t="s">
        <v>8996</v>
      </c>
      <c r="F1853" s="4">
        <v>3.8593580339782694E-5</v>
      </c>
      <c r="G1853" s="4">
        <v>1442</v>
      </c>
      <c r="H1853" s="4">
        <v>1.3118070748419181E-6</v>
      </c>
      <c r="I1853" s="4">
        <v>1750</v>
      </c>
      <c r="J1853" s="8">
        <v>-3.6406747500101702</v>
      </c>
      <c r="K1853" s="13">
        <v>2.3035112216179768E-3</v>
      </c>
    </row>
    <row r="1854" spans="1:11" x14ac:dyDescent="0.25">
      <c r="A1854" t="s">
        <v>4242</v>
      </c>
      <c r="B1854" t="s">
        <v>7079</v>
      </c>
      <c r="C1854" t="s">
        <v>1749</v>
      </c>
      <c r="D1854" t="s">
        <v>3978</v>
      </c>
      <c r="E1854" t="s">
        <v>8996</v>
      </c>
      <c r="F1854" s="4">
        <v>5.056025641778098E-5</v>
      </c>
      <c r="G1854" s="4">
        <v>1342</v>
      </c>
      <c r="J1854" s="8">
        <v>-3.7251725196838401</v>
      </c>
      <c r="K1854" s="13">
        <v>1</v>
      </c>
    </row>
    <row r="1855" spans="1:11" x14ac:dyDescent="0.25">
      <c r="A1855" t="s">
        <v>4422</v>
      </c>
      <c r="B1855" t="s">
        <v>8954</v>
      </c>
      <c r="C1855" t="s">
        <v>1613</v>
      </c>
      <c r="D1855" t="s">
        <v>3903</v>
      </c>
      <c r="E1855" t="s">
        <v>8996</v>
      </c>
      <c r="F1855" s="4">
        <v>1.6727907553653943E-3</v>
      </c>
      <c r="G1855" s="4">
        <v>143</v>
      </c>
      <c r="H1855" s="4">
        <v>6.9098032577108933E-5</v>
      </c>
      <c r="I1855" s="4">
        <v>1003</v>
      </c>
      <c r="J1855" s="8">
        <v>-3.8576517105102499</v>
      </c>
      <c r="K1855" s="13">
        <v>1.9940342377339815E-7</v>
      </c>
    </row>
    <row r="1856" spans="1:11" x14ac:dyDescent="0.25">
      <c r="A1856" t="s">
        <v>6498</v>
      </c>
      <c r="B1856" t="s">
        <v>6563</v>
      </c>
      <c r="C1856" t="s">
        <v>32</v>
      </c>
      <c r="D1856" t="s">
        <v>2884</v>
      </c>
      <c r="E1856" t="s">
        <v>8996</v>
      </c>
      <c r="F1856" s="4">
        <v>4.6687660557406952E-5</v>
      </c>
      <c r="G1856" s="4">
        <v>1364</v>
      </c>
      <c r="H1856" s="4">
        <v>2.7029791683043034E-6</v>
      </c>
      <c r="I1856" s="4">
        <v>1743</v>
      </c>
      <c r="J1856" s="8">
        <v>-4.1737089157104501</v>
      </c>
      <c r="K1856" s="13">
        <v>2.4745439730254207E-5</v>
      </c>
    </row>
    <row r="1857" spans="1:11" x14ac:dyDescent="0.25">
      <c r="A1857" t="s">
        <v>4823</v>
      </c>
      <c r="B1857" t="s">
        <v>8556</v>
      </c>
      <c r="C1857" t="s">
        <v>1300</v>
      </c>
      <c r="D1857" t="s">
        <v>2889</v>
      </c>
      <c r="E1857" t="s">
        <v>8996</v>
      </c>
      <c r="F1857" s="4">
        <v>1.6167160670484159E-4</v>
      </c>
      <c r="G1857" s="4">
        <v>827</v>
      </c>
      <c r="H1857" s="4">
        <v>1.4392426459052644E-5</v>
      </c>
      <c r="I1857" s="4">
        <v>1563</v>
      </c>
      <c r="J1857" s="8">
        <v>-4.3257040977478001</v>
      </c>
      <c r="K1857" s="13">
        <v>1.4351913058679254E-4</v>
      </c>
    </row>
    <row r="1858" spans="1:11" x14ac:dyDescent="0.25">
      <c r="A1858" t="s">
        <v>5980</v>
      </c>
      <c r="B1858" t="s">
        <v>7386</v>
      </c>
      <c r="C1858" t="s">
        <v>468</v>
      </c>
      <c r="D1858" t="s">
        <v>3194</v>
      </c>
      <c r="E1858" t="s">
        <v>8996</v>
      </c>
      <c r="F1858" s="4">
        <v>3.0929330750309914E-4</v>
      </c>
      <c r="G1858" s="4">
        <v>580</v>
      </c>
      <c r="H1858" s="4">
        <v>1.0101243835797794E-5</v>
      </c>
      <c r="I1858" s="4">
        <v>1618</v>
      </c>
      <c r="J1858" s="8">
        <v>-4.6087875366210902</v>
      </c>
      <c r="K1858" s="13">
        <v>1.9050834677238987E-6</v>
      </c>
    </row>
    <row r="1859" spans="1:11" x14ac:dyDescent="0.25">
      <c r="A1859" t="s">
        <v>5721</v>
      </c>
      <c r="B1859" t="s">
        <v>7653</v>
      </c>
      <c r="C1859" t="s">
        <v>628</v>
      </c>
      <c r="D1859" t="s">
        <v>2637</v>
      </c>
      <c r="E1859" t="s">
        <v>8996</v>
      </c>
      <c r="F1859" s="4">
        <v>2.7842365329949301E-3</v>
      </c>
      <c r="G1859" s="4">
        <v>78</v>
      </c>
      <c r="H1859" s="4">
        <v>7.0679312399243646E-5</v>
      </c>
      <c r="I1859" s="4">
        <v>995</v>
      </c>
      <c r="J1859" s="8">
        <v>-4.6494231224060103</v>
      </c>
      <c r="K1859" s="13">
        <v>7.3689144336476031E-7</v>
      </c>
    </row>
    <row r="1860" spans="1:11" x14ac:dyDescent="0.25">
      <c r="A1860" t="s">
        <v>5821</v>
      </c>
      <c r="C1860" t="s">
        <v>583</v>
      </c>
      <c r="D1860" t="s">
        <v>2496</v>
      </c>
      <c r="E1860" t="s">
        <v>8996</v>
      </c>
      <c r="F1860" s="4">
        <v>2.9273539171611362E-4</v>
      </c>
      <c r="G1860" s="4">
        <v>598</v>
      </c>
      <c r="H1860" s="4">
        <v>2.3232595209822809E-5</v>
      </c>
      <c r="I1860" s="4">
        <v>1428</v>
      </c>
      <c r="J1860" s="8">
        <v>-4.8194775581359899</v>
      </c>
      <c r="K1860" s="13">
        <v>4.1034118235614964E-5</v>
      </c>
    </row>
    <row r="1861" spans="1:11" x14ac:dyDescent="0.25">
      <c r="A1861" t="s">
        <v>5983</v>
      </c>
      <c r="B1861" t="s">
        <v>7383</v>
      </c>
      <c r="C1861" t="s">
        <v>466</v>
      </c>
      <c r="D1861" t="s">
        <v>3116</v>
      </c>
      <c r="E1861" t="s">
        <v>8996</v>
      </c>
      <c r="F1861" s="4">
        <v>5.7895022356299057E-5</v>
      </c>
      <c r="G1861" s="4">
        <v>1294</v>
      </c>
      <c r="J1861" s="8">
        <v>-5.1363554000854501</v>
      </c>
      <c r="K1861" s="13">
        <v>1</v>
      </c>
    </row>
    <row r="1862" spans="1:11" x14ac:dyDescent="0.25">
      <c r="A1862" t="s">
        <v>5269</v>
      </c>
      <c r="B1862" t="s">
        <v>8106</v>
      </c>
      <c r="C1862" t="s">
        <v>947</v>
      </c>
      <c r="D1862" t="s">
        <v>2868</v>
      </c>
      <c r="E1862" t="s">
        <v>8996</v>
      </c>
      <c r="F1862" s="4">
        <v>5.5357373567401042E-3</v>
      </c>
      <c r="G1862" s="4">
        <v>21</v>
      </c>
      <c r="H1862" s="4">
        <v>1.8447143116520409E-5</v>
      </c>
      <c r="I1862" s="4">
        <v>1495</v>
      </c>
      <c r="J1862" s="8">
        <v>-5.14648389816284</v>
      </c>
      <c r="K1862" s="13">
        <v>4.3847218647871173E-5</v>
      </c>
    </row>
    <row r="1863" spans="1:11" x14ac:dyDescent="0.25">
      <c r="A1863" t="s">
        <v>4112</v>
      </c>
      <c r="B1863" t="s">
        <v>7206</v>
      </c>
      <c r="C1863" t="s">
        <v>1832</v>
      </c>
      <c r="D1863" t="s">
        <v>2868</v>
      </c>
      <c r="E1863" t="s">
        <v>8996</v>
      </c>
      <c r="F1863" s="4">
        <v>1.7629834159292758E-4</v>
      </c>
      <c r="G1863" s="4">
        <v>786</v>
      </c>
      <c r="H1863" s="4">
        <v>6.0347339827920485E-6</v>
      </c>
      <c r="I1863" s="4">
        <v>1699</v>
      </c>
      <c r="J1863" s="8">
        <v>-5.4821906089782697</v>
      </c>
      <c r="K1863" s="13">
        <v>4.2401448817414116E-7</v>
      </c>
    </row>
    <row r="1864" spans="1:11" x14ac:dyDescent="0.25">
      <c r="A1864" t="s">
        <v>4282</v>
      </c>
      <c r="B1864" t="s">
        <v>7039</v>
      </c>
      <c r="C1864" t="s">
        <v>1713</v>
      </c>
      <c r="D1864" t="s">
        <v>3952</v>
      </c>
      <c r="E1864" t="s">
        <v>8996</v>
      </c>
      <c r="F1864" s="4">
        <v>4.5140456369926633E-4</v>
      </c>
      <c r="G1864" s="4">
        <v>447</v>
      </c>
      <c r="H1864" s="4">
        <v>3.953528914851789E-6</v>
      </c>
      <c r="I1864" s="4">
        <v>1728</v>
      </c>
      <c r="J1864" s="8">
        <v>-6.0209174156189</v>
      </c>
      <c r="K1864" s="13">
        <v>1.0154254274597951E-3</v>
      </c>
    </row>
    <row r="1865" spans="1:11" x14ac:dyDescent="0.25">
      <c r="A1865" t="s">
        <v>5988</v>
      </c>
      <c r="B1865" t="s">
        <v>7378</v>
      </c>
      <c r="C1865" t="s">
        <v>461</v>
      </c>
      <c r="D1865" t="s">
        <v>3116</v>
      </c>
      <c r="E1865" t="s">
        <v>8996</v>
      </c>
      <c r="F1865" s="4">
        <v>3.526923783164269E-4</v>
      </c>
      <c r="G1865" s="4">
        <v>529</v>
      </c>
      <c r="J1865" s="8">
        <v>-9.8738354047139492</v>
      </c>
      <c r="K1865" s="13">
        <v>3.1768743411523047E-5</v>
      </c>
    </row>
    <row r="1866" spans="1:11" x14ac:dyDescent="0.25">
      <c r="A1866" s="11" t="s">
        <v>6540</v>
      </c>
      <c r="B1866" s="11"/>
      <c r="C1866" s="11" t="s">
        <v>4042</v>
      </c>
      <c r="E1866" s="11" t="s">
        <v>8998</v>
      </c>
    </row>
    <row r="1867" spans="1:11" x14ac:dyDescent="0.25">
      <c r="A1867" s="11" t="s">
        <v>6539</v>
      </c>
      <c r="B1867" s="11"/>
      <c r="C1867" s="11" t="s">
        <v>4042</v>
      </c>
      <c r="E1867" s="11" t="s">
        <v>8998</v>
      </c>
    </row>
    <row r="1868" spans="1:11" x14ac:dyDescent="0.25">
      <c r="A1868" s="11" t="s">
        <v>6538</v>
      </c>
      <c r="B1868" s="11" t="s">
        <v>7890</v>
      </c>
      <c r="C1868" s="11" t="s">
        <v>4042</v>
      </c>
      <c r="E1868" s="11" t="s">
        <v>8998</v>
      </c>
    </row>
    <row r="1869" spans="1:11" x14ac:dyDescent="0.25">
      <c r="A1869" s="11" t="s">
        <v>6537</v>
      </c>
      <c r="B1869" s="11" t="s">
        <v>8463</v>
      </c>
      <c r="C1869" s="11" t="s">
        <v>4042</v>
      </c>
      <c r="E1869" s="11" t="s">
        <v>8998</v>
      </c>
    </row>
    <row r="1870" spans="1:11" x14ac:dyDescent="0.25">
      <c r="A1870" s="11" t="s">
        <v>6536</v>
      </c>
      <c r="B1870" s="11" t="s">
        <v>8973</v>
      </c>
      <c r="C1870" s="11" t="s">
        <v>4042</v>
      </c>
      <c r="E1870" s="11" t="s">
        <v>8998</v>
      </c>
    </row>
    <row r="1871" spans="1:11" x14ac:dyDescent="0.25">
      <c r="A1871" s="11" t="s">
        <v>6535</v>
      </c>
      <c r="B1871" s="11"/>
      <c r="C1871" s="11" t="s">
        <v>4042</v>
      </c>
      <c r="E1871" s="11" t="s">
        <v>8998</v>
      </c>
    </row>
    <row r="1872" spans="1:11" x14ac:dyDescent="0.25">
      <c r="A1872" s="11" t="s">
        <v>6534</v>
      </c>
      <c r="B1872" s="11" t="s">
        <v>7209</v>
      </c>
      <c r="C1872" s="11" t="s">
        <v>4042</v>
      </c>
      <c r="E1872" s="11" t="s">
        <v>8998</v>
      </c>
    </row>
    <row r="1873" spans="1:5" x14ac:dyDescent="0.25">
      <c r="A1873" s="11" t="s">
        <v>6533</v>
      </c>
      <c r="B1873" s="11"/>
      <c r="C1873" s="11" t="s">
        <v>4042</v>
      </c>
      <c r="E1873" s="11" t="s">
        <v>8998</v>
      </c>
    </row>
    <row r="1874" spans="1:5" x14ac:dyDescent="0.25">
      <c r="A1874" s="11" t="s">
        <v>6502</v>
      </c>
      <c r="B1874" s="11" t="s">
        <v>6559</v>
      </c>
      <c r="C1874" s="11" t="s">
        <v>1867</v>
      </c>
      <c r="D1874" t="s">
        <v>2882</v>
      </c>
      <c r="E1874" s="11" t="s">
        <v>8997</v>
      </c>
    </row>
    <row r="1875" spans="1:5" x14ac:dyDescent="0.25">
      <c r="A1875" s="11" t="s">
        <v>6496</v>
      </c>
      <c r="B1875" s="11" t="s">
        <v>6565</v>
      </c>
      <c r="C1875" s="11" t="s">
        <v>1868</v>
      </c>
      <c r="D1875" t="s">
        <v>2882</v>
      </c>
      <c r="E1875" s="11" t="s">
        <v>8997</v>
      </c>
    </row>
    <row r="1876" spans="1:5" x14ac:dyDescent="0.25">
      <c r="A1876" s="11" t="s">
        <v>6493</v>
      </c>
      <c r="B1876" s="11" t="s">
        <v>6568</v>
      </c>
      <c r="C1876" s="11" t="s">
        <v>1869</v>
      </c>
      <c r="D1876" t="s">
        <v>2887</v>
      </c>
      <c r="E1876" s="11" t="s">
        <v>8997</v>
      </c>
    </row>
    <row r="1877" spans="1:5" x14ac:dyDescent="0.25">
      <c r="A1877" s="11" t="s">
        <v>6489</v>
      </c>
      <c r="B1877" s="11" t="s">
        <v>6572</v>
      </c>
      <c r="C1877" s="11" t="s">
        <v>1870</v>
      </c>
      <c r="D1877" t="s">
        <v>2868</v>
      </c>
      <c r="E1877" s="11" t="s">
        <v>8997</v>
      </c>
    </row>
    <row r="1878" spans="1:5" x14ac:dyDescent="0.25">
      <c r="A1878" s="11" t="s">
        <v>6485</v>
      </c>
      <c r="B1878" s="11" t="s">
        <v>6576</v>
      </c>
      <c r="C1878" s="11" t="s">
        <v>1871</v>
      </c>
      <c r="D1878" t="s">
        <v>2893</v>
      </c>
      <c r="E1878" s="11" t="s">
        <v>8997</v>
      </c>
    </row>
    <row r="1879" spans="1:5" x14ac:dyDescent="0.25">
      <c r="A1879" s="11" t="s">
        <v>6470</v>
      </c>
      <c r="B1879" s="11" t="s">
        <v>6591</v>
      </c>
      <c r="C1879" s="11" t="s">
        <v>1872</v>
      </c>
      <c r="D1879" t="s">
        <v>2893</v>
      </c>
      <c r="E1879" s="11" t="s">
        <v>8997</v>
      </c>
    </row>
    <row r="1880" spans="1:5" x14ac:dyDescent="0.25">
      <c r="A1880" s="11" t="s">
        <v>6469</v>
      </c>
      <c r="B1880" s="11" t="s">
        <v>6592</v>
      </c>
      <c r="C1880" s="11" t="s">
        <v>1873</v>
      </c>
      <c r="D1880" t="s">
        <v>2907</v>
      </c>
      <c r="E1880" s="11" t="s">
        <v>8997</v>
      </c>
    </row>
    <row r="1881" spans="1:5" x14ac:dyDescent="0.25">
      <c r="A1881" s="11" t="s">
        <v>6465</v>
      </c>
      <c r="B1881" s="11" t="s">
        <v>6596</v>
      </c>
      <c r="C1881" s="11" t="s">
        <v>1874</v>
      </c>
      <c r="D1881" t="s">
        <v>2910</v>
      </c>
      <c r="E1881" s="11" t="s">
        <v>8997</v>
      </c>
    </row>
    <row r="1882" spans="1:5" x14ac:dyDescent="0.25">
      <c r="A1882" s="11" t="s">
        <v>6464</v>
      </c>
      <c r="B1882" s="11" t="s">
        <v>6597</v>
      </c>
      <c r="C1882" s="11" t="s">
        <v>1875</v>
      </c>
      <c r="D1882" t="s">
        <v>2868</v>
      </c>
      <c r="E1882" s="11" t="s">
        <v>8997</v>
      </c>
    </row>
    <row r="1883" spans="1:5" x14ac:dyDescent="0.25">
      <c r="A1883" s="11" t="s">
        <v>6463</v>
      </c>
      <c r="B1883" s="11" t="s">
        <v>6598</v>
      </c>
      <c r="C1883" s="11" t="s">
        <v>1876</v>
      </c>
      <c r="D1883" t="s">
        <v>2911</v>
      </c>
      <c r="E1883" s="11" t="s">
        <v>8997</v>
      </c>
    </row>
    <row r="1884" spans="1:5" x14ac:dyDescent="0.25">
      <c r="A1884" s="11" t="s">
        <v>6448</v>
      </c>
      <c r="B1884" s="11" t="s">
        <v>6613</v>
      </c>
      <c r="C1884" s="11" t="s">
        <v>1877</v>
      </c>
      <c r="D1884" t="s">
        <v>2868</v>
      </c>
      <c r="E1884" s="11" t="s">
        <v>8997</v>
      </c>
    </row>
    <row r="1885" spans="1:5" x14ac:dyDescent="0.25">
      <c r="A1885" s="11" t="s">
        <v>6437</v>
      </c>
      <c r="B1885" s="11" t="s">
        <v>6624</v>
      </c>
      <c r="C1885" s="11" t="s">
        <v>1878</v>
      </c>
      <c r="D1885" t="s">
        <v>2868</v>
      </c>
      <c r="E1885" s="11" t="s">
        <v>8997</v>
      </c>
    </row>
    <row r="1886" spans="1:5" x14ac:dyDescent="0.25">
      <c r="A1886" s="11" t="s">
        <v>6433</v>
      </c>
      <c r="B1886" s="11" t="s">
        <v>6628</v>
      </c>
      <c r="C1886" s="11" t="s">
        <v>1879</v>
      </c>
      <c r="D1886" t="s">
        <v>2717</v>
      </c>
      <c r="E1886" s="11" t="s">
        <v>8997</v>
      </c>
    </row>
    <row r="1887" spans="1:5" x14ac:dyDescent="0.25">
      <c r="A1887" s="11" t="s">
        <v>6428</v>
      </c>
      <c r="B1887" s="11" t="s">
        <v>6633</v>
      </c>
      <c r="C1887" s="11" t="s">
        <v>1880</v>
      </c>
      <c r="D1887" t="s">
        <v>2927</v>
      </c>
      <c r="E1887" s="11" t="s">
        <v>8997</v>
      </c>
    </row>
    <row r="1888" spans="1:5" x14ac:dyDescent="0.25">
      <c r="A1888" s="11" t="s">
        <v>6393</v>
      </c>
      <c r="B1888" s="11" t="s">
        <v>6671</v>
      </c>
      <c r="C1888" s="11" t="s">
        <v>1881</v>
      </c>
      <c r="D1888" t="s">
        <v>2958</v>
      </c>
      <c r="E1888" s="11" t="s">
        <v>8997</v>
      </c>
    </row>
    <row r="1889" spans="1:5" x14ac:dyDescent="0.25">
      <c r="A1889" s="11" t="s">
        <v>6376</v>
      </c>
      <c r="B1889" s="11" t="s">
        <v>6692</v>
      </c>
      <c r="C1889" s="11" t="s">
        <v>1882</v>
      </c>
      <c r="D1889" t="s">
        <v>2975</v>
      </c>
      <c r="E1889" s="11" t="s">
        <v>8997</v>
      </c>
    </row>
    <row r="1890" spans="1:5" x14ac:dyDescent="0.25">
      <c r="A1890" s="11" t="s">
        <v>6357</v>
      </c>
      <c r="B1890" s="11" t="s">
        <v>6711</v>
      </c>
      <c r="C1890" s="11" t="s">
        <v>1883</v>
      </c>
      <c r="D1890" t="s">
        <v>2988</v>
      </c>
      <c r="E1890" s="11" t="s">
        <v>8997</v>
      </c>
    </row>
    <row r="1891" spans="1:5" x14ac:dyDescent="0.25">
      <c r="A1891" s="11" t="s">
        <v>6353</v>
      </c>
      <c r="B1891" s="11" t="s">
        <v>6715</v>
      </c>
      <c r="C1891" s="11" t="s">
        <v>1884</v>
      </c>
      <c r="D1891" t="s">
        <v>2990</v>
      </c>
      <c r="E1891" s="11" t="s">
        <v>8997</v>
      </c>
    </row>
    <row r="1892" spans="1:5" x14ac:dyDescent="0.25">
      <c r="A1892" s="11" t="s">
        <v>6348</v>
      </c>
      <c r="B1892" s="11" t="s">
        <v>6720</v>
      </c>
      <c r="C1892" s="11" t="s">
        <v>1885</v>
      </c>
      <c r="D1892" t="s">
        <v>2995</v>
      </c>
      <c r="E1892" s="11" t="s">
        <v>8997</v>
      </c>
    </row>
    <row r="1893" spans="1:5" x14ac:dyDescent="0.25">
      <c r="A1893" s="11" t="s">
        <v>6346</v>
      </c>
      <c r="B1893" s="11" t="s">
        <v>6722</v>
      </c>
      <c r="C1893" s="11" t="s">
        <v>1886</v>
      </c>
      <c r="D1893" t="s">
        <v>2868</v>
      </c>
      <c r="E1893" s="11" t="s">
        <v>8997</v>
      </c>
    </row>
    <row r="1894" spans="1:5" x14ac:dyDescent="0.25">
      <c r="A1894" s="11" t="s">
        <v>6330</v>
      </c>
      <c r="B1894" s="11" t="s">
        <v>6738</v>
      </c>
      <c r="C1894" s="11" t="s">
        <v>1887</v>
      </c>
      <c r="D1894" t="s">
        <v>3006</v>
      </c>
      <c r="E1894" s="11" t="s">
        <v>8997</v>
      </c>
    </row>
    <row r="1895" spans="1:5" x14ac:dyDescent="0.25">
      <c r="A1895" s="11" t="s">
        <v>6325</v>
      </c>
      <c r="B1895" s="11" t="s">
        <v>6743</v>
      </c>
      <c r="C1895" s="11" t="s">
        <v>1888</v>
      </c>
      <c r="D1895" t="s">
        <v>3009</v>
      </c>
      <c r="E1895" s="11" t="s">
        <v>8997</v>
      </c>
    </row>
    <row r="1896" spans="1:5" x14ac:dyDescent="0.25">
      <c r="A1896" s="11" t="s">
        <v>6294</v>
      </c>
      <c r="B1896" s="11" t="s">
        <v>6774</v>
      </c>
      <c r="C1896" s="11" t="s">
        <v>1889</v>
      </c>
      <c r="D1896" t="s">
        <v>2868</v>
      </c>
      <c r="E1896" s="11" t="s">
        <v>8997</v>
      </c>
    </row>
    <row r="1897" spans="1:5" x14ac:dyDescent="0.25">
      <c r="A1897" s="11" t="s">
        <v>6135</v>
      </c>
      <c r="B1897" s="11"/>
      <c r="C1897" s="11" t="s">
        <v>1912</v>
      </c>
      <c r="D1897" t="s">
        <v>2909</v>
      </c>
      <c r="E1897" s="11" t="s">
        <v>8997</v>
      </c>
    </row>
    <row r="1898" spans="1:5" x14ac:dyDescent="0.25">
      <c r="A1898" s="11" t="s">
        <v>6278</v>
      </c>
      <c r="B1898" s="11" t="s">
        <v>6791</v>
      </c>
      <c r="C1898" s="11" t="s">
        <v>1890</v>
      </c>
      <c r="D1898" t="s">
        <v>2596</v>
      </c>
      <c r="E1898" s="11" t="s">
        <v>8997</v>
      </c>
    </row>
    <row r="1899" spans="1:5" x14ac:dyDescent="0.25">
      <c r="A1899" s="11" t="s">
        <v>6272</v>
      </c>
      <c r="B1899" s="11" t="s">
        <v>6797</v>
      </c>
      <c r="C1899" s="11" t="s">
        <v>1891</v>
      </c>
      <c r="D1899" t="s">
        <v>2868</v>
      </c>
      <c r="E1899" s="11" t="s">
        <v>8997</v>
      </c>
    </row>
    <row r="1900" spans="1:5" x14ac:dyDescent="0.25">
      <c r="A1900" s="11" t="s">
        <v>6247</v>
      </c>
      <c r="B1900" s="11" t="s">
        <v>6822</v>
      </c>
      <c r="C1900" s="11" t="s">
        <v>1892</v>
      </c>
      <c r="D1900" t="s">
        <v>2868</v>
      </c>
      <c r="E1900" s="11" t="s">
        <v>8997</v>
      </c>
    </row>
    <row r="1901" spans="1:5" x14ac:dyDescent="0.25">
      <c r="A1901" s="11" t="s">
        <v>6246</v>
      </c>
      <c r="B1901" s="11" t="s">
        <v>6823</v>
      </c>
      <c r="C1901" s="11" t="s">
        <v>1893</v>
      </c>
      <c r="D1901" t="s">
        <v>3052</v>
      </c>
      <c r="E1901" s="11" t="s">
        <v>8997</v>
      </c>
    </row>
    <row r="1902" spans="1:5" x14ac:dyDescent="0.25">
      <c r="A1902" s="11" t="s">
        <v>6226</v>
      </c>
      <c r="B1902" s="11" t="s">
        <v>6843</v>
      </c>
      <c r="C1902" s="11" t="s">
        <v>1894</v>
      </c>
      <c r="D1902" t="s">
        <v>2868</v>
      </c>
      <c r="E1902" s="11" t="s">
        <v>8997</v>
      </c>
    </row>
    <row r="1903" spans="1:5" x14ac:dyDescent="0.25">
      <c r="A1903" s="11" t="s">
        <v>6216</v>
      </c>
      <c r="B1903" s="11" t="s">
        <v>6853</v>
      </c>
      <c r="C1903" s="11" t="s">
        <v>1895</v>
      </c>
      <c r="D1903" t="s">
        <v>2868</v>
      </c>
      <c r="E1903" s="11" t="s">
        <v>8997</v>
      </c>
    </row>
    <row r="1904" spans="1:5" x14ac:dyDescent="0.25">
      <c r="A1904" s="11" t="s">
        <v>6215</v>
      </c>
      <c r="B1904" s="11" t="s">
        <v>6854</v>
      </c>
      <c r="C1904" s="11" t="s">
        <v>1896</v>
      </c>
      <c r="D1904" t="s">
        <v>2868</v>
      </c>
      <c r="E1904" s="11" t="s">
        <v>8997</v>
      </c>
    </row>
    <row r="1905" spans="1:5" x14ac:dyDescent="0.25">
      <c r="A1905" s="11" t="s">
        <v>6214</v>
      </c>
      <c r="B1905" s="11" t="s">
        <v>6855</v>
      </c>
      <c r="C1905" s="11" t="s">
        <v>1897</v>
      </c>
      <c r="D1905" t="s">
        <v>2868</v>
      </c>
      <c r="E1905" s="11" t="s">
        <v>8997</v>
      </c>
    </row>
    <row r="1906" spans="1:5" x14ac:dyDescent="0.25">
      <c r="A1906" s="11" t="s">
        <v>6213</v>
      </c>
      <c r="B1906" s="11" t="s">
        <v>6856</v>
      </c>
      <c r="C1906" s="11" t="s">
        <v>1898</v>
      </c>
      <c r="D1906" t="s">
        <v>2868</v>
      </c>
      <c r="E1906" s="11" t="s">
        <v>8997</v>
      </c>
    </row>
    <row r="1907" spans="1:5" x14ac:dyDescent="0.25">
      <c r="A1907" s="11" t="s">
        <v>6212</v>
      </c>
      <c r="B1907" s="11" t="s">
        <v>6857</v>
      </c>
      <c r="C1907" s="11" t="s">
        <v>1899</v>
      </c>
      <c r="D1907" t="s">
        <v>3075</v>
      </c>
      <c r="E1907" s="11" t="s">
        <v>8997</v>
      </c>
    </row>
    <row r="1908" spans="1:5" x14ac:dyDescent="0.25">
      <c r="A1908" s="11" t="s">
        <v>6211</v>
      </c>
      <c r="B1908" s="11" t="s">
        <v>6858</v>
      </c>
      <c r="C1908" s="11" t="s">
        <v>1900</v>
      </c>
      <c r="D1908" t="s">
        <v>2868</v>
      </c>
      <c r="E1908" s="11" t="s">
        <v>8997</v>
      </c>
    </row>
    <row r="1909" spans="1:5" x14ac:dyDescent="0.25">
      <c r="A1909" s="11" t="s">
        <v>6210</v>
      </c>
      <c r="B1909" s="11" t="s">
        <v>6859</v>
      </c>
      <c r="C1909" s="11" t="s">
        <v>1901</v>
      </c>
      <c r="D1909" t="s">
        <v>3076</v>
      </c>
      <c r="E1909" s="11" t="s">
        <v>8997</v>
      </c>
    </row>
    <row r="1910" spans="1:5" x14ac:dyDescent="0.25">
      <c r="A1910" s="11" t="s">
        <v>6209</v>
      </c>
      <c r="B1910" s="11" t="s">
        <v>6860</v>
      </c>
      <c r="C1910" s="11" t="s">
        <v>1902</v>
      </c>
      <c r="D1910" t="s">
        <v>3044</v>
      </c>
      <c r="E1910" s="11" t="s">
        <v>8997</v>
      </c>
    </row>
    <row r="1911" spans="1:5" x14ac:dyDescent="0.25">
      <c r="A1911" s="11" t="s">
        <v>6208</v>
      </c>
      <c r="B1911" s="11" t="s">
        <v>6862</v>
      </c>
      <c r="C1911" s="11" t="s">
        <v>1903</v>
      </c>
      <c r="D1911" t="s">
        <v>2868</v>
      </c>
      <c r="E1911" s="11" t="s">
        <v>8997</v>
      </c>
    </row>
    <row r="1912" spans="1:5" x14ac:dyDescent="0.25">
      <c r="A1912" s="11" t="s">
        <v>6206</v>
      </c>
      <c r="B1912" s="11" t="s">
        <v>6864</v>
      </c>
      <c r="C1912" s="11" t="s">
        <v>1904</v>
      </c>
      <c r="D1912" t="s">
        <v>2988</v>
      </c>
      <c r="E1912" s="11" t="s">
        <v>8997</v>
      </c>
    </row>
    <row r="1913" spans="1:5" x14ac:dyDescent="0.25">
      <c r="A1913" s="11" t="s">
        <v>6196</v>
      </c>
      <c r="B1913" s="11" t="s">
        <v>6876</v>
      </c>
      <c r="C1913" s="11" t="s">
        <v>1905</v>
      </c>
      <c r="D1913" t="s">
        <v>2895</v>
      </c>
      <c r="E1913" s="11" t="s">
        <v>8997</v>
      </c>
    </row>
    <row r="1914" spans="1:5" x14ac:dyDescent="0.25">
      <c r="A1914" s="11" t="s">
        <v>6190</v>
      </c>
      <c r="B1914" s="11" t="s">
        <v>6882</v>
      </c>
      <c r="C1914" s="11" t="s">
        <v>1906</v>
      </c>
      <c r="D1914" t="s">
        <v>2688</v>
      </c>
      <c r="E1914" s="11" t="s">
        <v>8997</v>
      </c>
    </row>
    <row r="1915" spans="1:5" x14ac:dyDescent="0.25">
      <c r="A1915" s="11" t="s">
        <v>6180</v>
      </c>
      <c r="B1915" s="11" t="s">
        <v>6893</v>
      </c>
      <c r="C1915" s="11" t="s">
        <v>1907</v>
      </c>
      <c r="D1915" t="s">
        <v>2868</v>
      </c>
      <c r="E1915" s="11" t="s">
        <v>8997</v>
      </c>
    </row>
    <row r="1916" spans="1:5" x14ac:dyDescent="0.25">
      <c r="A1916" s="11" t="s">
        <v>6172</v>
      </c>
      <c r="B1916" s="11" t="s">
        <v>6901</v>
      </c>
      <c r="C1916" s="11" t="s">
        <v>1908</v>
      </c>
      <c r="D1916" t="s">
        <v>2868</v>
      </c>
      <c r="E1916" s="11" t="s">
        <v>8997</v>
      </c>
    </row>
    <row r="1917" spans="1:5" x14ac:dyDescent="0.25">
      <c r="A1917" s="11" t="s">
        <v>6170</v>
      </c>
      <c r="B1917" s="11" t="s">
        <v>6903</v>
      </c>
      <c r="C1917" s="11" t="s">
        <v>1909</v>
      </c>
      <c r="D1917" t="s">
        <v>2868</v>
      </c>
      <c r="E1917" s="11" t="s">
        <v>8997</v>
      </c>
    </row>
    <row r="1918" spans="1:5" x14ac:dyDescent="0.25">
      <c r="A1918" s="11" t="s">
        <v>6164</v>
      </c>
      <c r="B1918" s="11" t="s">
        <v>6909</v>
      </c>
      <c r="C1918" s="11" t="s">
        <v>1910</v>
      </c>
      <c r="D1918" t="s">
        <v>3098</v>
      </c>
      <c r="E1918" s="11" t="s">
        <v>8997</v>
      </c>
    </row>
    <row r="1919" spans="1:5" x14ac:dyDescent="0.25">
      <c r="A1919" s="11" t="s">
        <v>6138</v>
      </c>
      <c r="B1919" s="11" t="s">
        <v>6936</v>
      </c>
      <c r="C1919" s="11" t="s">
        <v>1911</v>
      </c>
      <c r="D1919" t="s">
        <v>2822</v>
      </c>
      <c r="E1919" s="11" t="s">
        <v>8997</v>
      </c>
    </row>
    <row r="1920" spans="1:5" x14ac:dyDescent="0.25">
      <c r="A1920" s="11" t="s">
        <v>6132</v>
      </c>
      <c r="B1920" s="11" t="s">
        <v>7233</v>
      </c>
      <c r="C1920" s="11" t="s">
        <v>1913</v>
      </c>
      <c r="D1920" t="s">
        <v>2759</v>
      </c>
      <c r="E1920" s="11" t="s">
        <v>8997</v>
      </c>
    </row>
    <row r="1921" spans="1:5" x14ac:dyDescent="0.25">
      <c r="A1921" s="11" t="s">
        <v>6130</v>
      </c>
      <c r="B1921" s="11" t="s">
        <v>7236</v>
      </c>
      <c r="C1921" s="11" t="s">
        <v>1914</v>
      </c>
      <c r="D1921" t="s">
        <v>2868</v>
      </c>
      <c r="E1921" s="11" t="s">
        <v>8997</v>
      </c>
    </row>
    <row r="1922" spans="1:5" x14ac:dyDescent="0.25">
      <c r="A1922" s="11" t="s">
        <v>6129</v>
      </c>
      <c r="B1922" s="11" t="s">
        <v>7237</v>
      </c>
      <c r="C1922" s="11" t="s">
        <v>1915</v>
      </c>
      <c r="D1922" t="s">
        <v>3116</v>
      </c>
      <c r="E1922" s="11" t="s">
        <v>8997</v>
      </c>
    </row>
    <row r="1923" spans="1:5" x14ac:dyDescent="0.25">
      <c r="A1923" s="11" t="s">
        <v>6118</v>
      </c>
      <c r="B1923" s="11" t="s">
        <v>7248</v>
      </c>
      <c r="C1923" s="11" t="s">
        <v>1916</v>
      </c>
      <c r="D1923" t="s">
        <v>2792</v>
      </c>
      <c r="E1923" s="11" t="s">
        <v>8997</v>
      </c>
    </row>
    <row r="1924" spans="1:5" x14ac:dyDescent="0.25">
      <c r="A1924" s="11" t="s">
        <v>6117</v>
      </c>
      <c r="B1924" s="11" t="s">
        <v>7249</v>
      </c>
      <c r="C1924" s="11" t="s">
        <v>1917</v>
      </c>
      <c r="D1924" t="s">
        <v>2793</v>
      </c>
      <c r="E1924" s="11" t="s">
        <v>8997</v>
      </c>
    </row>
    <row r="1925" spans="1:5" x14ac:dyDescent="0.25">
      <c r="A1925" s="11" t="s">
        <v>6112</v>
      </c>
      <c r="B1925" s="11" t="s">
        <v>7254</v>
      </c>
      <c r="C1925" s="11" t="s">
        <v>1918</v>
      </c>
      <c r="D1925" t="s">
        <v>2868</v>
      </c>
      <c r="E1925" s="11" t="s">
        <v>8997</v>
      </c>
    </row>
    <row r="1926" spans="1:5" x14ac:dyDescent="0.25">
      <c r="A1926" s="11" t="s">
        <v>6102</v>
      </c>
      <c r="B1926" s="11" t="s">
        <v>7265</v>
      </c>
      <c r="C1926" s="11" t="s">
        <v>1919</v>
      </c>
      <c r="D1926" t="s">
        <v>3130</v>
      </c>
      <c r="E1926" s="11" t="s">
        <v>8997</v>
      </c>
    </row>
    <row r="1927" spans="1:5" x14ac:dyDescent="0.25">
      <c r="A1927" s="11" t="s">
        <v>6095</v>
      </c>
      <c r="B1927" s="11" t="s">
        <v>7272</v>
      </c>
      <c r="C1927" s="11" t="s">
        <v>1920</v>
      </c>
      <c r="D1927" t="s">
        <v>2868</v>
      </c>
      <c r="E1927" s="11" t="s">
        <v>8997</v>
      </c>
    </row>
    <row r="1928" spans="1:5" x14ac:dyDescent="0.25">
      <c r="A1928" s="11" t="s">
        <v>6094</v>
      </c>
      <c r="B1928" s="11" t="s">
        <v>7273</v>
      </c>
      <c r="C1928" s="11" t="s">
        <v>1921</v>
      </c>
      <c r="D1928" t="s">
        <v>2569</v>
      </c>
      <c r="E1928" s="11" t="s">
        <v>8997</v>
      </c>
    </row>
    <row r="1929" spans="1:5" x14ac:dyDescent="0.25">
      <c r="A1929" s="11" t="s">
        <v>6093</v>
      </c>
      <c r="B1929" s="11" t="s">
        <v>7274</v>
      </c>
      <c r="C1929" s="11" t="s">
        <v>1922</v>
      </c>
      <c r="D1929" t="s">
        <v>2909</v>
      </c>
      <c r="E1929" s="11" t="s">
        <v>8997</v>
      </c>
    </row>
    <row r="1930" spans="1:5" x14ac:dyDescent="0.25">
      <c r="A1930" s="11" t="s">
        <v>6089</v>
      </c>
      <c r="B1930" s="11" t="s">
        <v>7279</v>
      </c>
      <c r="C1930" s="11" t="s">
        <v>1923</v>
      </c>
      <c r="D1930" t="s">
        <v>3135</v>
      </c>
      <c r="E1930" s="11" t="s">
        <v>8997</v>
      </c>
    </row>
    <row r="1931" spans="1:5" x14ac:dyDescent="0.25">
      <c r="A1931" s="11" t="s">
        <v>6088</v>
      </c>
      <c r="B1931" s="11" t="s">
        <v>7280</v>
      </c>
      <c r="C1931" s="11" t="s">
        <v>1924</v>
      </c>
      <c r="D1931" t="s">
        <v>2868</v>
      </c>
      <c r="E1931" s="11" t="s">
        <v>8997</v>
      </c>
    </row>
    <row r="1932" spans="1:5" x14ac:dyDescent="0.25">
      <c r="A1932" s="11" t="s">
        <v>6524</v>
      </c>
      <c r="B1932" s="11" t="s">
        <v>7284</v>
      </c>
      <c r="C1932" s="11" t="s">
        <v>1865</v>
      </c>
      <c r="D1932" t="s">
        <v>2864</v>
      </c>
      <c r="E1932" s="11" t="s">
        <v>8997</v>
      </c>
    </row>
    <row r="1933" spans="1:5" x14ac:dyDescent="0.25">
      <c r="A1933" s="11" t="s">
        <v>6083</v>
      </c>
      <c r="B1933" s="11" t="s">
        <v>7285</v>
      </c>
      <c r="C1933" s="11" t="s">
        <v>1925</v>
      </c>
      <c r="D1933" t="s">
        <v>3139</v>
      </c>
      <c r="E1933" s="11" t="s">
        <v>8997</v>
      </c>
    </row>
    <row r="1934" spans="1:5" x14ac:dyDescent="0.25">
      <c r="A1934" s="11" t="s">
        <v>6082</v>
      </c>
      <c r="B1934" s="11" t="s">
        <v>7286</v>
      </c>
      <c r="C1934" s="11" t="s">
        <v>1926</v>
      </c>
      <c r="D1934" t="s">
        <v>2772</v>
      </c>
      <c r="E1934" s="11" t="s">
        <v>8997</v>
      </c>
    </row>
    <row r="1935" spans="1:5" x14ac:dyDescent="0.25">
      <c r="A1935" s="11" t="s">
        <v>6081</v>
      </c>
      <c r="B1935" s="11" t="s">
        <v>7287</v>
      </c>
      <c r="C1935" s="11" t="s">
        <v>1927</v>
      </c>
      <c r="D1935" t="s">
        <v>2894</v>
      </c>
      <c r="E1935" s="11" t="s">
        <v>8997</v>
      </c>
    </row>
    <row r="1936" spans="1:5" x14ac:dyDescent="0.25">
      <c r="A1936" s="11" t="s">
        <v>6080</v>
      </c>
      <c r="B1936" s="11" t="s">
        <v>7288</v>
      </c>
      <c r="C1936" s="11" t="s">
        <v>1928</v>
      </c>
      <c r="D1936" t="s">
        <v>2868</v>
      </c>
      <c r="E1936" s="11" t="s">
        <v>8997</v>
      </c>
    </row>
    <row r="1937" spans="1:5" x14ac:dyDescent="0.25">
      <c r="A1937" s="11" t="s">
        <v>6079</v>
      </c>
      <c r="B1937" s="11" t="s">
        <v>7289</v>
      </c>
      <c r="C1937" s="11" t="s">
        <v>1929</v>
      </c>
      <c r="D1937" t="s">
        <v>2868</v>
      </c>
      <c r="E1937" s="11" t="s">
        <v>8997</v>
      </c>
    </row>
    <row r="1938" spans="1:5" x14ac:dyDescent="0.25">
      <c r="A1938" s="11" t="s">
        <v>6074</v>
      </c>
      <c r="B1938" s="11" t="s">
        <v>7294</v>
      </c>
      <c r="C1938" s="11" t="s">
        <v>1930</v>
      </c>
      <c r="D1938" t="s">
        <v>2868</v>
      </c>
      <c r="E1938" s="11" t="s">
        <v>8997</v>
      </c>
    </row>
    <row r="1939" spans="1:5" x14ac:dyDescent="0.25">
      <c r="A1939" s="11" t="s">
        <v>6071</v>
      </c>
      <c r="B1939" s="11" t="s">
        <v>7297</v>
      </c>
      <c r="C1939" s="11" t="s">
        <v>1931</v>
      </c>
      <c r="D1939" t="s">
        <v>2909</v>
      </c>
      <c r="E1939" s="11" t="s">
        <v>8997</v>
      </c>
    </row>
    <row r="1940" spans="1:5" x14ac:dyDescent="0.25">
      <c r="A1940" s="11" t="s">
        <v>6066</v>
      </c>
      <c r="B1940" s="11" t="s">
        <v>7302</v>
      </c>
      <c r="C1940" s="11" t="s">
        <v>1932</v>
      </c>
      <c r="D1940" t="s">
        <v>3145</v>
      </c>
      <c r="E1940" s="11" t="s">
        <v>8997</v>
      </c>
    </row>
    <row r="1941" spans="1:5" x14ac:dyDescent="0.25">
      <c r="A1941" s="11" t="s">
        <v>6064</v>
      </c>
      <c r="B1941" s="11" t="s">
        <v>7304</v>
      </c>
      <c r="C1941" s="11" t="s">
        <v>1933</v>
      </c>
      <c r="D1941" t="s">
        <v>2782</v>
      </c>
      <c r="E1941" s="11" t="s">
        <v>8997</v>
      </c>
    </row>
    <row r="1942" spans="1:5" x14ac:dyDescent="0.25">
      <c r="A1942" s="11" t="s">
        <v>6061</v>
      </c>
      <c r="B1942" s="11" t="s">
        <v>7307</v>
      </c>
      <c r="C1942" s="11" t="s">
        <v>1934</v>
      </c>
      <c r="D1942" t="s">
        <v>2868</v>
      </c>
      <c r="E1942" s="11" t="s">
        <v>8997</v>
      </c>
    </row>
    <row r="1943" spans="1:5" x14ac:dyDescent="0.25">
      <c r="A1943" s="11" t="s">
        <v>6058</v>
      </c>
      <c r="B1943" s="11" t="s">
        <v>7310</v>
      </c>
      <c r="C1943" s="11" t="s">
        <v>1935</v>
      </c>
      <c r="D1943" t="s">
        <v>2712</v>
      </c>
      <c r="E1943" s="11" t="s">
        <v>8997</v>
      </c>
    </row>
    <row r="1944" spans="1:5" x14ac:dyDescent="0.25">
      <c r="A1944" s="11" t="s">
        <v>6056</v>
      </c>
      <c r="B1944" s="11" t="s">
        <v>7312</v>
      </c>
      <c r="C1944" s="11" t="s">
        <v>1936</v>
      </c>
      <c r="D1944" t="s">
        <v>3147</v>
      </c>
      <c r="E1944" s="11" t="s">
        <v>8997</v>
      </c>
    </row>
    <row r="1945" spans="1:5" x14ac:dyDescent="0.25">
      <c r="A1945" s="11" t="s">
        <v>6032</v>
      </c>
      <c r="B1945" s="11" t="s">
        <v>7336</v>
      </c>
      <c r="C1945" s="11" t="s">
        <v>1937</v>
      </c>
      <c r="D1945" t="s">
        <v>3165</v>
      </c>
      <c r="E1945" s="11" t="s">
        <v>8997</v>
      </c>
    </row>
    <row r="1946" spans="1:5" x14ac:dyDescent="0.25">
      <c r="A1946" s="11" t="s">
        <v>6031</v>
      </c>
      <c r="B1946" s="11" t="s">
        <v>7337</v>
      </c>
      <c r="C1946" s="11" t="s">
        <v>1938</v>
      </c>
      <c r="D1946" t="s">
        <v>2868</v>
      </c>
      <c r="E1946" s="11" t="s">
        <v>8997</v>
      </c>
    </row>
    <row r="1947" spans="1:5" x14ac:dyDescent="0.25">
      <c r="A1947" s="11" t="s">
        <v>6030</v>
      </c>
      <c r="B1947" s="11" t="s">
        <v>7338</v>
      </c>
      <c r="C1947" s="11" t="s">
        <v>1939</v>
      </c>
      <c r="D1947" t="s">
        <v>2868</v>
      </c>
      <c r="E1947" s="11" t="s">
        <v>8997</v>
      </c>
    </row>
    <row r="1948" spans="1:5" x14ac:dyDescent="0.25">
      <c r="A1948" s="11" t="s">
        <v>6029</v>
      </c>
      <c r="B1948" s="11" t="s">
        <v>7339</v>
      </c>
      <c r="C1948" s="11" t="s">
        <v>1940</v>
      </c>
      <c r="D1948" t="s">
        <v>2868</v>
      </c>
      <c r="E1948" s="11" t="s">
        <v>8997</v>
      </c>
    </row>
    <row r="1949" spans="1:5" x14ac:dyDescent="0.25">
      <c r="A1949" s="11" t="s">
        <v>6028</v>
      </c>
      <c r="B1949" s="11" t="s">
        <v>7340</v>
      </c>
      <c r="C1949" s="11" t="s">
        <v>1941</v>
      </c>
      <c r="D1949" t="s">
        <v>2868</v>
      </c>
      <c r="E1949" s="11" t="s">
        <v>8997</v>
      </c>
    </row>
    <row r="1950" spans="1:5" x14ac:dyDescent="0.25">
      <c r="A1950" s="11" t="s">
        <v>6027</v>
      </c>
      <c r="B1950" s="11" t="s">
        <v>7341</v>
      </c>
      <c r="C1950" s="11" t="s">
        <v>1942</v>
      </c>
      <c r="D1950" t="s">
        <v>2868</v>
      </c>
      <c r="E1950" s="11" t="s">
        <v>8997</v>
      </c>
    </row>
    <row r="1951" spans="1:5" x14ac:dyDescent="0.25">
      <c r="A1951" s="11" t="s">
        <v>6026</v>
      </c>
      <c r="B1951" s="11" t="s">
        <v>7342</v>
      </c>
      <c r="C1951" s="11" t="s">
        <v>1943</v>
      </c>
      <c r="D1951" t="s">
        <v>2868</v>
      </c>
      <c r="E1951" s="11" t="s">
        <v>8997</v>
      </c>
    </row>
    <row r="1952" spans="1:5" x14ac:dyDescent="0.25">
      <c r="A1952" s="11" t="s">
        <v>6016</v>
      </c>
      <c r="B1952" s="11" t="s">
        <v>7352</v>
      </c>
      <c r="C1952" s="11" t="s">
        <v>1944</v>
      </c>
      <c r="D1952" t="s">
        <v>3173</v>
      </c>
      <c r="E1952" s="11" t="s">
        <v>8997</v>
      </c>
    </row>
    <row r="1953" spans="1:5" x14ac:dyDescent="0.25">
      <c r="A1953" s="11" t="s">
        <v>6011</v>
      </c>
      <c r="B1953" s="11" t="s">
        <v>7357</v>
      </c>
      <c r="C1953" s="11" t="s">
        <v>1945</v>
      </c>
      <c r="D1953" t="s">
        <v>3177</v>
      </c>
      <c r="E1953" s="11" t="s">
        <v>8997</v>
      </c>
    </row>
    <row r="1954" spans="1:5" x14ac:dyDescent="0.25">
      <c r="A1954" s="11" t="s">
        <v>6000</v>
      </c>
      <c r="B1954" s="11" t="s">
        <v>7368</v>
      </c>
      <c r="C1954" s="11" t="s">
        <v>1946</v>
      </c>
      <c r="D1954" t="s">
        <v>3182</v>
      </c>
      <c r="E1954" s="11" t="s">
        <v>8997</v>
      </c>
    </row>
    <row r="1955" spans="1:5" x14ac:dyDescent="0.25">
      <c r="A1955" s="11" t="s">
        <v>5998</v>
      </c>
      <c r="B1955" s="11" t="s">
        <v>7370</v>
      </c>
      <c r="C1955" s="11" t="s">
        <v>1947</v>
      </c>
      <c r="D1955" t="s">
        <v>3184</v>
      </c>
      <c r="E1955" s="11" t="s">
        <v>8997</v>
      </c>
    </row>
    <row r="1956" spans="1:5" x14ac:dyDescent="0.25">
      <c r="A1956" s="11" t="s">
        <v>5991</v>
      </c>
      <c r="B1956" s="11" t="s">
        <v>7375</v>
      </c>
      <c r="C1956" s="11" t="s">
        <v>1948</v>
      </c>
      <c r="D1956" t="s">
        <v>3190</v>
      </c>
      <c r="E1956" s="11" t="s">
        <v>8997</v>
      </c>
    </row>
    <row r="1957" spans="1:5" x14ac:dyDescent="0.25">
      <c r="A1957" s="11" t="s">
        <v>5982</v>
      </c>
      <c r="B1957" s="11" t="s">
        <v>7384</v>
      </c>
      <c r="C1957" s="11" t="s">
        <v>1949</v>
      </c>
      <c r="D1957" t="s">
        <v>3116</v>
      </c>
      <c r="E1957" s="11" t="s">
        <v>8997</v>
      </c>
    </row>
    <row r="1958" spans="1:5" x14ac:dyDescent="0.25">
      <c r="A1958" s="11" t="s">
        <v>5979</v>
      </c>
      <c r="B1958" s="11" t="s">
        <v>7387</v>
      </c>
      <c r="C1958" s="11" t="s">
        <v>1950</v>
      </c>
      <c r="D1958" t="s">
        <v>3195</v>
      </c>
      <c r="E1958" s="11" t="s">
        <v>8997</v>
      </c>
    </row>
    <row r="1959" spans="1:5" x14ac:dyDescent="0.25">
      <c r="A1959" s="11" t="s">
        <v>5978</v>
      </c>
      <c r="B1959" s="11" t="s">
        <v>7388</v>
      </c>
      <c r="C1959" s="11" t="s">
        <v>1951</v>
      </c>
      <c r="D1959" t="s">
        <v>2868</v>
      </c>
      <c r="E1959" s="11" t="s">
        <v>8997</v>
      </c>
    </row>
    <row r="1960" spans="1:5" x14ac:dyDescent="0.25">
      <c r="A1960" s="11" t="s">
        <v>5969</v>
      </c>
      <c r="B1960" s="11" t="s">
        <v>7397</v>
      </c>
      <c r="C1960" s="11" t="s">
        <v>1952</v>
      </c>
      <c r="D1960" t="s">
        <v>3200</v>
      </c>
      <c r="E1960" s="11" t="s">
        <v>8997</v>
      </c>
    </row>
    <row r="1961" spans="1:5" x14ac:dyDescent="0.25">
      <c r="A1961" s="11" t="s">
        <v>5966</v>
      </c>
      <c r="B1961" s="11" t="s">
        <v>7399</v>
      </c>
      <c r="C1961" s="11" t="s">
        <v>1953</v>
      </c>
      <c r="D1961" t="s">
        <v>2868</v>
      </c>
      <c r="E1961" s="11" t="s">
        <v>8997</v>
      </c>
    </row>
    <row r="1962" spans="1:5" x14ac:dyDescent="0.25">
      <c r="A1962" s="11" t="s">
        <v>5960</v>
      </c>
      <c r="B1962" s="11" t="s">
        <v>7404</v>
      </c>
      <c r="C1962" s="11" t="s">
        <v>1954</v>
      </c>
      <c r="D1962" t="s">
        <v>2654</v>
      </c>
      <c r="E1962" s="11" t="s">
        <v>8997</v>
      </c>
    </row>
    <row r="1963" spans="1:5" x14ac:dyDescent="0.25">
      <c r="A1963" s="11" t="s">
        <v>5957</v>
      </c>
      <c r="B1963" s="11" t="s">
        <v>7407</v>
      </c>
      <c r="C1963" s="11" t="s">
        <v>1955</v>
      </c>
      <c r="D1963" t="s">
        <v>2868</v>
      </c>
      <c r="E1963" s="11" t="s">
        <v>8997</v>
      </c>
    </row>
    <row r="1964" spans="1:5" x14ac:dyDescent="0.25">
      <c r="A1964" s="11" t="s">
        <v>5953</v>
      </c>
      <c r="B1964" s="11" t="s">
        <v>7411</v>
      </c>
      <c r="C1964" s="11" t="s">
        <v>1956</v>
      </c>
      <c r="D1964" t="s">
        <v>3209</v>
      </c>
      <c r="E1964" s="11" t="s">
        <v>8997</v>
      </c>
    </row>
    <row r="1965" spans="1:5" x14ac:dyDescent="0.25">
      <c r="A1965" s="11" t="s">
        <v>5944</v>
      </c>
      <c r="B1965" s="11" t="s">
        <v>7420</v>
      </c>
      <c r="C1965" s="11" t="s">
        <v>1957</v>
      </c>
      <c r="D1965" t="s">
        <v>2868</v>
      </c>
      <c r="E1965" s="11" t="s">
        <v>8997</v>
      </c>
    </row>
    <row r="1966" spans="1:5" x14ac:dyDescent="0.25">
      <c r="A1966" s="11" t="s">
        <v>5937</v>
      </c>
      <c r="B1966" s="11" t="s">
        <v>7428</v>
      </c>
      <c r="C1966" s="11" t="s">
        <v>1958</v>
      </c>
      <c r="D1966" t="s">
        <v>3220</v>
      </c>
      <c r="E1966" s="11" t="s">
        <v>8997</v>
      </c>
    </row>
    <row r="1967" spans="1:5" x14ac:dyDescent="0.25">
      <c r="A1967" s="11" t="s">
        <v>5922</v>
      </c>
      <c r="B1967" s="11" t="s">
        <v>7444</v>
      </c>
      <c r="C1967" s="11" t="s">
        <v>1959</v>
      </c>
      <c r="D1967" t="s">
        <v>2868</v>
      </c>
      <c r="E1967" s="11" t="s">
        <v>8997</v>
      </c>
    </row>
    <row r="1968" spans="1:5" x14ac:dyDescent="0.25">
      <c r="A1968" s="11" t="s">
        <v>5920</v>
      </c>
      <c r="B1968" s="11" t="s">
        <v>7446</v>
      </c>
      <c r="C1968" s="11" t="s">
        <v>1960</v>
      </c>
      <c r="D1968" t="s">
        <v>3231</v>
      </c>
      <c r="E1968" s="11" t="s">
        <v>8997</v>
      </c>
    </row>
    <row r="1969" spans="1:5" x14ac:dyDescent="0.25">
      <c r="A1969" s="11" t="s">
        <v>5918</v>
      </c>
      <c r="B1969" s="11" t="s">
        <v>7448</v>
      </c>
      <c r="C1969" s="11" t="s">
        <v>1961</v>
      </c>
      <c r="D1969" t="s">
        <v>2526</v>
      </c>
      <c r="E1969" s="11" t="s">
        <v>8997</v>
      </c>
    </row>
    <row r="1970" spans="1:5" x14ac:dyDescent="0.25">
      <c r="A1970" s="11" t="s">
        <v>5916</v>
      </c>
      <c r="B1970" s="11" t="s">
        <v>7450</v>
      </c>
      <c r="C1970" s="11" t="s">
        <v>1962</v>
      </c>
      <c r="D1970" t="s">
        <v>2868</v>
      </c>
      <c r="E1970" s="11" t="s">
        <v>8997</v>
      </c>
    </row>
    <row r="1971" spans="1:5" x14ac:dyDescent="0.25">
      <c r="A1971" s="11" t="s">
        <v>5915</v>
      </c>
      <c r="B1971" s="11" t="s">
        <v>7451</v>
      </c>
      <c r="C1971" s="11" t="s">
        <v>1963</v>
      </c>
      <c r="D1971" t="s">
        <v>3233</v>
      </c>
      <c r="E1971" s="11" t="s">
        <v>8997</v>
      </c>
    </row>
    <row r="1972" spans="1:5" x14ac:dyDescent="0.25">
      <c r="A1972" s="11" t="s">
        <v>5909</v>
      </c>
      <c r="B1972" s="11" t="s">
        <v>7457</v>
      </c>
      <c r="C1972" s="11" t="s">
        <v>1964</v>
      </c>
      <c r="D1972" t="s">
        <v>3236</v>
      </c>
      <c r="E1972" s="11" t="s">
        <v>8997</v>
      </c>
    </row>
    <row r="1973" spans="1:5" x14ac:dyDescent="0.25">
      <c r="A1973" s="11" t="s">
        <v>5908</v>
      </c>
      <c r="B1973" s="11" t="s">
        <v>7458</v>
      </c>
      <c r="C1973" s="11" t="s">
        <v>1965</v>
      </c>
      <c r="D1973" t="s">
        <v>3236</v>
      </c>
      <c r="E1973" s="11" t="s">
        <v>8997</v>
      </c>
    </row>
    <row r="1974" spans="1:5" x14ac:dyDescent="0.25">
      <c r="A1974" s="11" t="s">
        <v>5907</v>
      </c>
      <c r="B1974" s="11" t="s">
        <v>7459</v>
      </c>
      <c r="C1974" s="11" t="s">
        <v>1966</v>
      </c>
      <c r="D1974" t="s">
        <v>3237</v>
      </c>
      <c r="E1974" s="11" t="s">
        <v>8997</v>
      </c>
    </row>
    <row r="1975" spans="1:5" x14ac:dyDescent="0.25">
      <c r="A1975" s="11" t="s">
        <v>5906</v>
      </c>
      <c r="B1975" s="11" t="s">
        <v>7460</v>
      </c>
      <c r="C1975" s="11" t="s">
        <v>1967</v>
      </c>
      <c r="D1975" t="s">
        <v>2868</v>
      </c>
      <c r="E1975" s="11" t="s">
        <v>8997</v>
      </c>
    </row>
    <row r="1976" spans="1:5" x14ac:dyDescent="0.25">
      <c r="A1976" s="11" t="s">
        <v>5904</v>
      </c>
      <c r="B1976" s="11" t="s">
        <v>7462</v>
      </c>
      <c r="C1976" s="11" t="s">
        <v>1968</v>
      </c>
      <c r="D1976" t="s">
        <v>3239</v>
      </c>
      <c r="E1976" s="11" t="s">
        <v>8997</v>
      </c>
    </row>
    <row r="1977" spans="1:5" x14ac:dyDescent="0.25">
      <c r="A1977" s="11" t="s">
        <v>5903</v>
      </c>
      <c r="B1977" s="11" t="s">
        <v>7463</v>
      </c>
      <c r="C1977" s="11" t="s">
        <v>1969</v>
      </c>
      <c r="D1977" t="s">
        <v>2995</v>
      </c>
      <c r="E1977" s="11" t="s">
        <v>8997</v>
      </c>
    </row>
    <row r="1978" spans="1:5" x14ac:dyDescent="0.25">
      <c r="A1978" s="11" t="s">
        <v>5900</v>
      </c>
      <c r="B1978" s="11" t="s">
        <v>7466</v>
      </c>
      <c r="C1978" s="11" t="s">
        <v>1970</v>
      </c>
      <c r="D1978" t="s">
        <v>3241</v>
      </c>
      <c r="E1978" s="11" t="s">
        <v>8997</v>
      </c>
    </row>
    <row r="1979" spans="1:5" x14ac:dyDescent="0.25">
      <c r="A1979" s="11" t="s">
        <v>5898</v>
      </c>
      <c r="B1979" s="11" t="s">
        <v>7468</v>
      </c>
      <c r="C1979" s="11" t="s">
        <v>1971</v>
      </c>
      <c r="D1979" t="s">
        <v>2868</v>
      </c>
      <c r="E1979" s="11" t="s">
        <v>8997</v>
      </c>
    </row>
    <row r="1980" spans="1:5" x14ac:dyDescent="0.25">
      <c r="A1980" s="11" t="s">
        <v>5897</v>
      </c>
      <c r="B1980" s="11" t="s">
        <v>7469</v>
      </c>
      <c r="C1980" s="11" t="s">
        <v>1972</v>
      </c>
      <c r="D1980" t="s">
        <v>3242</v>
      </c>
      <c r="E1980" s="11" t="s">
        <v>8997</v>
      </c>
    </row>
    <row r="1981" spans="1:5" x14ac:dyDescent="0.25">
      <c r="A1981" s="11" t="s">
        <v>5894</v>
      </c>
      <c r="B1981" s="11" t="s">
        <v>7472</v>
      </c>
      <c r="C1981" s="11" t="s">
        <v>1973</v>
      </c>
      <c r="D1981" t="s">
        <v>3245</v>
      </c>
      <c r="E1981" s="11" t="s">
        <v>8997</v>
      </c>
    </row>
    <row r="1982" spans="1:5" x14ac:dyDescent="0.25">
      <c r="A1982" s="11" t="s">
        <v>5877</v>
      </c>
      <c r="B1982" s="11" t="s">
        <v>7489</v>
      </c>
      <c r="C1982" s="11" t="s">
        <v>1974</v>
      </c>
      <c r="D1982" t="s">
        <v>3255</v>
      </c>
      <c r="E1982" s="11" t="s">
        <v>8997</v>
      </c>
    </row>
    <row r="1983" spans="1:5" x14ac:dyDescent="0.25">
      <c r="A1983" s="11" t="s">
        <v>5867</v>
      </c>
      <c r="B1983" s="11" t="s">
        <v>7499</v>
      </c>
      <c r="C1983" s="11" t="s">
        <v>1975</v>
      </c>
      <c r="D1983" t="s">
        <v>3237</v>
      </c>
      <c r="E1983" s="11" t="s">
        <v>8997</v>
      </c>
    </row>
    <row r="1984" spans="1:5" x14ac:dyDescent="0.25">
      <c r="A1984" s="11" t="s">
        <v>5865</v>
      </c>
      <c r="B1984" s="11" t="s">
        <v>7501</v>
      </c>
      <c r="C1984" s="11" t="s">
        <v>1976</v>
      </c>
      <c r="D1984" t="s">
        <v>3262</v>
      </c>
      <c r="E1984" s="11" t="s">
        <v>8997</v>
      </c>
    </row>
    <row r="1985" spans="1:5" x14ac:dyDescent="0.25">
      <c r="A1985" s="11" t="s">
        <v>5863</v>
      </c>
      <c r="B1985" s="11" t="s">
        <v>7503</v>
      </c>
      <c r="C1985" s="11" t="s">
        <v>1977</v>
      </c>
      <c r="D1985" t="s">
        <v>3264</v>
      </c>
      <c r="E1985" s="11" t="s">
        <v>8997</v>
      </c>
    </row>
    <row r="1986" spans="1:5" x14ac:dyDescent="0.25">
      <c r="A1986" s="11" t="s">
        <v>5858</v>
      </c>
      <c r="B1986" s="11" t="s">
        <v>7508</v>
      </c>
      <c r="C1986" s="11" t="s">
        <v>1978</v>
      </c>
      <c r="D1986" t="s">
        <v>3267</v>
      </c>
      <c r="E1986" s="11" t="s">
        <v>8997</v>
      </c>
    </row>
    <row r="1987" spans="1:5" x14ac:dyDescent="0.25">
      <c r="A1987" s="11" t="s">
        <v>5852</v>
      </c>
      <c r="B1987" s="11" t="s">
        <v>7514</v>
      </c>
      <c r="C1987" s="11" t="s">
        <v>1979</v>
      </c>
      <c r="D1987" t="s">
        <v>3273</v>
      </c>
      <c r="E1987" s="11" t="s">
        <v>8997</v>
      </c>
    </row>
    <row r="1988" spans="1:5" x14ac:dyDescent="0.25">
      <c r="A1988" s="11" t="s">
        <v>5851</v>
      </c>
      <c r="B1988" s="11" t="s">
        <v>7515</v>
      </c>
      <c r="C1988" s="11" t="s">
        <v>1980</v>
      </c>
      <c r="D1988" t="s">
        <v>3274</v>
      </c>
      <c r="E1988" s="11" t="s">
        <v>8997</v>
      </c>
    </row>
    <row r="1989" spans="1:5" x14ac:dyDescent="0.25">
      <c r="A1989" s="11" t="s">
        <v>5849</v>
      </c>
      <c r="B1989" s="11" t="s">
        <v>7517</v>
      </c>
      <c r="C1989" s="11" t="s">
        <v>1981</v>
      </c>
      <c r="D1989" t="s">
        <v>2868</v>
      </c>
      <c r="E1989" s="11" t="s">
        <v>8997</v>
      </c>
    </row>
    <row r="1990" spans="1:5" x14ac:dyDescent="0.25">
      <c r="A1990" s="11" t="s">
        <v>5846</v>
      </c>
      <c r="B1990" s="11" t="s">
        <v>7520</v>
      </c>
      <c r="C1990" s="11" t="s">
        <v>1982</v>
      </c>
      <c r="D1990" t="s">
        <v>3277</v>
      </c>
      <c r="E1990" s="11" t="s">
        <v>8997</v>
      </c>
    </row>
    <row r="1991" spans="1:5" x14ac:dyDescent="0.25">
      <c r="A1991" s="11" t="s">
        <v>5836</v>
      </c>
      <c r="B1991" s="11" t="s">
        <v>7530</v>
      </c>
      <c r="C1991" s="11" t="s">
        <v>1983</v>
      </c>
      <c r="D1991" t="s">
        <v>2529</v>
      </c>
      <c r="E1991" s="11" t="s">
        <v>8997</v>
      </c>
    </row>
    <row r="1992" spans="1:5" x14ac:dyDescent="0.25">
      <c r="A1992" s="11" t="s">
        <v>5835</v>
      </c>
      <c r="B1992" s="11" t="s">
        <v>7531</v>
      </c>
      <c r="C1992" s="11" t="s">
        <v>1984</v>
      </c>
      <c r="D1992" t="s">
        <v>2868</v>
      </c>
      <c r="E1992" s="11" t="s">
        <v>8997</v>
      </c>
    </row>
    <row r="1993" spans="1:5" x14ac:dyDescent="0.25">
      <c r="A1993" s="11" t="s">
        <v>5832</v>
      </c>
      <c r="B1993" s="11"/>
      <c r="C1993" s="11" t="s">
        <v>1985</v>
      </c>
      <c r="D1993" t="s">
        <v>2574</v>
      </c>
      <c r="E1993" s="11" t="s">
        <v>8997</v>
      </c>
    </row>
    <row r="1994" spans="1:5" x14ac:dyDescent="0.25">
      <c r="A1994" s="11" t="s">
        <v>5831</v>
      </c>
      <c r="B1994" s="11"/>
      <c r="C1994" s="11" t="s">
        <v>1986</v>
      </c>
      <c r="D1994" t="s">
        <v>2868</v>
      </c>
      <c r="E1994" s="11" t="s">
        <v>8997</v>
      </c>
    </row>
    <row r="1995" spans="1:5" x14ac:dyDescent="0.25">
      <c r="A1995" s="11" t="s">
        <v>5830</v>
      </c>
      <c r="B1995" s="11" t="s">
        <v>6861</v>
      </c>
      <c r="C1995" s="11" t="s">
        <v>1987</v>
      </c>
      <c r="D1995" t="s">
        <v>3285</v>
      </c>
      <c r="E1995" s="11" t="s">
        <v>8997</v>
      </c>
    </row>
    <row r="1996" spans="1:5" x14ac:dyDescent="0.25">
      <c r="A1996" s="11" t="s">
        <v>5828</v>
      </c>
      <c r="B1996" s="11" t="s">
        <v>7549</v>
      </c>
      <c r="C1996" s="11" t="s">
        <v>1988</v>
      </c>
      <c r="D1996" t="s">
        <v>3286</v>
      </c>
      <c r="E1996" s="11" t="s">
        <v>8997</v>
      </c>
    </row>
    <row r="1997" spans="1:5" x14ac:dyDescent="0.25">
      <c r="A1997" s="11" t="s">
        <v>5827</v>
      </c>
      <c r="B1997" s="11"/>
      <c r="C1997" s="11" t="s">
        <v>1989</v>
      </c>
      <c r="D1997" t="s">
        <v>3287</v>
      </c>
      <c r="E1997" s="11" t="s">
        <v>8997</v>
      </c>
    </row>
    <row r="1998" spans="1:5" x14ac:dyDescent="0.25">
      <c r="A1998" s="11" t="s">
        <v>5825</v>
      </c>
      <c r="B1998" s="11"/>
      <c r="C1998" s="11" t="s">
        <v>1990</v>
      </c>
      <c r="D1998" t="s">
        <v>3287</v>
      </c>
      <c r="E1998" s="11" t="s">
        <v>8997</v>
      </c>
    </row>
    <row r="1999" spans="1:5" x14ac:dyDescent="0.25">
      <c r="A1999" s="11" t="s">
        <v>5824</v>
      </c>
      <c r="B1999" s="11" t="s">
        <v>7552</v>
      </c>
      <c r="C1999" s="11" t="s">
        <v>1991</v>
      </c>
      <c r="D1999" t="s">
        <v>2895</v>
      </c>
      <c r="E1999" s="11" t="s">
        <v>8997</v>
      </c>
    </row>
    <row r="2000" spans="1:5" x14ac:dyDescent="0.25">
      <c r="A2000" s="11" t="s">
        <v>5823</v>
      </c>
      <c r="B2000" s="11" t="s">
        <v>7553</v>
      </c>
      <c r="C2000" s="11" t="s">
        <v>1992</v>
      </c>
      <c r="D2000" t="s">
        <v>3289</v>
      </c>
      <c r="E2000" s="11" t="s">
        <v>8997</v>
      </c>
    </row>
    <row r="2001" spans="1:5" x14ac:dyDescent="0.25">
      <c r="A2001" s="11" t="s">
        <v>5822</v>
      </c>
      <c r="B2001" s="11" t="s">
        <v>7554</v>
      </c>
      <c r="C2001" s="11" t="s">
        <v>1993</v>
      </c>
      <c r="D2001" t="s">
        <v>2795</v>
      </c>
      <c r="E2001" s="11" t="s">
        <v>8997</v>
      </c>
    </row>
    <row r="2002" spans="1:5" x14ac:dyDescent="0.25">
      <c r="A2002" s="11" t="s">
        <v>5820</v>
      </c>
      <c r="B2002" s="11" t="s">
        <v>7555</v>
      </c>
      <c r="C2002" s="11" t="s">
        <v>1994</v>
      </c>
      <c r="D2002" t="s">
        <v>2567</v>
      </c>
      <c r="E2002" s="11" t="s">
        <v>8997</v>
      </c>
    </row>
    <row r="2003" spans="1:5" x14ac:dyDescent="0.25">
      <c r="A2003" s="11" t="s">
        <v>5819</v>
      </c>
      <c r="B2003" s="11"/>
      <c r="C2003" s="11" t="s">
        <v>1995</v>
      </c>
      <c r="D2003" t="s">
        <v>3290</v>
      </c>
      <c r="E2003" s="11" t="s">
        <v>8997</v>
      </c>
    </row>
    <row r="2004" spans="1:5" x14ac:dyDescent="0.25">
      <c r="A2004" s="11" t="s">
        <v>5817</v>
      </c>
      <c r="B2004" s="11" t="s">
        <v>7557</v>
      </c>
      <c r="C2004" s="11" t="s">
        <v>1996</v>
      </c>
      <c r="D2004" t="s">
        <v>3291</v>
      </c>
      <c r="E2004" s="11" t="s">
        <v>8997</v>
      </c>
    </row>
    <row r="2005" spans="1:5" x14ac:dyDescent="0.25">
      <c r="A2005" s="11" t="s">
        <v>5816</v>
      </c>
      <c r="B2005" s="11" t="s">
        <v>7558</v>
      </c>
      <c r="C2005" s="11" t="s">
        <v>1997</v>
      </c>
      <c r="D2005" t="s">
        <v>2868</v>
      </c>
      <c r="E2005" s="11" t="s">
        <v>8997</v>
      </c>
    </row>
    <row r="2006" spans="1:5" x14ac:dyDescent="0.25">
      <c r="A2006" s="11" t="s">
        <v>5815</v>
      </c>
      <c r="B2006" s="11" t="s">
        <v>7559</v>
      </c>
      <c r="C2006" s="11" t="s">
        <v>1998</v>
      </c>
      <c r="D2006" t="s">
        <v>3289</v>
      </c>
      <c r="E2006" s="11" t="s">
        <v>8997</v>
      </c>
    </row>
    <row r="2007" spans="1:5" x14ac:dyDescent="0.25">
      <c r="A2007" s="11" t="s">
        <v>5814</v>
      </c>
      <c r="B2007" s="11"/>
      <c r="C2007" s="11" t="s">
        <v>1999</v>
      </c>
      <c r="D2007" t="s">
        <v>2868</v>
      </c>
      <c r="E2007" s="11" t="s">
        <v>8997</v>
      </c>
    </row>
    <row r="2008" spans="1:5" x14ac:dyDescent="0.25">
      <c r="A2008" s="11" t="s">
        <v>5813</v>
      </c>
      <c r="B2008" s="11"/>
      <c r="C2008" s="11" t="s">
        <v>2000</v>
      </c>
      <c r="D2008" t="s">
        <v>3287</v>
      </c>
      <c r="E2008" s="11" t="s">
        <v>8997</v>
      </c>
    </row>
    <row r="2009" spans="1:5" x14ac:dyDescent="0.25">
      <c r="A2009" s="11" t="s">
        <v>5812</v>
      </c>
      <c r="B2009" s="11" t="s">
        <v>7560</v>
      </c>
      <c r="C2009" s="11" t="s">
        <v>2001</v>
      </c>
      <c r="D2009" t="s">
        <v>3292</v>
      </c>
      <c r="E2009" s="11" t="s">
        <v>8997</v>
      </c>
    </row>
    <row r="2010" spans="1:5" x14ac:dyDescent="0.25">
      <c r="A2010" s="11" t="s">
        <v>5811</v>
      </c>
      <c r="B2010" s="11" t="s">
        <v>7561</v>
      </c>
      <c r="C2010" s="11" t="s">
        <v>2002</v>
      </c>
      <c r="D2010" t="s">
        <v>2868</v>
      </c>
      <c r="E2010" s="11" t="s">
        <v>8997</v>
      </c>
    </row>
    <row r="2011" spans="1:5" x14ac:dyDescent="0.25">
      <c r="A2011" s="11" t="s">
        <v>5808</v>
      </c>
      <c r="B2011" s="11" t="s">
        <v>7564</v>
      </c>
      <c r="C2011" s="11" t="s">
        <v>2003</v>
      </c>
      <c r="D2011" t="s">
        <v>2868</v>
      </c>
      <c r="E2011" s="11" t="s">
        <v>8997</v>
      </c>
    </row>
    <row r="2012" spans="1:5" x14ac:dyDescent="0.25">
      <c r="A2012" s="11" t="s">
        <v>5807</v>
      </c>
      <c r="B2012" s="11" t="s">
        <v>7565</v>
      </c>
      <c r="C2012" s="11" t="s">
        <v>2004</v>
      </c>
      <c r="D2012" t="s">
        <v>3294</v>
      </c>
      <c r="E2012" s="11" t="s">
        <v>8997</v>
      </c>
    </row>
    <row r="2013" spans="1:5" x14ac:dyDescent="0.25">
      <c r="A2013" s="11" t="s">
        <v>5806</v>
      </c>
      <c r="B2013" s="11" t="s">
        <v>7566</v>
      </c>
      <c r="C2013" s="11" t="s">
        <v>2005</v>
      </c>
      <c r="D2013" t="s">
        <v>2868</v>
      </c>
      <c r="E2013" s="11" t="s">
        <v>8997</v>
      </c>
    </row>
    <row r="2014" spans="1:5" x14ac:dyDescent="0.25">
      <c r="A2014" s="11" t="s">
        <v>4058</v>
      </c>
      <c r="B2014" s="11"/>
      <c r="C2014" s="11" t="s">
        <v>2484</v>
      </c>
      <c r="D2014" t="s">
        <v>2868</v>
      </c>
      <c r="E2014" s="11" t="s">
        <v>8997</v>
      </c>
    </row>
    <row r="2015" spans="1:5" x14ac:dyDescent="0.25">
      <c r="A2015" s="11" t="s">
        <v>5805</v>
      </c>
      <c r="B2015" s="11" t="s">
        <v>7568</v>
      </c>
      <c r="C2015" s="11" t="s">
        <v>2006</v>
      </c>
      <c r="D2015" t="s">
        <v>2868</v>
      </c>
      <c r="E2015" s="11" t="s">
        <v>8997</v>
      </c>
    </row>
    <row r="2016" spans="1:5" x14ac:dyDescent="0.25">
      <c r="A2016" s="11" t="s">
        <v>5804</v>
      </c>
      <c r="B2016" s="11" t="s">
        <v>7569</v>
      </c>
      <c r="C2016" s="11" t="s">
        <v>2007</v>
      </c>
      <c r="D2016" t="s">
        <v>2868</v>
      </c>
      <c r="E2016" s="11" t="s">
        <v>8997</v>
      </c>
    </row>
    <row r="2017" spans="1:5" x14ac:dyDescent="0.25">
      <c r="A2017" s="11" t="s">
        <v>5803</v>
      </c>
      <c r="B2017" s="11" t="s">
        <v>7570</v>
      </c>
      <c r="C2017" s="11" t="s">
        <v>2008</v>
      </c>
      <c r="D2017" t="s">
        <v>3295</v>
      </c>
      <c r="E2017" s="11" t="s">
        <v>8997</v>
      </c>
    </row>
    <row r="2018" spans="1:5" x14ac:dyDescent="0.25">
      <c r="A2018" s="11" t="s">
        <v>5802</v>
      </c>
      <c r="B2018" s="11" t="s">
        <v>7571</v>
      </c>
      <c r="C2018" s="11" t="s">
        <v>2009</v>
      </c>
      <c r="D2018" t="s">
        <v>2868</v>
      </c>
      <c r="E2018" s="11" t="s">
        <v>8997</v>
      </c>
    </row>
    <row r="2019" spans="1:5" x14ac:dyDescent="0.25">
      <c r="A2019" s="11" t="s">
        <v>5801</v>
      </c>
      <c r="B2019" s="11" t="s">
        <v>7572</v>
      </c>
      <c r="C2019" s="11" t="s">
        <v>2010</v>
      </c>
      <c r="D2019" t="s">
        <v>3296</v>
      </c>
      <c r="E2019" s="11" t="s">
        <v>8997</v>
      </c>
    </row>
    <row r="2020" spans="1:5" x14ac:dyDescent="0.25">
      <c r="A2020" s="11" t="s">
        <v>5798</v>
      </c>
      <c r="B2020" s="11" t="s">
        <v>7575</v>
      </c>
      <c r="C2020" s="11" t="s">
        <v>2011</v>
      </c>
      <c r="D2020" t="s">
        <v>2868</v>
      </c>
      <c r="E2020" s="11" t="s">
        <v>8997</v>
      </c>
    </row>
    <row r="2021" spans="1:5" x14ac:dyDescent="0.25">
      <c r="A2021" s="11" t="s">
        <v>5796</v>
      </c>
      <c r="B2021" s="11" t="s">
        <v>7577</v>
      </c>
      <c r="C2021" s="11" t="s">
        <v>2012</v>
      </c>
      <c r="D2021" t="s">
        <v>2868</v>
      </c>
      <c r="E2021" s="11" t="s">
        <v>8997</v>
      </c>
    </row>
    <row r="2022" spans="1:5" x14ac:dyDescent="0.25">
      <c r="A2022" s="11" t="s">
        <v>5793</v>
      </c>
      <c r="B2022" s="11" t="s">
        <v>7580</v>
      </c>
      <c r="C2022" s="11" t="s">
        <v>2013</v>
      </c>
      <c r="D2022" t="s">
        <v>2868</v>
      </c>
      <c r="E2022" s="11" t="s">
        <v>8997</v>
      </c>
    </row>
    <row r="2023" spans="1:5" x14ac:dyDescent="0.25">
      <c r="A2023" s="11" t="s">
        <v>5790</v>
      </c>
      <c r="B2023" s="11" t="s">
        <v>7583</v>
      </c>
      <c r="C2023" s="11" t="s">
        <v>2014</v>
      </c>
      <c r="D2023" t="s">
        <v>3300</v>
      </c>
      <c r="E2023" s="11" t="s">
        <v>8997</v>
      </c>
    </row>
    <row r="2024" spans="1:5" x14ac:dyDescent="0.25">
      <c r="A2024" s="11" t="s">
        <v>5789</v>
      </c>
      <c r="B2024" s="11" t="s">
        <v>7584</v>
      </c>
      <c r="C2024" s="11" t="s">
        <v>2015</v>
      </c>
      <c r="D2024" t="s">
        <v>3301</v>
      </c>
      <c r="E2024" s="11" t="s">
        <v>8997</v>
      </c>
    </row>
    <row r="2025" spans="1:5" x14ac:dyDescent="0.25">
      <c r="A2025" s="11" t="s">
        <v>5788</v>
      </c>
      <c r="B2025" s="11" t="s">
        <v>7585</v>
      </c>
      <c r="C2025" s="11" t="s">
        <v>2016</v>
      </c>
      <c r="D2025" t="s">
        <v>3235</v>
      </c>
      <c r="E2025" s="11" t="s">
        <v>8997</v>
      </c>
    </row>
    <row r="2026" spans="1:5" x14ac:dyDescent="0.25">
      <c r="A2026" s="11" t="s">
        <v>5787</v>
      </c>
      <c r="B2026" s="11" t="s">
        <v>7586</v>
      </c>
      <c r="C2026" s="11" t="s">
        <v>2017</v>
      </c>
      <c r="D2026" t="s">
        <v>3235</v>
      </c>
      <c r="E2026" s="11" t="s">
        <v>8997</v>
      </c>
    </row>
    <row r="2027" spans="1:5" x14ac:dyDescent="0.25">
      <c r="A2027" s="11" t="s">
        <v>5786</v>
      </c>
      <c r="B2027" s="11" t="s">
        <v>7587</v>
      </c>
      <c r="C2027" s="11" t="s">
        <v>2018</v>
      </c>
      <c r="D2027" t="s">
        <v>2796</v>
      </c>
      <c r="E2027" s="11" t="s">
        <v>8997</v>
      </c>
    </row>
    <row r="2028" spans="1:5" x14ac:dyDescent="0.25">
      <c r="A2028" s="11" t="s">
        <v>5785</v>
      </c>
      <c r="B2028" s="11" t="s">
        <v>7588</v>
      </c>
      <c r="C2028" s="11" t="s">
        <v>2019</v>
      </c>
      <c r="D2028" t="s">
        <v>2655</v>
      </c>
      <c r="E2028" s="11" t="s">
        <v>8997</v>
      </c>
    </row>
    <row r="2029" spans="1:5" x14ac:dyDescent="0.25">
      <c r="A2029" s="11" t="s">
        <v>5784</v>
      </c>
      <c r="B2029" s="11" t="s">
        <v>7589</v>
      </c>
      <c r="C2029" s="11" t="s">
        <v>2020</v>
      </c>
      <c r="D2029" t="s">
        <v>2868</v>
      </c>
      <c r="E2029" s="11" t="s">
        <v>8997</v>
      </c>
    </row>
    <row r="2030" spans="1:5" x14ac:dyDescent="0.25">
      <c r="A2030" s="11" t="s">
        <v>5783</v>
      </c>
      <c r="B2030" s="11" t="s">
        <v>7590</v>
      </c>
      <c r="C2030" s="11" t="s">
        <v>2021</v>
      </c>
      <c r="D2030" t="s">
        <v>2773</v>
      </c>
      <c r="E2030" s="11" t="s">
        <v>8997</v>
      </c>
    </row>
    <row r="2031" spans="1:5" x14ac:dyDescent="0.25">
      <c r="A2031" s="11" t="s">
        <v>5782</v>
      </c>
      <c r="B2031" s="11" t="s">
        <v>7591</v>
      </c>
      <c r="C2031" s="11" t="s">
        <v>2022</v>
      </c>
      <c r="D2031" t="s">
        <v>2550</v>
      </c>
      <c r="E2031" s="11" t="s">
        <v>8997</v>
      </c>
    </row>
    <row r="2032" spans="1:5" x14ac:dyDescent="0.25">
      <c r="A2032" s="11" t="s">
        <v>5781</v>
      </c>
      <c r="B2032" s="11" t="s">
        <v>7592</v>
      </c>
      <c r="C2032" s="11" t="s">
        <v>2023</v>
      </c>
      <c r="D2032" t="s">
        <v>2868</v>
      </c>
      <c r="E2032" s="11" t="s">
        <v>8997</v>
      </c>
    </row>
    <row r="2033" spans="1:5" x14ac:dyDescent="0.25">
      <c r="A2033" s="11" t="s">
        <v>5780</v>
      </c>
      <c r="B2033" s="11" t="s">
        <v>7593</v>
      </c>
      <c r="C2033" s="11" t="s">
        <v>2024</v>
      </c>
      <c r="D2033" t="s">
        <v>2868</v>
      </c>
      <c r="E2033" s="11" t="s">
        <v>8997</v>
      </c>
    </row>
    <row r="2034" spans="1:5" x14ac:dyDescent="0.25">
      <c r="A2034" s="11" t="s">
        <v>5779</v>
      </c>
      <c r="B2034" s="11" t="s">
        <v>7594</v>
      </c>
      <c r="C2034" s="11" t="s">
        <v>2025</v>
      </c>
      <c r="D2034" t="s">
        <v>3302</v>
      </c>
      <c r="E2034" s="11" t="s">
        <v>8997</v>
      </c>
    </row>
    <row r="2035" spans="1:5" x14ac:dyDescent="0.25">
      <c r="A2035" s="11" t="s">
        <v>5778</v>
      </c>
      <c r="B2035" s="11" t="s">
        <v>7595</v>
      </c>
      <c r="C2035" s="11" t="s">
        <v>2026</v>
      </c>
      <c r="D2035" t="s">
        <v>2704</v>
      </c>
      <c r="E2035" s="11" t="s">
        <v>8997</v>
      </c>
    </row>
    <row r="2036" spans="1:5" x14ac:dyDescent="0.25">
      <c r="A2036" s="11" t="s">
        <v>4061</v>
      </c>
      <c r="B2036" s="11" t="s">
        <v>7596</v>
      </c>
      <c r="C2036" s="11" t="s">
        <v>2483</v>
      </c>
      <c r="D2036" t="s">
        <v>2868</v>
      </c>
      <c r="E2036" s="11" t="s">
        <v>8997</v>
      </c>
    </row>
    <row r="2037" spans="1:5" x14ac:dyDescent="0.25">
      <c r="A2037" s="11" t="s">
        <v>5777</v>
      </c>
      <c r="B2037" s="11" t="s">
        <v>7597</v>
      </c>
      <c r="C2037" s="11" t="s">
        <v>2027</v>
      </c>
      <c r="D2037" t="s">
        <v>3303</v>
      </c>
      <c r="E2037" s="11" t="s">
        <v>8997</v>
      </c>
    </row>
    <row r="2038" spans="1:5" x14ac:dyDescent="0.25">
      <c r="A2038" s="11" t="s">
        <v>5776</v>
      </c>
      <c r="B2038" s="11" t="s">
        <v>7598</v>
      </c>
      <c r="C2038" s="11" t="s">
        <v>2028</v>
      </c>
      <c r="D2038" t="s">
        <v>3304</v>
      </c>
      <c r="E2038" s="11" t="s">
        <v>8997</v>
      </c>
    </row>
    <row r="2039" spans="1:5" x14ac:dyDescent="0.25">
      <c r="A2039" s="11" t="s">
        <v>5775</v>
      </c>
      <c r="B2039" s="11" t="s">
        <v>7599</v>
      </c>
      <c r="C2039" s="11" t="s">
        <v>2029</v>
      </c>
      <c r="D2039" t="s">
        <v>2575</v>
      </c>
      <c r="E2039" s="11" t="s">
        <v>8997</v>
      </c>
    </row>
    <row r="2040" spans="1:5" x14ac:dyDescent="0.25">
      <c r="A2040" s="11" t="s">
        <v>5774</v>
      </c>
      <c r="B2040" s="11" t="s">
        <v>7600</v>
      </c>
      <c r="C2040" s="11" t="s">
        <v>2030</v>
      </c>
      <c r="D2040" t="s">
        <v>3305</v>
      </c>
      <c r="E2040" s="11" t="s">
        <v>8997</v>
      </c>
    </row>
    <row r="2041" spans="1:5" x14ac:dyDescent="0.25">
      <c r="A2041" s="11" t="s">
        <v>5771</v>
      </c>
      <c r="B2041" s="11" t="s">
        <v>7603</v>
      </c>
      <c r="C2041" s="11" t="s">
        <v>2031</v>
      </c>
      <c r="D2041" t="s">
        <v>3307</v>
      </c>
      <c r="E2041" s="11" t="s">
        <v>8997</v>
      </c>
    </row>
    <row r="2042" spans="1:5" x14ac:dyDescent="0.25">
      <c r="A2042" s="11" t="s">
        <v>5769</v>
      </c>
      <c r="B2042" s="11" t="s">
        <v>7605</v>
      </c>
      <c r="C2042" s="11" t="s">
        <v>2032</v>
      </c>
      <c r="D2042" t="s">
        <v>3302</v>
      </c>
      <c r="E2042" s="11" t="s">
        <v>8997</v>
      </c>
    </row>
    <row r="2043" spans="1:5" x14ac:dyDescent="0.25">
      <c r="A2043" s="11" t="s">
        <v>5768</v>
      </c>
      <c r="B2043" s="11" t="s">
        <v>7606</v>
      </c>
      <c r="C2043" s="11" t="s">
        <v>2033</v>
      </c>
      <c r="D2043" t="s">
        <v>3309</v>
      </c>
      <c r="E2043" s="11" t="s">
        <v>8997</v>
      </c>
    </row>
    <row r="2044" spans="1:5" x14ac:dyDescent="0.25">
      <c r="A2044" s="11" t="s">
        <v>5767</v>
      </c>
      <c r="B2044" s="11" t="s">
        <v>7607</v>
      </c>
      <c r="C2044" s="11" t="s">
        <v>2034</v>
      </c>
      <c r="D2044" t="s">
        <v>3235</v>
      </c>
      <c r="E2044" s="11" t="s">
        <v>8997</v>
      </c>
    </row>
    <row r="2045" spans="1:5" x14ac:dyDescent="0.25">
      <c r="A2045" s="11" t="s">
        <v>5766</v>
      </c>
      <c r="B2045" s="11" t="s">
        <v>7608</v>
      </c>
      <c r="C2045" s="11" t="s">
        <v>2035</v>
      </c>
      <c r="D2045" t="s">
        <v>2868</v>
      </c>
      <c r="E2045" s="11" t="s">
        <v>8997</v>
      </c>
    </row>
    <row r="2046" spans="1:5" x14ac:dyDescent="0.25">
      <c r="A2046" s="11" t="s">
        <v>5760</v>
      </c>
      <c r="B2046" s="11" t="s">
        <v>7614</v>
      </c>
      <c r="C2046" s="11" t="s">
        <v>2036</v>
      </c>
      <c r="D2046" t="s">
        <v>2868</v>
      </c>
      <c r="E2046" s="11" t="s">
        <v>8997</v>
      </c>
    </row>
    <row r="2047" spans="1:5" x14ac:dyDescent="0.25">
      <c r="A2047" s="11" t="s">
        <v>5758</v>
      </c>
      <c r="B2047" s="11" t="s">
        <v>7616</v>
      </c>
      <c r="C2047" s="11" t="s">
        <v>2037</v>
      </c>
      <c r="D2047" t="s">
        <v>2868</v>
      </c>
      <c r="E2047" s="11" t="s">
        <v>8997</v>
      </c>
    </row>
    <row r="2048" spans="1:5" x14ac:dyDescent="0.25">
      <c r="A2048" s="11" t="s">
        <v>5756</v>
      </c>
      <c r="B2048" s="11" t="s">
        <v>7618</v>
      </c>
      <c r="C2048" s="11" t="s">
        <v>2038</v>
      </c>
      <c r="D2048" t="s">
        <v>2551</v>
      </c>
      <c r="E2048" s="11" t="s">
        <v>8997</v>
      </c>
    </row>
    <row r="2049" spans="1:5" x14ac:dyDescent="0.25">
      <c r="A2049" s="11" t="s">
        <v>5752</v>
      </c>
      <c r="B2049" s="11" t="s">
        <v>7622</v>
      </c>
      <c r="C2049" s="11" t="s">
        <v>2039</v>
      </c>
      <c r="D2049" t="s">
        <v>3315</v>
      </c>
      <c r="E2049" s="11" t="s">
        <v>8997</v>
      </c>
    </row>
    <row r="2050" spans="1:5" x14ac:dyDescent="0.25">
      <c r="A2050" s="11" t="s">
        <v>5751</v>
      </c>
      <c r="B2050" s="11" t="s">
        <v>7623</v>
      </c>
      <c r="C2050" s="11" t="s">
        <v>2040</v>
      </c>
      <c r="D2050" t="s">
        <v>3316</v>
      </c>
      <c r="E2050" s="11" t="s">
        <v>8997</v>
      </c>
    </row>
    <row r="2051" spans="1:5" x14ac:dyDescent="0.25">
      <c r="A2051" s="11" t="s">
        <v>5750</v>
      </c>
      <c r="B2051" s="11" t="s">
        <v>7624</v>
      </c>
      <c r="C2051" s="11" t="s">
        <v>2041</v>
      </c>
      <c r="D2051" t="s">
        <v>2849</v>
      </c>
      <c r="E2051" s="11" t="s">
        <v>8997</v>
      </c>
    </row>
    <row r="2052" spans="1:5" x14ac:dyDescent="0.25">
      <c r="A2052" s="11" t="s">
        <v>5744</v>
      </c>
      <c r="B2052" s="11" t="s">
        <v>7630</v>
      </c>
      <c r="C2052" s="11" t="s">
        <v>2042</v>
      </c>
      <c r="D2052" t="s">
        <v>3028</v>
      </c>
      <c r="E2052" s="11" t="s">
        <v>8997</v>
      </c>
    </row>
    <row r="2053" spans="1:5" x14ac:dyDescent="0.25">
      <c r="A2053" s="11" t="s">
        <v>5742</v>
      </c>
      <c r="B2053" s="11" t="s">
        <v>7632</v>
      </c>
      <c r="C2053" s="11" t="s">
        <v>2043</v>
      </c>
      <c r="D2053" t="s">
        <v>2868</v>
      </c>
      <c r="E2053" s="11" t="s">
        <v>8997</v>
      </c>
    </row>
    <row r="2054" spans="1:5" x14ac:dyDescent="0.25">
      <c r="A2054" s="11" t="s">
        <v>5740</v>
      </c>
      <c r="B2054" s="11" t="s">
        <v>7634</v>
      </c>
      <c r="C2054" s="11" t="s">
        <v>2044</v>
      </c>
      <c r="D2054" t="s">
        <v>2868</v>
      </c>
      <c r="E2054" s="11" t="s">
        <v>8997</v>
      </c>
    </row>
    <row r="2055" spans="1:5" x14ac:dyDescent="0.25">
      <c r="A2055" s="11" t="s">
        <v>5738</v>
      </c>
      <c r="B2055" s="11" t="s">
        <v>7636</v>
      </c>
      <c r="C2055" s="11" t="s">
        <v>2045</v>
      </c>
      <c r="D2055" t="s">
        <v>3320</v>
      </c>
      <c r="E2055" s="11" t="s">
        <v>8997</v>
      </c>
    </row>
    <row r="2056" spans="1:5" x14ac:dyDescent="0.25">
      <c r="A2056" s="11" t="s">
        <v>5737</v>
      </c>
      <c r="B2056" s="11" t="s">
        <v>7637</v>
      </c>
      <c r="C2056" s="11" t="s">
        <v>2046</v>
      </c>
      <c r="D2056" t="s">
        <v>3321</v>
      </c>
      <c r="E2056" s="11" t="s">
        <v>8997</v>
      </c>
    </row>
    <row r="2057" spans="1:5" x14ac:dyDescent="0.25">
      <c r="A2057" s="11" t="s">
        <v>5724</v>
      </c>
      <c r="B2057" s="11" t="s">
        <v>7650</v>
      </c>
      <c r="C2057" s="11" t="s">
        <v>2047</v>
      </c>
      <c r="D2057" t="s">
        <v>2930</v>
      </c>
      <c r="E2057" s="11" t="s">
        <v>8997</v>
      </c>
    </row>
    <row r="2058" spans="1:5" x14ac:dyDescent="0.25">
      <c r="A2058" s="11" t="s">
        <v>5723</v>
      </c>
      <c r="B2058" s="11" t="s">
        <v>7651</v>
      </c>
      <c r="C2058" s="11" t="s">
        <v>2048</v>
      </c>
      <c r="D2058" t="s">
        <v>2797</v>
      </c>
      <c r="E2058" s="11" t="s">
        <v>8997</v>
      </c>
    </row>
    <row r="2059" spans="1:5" x14ac:dyDescent="0.25">
      <c r="A2059" s="11" t="s">
        <v>5718</v>
      </c>
      <c r="B2059" s="11" t="s">
        <v>7656</v>
      </c>
      <c r="C2059" s="11" t="s">
        <v>2049</v>
      </c>
      <c r="D2059" t="s">
        <v>2870</v>
      </c>
      <c r="E2059" s="11" t="s">
        <v>8997</v>
      </c>
    </row>
    <row r="2060" spans="1:5" x14ac:dyDescent="0.25">
      <c r="A2060" s="11" t="s">
        <v>5717</v>
      </c>
      <c r="B2060" s="11" t="s">
        <v>7657</v>
      </c>
      <c r="C2060" s="11" t="s">
        <v>2050</v>
      </c>
      <c r="D2060" t="s">
        <v>3333</v>
      </c>
      <c r="E2060" s="11" t="s">
        <v>8997</v>
      </c>
    </row>
    <row r="2061" spans="1:5" x14ac:dyDescent="0.25">
      <c r="A2061" s="11" t="s">
        <v>5712</v>
      </c>
      <c r="B2061" s="11" t="s">
        <v>7662</v>
      </c>
      <c r="C2061" s="11" t="s">
        <v>2051</v>
      </c>
      <c r="D2061" t="s">
        <v>3338</v>
      </c>
      <c r="E2061" s="11" t="s">
        <v>8997</v>
      </c>
    </row>
    <row r="2062" spans="1:5" x14ac:dyDescent="0.25">
      <c r="A2062" s="11" t="s">
        <v>5710</v>
      </c>
      <c r="B2062" s="11" t="s">
        <v>7664</v>
      </c>
      <c r="C2062" s="11" t="s">
        <v>2052</v>
      </c>
      <c r="D2062" t="s">
        <v>2723</v>
      </c>
      <c r="E2062" s="11" t="s">
        <v>8997</v>
      </c>
    </row>
    <row r="2063" spans="1:5" x14ac:dyDescent="0.25">
      <c r="A2063" s="11" t="s">
        <v>5706</v>
      </c>
      <c r="B2063" s="11" t="s">
        <v>7668</v>
      </c>
      <c r="C2063" s="11" t="s">
        <v>2053</v>
      </c>
      <c r="D2063" t="s">
        <v>2868</v>
      </c>
      <c r="E2063" s="11" t="s">
        <v>8997</v>
      </c>
    </row>
    <row r="2064" spans="1:5" x14ac:dyDescent="0.25">
      <c r="A2064" s="11" t="s">
        <v>5704</v>
      </c>
      <c r="B2064" s="11" t="s">
        <v>7670</v>
      </c>
      <c r="C2064" s="11" t="s">
        <v>2054</v>
      </c>
      <c r="D2064" t="s">
        <v>2868</v>
      </c>
      <c r="E2064" s="11" t="s">
        <v>8997</v>
      </c>
    </row>
    <row r="2065" spans="1:5" x14ac:dyDescent="0.25">
      <c r="A2065" s="11" t="s">
        <v>5702</v>
      </c>
      <c r="B2065" s="11" t="s">
        <v>7672</v>
      </c>
      <c r="C2065" s="11" t="s">
        <v>2055</v>
      </c>
      <c r="D2065" t="s">
        <v>2745</v>
      </c>
      <c r="E2065" s="11" t="s">
        <v>8997</v>
      </c>
    </row>
    <row r="2066" spans="1:5" x14ac:dyDescent="0.25">
      <c r="A2066" s="11" t="s">
        <v>5701</v>
      </c>
      <c r="B2066" s="11" t="s">
        <v>7673</v>
      </c>
      <c r="C2066" s="11" t="s">
        <v>2056</v>
      </c>
      <c r="D2066" t="s">
        <v>2746</v>
      </c>
      <c r="E2066" s="11" t="s">
        <v>8997</v>
      </c>
    </row>
    <row r="2067" spans="1:5" x14ac:dyDescent="0.25">
      <c r="A2067" s="11" t="s">
        <v>5699</v>
      </c>
      <c r="B2067" s="11" t="s">
        <v>7675</v>
      </c>
      <c r="C2067" s="11" t="s">
        <v>2057</v>
      </c>
      <c r="D2067" t="s">
        <v>2747</v>
      </c>
      <c r="E2067" s="11" t="s">
        <v>8997</v>
      </c>
    </row>
    <row r="2068" spans="1:5" x14ac:dyDescent="0.25">
      <c r="A2068" s="11" t="s">
        <v>5697</v>
      </c>
      <c r="B2068" s="11" t="s">
        <v>7677</v>
      </c>
      <c r="C2068" s="11" t="s">
        <v>2058</v>
      </c>
      <c r="D2068" t="s">
        <v>3342</v>
      </c>
      <c r="E2068" s="11" t="s">
        <v>8997</v>
      </c>
    </row>
    <row r="2069" spans="1:5" x14ac:dyDescent="0.25">
      <c r="A2069" s="11" t="s">
        <v>5696</v>
      </c>
      <c r="B2069" s="11" t="s">
        <v>7678</v>
      </c>
      <c r="C2069" s="11" t="s">
        <v>2059</v>
      </c>
      <c r="D2069" t="s">
        <v>3343</v>
      </c>
      <c r="E2069" s="11" t="s">
        <v>8997</v>
      </c>
    </row>
    <row r="2070" spans="1:5" x14ac:dyDescent="0.25">
      <c r="A2070" s="11" t="s">
        <v>5695</v>
      </c>
      <c r="B2070" s="11" t="s">
        <v>7679</v>
      </c>
      <c r="C2070" s="11" t="s">
        <v>2060</v>
      </c>
      <c r="D2070" t="s">
        <v>2868</v>
      </c>
      <c r="E2070" s="11" t="s">
        <v>8997</v>
      </c>
    </row>
    <row r="2071" spans="1:5" x14ac:dyDescent="0.25">
      <c r="A2071" s="11" t="s">
        <v>5690</v>
      </c>
      <c r="B2071" s="11" t="s">
        <v>7684</v>
      </c>
      <c r="C2071" s="11" t="s">
        <v>2061</v>
      </c>
      <c r="D2071" t="s">
        <v>2724</v>
      </c>
      <c r="E2071" s="11" t="s">
        <v>8997</v>
      </c>
    </row>
    <row r="2072" spans="1:5" x14ac:dyDescent="0.25">
      <c r="A2072" s="11" t="s">
        <v>5688</v>
      </c>
      <c r="B2072" s="11" t="s">
        <v>7686</v>
      </c>
      <c r="C2072" s="11" t="s">
        <v>2062</v>
      </c>
      <c r="D2072" t="s">
        <v>2868</v>
      </c>
      <c r="E2072" s="11" t="s">
        <v>8997</v>
      </c>
    </row>
    <row r="2073" spans="1:5" x14ac:dyDescent="0.25">
      <c r="A2073" s="11" t="s">
        <v>5687</v>
      </c>
      <c r="B2073" s="11" t="s">
        <v>7687</v>
      </c>
      <c r="C2073" s="11" t="s">
        <v>2063</v>
      </c>
      <c r="D2073" t="s">
        <v>3348</v>
      </c>
      <c r="E2073" s="11" t="s">
        <v>8997</v>
      </c>
    </row>
    <row r="2074" spans="1:5" x14ac:dyDescent="0.25">
      <c r="A2074" s="11" t="s">
        <v>5686</v>
      </c>
      <c r="B2074" s="11" t="s">
        <v>7688</v>
      </c>
      <c r="C2074" s="11" t="s">
        <v>2064</v>
      </c>
      <c r="D2074" t="s">
        <v>2868</v>
      </c>
      <c r="E2074" s="11" t="s">
        <v>8997</v>
      </c>
    </row>
    <row r="2075" spans="1:5" x14ac:dyDescent="0.25">
      <c r="A2075" s="11" t="s">
        <v>5684</v>
      </c>
      <c r="B2075" s="11" t="s">
        <v>7690</v>
      </c>
      <c r="C2075" s="11" t="s">
        <v>2065</v>
      </c>
      <c r="D2075" t="s">
        <v>3070</v>
      </c>
      <c r="E2075" s="11" t="s">
        <v>8997</v>
      </c>
    </row>
    <row r="2076" spans="1:5" x14ac:dyDescent="0.25">
      <c r="A2076" s="11" t="s">
        <v>5682</v>
      </c>
      <c r="B2076" s="11" t="s">
        <v>7692</v>
      </c>
      <c r="C2076" s="11" t="s">
        <v>2066</v>
      </c>
      <c r="D2076" t="s">
        <v>2987</v>
      </c>
      <c r="E2076" s="11" t="s">
        <v>8997</v>
      </c>
    </row>
    <row r="2077" spans="1:5" x14ac:dyDescent="0.25">
      <c r="A2077" s="11" t="s">
        <v>5681</v>
      </c>
      <c r="B2077" s="11" t="s">
        <v>7693</v>
      </c>
      <c r="C2077" s="11" t="s">
        <v>2067</v>
      </c>
      <c r="D2077" t="s">
        <v>2868</v>
      </c>
      <c r="E2077" s="11" t="s">
        <v>8997</v>
      </c>
    </row>
    <row r="2078" spans="1:5" x14ac:dyDescent="0.25">
      <c r="A2078" s="11" t="s">
        <v>5680</v>
      </c>
      <c r="B2078" s="11" t="s">
        <v>7694</v>
      </c>
      <c r="C2078" s="11" t="s">
        <v>2068</v>
      </c>
      <c r="D2078" t="s">
        <v>3184</v>
      </c>
      <c r="E2078" s="11" t="s">
        <v>8997</v>
      </c>
    </row>
    <row r="2079" spans="1:5" x14ac:dyDescent="0.25">
      <c r="A2079" s="11" t="s">
        <v>5673</v>
      </c>
      <c r="B2079" s="11" t="s">
        <v>7700</v>
      </c>
      <c r="C2079" s="11" t="s">
        <v>2069</v>
      </c>
      <c r="D2079" t="s">
        <v>2994</v>
      </c>
      <c r="E2079" s="11" t="s">
        <v>8997</v>
      </c>
    </row>
    <row r="2080" spans="1:5" x14ac:dyDescent="0.25">
      <c r="A2080" s="11" t="s">
        <v>5672</v>
      </c>
      <c r="B2080" s="11" t="s">
        <v>7701</v>
      </c>
      <c r="C2080" s="11" t="s">
        <v>2070</v>
      </c>
      <c r="D2080" t="s">
        <v>3351</v>
      </c>
      <c r="E2080" s="11" t="s">
        <v>8997</v>
      </c>
    </row>
    <row r="2081" spans="1:5" x14ac:dyDescent="0.25">
      <c r="A2081" s="11" t="s">
        <v>5664</v>
      </c>
      <c r="B2081" s="11" t="s">
        <v>7709</v>
      </c>
      <c r="C2081" s="11" t="s">
        <v>2071</v>
      </c>
      <c r="D2081" t="s">
        <v>2725</v>
      </c>
      <c r="E2081" s="11" t="s">
        <v>8997</v>
      </c>
    </row>
    <row r="2082" spans="1:5" x14ac:dyDescent="0.25">
      <c r="A2082" s="11" t="s">
        <v>5660</v>
      </c>
      <c r="B2082" s="11" t="s">
        <v>7713</v>
      </c>
      <c r="C2082" s="11" t="s">
        <v>2072</v>
      </c>
      <c r="D2082" t="s">
        <v>2656</v>
      </c>
      <c r="E2082" s="11" t="s">
        <v>8997</v>
      </c>
    </row>
    <row r="2083" spans="1:5" x14ac:dyDescent="0.25">
      <c r="A2083" s="11" t="s">
        <v>5659</v>
      </c>
      <c r="B2083" s="11" t="s">
        <v>7714</v>
      </c>
      <c r="C2083" s="11" t="s">
        <v>2073</v>
      </c>
      <c r="D2083" t="s">
        <v>3359</v>
      </c>
      <c r="E2083" s="11" t="s">
        <v>8997</v>
      </c>
    </row>
    <row r="2084" spans="1:5" x14ac:dyDescent="0.25">
      <c r="A2084" s="11" t="s">
        <v>5658</v>
      </c>
      <c r="B2084" s="11" t="s">
        <v>7715</v>
      </c>
      <c r="C2084" s="11" t="s">
        <v>2074</v>
      </c>
      <c r="D2084" t="s">
        <v>3360</v>
      </c>
      <c r="E2084" s="11" t="s">
        <v>8997</v>
      </c>
    </row>
    <row r="2085" spans="1:5" x14ac:dyDescent="0.25">
      <c r="A2085" s="11" t="s">
        <v>5649</v>
      </c>
      <c r="B2085" s="11" t="s">
        <v>7724</v>
      </c>
      <c r="C2085" s="11" t="s">
        <v>2075</v>
      </c>
      <c r="D2085" t="s">
        <v>3364</v>
      </c>
      <c r="E2085" s="11" t="s">
        <v>8997</v>
      </c>
    </row>
    <row r="2086" spans="1:5" x14ac:dyDescent="0.25">
      <c r="A2086" s="11" t="s">
        <v>5648</v>
      </c>
      <c r="B2086" s="11" t="s">
        <v>7725</v>
      </c>
      <c r="C2086" s="11" t="s">
        <v>2076</v>
      </c>
      <c r="D2086" t="s">
        <v>3349</v>
      </c>
      <c r="E2086" s="11" t="s">
        <v>8997</v>
      </c>
    </row>
    <row r="2087" spans="1:5" x14ac:dyDescent="0.25">
      <c r="A2087" s="11" t="s">
        <v>5646</v>
      </c>
      <c r="B2087" s="11" t="s">
        <v>7727</v>
      </c>
      <c r="C2087" s="11" t="s">
        <v>2077</v>
      </c>
      <c r="D2087" t="s">
        <v>3365</v>
      </c>
      <c r="E2087" s="11" t="s">
        <v>8997</v>
      </c>
    </row>
    <row r="2088" spans="1:5" x14ac:dyDescent="0.25">
      <c r="A2088" s="11" t="s">
        <v>5630</v>
      </c>
      <c r="B2088" s="11" t="s">
        <v>7743</v>
      </c>
      <c r="C2088" s="11" t="s">
        <v>2078</v>
      </c>
      <c r="D2088" t="s">
        <v>2979</v>
      </c>
      <c r="E2088" s="11" t="s">
        <v>8997</v>
      </c>
    </row>
    <row r="2089" spans="1:5" x14ac:dyDescent="0.25">
      <c r="A2089" s="11" t="s">
        <v>5629</v>
      </c>
      <c r="B2089" s="11" t="s">
        <v>7744</v>
      </c>
      <c r="C2089" s="11" t="s">
        <v>2079</v>
      </c>
      <c r="D2089" t="s">
        <v>2868</v>
      </c>
      <c r="E2089" s="11" t="s">
        <v>8997</v>
      </c>
    </row>
    <row r="2090" spans="1:5" x14ac:dyDescent="0.25">
      <c r="A2090" s="11" t="s">
        <v>5622</v>
      </c>
      <c r="B2090" s="11" t="s">
        <v>7751</v>
      </c>
      <c r="C2090" s="11" t="s">
        <v>2080</v>
      </c>
      <c r="D2090" t="s">
        <v>3372</v>
      </c>
      <c r="E2090" s="11" t="s">
        <v>8997</v>
      </c>
    </row>
    <row r="2091" spans="1:5" x14ac:dyDescent="0.25">
      <c r="A2091" s="11" t="s">
        <v>5621</v>
      </c>
      <c r="B2091" s="11" t="s">
        <v>7752</v>
      </c>
      <c r="C2091" s="11" t="s">
        <v>2081</v>
      </c>
      <c r="D2091" t="s">
        <v>3373</v>
      </c>
      <c r="E2091" s="11" t="s">
        <v>8997</v>
      </c>
    </row>
    <row r="2092" spans="1:5" x14ac:dyDescent="0.25">
      <c r="A2092" s="11" t="s">
        <v>4057</v>
      </c>
      <c r="B2092" s="11" t="s">
        <v>7756</v>
      </c>
      <c r="C2092" s="11" t="s">
        <v>2485</v>
      </c>
      <c r="D2092" t="s">
        <v>2740</v>
      </c>
      <c r="E2092" s="11" t="s">
        <v>8997</v>
      </c>
    </row>
    <row r="2093" spans="1:5" x14ac:dyDescent="0.25">
      <c r="A2093" s="11" t="s">
        <v>5617</v>
      </c>
      <c r="B2093" s="11" t="s">
        <v>7757</v>
      </c>
      <c r="C2093" s="11" t="s">
        <v>2082</v>
      </c>
      <c r="D2093" t="s">
        <v>3376</v>
      </c>
      <c r="E2093" s="11" t="s">
        <v>8997</v>
      </c>
    </row>
    <row r="2094" spans="1:5" x14ac:dyDescent="0.25">
      <c r="A2094" s="11" t="s">
        <v>6522</v>
      </c>
      <c r="B2094" s="11" t="s">
        <v>7758</v>
      </c>
      <c r="C2094" s="11" t="s">
        <v>1866</v>
      </c>
      <c r="D2094" t="s">
        <v>2866</v>
      </c>
      <c r="E2094" s="11" t="s">
        <v>8997</v>
      </c>
    </row>
    <row r="2095" spans="1:5" x14ac:dyDescent="0.25">
      <c r="A2095" s="11" t="s">
        <v>5612</v>
      </c>
      <c r="B2095" s="11" t="s">
        <v>7763</v>
      </c>
      <c r="C2095" s="11" t="s">
        <v>2083</v>
      </c>
      <c r="D2095" t="s">
        <v>2868</v>
      </c>
      <c r="E2095" s="11" t="s">
        <v>8997</v>
      </c>
    </row>
    <row r="2096" spans="1:5" x14ac:dyDescent="0.25">
      <c r="A2096" s="11" t="s">
        <v>5606</v>
      </c>
      <c r="B2096" s="11" t="s">
        <v>7769</v>
      </c>
      <c r="C2096" s="11" t="s">
        <v>2084</v>
      </c>
      <c r="D2096" t="s">
        <v>3381</v>
      </c>
      <c r="E2096" s="11" t="s">
        <v>8997</v>
      </c>
    </row>
    <row r="2097" spans="1:5" x14ac:dyDescent="0.25">
      <c r="A2097" s="11" t="s">
        <v>5605</v>
      </c>
      <c r="B2097" s="11" t="s">
        <v>7770</v>
      </c>
      <c r="C2097" s="11" t="s">
        <v>2085</v>
      </c>
      <c r="D2097" t="s">
        <v>3382</v>
      </c>
      <c r="E2097" s="11" t="s">
        <v>8997</v>
      </c>
    </row>
    <row r="2098" spans="1:5" x14ac:dyDescent="0.25">
      <c r="A2098" s="11" t="s">
        <v>5604</v>
      </c>
      <c r="B2098" s="11" t="s">
        <v>7771</v>
      </c>
      <c r="C2098" s="11" t="s">
        <v>2086</v>
      </c>
      <c r="D2098" t="s">
        <v>3383</v>
      </c>
      <c r="E2098" s="11" t="s">
        <v>8997</v>
      </c>
    </row>
    <row r="2099" spans="1:5" x14ac:dyDescent="0.25">
      <c r="A2099" s="11" t="s">
        <v>5603</v>
      </c>
      <c r="B2099" s="11" t="s">
        <v>7772</v>
      </c>
      <c r="C2099" s="11" t="s">
        <v>2087</v>
      </c>
      <c r="D2099" t="s">
        <v>3384</v>
      </c>
      <c r="E2099" s="11" t="s">
        <v>8997</v>
      </c>
    </row>
    <row r="2100" spans="1:5" x14ac:dyDescent="0.25">
      <c r="A2100" s="11" t="s">
        <v>5602</v>
      </c>
      <c r="B2100" s="11" t="s">
        <v>7773</v>
      </c>
      <c r="C2100" s="11" t="s">
        <v>2088</v>
      </c>
      <c r="D2100" t="s">
        <v>3385</v>
      </c>
      <c r="E2100" s="11" t="s">
        <v>8997</v>
      </c>
    </row>
    <row r="2101" spans="1:5" x14ac:dyDescent="0.25">
      <c r="A2101" s="11" t="s">
        <v>5598</v>
      </c>
      <c r="B2101" s="11" t="s">
        <v>7777</v>
      </c>
      <c r="C2101" s="11" t="s">
        <v>2089</v>
      </c>
      <c r="D2101" t="s">
        <v>3388</v>
      </c>
      <c r="E2101" s="11" t="s">
        <v>8997</v>
      </c>
    </row>
    <row r="2102" spans="1:5" x14ac:dyDescent="0.25">
      <c r="A2102" s="11" t="s">
        <v>5595</v>
      </c>
      <c r="B2102" s="11" t="s">
        <v>7780</v>
      </c>
      <c r="C2102" s="11" t="s">
        <v>2090</v>
      </c>
      <c r="D2102" t="s">
        <v>3389</v>
      </c>
      <c r="E2102" s="11" t="s">
        <v>8997</v>
      </c>
    </row>
    <row r="2103" spans="1:5" x14ac:dyDescent="0.25">
      <c r="A2103" s="11" t="s">
        <v>5592</v>
      </c>
      <c r="B2103" s="11" t="s">
        <v>7783</v>
      </c>
      <c r="C2103" s="11" t="s">
        <v>2091</v>
      </c>
      <c r="D2103" t="s">
        <v>2881</v>
      </c>
      <c r="E2103" s="11" t="s">
        <v>8997</v>
      </c>
    </row>
    <row r="2104" spans="1:5" x14ac:dyDescent="0.25">
      <c r="A2104" s="11" t="s">
        <v>5591</v>
      </c>
      <c r="B2104" s="11" t="s">
        <v>7784</v>
      </c>
      <c r="C2104" s="11" t="s">
        <v>2092</v>
      </c>
      <c r="D2104" t="s">
        <v>2914</v>
      </c>
      <c r="E2104" s="11" t="s">
        <v>8997</v>
      </c>
    </row>
    <row r="2105" spans="1:5" x14ac:dyDescent="0.25">
      <c r="A2105" s="11" t="s">
        <v>5588</v>
      </c>
      <c r="B2105" s="11" t="s">
        <v>7787</v>
      </c>
      <c r="C2105" s="11" t="s">
        <v>2093</v>
      </c>
      <c r="D2105" t="s">
        <v>2868</v>
      </c>
      <c r="E2105" s="11" t="s">
        <v>8997</v>
      </c>
    </row>
    <row r="2106" spans="1:5" x14ac:dyDescent="0.25">
      <c r="A2106" s="11" t="s">
        <v>5587</v>
      </c>
      <c r="B2106" s="11" t="s">
        <v>7788</v>
      </c>
      <c r="C2106" s="11" t="s">
        <v>2094</v>
      </c>
      <c r="D2106" t="s">
        <v>2743</v>
      </c>
      <c r="E2106" s="11" t="s">
        <v>8997</v>
      </c>
    </row>
    <row r="2107" spans="1:5" x14ac:dyDescent="0.25">
      <c r="A2107" s="11" t="s">
        <v>5585</v>
      </c>
      <c r="B2107" s="11" t="s">
        <v>7790</v>
      </c>
      <c r="C2107" s="11" t="s">
        <v>2095</v>
      </c>
      <c r="D2107" t="s">
        <v>3391</v>
      </c>
      <c r="E2107" s="11" t="s">
        <v>8997</v>
      </c>
    </row>
    <row r="2108" spans="1:5" x14ac:dyDescent="0.25">
      <c r="A2108" s="11" t="s">
        <v>5584</v>
      </c>
      <c r="B2108" s="11" t="s">
        <v>7791</v>
      </c>
      <c r="C2108" s="11" t="s">
        <v>2096</v>
      </c>
      <c r="D2108" t="s">
        <v>2774</v>
      </c>
      <c r="E2108" s="11" t="s">
        <v>8997</v>
      </c>
    </row>
    <row r="2109" spans="1:5" x14ac:dyDescent="0.25">
      <c r="A2109" s="11" t="s">
        <v>5583</v>
      </c>
      <c r="B2109" s="11" t="s">
        <v>7792</v>
      </c>
      <c r="C2109" s="11" t="s">
        <v>2097</v>
      </c>
      <c r="D2109" t="s">
        <v>2609</v>
      </c>
      <c r="E2109" s="11" t="s">
        <v>8997</v>
      </c>
    </row>
    <row r="2110" spans="1:5" x14ac:dyDescent="0.25">
      <c r="A2110" s="11" t="s">
        <v>5581</v>
      </c>
      <c r="B2110" s="11" t="s">
        <v>7794</v>
      </c>
      <c r="C2110" s="11" t="s">
        <v>2098</v>
      </c>
      <c r="D2110" t="s">
        <v>2726</v>
      </c>
      <c r="E2110" s="11" t="s">
        <v>8997</v>
      </c>
    </row>
    <row r="2111" spans="1:5" x14ac:dyDescent="0.25">
      <c r="A2111" s="11" t="s">
        <v>5574</v>
      </c>
      <c r="B2111" s="11" t="s">
        <v>7801</v>
      </c>
      <c r="C2111" s="11" t="s">
        <v>2099</v>
      </c>
      <c r="D2111" t="s">
        <v>2868</v>
      </c>
      <c r="E2111" s="11" t="s">
        <v>8997</v>
      </c>
    </row>
    <row r="2112" spans="1:5" x14ac:dyDescent="0.25">
      <c r="A2112" s="11" t="s">
        <v>5573</v>
      </c>
      <c r="B2112" s="11" t="s">
        <v>7802</v>
      </c>
      <c r="C2112" s="11" t="s">
        <v>2100</v>
      </c>
      <c r="D2112" t="s">
        <v>2910</v>
      </c>
      <c r="E2112" s="11" t="s">
        <v>8997</v>
      </c>
    </row>
    <row r="2113" spans="1:5" x14ac:dyDescent="0.25">
      <c r="A2113" s="11" t="s">
        <v>5570</v>
      </c>
      <c r="B2113" s="11" t="s">
        <v>7805</v>
      </c>
      <c r="C2113" s="11" t="s">
        <v>2102</v>
      </c>
      <c r="D2113" t="s">
        <v>2909</v>
      </c>
      <c r="E2113" s="11" t="s">
        <v>8997</v>
      </c>
    </row>
    <row r="2114" spans="1:5" x14ac:dyDescent="0.25">
      <c r="A2114" s="11" t="s">
        <v>5567</v>
      </c>
      <c r="B2114" s="11" t="s">
        <v>7808</v>
      </c>
      <c r="C2114" s="11" t="s">
        <v>2103</v>
      </c>
      <c r="D2114" t="s">
        <v>3023</v>
      </c>
      <c r="E2114" s="11" t="s">
        <v>8997</v>
      </c>
    </row>
    <row r="2115" spans="1:5" x14ac:dyDescent="0.25">
      <c r="A2115" s="11" t="s">
        <v>5564</v>
      </c>
      <c r="B2115" s="11" t="s">
        <v>7811</v>
      </c>
      <c r="C2115" s="11" t="s">
        <v>2104</v>
      </c>
      <c r="D2115" t="s">
        <v>3398</v>
      </c>
      <c r="E2115" s="11" t="s">
        <v>8997</v>
      </c>
    </row>
    <row r="2116" spans="1:5" x14ac:dyDescent="0.25">
      <c r="A2116" s="11" t="s">
        <v>5545</v>
      </c>
      <c r="B2116" s="11" t="s">
        <v>7830</v>
      </c>
      <c r="C2116" s="11" t="s">
        <v>2105</v>
      </c>
      <c r="D2116" t="s">
        <v>2657</v>
      </c>
      <c r="E2116" s="11" t="s">
        <v>8997</v>
      </c>
    </row>
    <row r="2117" spans="1:5" x14ac:dyDescent="0.25">
      <c r="A2117" s="11" t="s">
        <v>5544</v>
      </c>
      <c r="B2117" s="11" t="s">
        <v>7831</v>
      </c>
      <c r="C2117" s="11" t="s">
        <v>2106</v>
      </c>
      <c r="D2117" t="s">
        <v>3410</v>
      </c>
      <c r="E2117" s="11" t="s">
        <v>8997</v>
      </c>
    </row>
    <row r="2118" spans="1:5" x14ac:dyDescent="0.25">
      <c r="A2118" s="11" t="s">
        <v>5543</v>
      </c>
      <c r="B2118" s="11" t="s">
        <v>7832</v>
      </c>
      <c r="C2118" s="11" t="s">
        <v>2107</v>
      </c>
      <c r="D2118" t="s">
        <v>2547</v>
      </c>
      <c r="E2118" s="11" t="s">
        <v>8997</v>
      </c>
    </row>
    <row r="2119" spans="1:5" x14ac:dyDescent="0.25">
      <c r="A2119" s="11" t="s">
        <v>5536</v>
      </c>
      <c r="B2119" s="11" t="s">
        <v>7840</v>
      </c>
      <c r="C2119" s="11" t="s">
        <v>2108</v>
      </c>
      <c r="D2119" t="s">
        <v>2868</v>
      </c>
      <c r="E2119" s="11" t="s">
        <v>8997</v>
      </c>
    </row>
    <row r="2120" spans="1:5" x14ac:dyDescent="0.25">
      <c r="A2120" s="11" t="s">
        <v>5535</v>
      </c>
      <c r="B2120" s="11" t="s">
        <v>7841</v>
      </c>
      <c r="C2120" s="11" t="s">
        <v>2109</v>
      </c>
      <c r="D2120" t="s">
        <v>2868</v>
      </c>
      <c r="E2120" s="11" t="s">
        <v>8997</v>
      </c>
    </row>
    <row r="2121" spans="1:5" x14ac:dyDescent="0.25">
      <c r="A2121" s="11" t="s">
        <v>5531</v>
      </c>
      <c r="B2121" s="11" t="s">
        <v>7845</v>
      </c>
      <c r="C2121" s="11" t="s">
        <v>2110</v>
      </c>
      <c r="D2121" t="s">
        <v>2759</v>
      </c>
      <c r="E2121" s="11" t="s">
        <v>8997</v>
      </c>
    </row>
    <row r="2122" spans="1:5" x14ac:dyDescent="0.25">
      <c r="A2122" s="11" t="s">
        <v>5529</v>
      </c>
      <c r="B2122" s="11" t="s">
        <v>7847</v>
      </c>
      <c r="C2122" s="11" t="s">
        <v>2111</v>
      </c>
      <c r="D2122" t="s">
        <v>2868</v>
      </c>
      <c r="E2122" s="11" t="s">
        <v>8997</v>
      </c>
    </row>
    <row r="2123" spans="1:5" x14ac:dyDescent="0.25">
      <c r="A2123" s="11" t="s">
        <v>5528</v>
      </c>
      <c r="B2123" s="11" t="s">
        <v>7848</v>
      </c>
      <c r="C2123" s="11" t="s">
        <v>2112</v>
      </c>
      <c r="D2123" t="s">
        <v>2713</v>
      </c>
      <c r="E2123" s="11" t="s">
        <v>8997</v>
      </c>
    </row>
    <row r="2124" spans="1:5" x14ac:dyDescent="0.25">
      <c r="A2124" s="11" t="s">
        <v>5527</v>
      </c>
      <c r="B2124" s="11" t="s">
        <v>7849</v>
      </c>
      <c r="C2124" s="11" t="s">
        <v>2113</v>
      </c>
      <c r="D2124" t="s">
        <v>2647</v>
      </c>
      <c r="E2124" s="11" t="s">
        <v>8997</v>
      </c>
    </row>
    <row r="2125" spans="1:5" x14ac:dyDescent="0.25">
      <c r="A2125" s="11" t="s">
        <v>5526</v>
      </c>
      <c r="B2125" s="11" t="s">
        <v>7850</v>
      </c>
      <c r="C2125" s="11" t="s">
        <v>2114</v>
      </c>
      <c r="D2125" t="s">
        <v>2868</v>
      </c>
      <c r="E2125" s="11" t="s">
        <v>8997</v>
      </c>
    </row>
    <row r="2126" spans="1:5" x14ac:dyDescent="0.25">
      <c r="A2126" s="11" t="s">
        <v>5525</v>
      </c>
      <c r="B2126" s="11" t="s">
        <v>7851</v>
      </c>
      <c r="C2126" s="11" t="s">
        <v>2115</v>
      </c>
      <c r="D2126" t="s">
        <v>3415</v>
      </c>
      <c r="E2126" s="11" t="s">
        <v>8997</v>
      </c>
    </row>
    <row r="2127" spans="1:5" x14ac:dyDescent="0.25">
      <c r="A2127" s="11" t="s">
        <v>5522</v>
      </c>
      <c r="B2127" s="11" t="s">
        <v>7855</v>
      </c>
      <c r="C2127" s="11" t="s">
        <v>2116</v>
      </c>
      <c r="D2127" t="s">
        <v>3417</v>
      </c>
      <c r="E2127" s="11" t="s">
        <v>8997</v>
      </c>
    </row>
    <row r="2128" spans="1:5" x14ac:dyDescent="0.25">
      <c r="A2128" s="11" t="s">
        <v>5521</v>
      </c>
      <c r="B2128" s="11" t="s">
        <v>7856</v>
      </c>
      <c r="C2128" s="11" t="s">
        <v>2117</v>
      </c>
      <c r="D2128" t="s">
        <v>3418</v>
      </c>
      <c r="E2128" s="11" t="s">
        <v>8997</v>
      </c>
    </row>
    <row r="2129" spans="1:5" x14ac:dyDescent="0.25">
      <c r="A2129" s="11" t="s">
        <v>5520</v>
      </c>
      <c r="B2129" s="11" t="s">
        <v>7857</v>
      </c>
      <c r="C2129" s="11" t="s">
        <v>2118</v>
      </c>
      <c r="D2129" t="s">
        <v>3419</v>
      </c>
      <c r="E2129" s="11" t="s">
        <v>8997</v>
      </c>
    </row>
    <row r="2130" spans="1:5" x14ac:dyDescent="0.25">
      <c r="A2130" s="11" t="s">
        <v>5519</v>
      </c>
      <c r="B2130" s="11" t="s">
        <v>7858</v>
      </c>
      <c r="C2130" s="11" t="s">
        <v>2119</v>
      </c>
      <c r="D2130" t="s">
        <v>2646</v>
      </c>
      <c r="E2130" s="11" t="s">
        <v>8997</v>
      </c>
    </row>
    <row r="2131" spans="1:5" x14ac:dyDescent="0.25">
      <c r="A2131" s="11" t="s">
        <v>5518</v>
      </c>
      <c r="B2131" s="11" t="s">
        <v>7859</v>
      </c>
      <c r="C2131" s="11" t="s">
        <v>2120</v>
      </c>
      <c r="D2131" t="s">
        <v>3420</v>
      </c>
      <c r="E2131" s="11" t="s">
        <v>8997</v>
      </c>
    </row>
    <row r="2132" spans="1:5" x14ac:dyDescent="0.25">
      <c r="A2132" s="11" t="s">
        <v>5517</v>
      </c>
      <c r="B2132" s="11" t="s">
        <v>7860</v>
      </c>
      <c r="C2132" s="11" t="s">
        <v>2121</v>
      </c>
      <c r="D2132" t="s">
        <v>2868</v>
      </c>
      <c r="E2132" s="11" t="s">
        <v>8997</v>
      </c>
    </row>
    <row r="2133" spans="1:5" x14ac:dyDescent="0.25">
      <c r="A2133" s="11" t="s">
        <v>5511</v>
      </c>
      <c r="B2133" s="11" t="s">
        <v>7866</v>
      </c>
      <c r="C2133" s="11" t="s">
        <v>2122</v>
      </c>
      <c r="D2133" t="s">
        <v>2713</v>
      </c>
      <c r="E2133" s="11" t="s">
        <v>8997</v>
      </c>
    </row>
    <row r="2134" spans="1:5" x14ac:dyDescent="0.25">
      <c r="A2134" s="11" t="s">
        <v>5508</v>
      </c>
      <c r="B2134" s="11" t="s">
        <v>7869</v>
      </c>
      <c r="C2134" s="11" t="s">
        <v>2123</v>
      </c>
      <c r="D2134" t="s">
        <v>3422</v>
      </c>
      <c r="E2134" s="11" t="s">
        <v>8997</v>
      </c>
    </row>
    <row r="2135" spans="1:5" x14ac:dyDescent="0.25">
      <c r="A2135" s="11" t="s">
        <v>5507</v>
      </c>
      <c r="B2135" s="11" t="s">
        <v>7870</v>
      </c>
      <c r="C2135" s="11" t="s">
        <v>2124</v>
      </c>
      <c r="D2135" t="s">
        <v>2868</v>
      </c>
      <c r="E2135" s="11" t="s">
        <v>8997</v>
      </c>
    </row>
    <row r="2136" spans="1:5" x14ac:dyDescent="0.25">
      <c r="A2136" s="11" t="s">
        <v>5505</v>
      </c>
      <c r="B2136" s="11" t="s">
        <v>7872</v>
      </c>
      <c r="C2136" s="11" t="s">
        <v>2125</v>
      </c>
      <c r="D2136" t="s">
        <v>3424</v>
      </c>
      <c r="E2136" s="11" t="s">
        <v>8997</v>
      </c>
    </row>
    <row r="2137" spans="1:5" x14ac:dyDescent="0.25">
      <c r="A2137" s="11" t="s">
        <v>5504</v>
      </c>
      <c r="B2137" s="11" t="s">
        <v>7873</v>
      </c>
      <c r="C2137" s="11" t="s">
        <v>2126</v>
      </c>
      <c r="D2137" t="s">
        <v>3425</v>
      </c>
      <c r="E2137" s="11" t="s">
        <v>8997</v>
      </c>
    </row>
    <row r="2138" spans="1:5" x14ac:dyDescent="0.25">
      <c r="A2138" s="11" t="s">
        <v>5503</v>
      </c>
      <c r="B2138" s="11" t="s">
        <v>7874</v>
      </c>
      <c r="C2138" s="11" t="s">
        <v>2127</v>
      </c>
      <c r="D2138" t="s">
        <v>3338</v>
      </c>
      <c r="E2138" s="11" t="s">
        <v>8997</v>
      </c>
    </row>
    <row r="2139" spans="1:5" x14ac:dyDescent="0.25">
      <c r="A2139" s="11" t="s">
        <v>5502</v>
      </c>
      <c r="B2139" s="11" t="s">
        <v>7875</v>
      </c>
      <c r="C2139" s="11" t="s">
        <v>2128</v>
      </c>
      <c r="D2139" t="s">
        <v>2868</v>
      </c>
      <c r="E2139" s="11" t="s">
        <v>8997</v>
      </c>
    </row>
    <row r="2140" spans="1:5" x14ac:dyDescent="0.25">
      <c r="A2140" s="11" t="s">
        <v>5499</v>
      </c>
      <c r="B2140" s="11" t="s">
        <v>7878</v>
      </c>
      <c r="C2140" s="11" t="s">
        <v>2129</v>
      </c>
      <c r="D2140" t="s">
        <v>3427</v>
      </c>
      <c r="E2140" s="11" t="s">
        <v>8997</v>
      </c>
    </row>
    <row r="2141" spans="1:5" x14ac:dyDescent="0.25">
      <c r="A2141" s="11" t="s">
        <v>5498</v>
      </c>
      <c r="B2141" s="11" t="s">
        <v>7879</v>
      </c>
      <c r="C2141" s="11" t="s">
        <v>2130</v>
      </c>
      <c r="D2141" t="s">
        <v>3428</v>
      </c>
      <c r="E2141" s="11" t="s">
        <v>8997</v>
      </c>
    </row>
    <row r="2142" spans="1:5" x14ac:dyDescent="0.25">
      <c r="A2142" s="11" t="s">
        <v>5488</v>
      </c>
      <c r="B2142" s="11"/>
      <c r="C2142" s="11" t="s">
        <v>2131</v>
      </c>
      <c r="D2142" t="s">
        <v>2868</v>
      </c>
      <c r="E2142" s="11" t="s">
        <v>8997</v>
      </c>
    </row>
    <row r="2143" spans="1:5" x14ac:dyDescent="0.25">
      <c r="A2143" s="11" t="s">
        <v>5487</v>
      </c>
      <c r="B2143" s="11" t="s">
        <v>7889</v>
      </c>
      <c r="C2143" s="11" t="s">
        <v>2132</v>
      </c>
      <c r="D2143" t="s">
        <v>2868</v>
      </c>
      <c r="E2143" s="11" t="s">
        <v>8997</v>
      </c>
    </row>
    <row r="2144" spans="1:5" x14ac:dyDescent="0.25">
      <c r="A2144" s="11" t="s">
        <v>5486</v>
      </c>
      <c r="B2144" s="11" t="s">
        <v>7891</v>
      </c>
      <c r="C2144" s="11" t="s">
        <v>2133</v>
      </c>
      <c r="D2144" t="s">
        <v>2894</v>
      </c>
      <c r="E2144" s="11" t="s">
        <v>8997</v>
      </c>
    </row>
    <row r="2145" spans="1:5" x14ac:dyDescent="0.25">
      <c r="A2145" s="11" t="s">
        <v>5485</v>
      </c>
      <c r="B2145" s="11" t="s">
        <v>7892</v>
      </c>
      <c r="C2145" s="11" t="s">
        <v>2134</v>
      </c>
      <c r="D2145" t="s">
        <v>2868</v>
      </c>
      <c r="E2145" s="11" t="s">
        <v>8997</v>
      </c>
    </row>
    <row r="2146" spans="1:5" x14ac:dyDescent="0.25">
      <c r="A2146" s="11" t="s">
        <v>5481</v>
      </c>
      <c r="B2146" s="11" t="s">
        <v>7895</v>
      </c>
      <c r="C2146" s="11" t="s">
        <v>2135</v>
      </c>
      <c r="D2146" t="s">
        <v>3435</v>
      </c>
      <c r="E2146" s="11" t="s">
        <v>8997</v>
      </c>
    </row>
    <row r="2147" spans="1:5" x14ac:dyDescent="0.25">
      <c r="A2147" s="11" t="s">
        <v>5479</v>
      </c>
      <c r="B2147" s="11" t="s">
        <v>7897</v>
      </c>
      <c r="C2147" s="11" t="s">
        <v>2136</v>
      </c>
      <c r="D2147" t="s">
        <v>3437</v>
      </c>
      <c r="E2147" s="11" t="s">
        <v>8997</v>
      </c>
    </row>
    <row r="2148" spans="1:5" x14ac:dyDescent="0.25">
      <c r="A2148" s="11" t="s">
        <v>5477</v>
      </c>
      <c r="B2148" s="11" t="s">
        <v>7899</v>
      </c>
      <c r="C2148" s="11" t="s">
        <v>2137</v>
      </c>
      <c r="D2148" t="s">
        <v>3001</v>
      </c>
      <c r="E2148" s="11" t="s">
        <v>8997</v>
      </c>
    </row>
    <row r="2149" spans="1:5" x14ac:dyDescent="0.25">
      <c r="A2149" s="11" t="s">
        <v>5474</v>
      </c>
      <c r="B2149" s="11" t="s">
        <v>7902</v>
      </c>
      <c r="C2149" s="11" t="s">
        <v>2138</v>
      </c>
      <c r="D2149" t="s">
        <v>2612</v>
      </c>
      <c r="E2149" s="11" t="s">
        <v>8997</v>
      </c>
    </row>
    <row r="2150" spans="1:5" x14ac:dyDescent="0.25">
      <c r="A2150" s="11" t="s">
        <v>5472</v>
      </c>
      <c r="B2150" s="11" t="s">
        <v>7904</v>
      </c>
      <c r="C2150" s="11" t="s">
        <v>2139</v>
      </c>
      <c r="D2150" t="s">
        <v>2910</v>
      </c>
      <c r="E2150" s="11" t="s">
        <v>8997</v>
      </c>
    </row>
    <row r="2151" spans="1:5" x14ac:dyDescent="0.25">
      <c r="A2151" s="11" t="s">
        <v>5468</v>
      </c>
      <c r="B2151" s="11" t="s">
        <v>7908</v>
      </c>
      <c r="C2151" s="11" t="s">
        <v>2140</v>
      </c>
      <c r="D2151" t="s">
        <v>3442</v>
      </c>
      <c r="E2151" s="11" t="s">
        <v>8997</v>
      </c>
    </row>
    <row r="2152" spans="1:5" x14ac:dyDescent="0.25">
      <c r="A2152" s="11" t="s">
        <v>5466</v>
      </c>
      <c r="B2152" s="11" t="s">
        <v>7910</v>
      </c>
      <c r="C2152" s="11" t="s">
        <v>2141</v>
      </c>
      <c r="D2152" t="s">
        <v>3393</v>
      </c>
      <c r="E2152" s="11" t="s">
        <v>8997</v>
      </c>
    </row>
    <row r="2153" spans="1:5" x14ac:dyDescent="0.25">
      <c r="A2153" s="11" t="s">
        <v>5465</v>
      </c>
      <c r="B2153" s="11" t="s">
        <v>7911</v>
      </c>
      <c r="C2153" s="11" t="s">
        <v>2142</v>
      </c>
      <c r="D2153" t="s">
        <v>2726</v>
      </c>
      <c r="E2153" s="11" t="s">
        <v>8997</v>
      </c>
    </row>
    <row r="2154" spans="1:5" x14ac:dyDescent="0.25">
      <c r="A2154" s="11" t="s">
        <v>5464</v>
      </c>
      <c r="B2154" s="11" t="s">
        <v>7912</v>
      </c>
      <c r="C2154" s="11" t="s">
        <v>2143</v>
      </c>
      <c r="D2154" t="s">
        <v>3392</v>
      </c>
      <c r="E2154" s="11" t="s">
        <v>8997</v>
      </c>
    </row>
    <row r="2155" spans="1:5" x14ac:dyDescent="0.25">
      <c r="A2155" s="11" t="s">
        <v>5463</v>
      </c>
      <c r="B2155" s="11" t="s">
        <v>7913</v>
      </c>
      <c r="C2155" s="11" t="s">
        <v>2144</v>
      </c>
      <c r="D2155" t="s">
        <v>2609</v>
      </c>
      <c r="E2155" s="11" t="s">
        <v>8997</v>
      </c>
    </row>
    <row r="2156" spans="1:5" x14ac:dyDescent="0.25">
      <c r="A2156" s="11" t="s">
        <v>5462</v>
      </c>
      <c r="B2156" s="11" t="s">
        <v>7914</v>
      </c>
      <c r="C2156" s="11" t="s">
        <v>2145</v>
      </c>
      <c r="D2156" t="s">
        <v>2774</v>
      </c>
      <c r="E2156" s="11" t="s">
        <v>8997</v>
      </c>
    </row>
    <row r="2157" spans="1:5" x14ac:dyDescent="0.25">
      <c r="A2157" s="11" t="s">
        <v>5461</v>
      </c>
      <c r="B2157" s="11" t="s">
        <v>7915</v>
      </c>
      <c r="C2157" s="11" t="s">
        <v>2146</v>
      </c>
      <c r="D2157" t="s">
        <v>3391</v>
      </c>
      <c r="E2157" s="11" t="s">
        <v>8997</v>
      </c>
    </row>
    <row r="2158" spans="1:5" x14ac:dyDescent="0.25">
      <c r="A2158" s="11" t="s">
        <v>5460</v>
      </c>
      <c r="B2158" s="11" t="s">
        <v>7916</v>
      </c>
      <c r="C2158" s="11" t="s">
        <v>2147</v>
      </c>
      <c r="D2158" t="s">
        <v>2579</v>
      </c>
      <c r="E2158" s="11" t="s">
        <v>8997</v>
      </c>
    </row>
    <row r="2159" spans="1:5" x14ac:dyDescent="0.25">
      <c r="A2159" s="11" t="s">
        <v>5459</v>
      </c>
      <c r="B2159" s="11" t="s">
        <v>7917</v>
      </c>
      <c r="C2159" s="11" t="s">
        <v>2148</v>
      </c>
      <c r="D2159" t="s">
        <v>2579</v>
      </c>
      <c r="E2159" s="11" t="s">
        <v>8997</v>
      </c>
    </row>
    <row r="2160" spans="1:5" x14ac:dyDescent="0.25">
      <c r="A2160" s="11" t="s">
        <v>5458</v>
      </c>
      <c r="B2160" s="11" t="s">
        <v>7918</v>
      </c>
      <c r="C2160" s="11" t="s">
        <v>2149</v>
      </c>
      <c r="D2160" t="s">
        <v>2579</v>
      </c>
      <c r="E2160" s="11" t="s">
        <v>8997</v>
      </c>
    </row>
    <row r="2161" spans="1:5" x14ac:dyDescent="0.25">
      <c r="A2161" s="11" t="s">
        <v>5457</v>
      </c>
      <c r="B2161" s="11" t="s">
        <v>7919</v>
      </c>
      <c r="C2161" s="11" t="s">
        <v>2150</v>
      </c>
      <c r="D2161" t="s">
        <v>3444</v>
      </c>
      <c r="E2161" s="11" t="s">
        <v>8997</v>
      </c>
    </row>
    <row r="2162" spans="1:5" x14ac:dyDescent="0.25">
      <c r="A2162" s="11" t="s">
        <v>5445</v>
      </c>
      <c r="B2162" s="11" t="s">
        <v>7931</v>
      </c>
      <c r="C2162" s="11" t="s">
        <v>2151</v>
      </c>
      <c r="D2162" t="s">
        <v>2868</v>
      </c>
      <c r="E2162" s="11" t="s">
        <v>8997</v>
      </c>
    </row>
    <row r="2163" spans="1:5" x14ac:dyDescent="0.25">
      <c r="A2163" s="11" t="s">
        <v>5441</v>
      </c>
      <c r="B2163" s="11" t="s">
        <v>7935</v>
      </c>
      <c r="C2163" s="11" t="s">
        <v>2152</v>
      </c>
      <c r="D2163" t="s">
        <v>2830</v>
      </c>
      <c r="E2163" s="11" t="s">
        <v>8997</v>
      </c>
    </row>
    <row r="2164" spans="1:5" x14ac:dyDescent="0.25">
      <c r="A2164" s="11" t="s">
        <v>5436</v>
      </c>
      <c r="B2164" s="11" t="s">
        <v>7940</v>
      </c>
      <c r="C2164" s="11" t="s">
        <v>2153</v>
      </c>
      <c r="D2164" t="s">
        <v>3451</v>
      </c>
      <c r="E2164" s="11" t="s">
        <v>8997</v>
      </c>
    </row>
    <row r="2165" spans="1:5" x14ac:dyDescent="0.25">
      <c r="A2165" s="11" t="s">
        <v>5434</v>
      </c>
      <c r="B2165" s="11"/>
      <c r="C2165" s="11" t="s">
        <v>2154</v>
      </c>
      <c r="D2165" t="s">
        <v>3320</v>
      </c>
      <c r="E2165" s="11" t="s">
        <v>8997</v>
      </c>
    </row>
    <row r="2166" spans="1:5" x14ac:dyDescent="0.25">
      <c r="A2166" s="11" t="s">
        <v>5430</v>
      </c>
      <c r="B2166" s="11" t="s">
        <v>7945</v>
      </c>
      <c r="C2166" s="11" t="s">
        <v>2155</v>
      </c>
      <c r="D2166" t="s">
        <v>2868</v>
      </c>
      <c r="E2166" s="11" t="s">
        <v>8997</v>
      </c>
    </row>
    <row r="2167" spans="1:5" x14ac:dyDescent="0.25">
      <c r="A2167" s="11" t="s">
        <v>5424</v>
      </c>
      <c r="B2167" s="11" t="s">
        <v>7951</v>
      </c>
      <c r="C2167" s="11" t="s">
        <v>2156</v>
      </c>
      <c r="D2167" t="s">
        <v>2868</v>
      </c>
      <c r="E2167" s="11" t="s">
        <v>8997</v>
      </c>
    </row>
    <row r="2168" spans="1:5" x14ac:dyDescent="0.25">
      <c r="A2168" s="11" t="s">
        <v>5423</v>
      </c>
      <c r="B2168" s="11" t="s">
        <v>7952</v>
      </c>
      <c r="C2168" s="11" t="s">
        <v>2157</v>
      </c>
      <c r="D2168" t="s">
        <v>2895</v>
      </c>
      <c r="E2168" s="11" t="s">
        <v>8997</v>
      </c>
    </row>
    <row r="2169" spans="1:5" x14ac:dyDescent="0.25">
      <c r="A2169" s="11" t="s">
        <v>5420</v>
      </c>
      <c r="B2169" s="11" t="s">
        <v>7955</v>
      </c>
      <c r="C2169" s="11" t="s">
        <v>2158</v>
      </c>
      <c r="D2169" t="s">
        <v>2614</v>
      </c>
      <c r="E2169" s="11" t="s">
        <v>8997</v>
      </c>
    </row>
    <row r="2170" spans="1:5" x14ac:dyDescent="0.25">
      <c r="A2170" s="11" t="s">
        <v>5396</v>
      </c>
      <c r="B2170" s="11" t="s">
        <v>7979</v>
      </c>
      <c r="C2170" s="11" t="s">
        <v>2159</v>
      </c>
      <c r="D2170" t="s">
        <v>2831</v>
      </c>
      <c r="E2170" s="11" t="s">
        <v>8997</v>
      </c>
    </row>
    <row r="2171" spans="1:5" x14ac:dyDescent="0.25">
      <c r="A2171" s="11" t="s">
        <v>5390</v>
      </c>
      <c r="B2171" s="11" t="s">
        <v>7986</v>
      </c>
      <c r="C2171" s="11" t="s">
        <v>2160</v>
      </c>
      <c r="D2171" t="s">
        <v>2868</v>
      </c>
      <c r="E2171" s="11" t="s">
        <v>8997</v>
      </c>
    </row>
    <row r="2172" spans="1:5" x14ac:dyDescent="0.25">
      <c r="A2172" s="11" t="s">
        <v>5389</v>
      </c>
      <c r="B2172" s="11" t="s">
        <v>7987</v>
      </c>
      <c r="C2172" s="11" t="s">
        <v>2161</v>
      </c>
      <c r="D2172" t="s">
        <v>2868</v>
      </c>
      <c r="E2172" s="11" t="s">
        <v>8997</v>
      </c>
    </row>
    <row r="2173" spans="1:5" x14ac:dyDescent="0.25">
      <c r="A2173" s="11" t="s">
        <v>5385</v>
      </c>
      <c r="B2173" s="11" t="s">
        <v>7991</v>
      </c>
      <c r="C2173" s="11" t="s">
        <v>2162</v>
      </c>
      <c r="D2173" t="s">
        <v>3472</v>
      </c>
      <c r="E2173" s="11" t="s">
        <v>8997</v>
      </c>
    </row>
    <row r="2174" spans="1:5" x14ac:dyDescent="0.25">
      <c r="A2174" s="11" t="s">
        <v>5384</v>
      </c>
      <c r="B2174" s="11" t="s">
        <v>7992</v>
      </c>
      <c r="C2174" s="11" t="s">
        <v>2163</v>
      </c>
      <c r="D2174" t="s">
        <v>2675</v>
      </c>
      <c r="E2174" s="11" t="s">
        <v>8997</v>
      </c>
    </row>
    <row r="2175" spans="1:5" x14ac:dyDescent="0.25">
      <c r="A2175" s="11" t="s">
        <v>5376</v>
      </c>
      <c r="B2175" s="11" t="s">
        <v>8000</v>
      </c>
      <c r="C2175" s="11" t="s">
        <v>2164</v>
      </c>
      <c r="D2175" t="s">
        <v>3476</v>
      </c>
      <c r="E2175" s="11" t="s">
        <v>8997</v>
      </c>
    </row>
    <row r="2176" spans="1:5" x14ac:dyDescent="0.25">
      <c r="A2176" s="11" t="s">
        <v>5374</v>
      </c>
      <c r="B2176" s="11" t="s">
        <v>8002</v>
      </c>
      <c r="C2176" s="11" t="s">
        <v>2165</v>
      </c>
      <c r="D2176" t="s">
        <v>2868</v>
      </c>
      <c r="E2176" s="11" t="s">
        <v>8997</v>
      </c>
    </row>
    <row r="2177" spans="1:5" x14ac:dyDescent="0.25">
      <c r="A2177" s="11" t="s">
        <v>5370</v>
      </c>
      <c r="B2177" s="11" t="s">
        <v>8006</v>
      </c>
      <c r="C2177" s="11" t="s">
        <v>2166</v>
      </c>
      <c r="D2177" t="s">
        <v>3003</v>
      </c>
      <c r="E2177" s="11" t="s">
        <v>8997</v>
      </c>
    </row>
    <row r="2178" spans="1:5" x14ac:dyDescent="0.25">
      <c r="A2178" s="11" t="s">
        <v>5359</v>
      </c>
      <c r="B2178" s="11" t="s">
        <v>8017</v>
      </c>
      <c r="C2178" s="11" t="s">
        <v>2167</v>
      </c>
      <c r="D2178" t="s">
        <v>3487</v>
      </c>
      <c r="E2178" s="11" t="s">
        <v>8997</v>
      </c>
    </row>
    <row r="2179" spans="1:5" x14ac:dyDescent="0.25">
      <c r="A2179" s="11" t="s">
        <v>5358</v>
      </c>
      <c r="B2179" s="11" t="s">
        <v>8018</v>
      </c>
      <c r="C2179" s="11" t="s">
        <v>2168</v>
      </c>
      <c r="D2179" t="s">
        <v>2895</v>
      </c>
      <c r="E2179" s="11" t="s">
        <v>8997</v>
      </c>
    </row>
    <row r="2180" spans="1:5" x14ac:dyDescent="0.25">
      <c r="A2180" s="11" t="s">
        <v>5357</v>
      </c>
      <c r="B2180" s="11" t="s">
        <v>8019</v>
      </c>
      <c r="C2180" s="11" t="s">
        <v>2169</v>
      </c>
      <c r="D2180" t="s">
        <v>2909</v>
      </c>
      <c r="E2180" s="11" t="s">
        <v>8997</v>
      </c>
    </row>
    <row r="2181" spans="1:5" x14ac:dyDescent="0.25">
      <c r="A2181" s="11" t="s">
        <v>5356</v>
      </c>
      <c r="B2181" s="11" t="s">
        <v>8020</v>
      </c>
      <c r="C2181" s="11" t="s">
        <v>2170</v>
      </c>
      <c r="D2181" t="s">
        <v>3071</v>
      </c>
      <c r="E2181" s="11" t="s">
        <v>8997</v>
      </c>
    </row>
    <row r="2182" spans="1:5" x14ac:dyDescent="0.25">
      <c r="A2182" s="11" t="s">
        <v>5352</v>
      </c>
      <c r="B2182" s="11" t="s">
        <v>8024</v>
      </c>
      <c r="C2182" s="11" t="s">
        <v>2171</v>
      </c>
      <c r="D2182" t="s">
        <v>3488</v>
      </c>
      <c r="E2182" s="11" t="s">
        <v>8997</v>
      </c>
    </row>
    <row r="2183" spans="1:5" x14ac:dyDescent="0.25">
      <c r="A2183" s="11" t="s">
        <v>5351</v>
      </c>
      <c r="B2183" s="11" t="s">
        <v>8025</v>
      </c>
      <c r="C2183" s="11" t="s">
        <v>2172</v>
      </c>
      <c r="D2183" t="s">
        <v>3489</v>
      </c>
      <c r="E2183" s="11" t="s">
        <v>8997</v>
      </c>
    </row>
    <row r="2184" spans="1:5" x14ac:dyDescent="0.25">
      <c r="A2184" s="11" t="s">
        <v>5341</v>
      </c>
      <c r="B2184" s="11" t="s">
        <v>8035</v>
      </c>
      <c r="C2184" s="11" t="s">
        <v>2173</v>
      </c>
      <c r="D2184" t="s">
        <v>3494</v>
      </c>
      <c r="E2184" s="11" t="s">
        <v>8997</v>
      </c>
    </row>
    <row r="2185" spans="1:5" x14ac:dyDescent="0.25">
      <c r="A2185" s="11" t="s">
        <v>5336</v>
      </c>
      <c r="B2185" s="11" t="s">
        <v>8040</v>
      </c>
      <c r="C2185" s="11" t="s">
        <v>2174</v>
      </c>
      <c r="D2185" t="s">
        <v>2868</v>
      </c>
      <c r="E2185" s="11" t="s">
        <v>8997</v>
      </c>
    </row>
    <row r="2186" spans="1:5" x14ac:dyDescent="0.25">
      <c r="A2186" s="11" t="s">
        <v>5331</v>
      </c>
      <c r="B2186" s="11" t="s">
        <v>8045</v>
      </c>
      <c r="C2186" s="11" t="s">
        <v>2175</v>
      </c>
      <c r="D2186" t="s">
        <v>2639</v>
      </c>
      <c r="E2186" s="11" t="s">
        <v>8997</v>
      </c>
    </row>
    <row r="2187" spans="1:5" x14ac:dyDescent="0.25">
      <c r="A2187" s="11" t="s">
        <v>5320</v>
      </c>
      <c r="B2187" s="11" t="s">
        <v>8056</v>
      </c>
      <c r="C2187" s="11" t="s">
        <v>2176</v>
      </c>
      <c r="D2187" t="s">
        <v>3503</v>
      </c>
      <c r="E2187" s="11" t="s">
        <v>8997</v>
      </c>
    </row>
    <row r="2188" spans="1:5" x14ac:dyDescent="0.25">
      <c r="A2188" s="11" t="s">
        <v>5318</v>
      </c>
      <c r="B2188" s="11" t="s">
        <v>8058</v>
      </c>
      <c r="C2188" s="11" t="s">
        <v>2177</v>
      </c>
      <c r="D2188" t="s">
        <v>2616</v>
      </c>
      <c r="E2188" s="11" t="s">
        <v>8997</v>
      </c>
    </row>
    <row r="2189" spans="1:5" x14ac:dyDescent="0.25">
      <c r="A2189" s="11" t="s">
        <v>5316</v>
      </c>
      <c r="B2189" s="11" t="s">
        <v>8060</v>
      </c>
      <c r="C2189" s="11" t="s">
        <v>2178</v>
      </c>
      <c r="D2189" t="s">
        <v>3505</v>
      </c>
      <c r="E2189" s="11" t="s">
        <v>8997</v>
      </c>
    </row>
    <row r="2190" spans="1:5" x14ac:dyDescent="0.25">
      <c r="A2190" s="11" t="s">
        <v>5299</v>
      </c>
      <c r="B2190" s="11" t="s">
        <v>8077</v>
      </c>
      <c r="C2190" s="11" t="s">
        <v>2179</v>
      </c>
      <c r="D2190" t="s">
        <v>3513</v>
      </c>
      <c r="E2190" s="11" t="s">
        <v>8997</v>
      </c>
    </row>
    <row r="2191" spans="1:5" x14ac:dyDescent="0.25">
      <c r="A2191" s="11" t="s">
        <v>5289</v>
      </c>
      <c r="B2191" s="11" t="s">
        <v>8086</v>
      </c>
      <c r="C2191" s="11" t="s">
        <v>2180</v>
      </c>
      <c r="D2191" t="s">
        <v>2868</v>
      </c>
      <c r="E2191" s="11" t="s">
        <v>8997</v>
      </c>
    </row>
    <row r="2192" spans="1:5" x14ac:dyDescent="0.25">
      <c r="A2192" s="11" t="s">
        <v>5283</v>
      </c>
      <c r="B2192" s="11" t="s">
        <v>8092</v>
      </c>
      <c r="C2192" s="11" t="s">
        <v>2181</v>
      </c>
      <c r="D2192" t="s">
        <v>3450</v>
      </c>
      <c r="E2192" s="11" t="s">
        <v>8997</v>
      </c>
    </row>
    <row r="2193" spans="1:5" x14ac:dyDescent="0.25">
      <c r="A2193" s="11" t="s">
        <v>5278</v>
      </c>
      <c r="B2193" s="11" t="s">
        <v>8097</v>
      </c>
      <c r="C2193" s="11" t="s">
        <v>2182</v>
      </c>
      <c r="D2193" t="s">
        <v>3521</v>
      </c>
      <c r="E2193" s="11" t="s">
        <v>8997</v>
      </c>
    </row>
    <row r="2194" spans="1:5" x14ac:dyDescent="0.25">
      <c r="A2194" s="11" t="s">
        <v>5268</v>
      </c>
      <c r="B2194" s="11"/>
      <c r="C2194" s="11" t="s">
        <v>2183</v>
      </c>
      <c r="D2194" t="s">
        <v>2868</v>
      </c>
      <c r="E2194" s="11" t="s">
        <v>8997</v>
      </c>
    </row>
    <row r="2195" spans="1:5" x14ac:dyDescent="0.25">
      <c r="A2195" s="11" t="s">
        <v>4056</v>
      </c>
      <c r="B2195" s="11" t="s">
        <v>8107</v>
      </c>
      <c r="C2195" s="11" t="s">
        <v>2486</v>
      </c>
      <c r="D2195" t="s">
        <v>3322</v>
      </c>
      <c r="E2195" s="11" t="s">
        <v>8997</v>
      </c>
    </row>
    <row r="2196" spans="1:5" x14ac:dyDescent="0.25">
      <c r="A2196" s="11" t="s">
        <v>5262</v>
      </c>
      <c r="B2196" s="11" t="s">
        <v>8113</v>
      </c>
      <c r="C2196" s="11" t="s">
        <v>2184</v>
      </c>
      <c r="D2196" t="s">
        <v>3527</v>
      </c>
      <c r="E2196" s="11" t="s">
        <v>8997</v>
      </c>
    </row>
    <row r="2197" spans="1:5" x14ac:dyDescent="0.25">
      <c r="A2197" s="11" t="s">
        <v>5248</v>
      </c>
      <c r="B2197" s="11" t="s">
        <v>8126</v>
      </c>
      <c r="C2197" s="11" t="s">
        <v>2185</v>
      </c>
      <c r="D2197" t="s">
        <v>3540</v>
      </c>
      <c r="E2197" s="11" t="s">
        <v>8997</v>
      </c>
    </row>
    <row r="2198" spans="1:5" x14ac:dyDescent="0.25">
      <c r="A2198" s="11" t="s">
        <v>5244</v>
      </c>
      <c r="B2198" s="11" t="s">
        <v>8130</v>
      </c>
      <c r="C2198" s="11" t="s">
        <v>2186</v>
      </c>
      <c r="D2198" t="s">
        <v>2868</v>
      </c>
      <c r="E2198" s="11" t="s">
        <v>8997</v>
      </c>
    </row>
    <row r="2199" spans="1:5" x14ac:dyDescent="0.25">
      <c r="A2199" s="11" t="s">
        <v>5238</v>
      </c>
      <c r="B2199" s="11" t="s">
        <v>8136</v>
      </c>
      <c r="C2199" s="11" t="s">
        <v>2187</v>
      </c>
      <c r="D2199" t="s">
        <v>3406</v>
      </c>
      <c r="E2199" s="11" t="s">
        <v>8997</v>
      </c>
    </row>
    <row r="2200" spans="1:5" x14ac:dyDescent="0.25">
      <c r="A2200" s="11" t="s">
        <v>5237</v>
      </c>
      <c r="B2200" s="11" t="s">
        <v>8137</v>
      </c>
      <c r="C2200" s="11" t="s">
        <v>2188</v>
      </c>
      <c r="D2200" t="s">
        <v>3545</v>
      </c>
      <c r="E2200" s="11" t="s">
        <v>8997</v>
      </c>
    </row>
    <row r="2201" spans="1:5" x14ac:dyDescent="0.25">
      <c r="A2201" s="11" t="s">
        <v>5236</v>
      </c>
      <c r="B2201" s="11" t="s">
        <v>8138</v>
      </c>
      <c r="C2201" s="11" t="s">
        <v>2189</v>
      </c>
      <c r="D2201" t="s">
        <v>3432</v>
      </c>
      <c r="E2201" s="11" t="s">
        <v>8997</v>
      </c>
    </row>
    <row r="2202" spans="1:5" x14ac:dyDescent="0.25">
      <c r="A2202" s="11" t="s">
        <v>5235</v>
      </c>
      <c r="B2202" s="11" t="s">
        <v>8139</v>
      </c>
      <c r="C2202" s="11" t="s">
        <v>2190</v>
      </c>
      <c r="D2202" t="s">
        <v>3432</v>
      </c>
      <c r="E2202" s="11" t="s">
        <v>8997</v>
      </c>
    </row>
    <row r="2203" spans="1:5" x14ac:dyDescent="0.25">
      <c r="A2203" s="11" t="s">
        <v>4055</v>
      </c>
      <c r="B2203" s="11" t="s">
        <v>8140</v>
      </c>
      <c r="C2203" s="11" t="s">
        <v>2487</v>
      </c>
      <c r="D2203" t="s">
        <v>2713</v>
      </c>
      <c r="E2203" s="11" t="s">
        <v>8997</v>
      </c>
    </row>
    <row r="2204" spans="1:5" x14ac:dyDescent="0.25">
      <c r="A2204" s="11" t="s">
        <v>5234</v>
      </c>
      <c r="B2204" s="11" t="s">
        <v>8141</v>
      </c>
      <c r="C2204" s="11" t="s">
        <v>2191</v>
      </c>
      <c r="D2204" t="s">
        <v>2893</v>
      </c>
      <c r="E2204" s="11" t="s">
        <v>8997</v>
      </c>
    </row>
    <row r="2205" spans="1:5" x14ac:dyDescent="0.25">
      <c r="A2205" s="11" t="s">
        <v>5228</v>
      </c>
      <c r="B2205" s="11" t="s">
        <v>8147</v>
      </c>
      <c r="C2205" s="11" t="s">
        <v>2192</v>
      </c>
      <c r="D2205" t="s">
        <v>3551</v>
      </c>
      <c r="E2205" s="11" t="s">
        <v>8997</v>
      </c>
    </row>
    <row r="2206" spans="1:5" x14ac:dyDescent="0.25">
      <c r="A2206" s="11" t="s">
        <v>5225</v>
      </c>
      <c r="B2206" s="11" t="s">
        <v>8149</v>
      </c>
      <c r="C2206" s="11" t="s">
        <v>2193</v>
      </c>
      <c r="D2206" t="s">
        <v>2764</v>
      </c>
      <c r="E2206" s="11" t="s">
        <v>8997</v>
      </c>
    </row>
    <row r="2207" spans="1:5" x14ac:dyDescent="0.25">
      <c r="A2207" s="11" t="s">
        <v>5221</v>
      </c>
      <c r="B2207" s="11" t="s">
        <v>8153</v>
      </c>
      <c r="C2207" s="11" t="s">
        <v>2194</v>
      </c>
      <c r="D2207" t="s">
        <v>3552</v>
      </c>
      <c r="E2207" s="11" t="s">
        <v>8997</v>
      </c>
    </row>
    <row r="2208" spans="1:5" x14ac:dyDescent="0.25">
      <c r="A2208" s="11" t="s">
        <v>5220</v>
      </c>
      <c r="B2208" s="11" t="s">
        <v>8154</v>
      </c>
      <c r="C2208" s="11" t="s">
        <v>2195</v>
      </c>
      <c r="D2208" t="s">
        <v>3553</v>
      </c>
      <c r="E2208" s="11" t="s">
        <v>8997</v>
      </c>
    </row>
    <row r="2209" spans="1:5" x14ac:dyDescent="0.25">
      <c r="A2209" s="11" t="s">
        <v>5219</v>
      </c>
      <c r="B2209" s="11" t="s">
        <v>8155</v>
      </c>
      <c r="C2209" s="11" t="s">
        <v>2196</v>
      </c>
      <c r="D2209" t="s">
        <v>2584</v>
      </c>
      <c r="E2209" s="11" t="s">
        <v>8997</v>
      </c>
    </row>
    <row r="2210" spans="1:5" x14ac:dyDescent="0.25">
      <c r="A2210" s="11" t="s">
        <v>5214</v>
      </c>
      <c r="B2210" s="11" t="s">
        <v>8160</v>
      </c>
      <c r="C2210" s="11" t="s">
        <v>2197</v>
      </c>
      <c r="D2210" t="s">
        <v>3557</v>
      </c>
      <c r="E2210" s="11" t="s">
        <v>8997</v>
      </c>
    </row>
    <row r="2211" spans="1:5" x14ac:dyDescent="0.25">
      <c r="A2211" s="11" t="s">
        <v>5212</v>
      </c>
      <c r="B2211" s="11" t="s">
        <v>8162</v>
      </c>
      <c r="C2211" s="11" t="s">
        <v>2198</v>
      </c>
      <c r="D2211" t="s">
        <v>3252</v>
      </c>
      <c r="E2211" s="11" t="s">
        <v>8997</v>
      </c>
    </row>
    <row r="2212" spans="1:5" x14ac:dyDescent="0.25">
      <c r="A2212" s="11" t="s">
        <v>5211</v>
      </c>
      <c r="B2212" s="11"/>
      <c r="C2212" s="11" t="s">
        <v>2199</v>
      </c>
      <c r="D2212" t="s">
        <v>3559</v>
      </c>
      <c r="E2212" s="11" t="s">
        <v>8997</v>
      </c>
    </row>
    <row r="2213" spans="1:5" x14ac:dyDescent="0.25">
      <c r="A2213" s="11" t="s">
        <v>5207</v>
      </c>
      <c r="B2213" s="11" t="s">
        <v>8166</v>
      </c>
      <c r="C2213" s="11" t="s">
        <v>2200</v>
      </c>
      <c r="D2213" t="s">
        <v>3562</v>
      </c>
      <c r="E2213" s="11" t="s">
        <v>8997</v>
      </c>
    </row>
    <row r="2214" spans="1:5" x14ac:dyDescent="0.25">
      <c r="A2214" s="11" t="s">
        <v>5179</v>
      </c>
      <c r="B2214" s="11" t="s">
        <v>8194</v>
      </c>
      <c r="C2214" s="11" t="s">
        <v>2201</v>
      </c>
      <c r="D2214" t="s">
        <v>3581</v>
      </c>
      <c r="E2214" s="11" t="s">
        <v>8997</v>
      </c>
    </row>
    <row r="2215" spans="1:5" x14ac:dyDescent="0.25">
      <c r="A2215" s="11" t="s">
        <v>5176</v>
      </c>
      <c r="B2215" s="11" t="s">
        <v>8197</v>
      </c>
      <c r="C2215" s="11" t="s">
        <v>2202</v>
      </c>
      <c r="D2215" t="s">
        <v>2706</v>
      </c>
      <c r="E2215" s="11" t="s">
        <v>8997</v>
      </c>
    </row>
    <row r="2216" spans="1:5" x14ac:dyDescent="0.25">
      <c r="A2216" s="11" t="s">
        <v>5175</v>
      </c>
      <c r="B2216" s="11" t="s">
        <v>8198</v>
      </c>
      <c r="C2216" s="11" t="s">
        <v>2203</v>
      </c>
      <c r="D2216" t="s">
        <v>3584</v>
      </c>
      <c r="E2216" s="11" t="s">
        <v>8997</v>
      </c>
    </row>
    <row r="2217" spans="1:5" x14ac:dyDescent="0.25">
      <c r="A2217" s="11" t="s">
        <v>5174</v>
      </c>
      <c r="B2217" s="11" t="s">
        <v>8199</v>
      </c>
      <c r="C2217" s="11" t="s">
        <v>2204</v>
      </c>
      <c r="D2217" t="s">
        <v>2868</v>
      </c>
      <c r="E2217" s="11" t="s">
        <v>8997</v>
      </c>
    </row>
    <row r="2218" spans="1:5" x14ac:dyDescent="0.25">
      <c r="A2218" s="11" t="s">
        <v>5171</v>
      </c>
      <c r="B2218" s="11" t="s">
        <v>8202</v>
      </c>
      <c r="C2218" s="11" t="s">
        <v>2205</v>
      </c>
      <c r="D2218" t="s">
        <v>2914</v>
      </c>
      <c r="E2218" s="11" t="s">
        <v>8997</v>
      </c>
    </row>
    <row r="2219" spans="1:5" x14ac:dyDescent="0.25">
      <c r="A2219" s="11" t="s">
        <v>5159</v>
      </c>
      <c r="B2219" s="11" t="s">
        <v>8214</v>
      </c>
      <c r="C2219" s="11" t="s">
        <v>2206</v>
      </c>
      <c r="D2219" t="s">
        <v>3587</v>
      </c>
      <c r="E2219" s="11" t="s">
        <v>8997</v>
      </c>
    </row>
    <row r="2220" spans="1:5" x14ac:dyDescent="0.25">
      <c r="A2220" s="11" t="s">
        <v>5154</v>
      </c>
      <c r="B2220" s="11" t="s">
        <v>8219</v>
      </c>
      <c r="C2220" s="11" t="s">
        <v>2207</v>
      </c>
      <c r="D2220" t="s">
        <v>2786</v>
      </c>
      <c r="E2220" s="11" t="s">
        <v>8997</v>
      </c>
    </row>
    <row r="2221" spans="1:5" x14ac:dyDescent="0.25">
      <c r="A2221" s="11" t="s">
        <v>5146</v>
      </c>
      <c r="B2221" s="11" t="s">
        <v>8227</v>
      </c>
      <c r="C2221" s="11" t="s">
        <v>2208</v>
      </c>
      <c r="D2221" t="s">
        <v>2868</v>
      </c>
      <c r="E2221" s="11" t="s">
        <v>8997</v>
      </c>
    </row>
    <row r="2222" spans="1:5" x14ac:dyDescent="0.25">
      <c r="A2222" s="11" t="s">
        <v>5144</v>
      </c>
      <c r="B2222" s="11" t="s">
        <v>8229</v>
      </c>
      <c r="C2222" s="11" t="s">
        <v>2209</v>
      </c>
      <c r="D2222" t="s">
        <v>3594</v>
      </c>
      <c r="E2222" s="11" t="s">
        <v>8997</v>
      </c>
    </row>
    <row r="2223" spans="1:5" x14ac:dyDescent="0.25">
      <c r="A2223" s="11" t="s">
        <v>5131</v>
      </c>
      <c r="B2223" s="11" t="s">
        <v>8242</v>
      </c>
      <c r="C2223" s="11" t="s">
        <v>2210</v>
      </c>
      <c r="D2223" t="s">
        <v>3218</v>
      </c>
      <c r="E2223" s="11" t="s">
        <v>8997</v>
      </c>
    </row>
    <row r="2224" spans="1:5" x14ac:dyDescent="0.25">
      <c r="A2224" s="11" t="s">
        <v>5124</v>
      </c>
      <c r="B2224" s="11" t="s">
        <v>8249</v>
      </c>
      <c r="C2224" s="11" t="s">
        <v>2211</v>
      </c>
      <c r="D2224" t="s">
        <v>3600</v>
      </c>
      <c r="E2224" s="11" t="s">
        <v>8997</v>
      </c>
    </row>
    <row r="2225" spans="1:5" x14ac:dyDescent="0.25">
      <c r="A2225" s="11" t="s">
        <v>5121</v>
      </c>
      <c r="B2225" s="11" t="s">
        <v>8252</v>
      </c>
      <c r="C2225" s="11" t="s">
        <v>2212</v>
      </c>
      <c r="D2225" t="s">
        <v>2995</v>
      </c>
      <c r="E2225" s="11" t="s">
        <v>8997</v>
      </c>
    </row>
    <row r="2226" spans="1:5" x14ac:dyDescent="0.25">
      <c r="A2226" s="11" t="s">
        <v>5107</v>
      </c>
      <c r="B2226" s="11" t="s">
        <v>8266</v>
      </c>
      <c r="C2226" s="11" t="s">
        <v>2213</v>
      </c>
      <c r="D2226" t="s">
        <v>2619</v>
      </c>
      <c r="E2226" s="11" t="s">
        <v>8997</v>
      </c>
    </row>
    <row r="2227" spans="1:5" x14ac:dyDescent="0.25">
      <c r="A2227" s="11" t="s">
        <v>5096</v>
      </c>
      <c r="B2227" s="11" t="s">
        <v>8277</v>
      </c>
      <c r="C2227" s="11" t="s">
        <v>2214</v>
      </c>
      <c r="D2227" t="s">
        <v>2700</v>
      </c>
      <c r="E2227" s="11" t="s">
        <v>8997</v>
      </c>
    </row>
    <row r="2228" spans="1:5" x14ac:dyDescent="0.25">
      <c r="A2228" s="11" t="s">
        <v>5092</v>
      </c>
      <c r="B2228" s="11" t="s">
        <v>8281</v>
      </c>
      <c r="C2228" s="11" t="s">
        <v>2215</v>
      </c>
      <c r="D2228" t="s">
        <v>3184</v>
      </c>
      <c r="E2228" s="11" t="s">
        <v>8997</v>
      </c>
    </row>
    <row r="2229" spans="1:5" x14ac:dyDescent="0.25">
      <c r="A2229" s="11" t="s">
        <v>5085</v>
      </c>
      <c r="B2229" s="11"/>
      <c r="C2229" s="11" t="s">
        <v>2216</v>
      </c>
      <c r="D2229" t="s">
        <v>2868</v>
      </c>
      <c r="E2229" s="11" t="s">
        <v>8997</v>
      </c>
    </row>
    <row r="2230" spans="1:5" x14ac:dyDescent="0.25">
      <c r="A2230" s="11" t="s">
        <v>5055</v>
      </c>
      <c r="B2230" s="11" t="s">
        <v>8317</v>
      </c>
      <c r="C2230" s="11" t="s">
        <v>2217</v>
      </c>
      <c r="D2230" t="s">
        <v>2868</v>
      </c>
      <c r="E2230" s="11" t="s">
        <v>8997</v>
      </c>
    </row>
    <row r="2231" spans="1:5" x14ac:dyDescent="0.25">
      <c r="A2231" s="11" t="s">
        <v>5053</v>
      </c>
      <c r="B2231" s="11" t="s">
        <v>8319</v>
      </c>
      <c r="C2231" s="11" t="s">
        <v>2218</v>
      </c>
      <c r="D2231" t="s">
        <v>2801</v>
      </c>
      <c r="E2231" s="11" t="s">
        <v>8997</v>
      </c>
    </row>
    <row r="2232" spans="1:5" x14ac:dyDescent="0.25">
      <c r="A2232" s="11" t="s">
        <v>5052</v>
      </c>
      <c r="B2232" s="11" t="s">
        <v>8320</v>
      </c>
      <c r="C2232" s="11" t="s">
        <v>2219</v>
      </c>
      <c r="D2232" t="s">
        <v>3070</v>
      </c>
      <c r="E2232" s="11" t="s">
        <v>8997</v>
      </c>
    </row>
    <row r="2233" spans="1:5" x14ac:dyDescent="0.25">
      <c r="A2233" s="11" t="s">
        <v>5050</v>
      </c>
      <c r="B2233" s="11" t="s">
        <v>8322</v>
      </c>
      <c r="C2233" s="11" t="s">
        <v>2220</v>
      </c>
      <c r="D2233" t="s">
        <v>3636</v>
      </c>
      <c r="E2233" s="11" t="s">
        <v>8997</v>
      </c>
    </row>
    <row r="2234" spans="1:5" x14ac:dyDescent="0.25">
      <c r="A2234" s="11" t="s">
        <v>5048</v>
      </c>
      <c r="B2234" s="11" t="s">
        <v>8324</v>
      </c>
      <c r="C2234" s="11" t="s">
        <v>2221</v>
      </c>
      <c r="D2234" t="s">
        <v>2868</v>
      </c>
      <c r="E2234" s="11" t="s">
        <v>8997</v>
      </c>
    </row>
    <row r="2235" spans="1:5" x14ac:dyDescent="0.25">
      <c r="A2235" s="11" t="s">
        <v>5047</v>
      </c>
      <c r="B2235" s="11" t="s">
        <v>8325</v>
      </c>
      <c r="C2235" s="11" t="s">
        <v>2222</v>
      </c>
      <c r="D2235" t="s">
        <v>2868</v>
      </c>
      <c r="E2235" s="11" t="s">
        <v>8997</v>
      </c>
    </row>
    <row r="2236" spans="1:5" x14ac:dyDescent="0.25">
      <c r="A2236" s="11" t="s">
        <v>5046</v>
      </c>
      <c r="B2236" s="11" t="s">
        <v>8326</v>
      </c>
      <c r="C2236" s="11" t="s">
        <v>2223</v>
      </c>
      <c r="D2236" t="s">
        <v>2868</v>
      </c>
      <c r="E2236" s="11" t="s">
        <v>8997</v>
      </c>
    </row>
    <row r="2237" spans="1:5" x14ac:dyDescent="0.25">
      <c r="A2237" s="11" t="s">
        <v>5044</v>
      </c>
      <c r="B2237" s="11" t="s">
        <v>8328</v>
      </c>
      <c r="C2237" s="11" t="s">
        <v>2224</v>
      </c>
      <c r="D2237" t="s">
        <v>2759</v>
      </c>
      <c r="E2237" s="11" t="s">
        <v>8997</v>
      </c>
    </row>
    <row r="2238" spans="1:5" x14ac:dyDescent="0.25">
      <c r="A2238" s="11" t="s">
        <v>5042</v>
      </c>
      <c r="B2238" s="11" t="s">
        <v>8330</v>
      </c>
      <c r="C2238" s="11" t="s">
        <v>2225</v>
      </c>
      <c r="D2238" t="s">
        <v>2759</v>
      </c>
      <c r="E2238" s="11" t="s">
        <v>8997</v>
      </c>
    </row>
    <row r="2239" spans="1:5" x14ac:dyDescent="0.25">
      <c r="A2239" s="11" t="s">
        <v>5040</v>
      </c>
      <c r="B2239" s="11" t="s">
        <v>8332</v>
      </c>
      <c r="C2239" s="11" t="s">
        <v>2226</v>
      </c>
      <c r="D2239" t="s">
        <v>2750</v>
      </c>
      <c r="E2239" s="11" t="s">
        <v>8997</v>
      </c>
    </row>
    <row r="2240" spans="1:5" x14ac:dyDescent="0.25">
      <c r="A2240" s="11" t="s">
        <v>5039</v>
      </c>
      <c r="B2240" s="11" t="s">
        <v>8333</v>
      </c>
      <c r="C2240" s="11" t="s">
        <v>2227</v>
      </c>
      <c r="D2240" t="s">
        <v>2759</v>
      </c>
      <c r="E2240" s="11" t="s">
        <v>8997</v>
      </c>
    </row>
    <row r="2241" spans="1:5" x14ac:dyDescent="0.25">
      <c r="A2241" s="11" t="s">
        <v>4054</v>
      </c>
      <c r="B2241" s="11" t="s">
        <v>8334</v>
      </c>
      <c r="C2241" s="11" t="s">
        <v>2488</v>
      </c>
      <c r="D2241" t="s">
        <v>3349</v>
      </c>
      <c r="E2241" s="11" t="s">
        <v>8997</v>
      </c>
    </row>
    <row r="2242" spans="1:5" x14ac:dyDescent="0.25">
      <c r="A2242" s="11" t="s">
        <v>5037</v>
      </c>
      <c r="B2242" s="11" t="s">
        <v>8336</v>
      </c>
      <c r="C2242" s="11" t="s">
        <v>2228</v>
      </c>
      <c r="D2242" t="s">
        <v>3637</v>
      </c>
      <c r="E2242" s="11" t="s">
        <v>8997</v>
      </c>
    </row>
    <row r="2243" spans="1:5" x14ac:dyDescent="0.25">
      <c r="A2243" s="11" t="s">
        <v>5034</v>
      </c>
      <c r="B2243" s="11" t="s">
        <v>8339</v>
      </c>
      <c r="C2243" s="11" t="s">
        <v>2229</v>
      </c>
      <c r="D2243" t="s">
        <v>3640</v>
      </c>
      <c r="E2243" s="11" t="s">
        <v>8997</v>
      </c>
    </row>
    <row r="2244" spans="1:5" x14ac:dyDescent="0.25">
      <c r="A2244" s="11" t="s">
        <v>5028</v>
      </c>
      <c r="B2244" s="11" t="s">
        <v>8345</v>
      </c>
      <c r="C2244" s="11" t="s">
        <v>2230</v>
      </c>
      <c r="D2244" t="s">
        <v>2893</v>
      </c>
      <c r="E2244" s="11" t="s">
        <v>8997</v>
      </c>
    </row>
    <row r="2245" spans="1:5" x14ac:dyDescent="0.25">
      <c r="A2245" s="11" t="s">
        <v>5027</v>
      </c>
      <c r="B2245" s="11" t="s">
        <v>8346</v>
      </c>
      <c r="C2245" s="11" t="s">
        <v>2231</v>
      </c>
      <c r="D2245" t="s">
        <v>3644</v>
      </c>
      <c r="E2245" s="11" t="s">
        <v>8997</v>
      </c>
    </row>
    <row r="2246" spans="1:5" x14ac:dyDescent="0.25">
      <c r="A2246" s="11" t="s">
        <v>5023</v>
      </c>
      <c r="B2246" s="11" t="s">
        <v>8350</v>
      </c>
      <c r="C2246" s="11" t="s">
        <v>2232</v>
      </c>
      <c r="D2246" t="s">
        <v>3648</v>
      </c>
      <c r="E2246" s="11" t="s">
        <v>8997</v>
      </c>
    </row>
    <row r="2247" spans="1:5" x14ac:dyDescent="0.25">
      <c r="A2247" s="11" t="s">
        <v>5022</v>
      </c>
      <c r="B2247" s="11" t="s">
        <v>8351</v>
      </c>
      <c r="C2247" s="11" t="s">
        <v>2233</v>
      </c>
      <c r="D2247" t="s">
        <v>2868</v>
      </c>
      <c r="E2247" s="11" t="s">
        <v>8997</v>
      </c>
    </row>
    <row r="2248" spans="1:5" x14ac:dyDescent="0.25">
      <c r="A2248" s="11" t="s">
        <v>5020</v>
      </c>
      <c r="B2248" s="11" t="s">
        <v>8353</v>
      </c>
      <c r="C2248" s="11" t="s">
        <v>2234</v>
      </c>
      <c r="D2248" t="s">
        <v>3649</v>
      </c>
      <c r="E2248" s="11" t="s">
        <v>8997</v>
      </c>
    </row>
    <row r="2249" spans="1:5" x14ac:dyDescent="0.25">
      <c r="A2249" s="11" t="s">
        <v>5018</v>
      </c>
      <c r="B2249" s="11" t="s">
        <v>8355</v>
      </c>
      <c r="C2249" s="11" t="s">
        <v>2235</v>
      </c>
      <c r="D2249" t="s">
        <v>2497</v>
      </c>
      <c r="E2249" s="11" t="s">
        <v>8997</v>
      </c>
    </row>
    <row r="2250" spans="1:5" x14ac:dyDescent="0.25">
      <c r="A2250" s="11" t="s">
        <v>5015</v>
      </c>
      <c r="B2250" s="11" t="s">
        <v>8358</v>
      </c>
      <c r="C2250" s="11" t="s">
        <v>2236</v>
      </c>
      <c r="D2250" t="s">
        <v>3651</v>
      </c>
      <c r="E2250" s="11" t="s">
        <v>8997</v>
      </c>
    </row>
    <row r="2251" spans="1:5" x14ac:dyDescent="0.25">
      <c r="A2251" s="11" t="s">
        <v>5009</v>
      </c>
      <c r="B2251" s="11" t="s">
        <v>8364</v>
      </c>
      <c r="C2251" s="11" t="s">
        <v>2237</v>
      </c>
      <c r="D2251" t="s">
        <v>2868</v>
      </c>
      <c r="E2251" s="11" t="s">
        <v>8997</v>
      </c>
    </row>
    <row r="2252" spans="1:5" x14ac:dyDescent="0.25">
      <c r="A2252" s="11" t="s">
        <v>4997</v>
      </c>
      <c r="B2252" s="11" t="s">
        <v>8377</v>
      </c>
      <c r="C2252" s="11" t="s">
        <v>2238</v>
      </c>
      <c r="D2252" t="s">
        <v>2868</v>
      </c>
      <c r="E2252" s="11" t="s">
        <v>8997</v>
      </c>
    </row>
    <row r="2253" spans="1:5" x14ac:dyDescent="0.25">
      <c r="A2253" s="11" t="s">
        <v>4992</v>
      </c>
      <c r="B2253" s="11" t="s">
        <v>8383</v>
      </c>
      <c r="C2253" s="11" t="s">
        <v>2239</v>
      </c>
      <c r="D2253" t="s">
        <v>2571</v>
      </c>
      <c r="E2253" s="11" t="s">
        <v>8997</v>
      </c>
    </row>
    <row r="2254" spans="1:5" x14ac:dyDescent="0.25">
      <c r="A2254" s="11" t="s">
        <v>4990</v>
      </c>
      <c r="B2254" s="11" t="s">
        <v>8385</v>
      </c>
      <c r="C2254" s="11" t="s">
        <v>2240</v>
      </c>
      <c r="D2254" t="s">
        <v>3667</v>
      </c>
      <c r="E2254" s="11" t="s">
        <v>8997</v>
      </c>
    </row>
    <row r="2255" spans="1:5" x14ac:dyDescent="0.25">
      <c r="A2255" s="11" t="s">
        <v>4989</v>
      </c>
      <c r="B2255" s="11" t="s">
        <v>8386</v>
      </c>
      <c r="C2255" s="11" t="s">
        <v>2241</v>
      </c>
      <c r="D2255" t="s">
        <v>3668</v>
      </c>
      <c r="E2255" s="11" t="s">
        <v>8997</v>
      </c>
    </row>
    <row r="2256" spans="1:5" x14ac:dyDescent="0.25">
      <c r="A2256" s="11" t="s">
        <v>4988</v>
      </c>
      <c r="B2256" s="11" t="s">
        <v>8387</v>
      </c>
      <c r="C2256" s="11" t="s">
        <v>2242</v>
      </c>
      <c r="D2256" t="s">
        <v>3669</v>
      </c>
      <c r="E2256" s="11" t="s">
        <v>8997</v>
      </c>
    </row>
    <row r="2257" spans="1:5" x14ac:dyDescent="0.25">
      <c r="A2257" s="11" t="s">
        <v>4987</v>
      </c>
      <c r="B2257" s="11" t="s">
        <v>8388</v>
      </c>
      <c r="C2257" s="11" t="s">
        <v>2243</v>
      </c>
      <c r="D2257" t="s">
        <v>2895</v>
      </c>
      <c r="E2257" s="11" t="s">
        <v>8997</v>
      </c>
    </row>
    <row r="2258" spans="1:5" x14ac:dyDescent="0.25">
      <c r="A2258" s="11" t="s">
        <v>4986</v>
      </c>
      <c r="B2258" s="11" t="s">
        <v>8389</v>
      </c>
      <c r="C2258" s="11" t="s">
        <v>2244</v>
      </c>
      <c r="D2258" t="s">
        <v>2902</v>
      </c>
      <c r="E2258" s="11" t="s">
        <v>8997</v>
      </c>
    </row>
    <row r="2259" spans="1:5" x14ac:dyDescent="0.25">
      <c r="A2259" s="11" t="s">
        <v>4985</v>
      </c>
      <c r="B2259" s="11" t="s">
        <v>8390</v>
      </c>
      <c r="C2259" s="11" t="s">
        <v>2245</v>
      </c>
      <c r="D2259" t="s">
        <v>2707</v>
      </c>
      <c r="E2259" s="11" t="s">
        <v>8997</v>
      </c>
    </row>
    <row r="2260" spans="1:5" x14ac:dyDescent="0.25">
      <c r="A2260" s="11" t="s">
        <v>4983</v>
      </c>
      <c r="B2260" s="11" t="s">
        <v>8392</v>
      </c>
      <c r="C2260" s="11" t="s">
        <v>2246</v>
      </c>
      <c r="D2260" t="s">
        <v>3670</v>
      </c>
      <c r="E2260" s="11" t="s">
        <v>8997</v>
      </c>
    </row>
    <row r="2261" spans="1:5" x14ac:dyDescent="0.25">
      <c r="A2261" s="11" t="s">
        <v>4976</v>
      </c>
      <c r="B2261" s="11" t="s">
        <v>8399</v>
      </c>
      <c r="C2261" s="11" t="s">
        <v>2247</v>
      </c>
      <c r="D2261" t="s">
        <v>3027</v>
      </c>
      <c r="E2261" s="11" t="s">
        <v>8997</v>
      </c>
    </row>
    <row r="2262" spans="1:5" x14ac:dyDescent="0.25">
      <c r="A2262" s="11" t="s">
        <v>4964</v>
      </c>
      <c r="B2262" s="11" t="s">
        <v>8411</v>
      </c>
      <c r="C2262" s="11" t="s">
        <v>2248</v>
      </c>
      <c r="D2262" t="s">
        <v>2868</v>
      </c>
      <c r="E2262" s="11" t="s">
        <v>8997</v>
      </c>
    </row>
    <row r="2263" spans="1:5" x14ac:dyDescent="0.25">
      <c r="A2263" s="11" t="s">
        <v>4963</v>
      </c>
      <c r="B2263" s="11" t="s">
        <v>8412</v>
      </c>
      <c r="C2263" s="11" t="s">
        <v>2249</v>
      </c>
      <c r="D2263" t="s">
        <v>2829</v>
      </c>
      <c r="E2263" s="11" t="s">
        <v>8997</v>
      </c>
    </row>
    <row r="2264" spans="1:5" x14ac:dyDescent="0.25">
      <c r="A2264" s="11" t="s">
        <v>4962</v>
      </c>
      <c r="B2264" s="11" t="s">
        <v>8413</v>
      </c>
      <c r="C2264" s="11" t="s">
        <v>2250</v>
      </c>
      <c r="D2264" t="s">
        <v>3676</v>
      </c>
      <c r="E2264" s="11" t="s">
        <v>8997</v>
      </c>
    </row>
    <row r="2265" spans="1:5" x14ac:dyDescent="0.25">
      <c r="A2265" s="11" t="s">
        <v>4961</v>
      </c>
      <c r="B2265" s="11" t="s">
        <v>8414</v>
      </c>
      <c r="C2265" s="11" t="s">
        <v>2251</v>
      </c>
      <c r="D2265" t="s">
        <v>3677</v>
      </c>
      <c r="E2265" s="11" t="s">
        <v>8997</v>
      </c>
    </row>
    <row r="2266" spans="1:5" x14ac:dyDescent="0.25">
      <c r="A2266" s="11" t="s">
        <v>4960</v>
      </c>
      <c r="B2266" s="11" t="s">
        <v>8415</v>
      </c>
      <c r="C2266" s="11" t="s">
        <v>2252</v>
      </c>
      <c r="D2266" t="s">
        <v>3678</v>
      </c>
      <c r="E2266" s="11" t="s">
        <v>8997</v>
      </c>
    </row>
    <row r="2267" spans="1:5" x14ac:dyDescent="0.25">
      <c r="A2267" s="11" t="s">
        <v>4798</v>
      </c>
      <c r="B2267" s="11" t="s">
        <v>8427</v>
      </c>
      <c r="C2267" s="11" t="s">
        <v>2280</v>
      </c>
      <c r="D2267" t="s">
        <v>3753</v>
      </c>
      <c r="E2267" s="11" t="s">
        <v>8997</v>
      </c>
    </row>
    <row r="2268" spans="1:5" x14ac:dyDescent="0.25">
      <c r="A2268" s="11" t="s">
        <v>4948</v>
      </c>
      <c r="B2268" s="11" t="s">
        <v>8428</v>
      </c>
      <c r="C2268" s="11" t="s">
        <v>2253</v>
      </c>
      <c r="D2268" t="s">
        <v>2895</v>
      </c>
      <c r="E2268" s="11" t="s">
        <v>8997</v>
      </c>
    </row>
    <row r="2269" spans="1:5" x14ac:dyDescent="0.25">
      <c r="A2269" s="11" t="s">
        <v>4947</v>
      </c>
      <c r="B2269" s="11" t="s">
        <v>8429</v>
      </c>
      <c r="C2269" s="11" t="s">
        <v>2254</v>
      </c>
      <c r="D2269" t="s">
        <v>3684</v>
      </c>
      <c r="E2269" s="11" t="s">
        <v>8997</v>
      </c>
    </row>
    <row r="2270" spans="1:5" x14ac:dyDescent="0.25">
      <c r="A2270" s="11" t="s">
        <v>4946</v>
      </c>
      <c r="B2270" s="11" t="s">
        <v>8430</v>
      </c>
      <c r="C2270" s="11" t="s">
        <v>2255</v>
      </c>
      <c r="D2270" t="s">
        <v>3685</v>
      </c>
      <c r="E2270" s="11" t="s">
        <v>8997</v>
      </c>
    </row>
    <row r="2271" spans="1:5" x14ac:dyDescent="0.25">
      <c r="A2271" s="11" t="s">
        <v>4944</v>
      </c>
      <c r="B2271" s="11" t="s">
        <v>8432</v>
      </c>
      <c r="C2271" s="11" t="s">
        <v>2256</v>
      </c>
      <c r="D2271" t="s">
        <v>3686</v>
      </c>
      <c r="E2271" s="11" t="s">
        <v>8997</v>
      </c>
    </row>
    <row r="2272" spans="1:5" x14ac:dyDescent="0.25">
      <c r="A2272" s="11" t="s">
        <v>4940</v>
      </c>
      <c r="B2272" s="11" t="s">
        <v>8436</v>
      </c>
      <c r="C2272" s="11" t="s">
        <v>2257</v>
      </c>
      <c r="D2272" t="s">
        <v>3688</v>
      </c>
      <c r="E2272" s="11" t="s">
        <v>8997</v>
      </c>
    </row>
    <row r="2273" spans="1:5" x14ac:dyDescent="0.25">
      <c r="A2273" s="11" t="s">
        <v>4926</v>
      </c>
      <c r="B2273" s="11" t="s">
        <v>8451</v>
      </c>
      <c r="C2273" s="11" t="s">
        <v>2258</v>
      </c>
      <c r="D2273" t="s">
        <v>3696</v>
      </c>
      <c r="E2273" s="11" t="s">
        <v>8997</v>
      </c>
    </row>
    <row r="2274" spans="1:5" x14ac:dyDescent="0.25">
      <c r="A2274" s="11" t="s">
        <v>4797</v>
      </c>
      <c r="B2274" s="11" t="s">
        <v>8460</v>
      </c>
      <c r="C2274" s="11" t="s">
        <v>2281</v>
      </c>
      <c r="D2274" t="s">
        <v>2733</v>
      </c>
      <c r="E2274" s="11" t="s">
        <v>8997</v>
      </c>
    </row>
    <row r="2275" spans="1:5" x14ac:dyDescent="0.25">
      <c r="A2275" s="11" t="s">
        <v>4917</v>
      </c>
      <c r="B2275" s="11" t="s">
        <v>8461</v>
      </c>
      <c r="C2275" s="11" t="s">
        <v>2259</v>
      </c>
      <c r="D2275" t="s">
        <v>3702</v>
      </c>
      <c r="E2275" s="11" t="s">
        <v>8997</v>
      </c>
    </row>
    <row r="2276" spans="1:5" x14ac:dyDescent="0.25">
      <c r="A2276" s="11" t="s">
        <v>4916</v>
      </c>
      <c r="B2276" s="11" t="s">
        <v>8462</v>
      </c>
      <c r="C2276" s="11" t="s">
        <v>2260</v>
      </c>
      <c r="D2276" t="s">
        <v>3703</v>
      </c>
      <c r="E2276" s="11" t="s">
        <v>8997</v>
      </c>
    </row>
    <row r="2277" spans="1:5" x14ac:dyDescent="0.25">
      <c r="A2277" s="11" t="s">
        <v>4913</v>
      </c>
      <c r="B2277" s="11" t="s">
        <v>8466</v>
      </c>
      <c r="C2277" s="11" t="s">
        <v>2261</v>
      </c>
      <c r="D2277" t="s">
        <v>3663</v>
      </c>
      <c r="E2277" s="11" t="s">
        <v>8997</v>
      </c>
    </row>
    <row r="2278" spans="1:5" x14ac:dyDescent="0.25">
      <c r="A2278" s="11" t="s">
        <v>4912</v>
      </c>
      <c r="B2278" s="11" t="s">
        <v>8467</v>
      </c>
      <c r="C2278" s="11" t="s">
        <v>2262</v>
      </c>
      <c r="D2278" t="s">
        <v>2868</v>
      </c>
      <c r="E2278" s="11" t="s">
        <v>8997</v>
      </c>
    </row>
    <row r="2279" spans="1:5" x14ac:dyDescent="0.25">
      <c r="A2279" s="11" t="s">
        <v>4907</v>
      </c>
      <c r="B2279" s="11" t="s">
        <v>8472</v>
      </c>
      <c r="C2279" s="11" t="s">
        <v>2263</v>
      </c>
      <c r="D2279" t="s">
        <v>2775</v>
      </c>
      <c r="E2279" s="11" t="s">
        <v>8997</v>
      </c>
    </row>
    <row r="2280" spans="1:5" x14ac:dyDescent="0.25">
      <c r="A2280" s="11" t="s">
        <v>4890</v>
      </c>
      <c r="B2280" s="11" t="s">
        <v>8489</v>
      </c>
      <c r="C2280" s="11" t="s">
        <v>2264</v>
      </c>
      <c r="D2280" t="s">
        <v>3716</v>
      </c>
      <c r="E2280" s="11" t="s">
        <v>8997</v>
      </c>
    </row>
    <row r="2281" spans="1:5" x14ac:dyDescent="0.25">
      <c r="A2281" s="11" t="s">
        <v>4883</v>
      </c>
      <c r="B2281" s="11" t="s">
        <v>8496</v>
      </c>
      <c r="C2281" s="11" t="s">
        <v>2265</v>
      </c>
      <c r="D2281" t="s">
        <v>2894</v>
      </c>
      <c r="E2281" s="11" t="s">
        <v>8997</v>
      </c>
    </row>
    <row r="2282" spans="1:5" x14ac:dyDescent="0.25">
      <c r="A2282" s="11" t="s">
        <v>4879</v>
      </c>
      <c r="B2282" s="11"/>
      <c r="C2282" s="11" t="s">
        <v>2266</v>
      </c>
      <c r="D2282" t="s">
        <v>2893</v>
      </c>
      <c r="E2282" s="11" t="s">
        <v>8997</v>
      </c>
    </row>
    <row r="2283" spans="1:5" x14ac:dyDescent="0.25">
      <c r="A2283" s="11" t="s">
        <v>4868</v>
      </c>
      <c r="B2283" s="11" t="s">
        <v>8509</v>
      </c>
      <c r="C2283" s="11" t="s">
        <v>2267</v>
      </c>
      <c r="D2283" t="s">
        <v>2623</v>
      </c>
      <c r="E2283" s="11" t="s">
        <v>8997</v>
      </c>
    </row>
    <row r="2284" spans="1:5" x14ac:dyDescent="0.25">
      <c r="A2284" s="11" t="s">
        <v>4867</v>
      </c>
      <c r="B2284" s="11" t="s">
        <v>8510</v>
      </c>
      <c r="C2284" s="11" t="s">
        <v>2268</v>
      </c>
      <c r="D2284" t="s">
        <v>2562</v>
      </c>
      <c r="E2284" s="11" t="s">
        <v>8997</v>
      </c>
    </row>
    <row r="2285" spans="1:5" x14ac:dyDescent="0.25">
      <c r="A2285" s="11" t="s">
        <v>4865</v>
      </c>
      <c r="B2285" s="11" t="s">
        <v>8512</v>
      </c>
      <c r="C2285" s="11" t="s">
        <v>2269</v>
      </c>
      <c r="D2285" t="s">
        <v>3723</v>
      </c>
      <c r="E2285" s="11" t="s">
        <v>8997</v>
      </c>
    </row>
    <row r="2286" spans="1:5" x14ac:dyDescent="0.25">
      <c r="A2286" s="11" t="s">
        <v>4861</v>
      </c>
      <c r="B2286" s="11" t="s">
        <v>8516</v>
      </c>
      <c r="C2286" s="11" t="s">
        <v>2270</v>
      </c>
      <c r="D2286" t="s">
        <v>2563</v>
      </c>
      <c r="E2286" s="11" t="s">
        <v>8997</v>
      </c>
    </row>
    <row r="2287" spans="1:5" x14ac:dyDescent="0.25">
      <c r="A2287" s="11" t="s">
        <v>4050</v>
      </c>
      <c r="B2287" s="11" t="s">
        <v>8520</v>
      </c>
      <c r="C2287" s="11" t="s">
        <v>2490</v>
      </c>
      <c r="D2287" t="s">
        <v>4036</v>
      </c>
      <c r="E2287" s="11" t="s">
        <v>8997</v>
      </c>
    </row>
    <row r="2288" spans="1:5" x14ac:dyDescent="0.25">
      <c r="A2288" s="11" t="s">
        <v>4853</v>
      </c>
      <c r="B2288" s="11" t="s">
        <v>8525</v>
      </c>
      <c r="C2288" s="11" t="s">
        <v>2271</v>
      </c>
      <c r="D2288" t="s">
        <v>3108</v>
      </c>
      <c r="E2288" s="11" t="s">
        <v>8997</v>
      </c>
    </row>
    <row r="2289" spans="1:5" x14ac:dyDescent="0.25">
      <c r="A2289" s="11" t="s">
        <v>4830</v>
      </c>
      <c r="B2289" s="11" t="s">
        <v>8549</v>
      </c>
      <c r="C2289" s="11" t="s">
        <v>2272</v>
      </c>
      <c r="D2289" t="s">
        <v>3738</v>
      </c>
      <c r="E2289" s="11" t="s">
        <v>8997</v>
      </c>
    </row>
    <row r="2290" spans="1:5" x14ac:dyDescent="0.25">
      <c r="A2290" s="11" t="s">
        <v>4829</v>
      </c>
      <c r="B2290" s="11" t="s">
        <v>8550</v>
      </c>
      <c r="C2290" s="11" t="s">
        <v>2273</v>
      </c>
      <c r="D2290" t="s">
        <v>2887</v>
      </c>
      <c r="E2290" s="11" t="s">
        <v>8997</v>
      </c>
    </row>
    <row r="2291" spans="1:5" x14ac:dyDescent="0.25">
      <c r="A2291" s="11" t="s">
        <v>4828</v>
      </c>
      <c r="B2291" s="11" t="s">
        <v>8551</v>
      </c>
      <c r="C2291" s="11" t="s">
        <v>2274</v>
      </c>
      <c r="D2291" t="s">
        <v>3739</v>
      </c>
      <c r="E2291" s="11" t="s">
        <v>8997</v>
      </c>
    </row>
    <row r="2292" spans="1:5" x14ac:dyDescent="0.25">
      <c r="A2292" s="11" t="s">
        <v>4825</v>
      </c>
      <c r="B2292" s="11" t="s">
        <v>8554</v>
      </c>
      <c r="C2292" s="11" t="s">
        <v>2275</v>
      </c>
      <c r="D2292" t="s">
        <v>3179</v>
      </c>
      <c r="E2292" s="11" t="s">
        <v>8997</v>
      </c>
    </row>
    <row r="2293" spans="1:5" x14ac:dyDescent="0.25">
      <c r="A2293" s="11" t="s">
        <v>4822</v>
      </c>
      <c r="B2293" s="11" t="s">
        <v>8557</v>
      </c>
      <c r="C2293" s="11" t="s">
        <v>2276</v>
      </c>
      <c r="D2293" t="s">
        <v>2868</v>
      </c>
      <c r="E2293" s="11" t="s">
        <v>8997</v>
      </c>
    </row>
    <row r="2294" spans="1:5" x14ac:dyDescent="0.25">
      <c r="A2294" s="11" t="s">
        <v>4819</v>
      </c>
      <c r="B2294" s="11" t="s">
        <v>8560</v>
      </c>
      <c r="C2294" s="11" t="s">
        <v>2277</v>
      </c>
      <c r="D2294" t="s">
        <v>2868</v>
      </c>
      <c r="E2294" s="11" t="s">
        <v>8997</v>
      </c>
    </row>
    <row r="2295" spans="1:5" x14ac:dyDescent="0.25">
      <c r="A2295" s="11" t="s">
        <v>4815</v>
      </c>
      <c r="B2295" s="11" t="s">
        <v>8564</v>
      </c>
      <c r="C2295" s="11" t="s">
        <v>2278</v>
      </c>
      <c r="D2295" t="s">
        <v>3012</v>
      </c>
      <c r="E2295" s="11" t="s">
        <v>8997</v>
      </c>
    </row>
    <row r="2296" spans="1:5" x14ac:dyDescent="0.25">
      <c r="A2296" s="11" t="s">
        <v>4800</v>
      </c>
      <c r="B2296" s="11" t="s">
        <v>8579</v>
      </c>
      <c r="C2296" s="11" t="s">
        <v>2279</v>
      </c>
      <c r="D2296" t="s">
        <v>2971</v>
      </c>
      <c r="E2296" s="11" t="s">
        <v>8997</v>
      </c>
    </row>
    <row r="2297" spans="1:5" x14ac:dyDescent="0.25">
      <c r="A2297" s="11" t="s">
        <v>4796</v>
      </c>
      <c r="B2297" s="11" t="s">
        <v>8581</v>
      </c>
      <c r="C2297" s="11" t="s">
        <v>2282</v>
      </c>
      <c r="D2297" t="s">
        <v>2751</v>
      </c>
      <c r="E2297" s="11" t="s">
        <v>8997</v>
      </c>
    </row>
    <row r="2298" spans="1:5" x14ac:dyDescent="0.25">
      <c r="A2298" s="11" t="s">
        <v>4795</v>
      </c>
      <c r="B2298" s="11" t="s">
        <v>8582</v>
      </c>
      <c r="C2298" s="11" t="s">
        <v>2283</v>
      </c>
      <c r="D2298" t="s">
        <v>3754</v>
      </c>
      <c r="E2298" s="11" t="s">
        <v>8997</v>
      </c>
    </row>
    <row r="2299" spans="1:5" x14ac:dyDescent="0.25">
      <c r="A2299" s="11" t="s">
        <v>4793</v>
      </c>
      <c r="B2299" s="11" t="s">
        <v>8584</v>
      </c>
      <c r="C2299" s="11" t="s">
        <v>2284</v>
      </c>
      <c r="D2299" t="s">
        <v>3756</v>
      </c>
      <c r="E2299" s="11" t="s">
        <v>8997</v>
      </c>
    </row>
    <row r="2300" spans="1:5" x14ac:dyDescent="0.25">
      <c r="A2300" s="11" t="s">
        <v>4792</v>
      </c>
      <c r="B2300" s="11" t="s">
        <v>8585</v>
      </c>
      <c r="C2300" s="11" t="s">
        <v>2285</v>
      </c>
      <c r="D2300" t="s">
        <v>3757</v>
      </c>
      <c r="E2300" s="11" t="s">
        <v>8997</v>
      </c>
    </row>
    <row r="2301" spans="1:5" x14ac:dyDescent="0.25">
      <c r="A2301" s="11" t="s">
        <v>4048</v>
      </c>
      <c r="B2301" s="11"/>
      <c r="C2301" s="11" t="s">
        <v>2492</v>
      </c>
      <c r="D2301" t="s">
        <v>4037</v>
      </c>
      <c r="E2301" s="11" t="s">
        <v>8997</v>
      </c>
    </row>
    <row r="2302" spans="1:5" x14ac:dyDescent="0.25">
      <c r="A2302" s="11" t="s">
        <v>4784</v>
      </c>
      <c r="B2302" s="11" t="s">
        <v>8593</v>
      </c>
      <c r="C2302" s="11" t="s">
        <v>2286</v>
      </c>
      <c r="D2302" t="s">
        <v>2914</v>
      </c>
      <c r="E2302" s="11" t="s">
        <v>8997</v>
      </c>
    </row>
    <row r="2303" spans="1:5" x14ac:dyDescent="0.25">
      <c r="A2303" s="11" t="s">
        <v>4783</v>
      </c>
      <c r="B2303" s="11" t="s">
        <v>8594</v>
      </c>
      <c r="C2303" s="11" t="s">
        <v>2287</v>
      </c>
      <c r="D2303" t="s">
        <v>2914</v>
      </c>
      <c r="E2303" s="11" t="s">
        <v>8997</v>
      </c>
    </row>
    <row r="2304" spans="1:5" x14ac:dyDescent="0.25">
      <c r="A2304" s="11" t="s">
        <v>4772</v>
      </c>
      <c r="B2304" s="11" t="s">
        <v>8605</v>
      </c>
      <c r="C2304" s="11" t="s">
        <v>2288</v>
      </c>
      <c r="D2304" t="s">
        <v>3712</v>
      </c>
      <c r="E2304" s="11" t="s">
        <v>8997</v>
      </c>
    </row>
    <row r="2305" spans="1:5" x14ac:dyDescent="0.25">
      <c r="A2305" s="11" t="s">
        <v>4769</v>
      </c>
      <c r="B2305" s="11" t="s">
        <v>8608</v>
      </c>
      <c r="C2305" s="11" t="s">
        <v>2289</v>
      </c>
      <c r="D2305" t="s">
        <v>3483</v>
      </c>
      <c r="E2305" s="11" t="s">
        <v>8997</v>
      </c>
    </row>
    <row r="2306" spans="1:5" x14ac:dyDescent="0.25">
      <c r="A2306" s="11" t="s">
        <v>4762</v>
      </c>
      <c r="B2306" s="11" t="s">
        <v>8615</v>
      </c>
      <c r="C2306" s="11" t="s">
        <v>2291</v>
      </c>
      <c r="D2306" t="s">
        <v>2868</v>
      </c>
      <c r="E2306" s="11" t="s">
        <v>8997</v>
      </c>
    </row>
    <row r="2307" spans="1:5" x14ac:dyDescent="0.25">
      <c r="A2307" s="11" t="s">
        <v>4754</v>
      </c>
      <c r="B2307" s="11" t="s">
        <v>8623</v>
      </c>
      <c r="C2307" s="11" t="s">
        <v>2292</v>
      </c>
      <c r="D2307" t="s">
        <v>3769</v>
      </c>
      <c r="E2307" s="11" t="s">
        <v>8997</v>
      </c>
    </row>
    <row r="2308" spans="1:5" x14ac:dyDescent="0.25">
      <c r="A2308" s="11" t="s">
        <v>4753</v>
      </c>
      <c r="B2308" s="11" t="s">
        <v>8624</v>
      </c>
      <c r="C2308" s="11" t="s">
        <v>2293</v>
      </c>
      <c r="D2308" t="s">
        <v>2868</v>
      </c>
      <c r="E2308" s="11" t="s">
        <v>8997</v>
      </c>
    </row>
    <row r="2309" spans="1:5" x14ac:dyDescent="0.25">
      <c r="A2309" s="11" t="s">
        <v>4735</v>
      </c>
      <c r="B2309" s="11" t="s">
        <v>8642</v>
      </c>
      <c r="C2309" s="11" t="s">
        <v>2294</v>
      </c>
      <c r="D2309" t="s">
        <v>2868</v>
      </c>
      <c r="E2309" s="11" t="s">
        <v>8997</v>
      </c>
    </row>
    <row r="2310" spans="1:5" x14ac:dyDescent="0.25">
      <c r="A2310" s="11" t="s">
        <v>4732</v>
      </c>
      <c r="B2310" s="11" t="s">
        <v>8645</v>
      </c>
      <c r="C2310" s="11" t="s">
        <v>2295</v>
      </c>
      <c r="D2310" t="s">
        <v>2868</v>
      </c>
      <c r="E2310" s="11" t="s">
        <v>8997</v>
      </c>
    </row>
    <row r="2311" spans="1:5" x14ac:dyDescent="0.25">
      <c r="A2311" s="11" t="s">
        <v>4725</v>
      </c>
      <c r="B2311" s="11" t="s">
        <v>8653</v>
      </c>
      <c r="C2311" s="11" t="s">
        <v>2296</v>
      </c>
      <c r="D2311" t="s">
        <v>3678</v>
      </c>
      <c r="E2311" s="11" t="s">
        <v>8997</v>
      </c>
    </row>
    <row r="2312" spans="1:5" x14ac:dyDescent="0.25">
      <c r="A2312" s="11" t="s">
        <v>4724</v>
      </c>
      <c r="B2312" s="11"/>
      <c r="C2312" s="11" t="s">
        <v>2297</v>
      </c>
      <c r="D2312" t="s">
        <v>3678</v>
      </c>
      <c r="E2312" s="11" t="s">
        <v>8997</v>
      </c>
    </row>
    <row r="2313" spans="1:5" x14ac:dyDescent="0.25">
      <c r="A2313" s="11" t="s">
        <v>4723</v>
      </c>
      <c r="B2313" s="11" t="s">
        <v>8654</v>
      </c>
      <c r="C2313" s="11" t="s">
        <v>2298</v>
      </c>
      <c r="D2313" t="s">
        <v>2931</v>
      </c>
      <c r="E2313" s="11" t="s">
        <v>8997</v>
      </c>
    </row>
    <row r="2314" spans="1:5" x14ac:dyDescent="0.25">
      <c r="A2314" s="11" t="s">
        <v>4721</v>
      </c>
      <c r="B2314" s="11" t="s">
        <v>8656</v>
      </c>
      <c r="C2314" s="11" t="s">
        <v>2299</v>
      </c>
      <c r="D2314" t="s">
        <v>2627</v>
      </c>
      <c r="E2314" s="11" t="s">
        <v>8997</v>
      </c>
    </row>
    <row r="2315" spans="1:5" x14ac:dyDescent="0.25">
      <c r="A2315" s="11" t="s">
        <v>4720</v>
      </c>
      <c r="B2315" s="11" t="s">
        <v>8657</v>
      </c>
      <c r="C2315" s="11" t="s">
        <v>2300</v>
      </c>
      <c r="D2315" t="s">
        <v>2838</v>
      </c>
      <c r="E2315" s="11" t="s">
        <v>8997</v>
      </c>
    </row>
    <row r="2316" spans="1:5" x14ac:dyDescent="0.25">
      <c r="A2316" s="11" t="s">
        <v>4709</v>
      </c>
      <c r="B2316" s="11" t="s">
        <v>8668</v>
      </c>
      <c r="C2316" s="11" t="s">
        <v>2301</v>
      </c>
      <c r="D2316" t="s">
        <v>2537</v>
      </c>
      <c r="E2316" s="11" t="s">
        <v>8997</v>
      </c>
    </row>
    <row r="2317" spans="1:5" x14ac:dyDescent="0.25">
      <c r="A2317" s="11" t="s">
        <v>4708</v>
      </c>
      <c r="B2317" s="11" t="s">
        <v>8669</v>
      </c>
      <c r="C2317" s="11" t="s">
        <v>2302</v>
      </c>
      <c r="D2317" t="s">
        <v>3781</v>
      </c>
      <c r="E2317" s="11" t="s">
        <v>8997</v>
      </c>
    </row>
    <row r="2318" spans="1:5" x14ac:dyDescent="0.25">
      <c r="A2318" s="11" t="s">
        <v>4705</v>
      </c>
      <c r="B2318" s="11" t="s">
        <v>8672</v>
      </c>
      <c r="C2318" s="11" t="s">
        <v>2303</v>
      </c>
      <c r="D2318" t="s">
        <v>3678</v>
      </c>
      <c r="E2318" s="11" t="s">
        <v>8997</v>
      </c>
    </row>
    <row r="2319" spans="1:5" x14ac:dyDescent="0.25">
      <c r="A2319" s="11" t="s">
        <v>4702</v>
      </c>
      <c r="B2319" s="11" t="s">
        <v>8675</v>
      </c>
      <c r="C2319" s="11" t="s">
        <v>2304</v>
      </c>
      <c r="D2319" t="s">
        <v>2868</v>
      </c>
      <c r="E2319" s="11" t="s">
        <v>8997</v>
      </c>
    </row>
    <row r="2320" spans="1:5" x14ac:dyDescent="0.25">
      <c r="A2320" s="11" t="s">
        <v>4701</v>
      </c>
      <c r="B2320" s="11" t="s">
        <v>8676</v>
      </c>
      <c r="C2320" s="11" t="s">
        <v>2305</v>
      </c>
      <c r="D2320" t="s">
        <v>3241</v>
      </c>
      <c r="E2320" s="11" t="s">
        <v>8997</v>
      </c>
    </row>
    <row r="2321" spans="1:5" x14ac:dyDescent="0.25">
      <c r="A2321" s="11" t="s">
        <v>4700</v>
      </c>
      <c r="B2321" s="11" t="s">
        <v>8677</v>
      </c>
      <c r="C2321" s="11" t="s">
        <v>2306</v>
      </c>
      <c r="D2321" t="s">
        <v>3241</v>
      </c>
      <c r="E2321" s="11" t="s">
        <v>8997</v>
      </c>
    </row>
    <row r="2322" spans="1:5" x14ac:dyDescent="0.25">
      <c r="A2322" s="11" t="s">
        <v>4699</v>
      </c>
      <c r="B2322" s="11" t="s">
        <v>8678</v>
      </c>
      <c r="C2322" s="11" t="s">
        <v>2307</v>
      </c>
      <c r="D2322" t="s">
        <v>2868</v>
      </c>
      <c r="E2322" s="11" t="s">
        <v>8997</v>
      </c>
    </row>
    <row r="2323" spans="1:5" x14ac:dyDescent="0.25">
      <c r="A2323" s="11" t="s">
        <v>4688</v>
      </c>
      <c r="B2323" s="11" t="s">
        <v>8689</v>
      </c>
      <c r="C2323" s="11" t="s">
        <v>2308</v>
      </c>
      <c r="D2323" t="s">
        <v>2994</v>
      </c>
      <c r="E2323" s="11" t="s">
        <v>8997</v>
      </c>
    </row>
    <row r="2324" spans="1:5" x14ac:dyDescent="0.25">
      <c r="A2324" s="11" t="s">
        <v>4681</v>
      </c>
      <c r="B2324" s="11" t="s">
        <v>8696</v>
      </c>
      <c r="C2324" s="11" t="s">
        <v>2309</v>
      </c>
      <c r="D2324" t="s">
        <v>2768</v>
      </c>
      <c r="E2324" s="11" t="s">
        <v>8997</v>
      </c>
    </row>
    <row r="2325" spans="1:5" x14ac:dyDescent="0.25">
      <c r="A2325" s="11" t="s">
        <v>4680</v>
      </c>
      <c r="B2325" s="11" t="s">
        <v>8697</v>
      </c>
      <c r="C2325" s="11" t="s">
        <v>2310</v>
      </c>
      <c r="D2325" t="s">
        <v>3793</v>
      </c>
      <c r="E2325" s="11" t="s">
        <v>8997</v>
      </c>
    </row>
    <row r="2326" spans="1:5" x14ac:dyDescent="0.25">
      <c r="A2326" s="11" t="s">
        <v>4679</v>
      </c>
      <c r="B2326" s="11" t="s">
        <v>8698</v>
      </c>
      <c r="C2326" s="11" t="s">
        <v>2311</v>
      </c>
      <c r="D2326" t="s">
        <v>3794</v>
      </c>
      <c r="E2326" s="11" t="s">
        <v>8997</v>
      </c>
    </row>
    <row r="2327" spans="1:5" x14ac:dyDescent="0.25">
      <c r="A2327" s="11" t="s">
        <v>4678</v>
      </c>
      <c r="B2327" s="11" t="s">
        <v>8699</v>
      </c>
      <c r="C2327" s="11" t="s">
        <v>2312</v>
      </c>
      <c r="D2327" t="s">
        <v>3795</v>
      </c>
      <c r="E2327" s="11" t="s">
        <v>8997</v>
      </c>
    </row>
    <row r="2328" spans="1:5" x14ac:dyDescent="0.25">
      <c r="A2328" s="11" t="s">
        <v>4670</v>
      </c>
      <c r="B2328" s="11" t="s">
        <v>8707</v>
      </c>
      <c r="C2328" s="11" t="s">
        <v>2313</v>
      </c>
      <c r="D2328" t="s">
        <v>2567</v>
      </c>
      <c r="E2328" s="11" t="s">
        <v>8997</v>
      </c>
    </row>
    <row r="2329" spans="1:5" x14ac:dyDescent="0.25">
      <c r="A2329" s="11" t="s">
        <v>4669</v>
      </c>
      <c r="B2329" s="11" t="s">
        <v>8708</v>
      </c>
      <c r="C2329" s="11" t="s">
        <v>2314</v>
      </c>
      <c r="D2329" t="s">
        <v>2914</v>
      </c>
      <c r="E2329" s="11" t="s">
        <v>8997</v>
      </c>
    </row>
    <row r="2330" spans="1:5" x14ac:dyDescent="0.25">
      <c r="A2330" s="11" t="s">
        <v>4049</v>
      </c>
      <c r="B2330" s="11" t="s">
        <v>8713</v>
      </c>
      <c r="C2330" s="11" t="s">
        <v>2491</v>
      </c>
      <c r="D2330" t="s">
        <v>3625</v>
      </c>
      <c r="E2330" s="11" t="s">
        <v>8997</v>
      </c>
    </row>
    <row r="2331" spans="1:5" x14ac:dyDescent="0.25">
      <c r="A2331" s="11" t="s">
        <v>4662</v>
      </c>
      <c r="B2331" s="11" t="s">
        <v>8716</v>
      </c>
      <c r="C2331" s="11" t="s">
        <v>2315</v>
      </c>
      <c r="D2331" t="s">
        <v>3802</v>
      </c>
      <c r="E2331" s="11" t="s">
        <v>8997</v>
      </c>
    </row>
    <row r="2332" spans="1:5" x14ac:dyDescent="0.25">
      <c r="A2332" s="11" t="s">
        <v>4656</v>
      </c>
      <c r="B2332" s="11" t="s">
        <v>8722</v>
      </c>
      <c r="C2332" s="11" t="s">
        <v>2316</v>
      </c>
      <c r="D2332" t="s">
        <v>2868</v>
      </c>
      <c r="E2332" s="11" t="s">
        <v>8997</v>
      </c>
    </row>
    <row r="2333" spans="1:5" x14ac:dyDescent="0.25">
      <c r="A2333" s="11" t="s">
        <v>4653</v>
      </c>
      <c r="B2333" s="11" t="s">
        <v>8725</v>
      </c>
      <c r="C2333" s="11" t="s">
        <v>2317</v>
      </c>
      <c r="D2333" t="s">
        <v>2868</v>
      </c>
      <c r="E2333" s="11" t="s">
        <v>8997</v>
      </c>
    </row>
    <row r="2334" spans="1:5" x14ac:dyDescent="0.25">
      <c r="A2334" s="11" t="s">
        <v>4647</v>
      </c>
      <c r="B2334" s="11" t="s">
        <v>8731</v>
      </c>
      <c r="C2334" s="11" t="s">
        <v>2318</v>
      </c>
      <c r="D2334" t="s">
        <v>3807</v>
      </c>
      <c r="E2334" s="11" t="s">
        <v>8997</v>
      </c>
    </row>
    <row r="2335" spans="1:5" x14ac:dyDescent="0.25">
      <c r="A2335" s="11" t="s">
        <v>4644</v>
      </c>
      <c r="B2335" s="11" t="s">
        <v>8734</v>
      </c>
      <c r="C2335" s="11" t="s">
        <v>2319</v>
      </c>
      <c r="D2335" t="s">
        <v>2868</v>
      </c>
      <c r="E2335" s="11" t="s">
        <v>8997</v>
      </c>
    </row>
    <row r="2336" spans="1:5" x14ac:dyDescent="0.25">
      <c r="A2336" s="11" t="s">
        <v>4643</v>
      </c>
      <c r="B2336" s="11" t="s">
        <v>8735</v>
      </c>
      <c r="C2336" s="11" t="s">
        <v>2320</v>
      </c>
      <c r="D2336" t="s">
        <v>2868</v>
      </c>
      <c r="E2336" s="11" t="s">
        <v>8997</v>
      </c>
    </row>
    <row r="2337" spans="1:5" x14ac:dyDescent="0.25">
      <c r="A2337" s="11" t="s">
        <v>4637</v>
      </c>
      <c r="B2337" s="11" t="s">
        <v>8741</v>
      </c>
      <c r="C2337" s="11" t="s">
        <v>2321</v>
      </c>
      <c r="D2337" t="s">
        <v>2868</v>
      </c>
      <c r="E2337" s="11" t="s">
        <v>8997</v>
      </c>
    </row>
    <row r="2338" spans="1:5" x14ac:dyDescent="0.25">
      <c r="A2338" s="11" t="s">
        <v>4634</v>
      </c>
      <c r="B2338" s="11" t="s">
        <v>8744</v>
      </c>
      <c r="C2338" s="11" t="s">
        <v>2322</v>
      </c>
      <c r="D2338" t="s">
        <v>3810</v>
      </c>
      <c r="E2338" s="11" t="s">
        <v>8997</v>
      </c>
    </row>
    <row r="2339" spans="1:5" x14ac:dyDescent="0.25">
      <c r="A2339" s="11" t="s">
        <v>4613</v>
      </c>
      <c r="B2339" s="11" t="s">
        <v>8765</v>
      </c>
      <c r="C2339" s="11" t="s">
        <v>2323</v>
      </c>
      <c r="D2339" t="s">
        <v>3820</v>
      </c>
      <c r="E2339" s="11" t="s">
        <v>8997</v>
      </c>
    </row>
    <row r="2340" spans="1:5" x14ac:dyDescent="0.25">
      <c r="A2340" s="11" t="s">
        <v>4610</v>
      </c>
      <c r="B2340" s="11" t="s">
        <v>8768</v>
      </c>
      <c r="C2340" s="11" t="s">
        <v>2324</v>
      </c>
      <c r="D2340" t="s">
        <v>2734</v>
      </c>
      <c r="E2340" s="11" t="s">
        <v>8997</v>
      </c>
    </row>
    <row r="2341" spans="1:5" x14ac:dyDescent="0.25">
      <c r="A2341" s="11" t="s">
        <v>4606</v>
      </c>
      <c r="B2341" s="11" t="s">
        <v>8772</v>
      </c>
      <c r="C2341" s="11" t="s">
        <v>2325</v>
      </c>
      <c r="D2341" t="s">
        <v>3589</v>
      </c>
      <c r="E2341" s="11" t="s">
        <v>8997</v>
      </c>
    </row>
    <row r="2342" spans="1:5" x14ac:dyDescent="0.25">
      <c r="A2342" s="11" t="s">
        <v>4604</v>
      </c>
      <c r="B2342" s="11" t="s">
        <v>8774</v>
      </c>
      <c r="C2342" s="11" t="s">
        <v>2326</v>
      </c>
      <c r="D2342" t="s">
        <v>3192</v>
      </c>
      <c r="E2342" s="11" t="s">
        <v>8997</v>
      </c>
    </row>
    <row r="2343" spans="1:5" x14ac:dyDescent="0.25">
      <c r="A2343" s="11" t="s">
        <v>4564</v>
      </c>
      <c r="B2343" s="11" t="s">
        <v>8814</v>
      </c>
      <c r="C2343" s="11" t="s">
        <v>2328</v>
      </c>
      <c r="D2343" t="s">
        <v>3458</v>
      </c>
      <c r="E2343" s="11" t="s">
        <v>8997</v>
      </c>
    </row>
    <row r="2344" spans="1:5" x14ac:dyDescent="0.25">
      <c r="A2344" s="11" t="s">
        <v>4559</v>
      </c>
      <c r="B2344" s="11" t="s">
        <v>8819</v>
      </c>
      <c r="C2344" s="11" t="s">
        <v>2329</v>
      </c>
      <c r="D2344" t="s">
        <v>3840</v>
      </c>
      <c r="E2344" s="11" t="s">
        <v>8997</v>
      </c>
    </row>
    <row r="2345" spans="1:5" x14ac:dyDescent="0.25">
      <c r="A2345" s="11" t="s">
        <v>4558</v>
      </c>
      <c r="B2345" s="11" t="s">
        <v>8820</v>
      </c>
      <c r="C2345" s="11" t="s">
        <v>2330</v>
      </c>
      <c r="D2345" t="s">
        <v>2868</v>
      </c>
      <c r="E2345" s="11" t="s">
        <v>8997</v>
      </c>
    </row>
    <row r="2346" spans="1:5" x14ac:dyDescent="0.25">
      <c r="A2346" s="11" t="s">
        <v>4557</v>
      </c>
      <c r="B2346" s="11"/>
      <c r="C2346" s="11" t="s">
        <v>2331</v>
      </c>
      <c r="D2346" t="s">
        <v>3841</v>
      </c>
      <c r="E2346" s="11" t="s">
        <v>8997</v>
      </c>
    </row>
    <row r="2347" spans="1:5" x14ac:dyDescent="0.25">
      <c r="A2347" s="11" t="s">
        <v>4554</v>
      </c>
      <c r="B2347" s="11" t="s">
        <v>8823</v>
      </c>
      <c r="C2347" s="11" t="s">
        <v>2332</v>
      </c>
      <c r="D2347" t="s">
        <v>3136</v>
      </c>
      <c r="E2347" s="11" t="s">
        <v>8997</v>
      </c>
    </row>
    <row r="2348" spans="1:5" x14ac:dyDescent="0.25">
      <c r="A2348" s="11" t="s">
        <v>4553</v>
      </c>
      <c r="B2348" s="11" t="s">
        <v>8824</v>
      </c>
      <c r="C2348" s="11" t="s">
        <v>2333</v>
      </c>
      <c r="D2348" t="s">
        <v>3184</v>
      </c>
      <c r="E2348" s="11" t="s">
        <v>8997</v>
      </c>
    </row>
    <row r="2349" spans="1:5" x14ac:dyDescent="0.25">
      <c r="A2349" s="11" t="s">
        <v>4550</v>
      </c>
      <c r="B2349" s="11" t="s">
        <v>8827</v>
      </c>
      <c r="C2349" s="11" t="s">
        <v>2334</v>
      </c>
      <c r="D2349" t="s">
        <v>3843</v>
      </c>
      <c r="E2349" s="11" t="s">
        <v>8997</v>
      </c>
    </row>
    <row r="2350" spans="1:5" x14ac:dyDescent="0.25">
      <c r="A2350" s="11" t="s">
        <v>4548</v>
      </c>
      <c r="B2350" s="11" t="s">
        <v>8829</v>
      </c>
      <c r="C2350" s="11" t="s">
        <v>2335</v>
      </c>
      <c r="D2350" t="s">
        <v>3349</v>
      </c>
      <c r="E2350" s="11" t="s">
        <v>8997</v>
      </c>
    </row>
    <row r="2351" spans="1:5" x14ac:dyDescent="0.25">
      <c r="A2351" s="11" t="s">
        <v>4524</v>
      </c>
      <c r="B2351" s="11" t="s">
        <v>8854</v>
      </c>
      <c r="C2351" s="11" t="s">
        <v>2336</v>
      </c>
      <c r="D2351" t="s">
        <v>2631</v>
      </c>
      <c r="E2351" s="11" t="s">
        <v>8997</v>
      </c>
    </row>
    <row r="2352" spans="1:5" x14ac:dyDescent="0.25">
      <c r="A2352" s="11" t="s">
        <v>4520</v>
      </c>
      <c r="B2352" s="11" t="s">
        <v>8858</v>
      </c>
      <c r="C2352" s="11" t="s">
        <v>2337</v>
      </c>
      <c r="D2352" t="s">
        <v>3860</v>
      </c>
      <c r="E2352" s="11" t="s">
        <v>8997</v>
      </c>
    </row>
    <row r="2353" spans="1:5" x14ac:dyDescent="0.25">
      <c r="A2353" s="11" t="s">
        <v>4498</v>
      </c>
      <c r="B2353" s="11" t="s">
        <v>8881</v>
      </c>
      <c r="C2353" s="11" t="s">
        <v>2338</v>
      </c>
      <c r="D2353" t="s">
        <v>3873</v>
      </c>
      <c r="E2353" s="11" t="s">
        <v>8997</v>
      </c>
    </row>
    <row r="2354" spans="1:5" x14ac:dyDescent="0.25">
      <c r="A2354" s="11" t="s">
        <v>4495</v>
      </c>
      <c r="B2354" s="11" t="s">
        <v>8884</v>
      </c>
      <c r="C2354" s="11" t="s">
        <v>2339</v>
      </c>
      <c r="D2354" t="s">
        <v>3179</v>
      </c>
      <c r="E2354" s="11" t="s">
        <v>8997</v>
      </c>
    </row>
    <row r="2355" spans="1:5" x14ac:dyDescent="0.25">
      <c r="A2355" s="11" t="s">
        <v>4494</v>
      </c>
      <c r="B2355" s="11" t="s">
        <v>8885</v>
      </c>
      <c r="C2355" s="11" t="s">
        <v>2340</v>
      </c>
      <c r="D2355" t="s">
        <v>3874</v>
      </c>
      <c r="E2355" s="11" t="s">
        <v>8997</v>
      </c>
    </row>
    <row r="2356" spans="1:5" x14ac:dyDescent="0.25">
      <c r="A2356" s="11" t="s">
        <v>4491</v>
      </c>
      <c r="B2356" s="11" t="s">
        <v>8888</v>
      </c>
      <c r="C2356" s="11" t="s">
        <v>2341</v>
      </c>
      <c r="D2356" t="s">
        <v>3875</v>
      </c>
      <c r="E2356" s="11" t="s">
        <v>8997</v>
      </c>
    </row>
    <row r="2357" spans="1:5" x14ac:dyDescent="0.25">
      <c r="A2357" s="11" t="s">
        <v>4489</v>
      </c>
      <c r="B2357" s="11" t="s">
        <v>8890</v>
      </c>
      <c r="C2357" s="11" t="s">
        <v>2342</v>
      </c>
      <c r="D2357" t="s">
        <v>3876</v>
      </c>
      <c r="E2357" s="11" t="s">
        <v>8997</v>
      </c>
    </row>
    <row r="2358" spans="1:5" x14ac:dyDescent="0.25">
      <c r="A2358" s="11" t="s">
        <v>4480</v>
      </c>
      <c r="B2358" s="11" t="s">
        <v>8898</v>
      </c>
      <c r="C2358" s="11" t="s">
        <v>2343</v>
      </c>
      <c r="D2358" t="s">
        <v>2565</v>
      </c>
      <c r="E2358" s="11" t="s">
        <v>8997</v>
      </c>
    </row>
    <row r="2359" spans="1:5" x14ac:dyDescent="0.25">
      <c r="A2359" s="11" t="s">
        <v>4477</v>
      </c>
      <c r="B2359" s="11" t="s">
        <v>8901</v>
      </c>
      <c r="C2359" s="11" t="s">
        <v>2344</v>
      </c>
      <c r="D2359" t="s">
        <v>3882</v>
      </c>
      <c r="E2359" s="11" t="s">
        <v>8997</v>
      </c>
    </row>
    <row r="2360" spans="1:5" x14ac:dyDescent="0.25">
      <c r="A2360" s="11" t="s">
        <v>4476</v>
      </c>
      <c r="B2360" s="11" t="s">
        <v>8902</v>
      </c>
      <c r="C2360" s="11" t="s">
        <v>2345</v>
      </c>
      <c r="D2360" t="s">
        <v>3883</v>
      </c>
      <c r="E2360" s="11" t="s">
        <v>8997</v>
      </c>
    </row>
    <row r="2361" spans="1:5" x14ac:dyDescent="0.25">
      <c r="A2361" s="11" t="s">
        <v>4475</v>
      </c>
      <c r="B2361" s="11" t="s">
        <v>8903</v>
      </c>
      <c r="C2361" s="11" t="s">
        <v>2346</v>
      </c>
      <c r="D2361" t="s">
        <v>3884</v>
      </c>
      <c r="E2361" s="11" t="s">
        <v>8997</v>
      </c>
    </row>
    <row r="2362" spans="1:5" x14ac:dyDescent="0.25">
      <c r="A2362" s="11" t="s">
        <v>4474</v>
      </c>
      <c r="B2362" s="11" t="s">
        <v>8904</v>
      </c>
      <c r="C2362" s="11" t="s">
        <v>2347</v>
      </c>
      <c r="D2362" t="s">
        <v>3885</v>
      </c>
      <c r="E2362" s="11" t="s">
        <v>8997</v>
      </c>
    </row>
    <row r="2363" spans="1:5" x14ac:dyDescent="0.25">
      <c r="A2363" s="11" t="s">
        <v>4387</v>
      </c>
      <c r="B2363" s="11" t="s">
        <v>8905</v>
      </c>
      <c r="C2363" s="11" t="s">
        <v>2378</v>
      </c>
      <c r="D2363" t="s">
        <v>3915</v>
      </c>
      <c r="E2363" s="11" t="s">
        <v>8997</v>
      </c>
    </row>
    <row r="2364" spans="1:5" x14ac:dyDescent="0.25">
      <c r="A2364" s="11" t="s">
        <v>4473</v>
      </c>
      <c r="B2364" s="11" t="s">
        <v>8906</v>
      </c>
      <c r="C2364" s="11" t="s">
        <v>2348</v>
      </c>
      <c r="D2364" t="s">
        <v>3886</v>
      </c>
      <c r="E2364" s="11" t="s">
        <v>8997</v>
      </c>
    </row>
    <row r="2365" spans="1:5" x14ac:dyDescent="0.25">
      <c r="A2365" s="11" t="s">
        <v>4472</v>
      </c>
      <c r="B2365" s="11" t="s">
        <v>8907</v>
      </c>
      <c r="C2365" s="11" t="s">
        <v>2349</v>
      </c>
      <c r="D2365" t="s">
        <v>2542</v>
      </c>
      <c r="E2365" s="11" t="s">
        <v>8997</v>
      </c>
    </row>
    <row r="2366" spans="1:5" x14ac:dyDescent="0.25">
      <c r="A2366" s="11" t="s">
        <v>4471</v>
      </c>
      <c r="B2366" s="11" t="s">
        <v>8908</v>
      </c>
      <c r="C2366" s="11" t="s">
        <v>2350</v>
      </c>
      <c r="D2366" t="s">
        <v>3887</v>
      </c>
      <c r="E2366" s="11" t="s">
        <v>8997</v>
      </c>
    </row>
    <row r="2367" spans="1:5" x14ac:dyDescent="0.25">
      <c r="A2367" s="11" t="s">
        <v>4470</v>
      </c>
      <c r="B2367" s="11" t="s">
        <v>8909</v>
      </c>
      <c r="C2367" s="11" t="s">
        <v>2351</v>
      </c>
      <c r="D2367" t="s">
        <v>3888</v>
      </c>
      <c r="E2367" s="11" t="s">
        <v>8997</v>
      </c>
    </row>
    <row r="2368" spans="1:5" x14ac:dyDescent="0.25">
      <c r="A2368" s="11" t="s">
        <v>4469</v>
      </c>
      <c r="B2368" s="11" t="s">
        <v>8910</v>
      </c>
      <c r="C2368" s="11" t="s">
        <v>2352</v>
      </c>
      <c r="D2368" t="s">
        <v>2504</v>
      </c>
      <c r="E2368" s="11" t="s">
        <v>8997</v>
      </c>
    </row>
    <row r="2369" spans="1:5" x14ac:dyDescent="0.25">
      <c r="A2369" s="11" t="s">
        <v>4468</v>
      </c>
      <c r="B2369" s="11" t="s">
        <v>8911</v>
      </c>
      <c r="C2369" s="11" t="s">
        <v>2353</v>
      </c>
      <c r="D2369" t="s">
        <v>3444</v>
      </c>
      <c r="E2369" s="11" t="s">
        <v>8997</v>
      </c>
    </row>
    <row r="2370" spans="1:5" x14ac:dyDescent="0.25">
      <c r="A2370" s="11" t="s">
        <v>4467</v>
      </c>
      <c r="B2370" s="11" t="s">
        <v>8912</v>
      </c>
      <c r="C2370" s="11" t="s">
        <v>2354</v>
      </c>
      <c r="D2370" t="s">
        <v>2579</v>
      </c>
      <c r="E2370" s="11" t="s">
        <v>8997</v>
      </c>
    </row>
    <row r="2371" spans="1:5" x14ac:dyDescent="0.25">
      <c r="A2371" s="11" t="s">
        <v>4466</v>
      </c>
      <c r="B2371" s="11" t="s">
        <v>8913</v>
      </c>
      <c r="C2371" s="11" t="s">
        <v>2355</v>
      </c>
      <c r="D2371" t="s">
        <v>2579</v>
      </c>
      <c r="E2371" s="11" t="s">
        <v>8997</v>
      </c>
    </row>
    <row r="2372" spans="1:5" x14ac:dyDescent="0.25">
      <c r="A2372" s="11" t="s">
        <v>4465</v>
      </c>
      <c r="B2372" s="11" t="s">
        <v>8914</v>
      </c>
      <c r="C2372" s="11" t="s">
        <v>2356</v>
      </c>
      <c r="D2372" t="s">
        <v>3391</v>
      </c>
      <c r="E2372" s="11" t="s">
        <v>8997</v>
      </c>
    </row>
    <row r="2373" spans="1:5" x14ac:dyDescent="0.25">
      <c r="A2373" s="11" t="s">
        <v>4464</v>
      </c>
      <c r="B2373" s="11"/>
      <c r="C2373" s="11" t="s">
        <v>2357</v>
      </c>
      <c r="D2373" t="s">
        <v>2774</v>
      </c>
      <c r="E2373" s="11" t="s">
        <v>8997</v>
      </c>
    </row>
    <row r="2374" spans="1:5" x14ac:dyDescent="0.25">
      <c r="A2374" s="11" t="s">
        <v>4463</v>
      </c>
      <c r="B2374" s="11" t="s">
        <v>8915</v>
      </c>
      <c r="C2374" s="11" t="s">
        <v>2358</v>
      </c>
      <c r="D2374" t="s">
        <v>3392</v>
      </c>
      <c r="E2374" s="11" t="s">
        <v>8997</v>
      </c>
    </row>
    <row r="2375" spans="1:5" x14ac:dyDescent="0.25">
      <c r="A2375" s="11" t="s">
        <v>4462</v>
      </c>
      <c r="B2375" s="11"/>
      <c r="C2375" s="11" t="s">
        <v>2359</v>
      </c>
      <c r="D2375" t="s">
        <v>2726</v>
      </c>
      <c r="E2375" s="11" t="s">
        <v>8997</v>
      </c>
    </row>
    <row r="2376" spans="1:5" x14ac:dyDescent="0.25">
      <c r="A2376" s="11" t="s">
        <v>4461</v>
      </c>
      <c r="B2376" s="11" t="s">
        <v>8916</v>
      </c>
      <c r="C2376" s="11" t="s">
        <v>2360</v>
      </c>
      <c r="D2376" t="s">
        <v>3393</v>
      </c>
      <c r="E2376" s="11" t="s">
        <v>8997</v>
      </c>
    </row>
    <row r="2377" spans="1:5" x14ac:dyDescent="0.25">
      <c r="A2377" s="11" t="s">
        <v>4448</v>
      </c>
      <c r="B2377" s="11" t="s">
        <v>8929</v>
      </c>
      <c r="C2377" s="11" t="s">
        <v>2361</v>
      </c>
      <c r="D2377" t="s">
        <v>2362</v>
      </c>
      <c r="E2377" s="11" t="s">
        <v>8997</v>
      </c>
    </row>
    <row r="2378" spans="1:5" x14ac:dyDescent="0.25">
      <c r="A2378" s="11" t="s">
        <v>4446</v>
      </c>
      <c r="B2378" s="11" t="s">
        <v>8931</v>
      </c>
      <c r="C2378" s="11" t="s">
        <v>2363</v>
      </c>
      <c r="D2378" t="s">
        <v>2362</v>
      </c>
      <c r="E2378" s="11" t="s">
        <v>8997</v>
      </c>
    </row>
    <row r="2379" spans="1:5" x14ac:dyDescent="0.25">
      <c r="A2379" s="11" t="s">
        <v>4444</v>
      </c>
      <c r="B2379" s="11" t="s">
        <v>8933</v>
      </c>
      <c r="C2379" s="11" t="s">
        <v>2364</v>
      </c>
      <c r="D2379" t="s">
        <v>3076</v>
      </c>
      <c r="E2379" s="11" t="s">
        <v>8997</v>
      </c>
    </row>
    <row r="2380" spans="1:5" x14ac:dyDescent="0.25">
      <c r="A2380" s="11" t="s">
        <v>4434</v>
      </c>
      <c r="B2380" s="11" t="s">
        <v>8942</v>
      </c>
      <c r="C2380" s="11" t="s">
        <v>2365</v>
      </c>
      <c r="D2380" t="s">
        <v>2647</v>
      </c>
      <c r="E2380" s="11" t="s">
        <v>8997</v>
      </c>
    </row>
    <row r="2381" spans="1:5" x14ac:dyDescent="0.25">
      <c r="A2381" s="11" t="s">
        <v>4431</v>
      </c>
      <c r="B2381" s="11" t="s">
        <v>8945</v>
      </c>
      <c r="C2381" s="11" t="s">
        <v>2366</v>
      </c>
      <c r="D2381" t="s">
        <v>2759</v>
      </c>
      <c r="E2381" s="11" t="s">
        <v>8997</v>
      </c>
    </row>
    <row r="2382" spans="1:5" x14ac:dyDescent="0.25">
      <c r="A2382" s="11" t="s">
        <v>4412</v>
      </c>
      <c r="B2382" s="11" t="s">
        <v>8964</v>
      </c>
      <c r="C2382" s="11" t="s">
        <v>2367</v>
      </c>
      <c r="D2382" t="s">
        <v>3906</v>
      </c>
      <c r="E2382" s="11" t="s">
        <v>8997</v>
      </c>
    </row>
    <row r="2383" spans="1:5" x14ac:dyDescent="0.25">
      <c r="A2383" s="11" t="s">
        <v>4410</v>
      </c>
      <c r="B2383" s="11" t="s">
        <v>8966</v>
      </c>
      <c r="C2383" s="11" t="s">
        <v>2368</v>
      </c>
      <c r="D2383" t="s">
        <v>3841</v>
      </c>
      <c r="E2383" s="11" t="s">
        <v>8997</v>
      </c>
    </row>
    <row r="2384" spans="1:5" x14ac:dyDescent="0.25">
      <c r="A2384" s="11" t="s">
        <v>4407</v>
      </c>
      <c r="B2384" s="11" t="s">
        <v>8969</v>
      </c>
      <c r="C2384" s="11" t="s">
        <v>2369</v>
      </c>
      <c r="D2384" t="s">
        <v>2868</v>
      </c>
      <c r="E2384" s="11" t="s">
        <v>8997</v>
      </c>
    </row>
    <row r="2385" spans="1:5" x14ac:dyDescent="0.25">
      <c r="A2385" s="11" t="s">
        <v>4406</v>
      </c>
      <c r="B2385" s="11" t="s">
        <v>8970</v>
      </c>
      <c r="C2385" s="11" t="s">
        <v>2370</v>
      </c>
      <c r="D2385" t="s">
        <v>3026</v>
      </c>
      <c r="E2385" s="11" t="s">
        <v>8997</v>
      </c>
    </row>
    <row r="2386" spans="1:5" x14ac:dyDescent="0.25">
      <c r="A2386" s="11" t="s">
        <v>4405</v>
      </c>
      <c r="B2386" s="11" t="s">
        <v>8971</v>
      </c>
      <c r="C2386" s="11" t="s">
        <v>2371</v>
      </c>
      <c r="D2386" t="s">
        <v>3076</v>
      </c>
      <c r="E2386" s="11" t="s">
        <v>8997</v>
      </c>
    </row>
    <row r="2387" spans="1:5" x14ac:dyDescent="0.25">
      <c r="A2387" s="11" t="s">
        <v>4404</v>
      </c>
      <c r="B2387" s="11" t="s">
        <v>8972</v>
      </c>
      <c r="C2387" s="11" t="s">
        <v>2372</v>
      </c>
      <c r="D2387" t="s">
        <v>3907</v>
      </c>
      <c r="E2387" s="11" t="s">
        <v>8997</v>
      </c>
    </row>
    <row r="2388" spans="1:5" x14ac:dyDescent="0.25">
      <c r="A2388" s="11" t="s">
        <v>4045</v>
      </c>
      <c r="B2388" s="11" t="s">
        <v>8974</v>
      </c>
      <c r="C2388" s="11" t="s">
        <v>2493</v>
      </c>
      <c r="D2388" t="s">
        <v>2636</v>
      </c>
      <c r="E2388" s="11" t="s">
        <v>8997</v>
      </c>
    </row>
    <row r="2389" spans="1:5" x14ac:dyDescent="0.25">
      <c r="A2389" s="11" t="s">
        <v>4403</v>
      </c>
      <c r="B2389" s="11" t="s">
        <v>8975</v>
      </c>
      <c r="C2389" s="11" t="s">
        <v>2373</v>
      </c>
      <c r="D2389" t="s">
        <v>3908</v>
      </c>
      <c r="E2389" s="11" t="s">
        <v>8997</v>
      </c>
    </row>
    <row r="2390" spans="1:5" x14ac:dyDescent="0.25">
      <c r="A2390" s="11" t="s">
        <v>4402</v>
      </c>
      <c r="B2390" s="11" t="s">
        <v>8976</v>
      </c>
      <c r="C2390" s="11" t="s">
        <v>2374</v>
      </c>
      <c r="D2390" t="s">
        <v>2808</v>
      </c>
      <c r="E2390" s="11" t="s">
        <v>8997</v>
      </c>
    </row>
    <row r="2391" spans="1:5" x14ac:dyDescent="0.25">
      <c r="A2391" s="11" t="s">
        <v>4399</v>
      </c>
      <c r="B2391" s="11" t="s">
        <v>8979</v>
      </c>
      <c r="C2391" s="11" t="s">
        <v>2375</v>
      </c>
      <c r="D2391" t="s">
        <v>3909</v>
      </c>
      <c r="E2391" s="11" t="s">
        <v>8997</v>
      </c>
    </row>
    <row r="2392" spans="1:5" x14ac:dyDescent="0.25">
      <c r="A2392" s="11" t="s">
        <v>4390</v>
      </c>
      <c r="B2392" s="11" t="s">
        <v>8988</v>
      </c>
      <c r="C2392" s="11" t="s">
        <v>2376</v>
      </c>
      <c r="D2392" t="s">
        <v>3912</v>
      </c>
      <c r="E2392" s="11" t="s">
        <v>8997</v>
      </c>
    </row>
    <row r="2393" spans="1:5" x14ac:dyDescent="0.25">
      <c r="A2393" s="11" t="s">
        <v>4388</v>
      </c>
      <c r="B2393" s="11" t="s">
        <v>8990</v>
      </c>
      <c r="C2393" s="11" t="s">
        <v>2377</v>
      </c>
      <c r="D2393" t="s">
        <v>3914</v>
      </c>
      <c r="E2393" s="11" t="s">
        <v>8997</v>
      </c>
    </row>
    <row r="2394" spans="1:5" x14ac:dyDescent="0.25">
      <c r="A2394" s="11" t="s">
        <v>4384</v>
      </c>
      <c r="B2394" s="11" t="s">
        <v>6939</v>
      </c>
      <c r="C2394" s="11" t="s">
        <v>2379</v>
      </c>
      <c r="D2394" t="s">
        <v>2930</v>
      </c>
      <c r="E2394" s="11" t="s">
        <v>8997</v>
      </c>
    </row>
    <row r="2395" spans="1:5" x14ac:dyDescent="0.25">
      <c r="A2395" s="11" t="s">
        <v>4373</v>
      </c>
      <c r="B2395" s="11" t="s">
        <v>6950</v>
      </c>
      <c r="C2395" s="11" t="s">
        <v>2380</v>
      </c>
      <c r="D2395" t="s">
        <v>2994</v>
      </c>
      <c r="E2395" s="11" t="s">
        <v>8997</v>
      </c>
    </row>
    <row r="2396" spans="1:5" x14ac:dyDescent="0.25">
      <c r="A2396" s="11" t="s">
        <v>4372</v>
      </c>
      <c r="B2396" s="11" t="s">
        <v>6951</v>
      </c>
      <c r="C2396" s="11" t="s">
        <v>2381</v>
      </c>
      <c r="D2396" t="s">
        <v>2671</v>
      </c>
      <c r="E2396" s="11" t="s">
        <v>8997</v>
      </c>
    </row>
    <row r="2397" spans="1:5" x14ac:dyDescent="0.25">
      <c r="A2397" s="11" t="s">
        <v>4371</v>
      </c>
      <c r="B2397" s="11" t="s">
        <v>6952</v>
      </c>
      <c r="C2397" s="11" t="s">
        <v>2382</v>
      </c>
      <c r="D2397" t="s">
        <v>3387</v>
      </c>
      <c r="E2397" s="11" t="s">
        <v>8997</v>
      </c>
    </row>
    <row r="2398" spans="1:5" x14ac:dyDescent="0.25">
      <c r="A2398" s="11" t="s">
        <v>4370</v>
      </c>
      <c r="B2398" s="11" t="s">
        <v>6953</v>
      </c>
      <c r="C2398" s="11" t="s">
        <v>2383</v>
      </c>
      <c r="D2398" t="s">
        <v>2809</v>
      </c>
      <c r="E2398" s="11" t="s">
        <v>8997</v>
      </c>
    </row>
    <row r="2399" spans="1:5" x14ac:dyDescent="0.25">
      <c r="A2399" s="11" t="s">
        <v>4368</v>
      </c>
      <c r="B2399" s="11" t="s">
        <v>6955</v>
      </c>
      <c r="C2399" s="11" t="s">
        <v>2384</v>
      </c>
      <c r="D2399" t="s">
        <v>3387</v>
      </c>
      <c r="E2399" s="11" t="s">
        <v>8997</v>
      </c>
    </row>
    <row r="2400" spans="1:5" x14ac:dyDescent="0.25">
      <c r="A2400" s="11" t="s">
        <v>4367</v>
      </c>
      <c r="B2400" s="11" t="s">
        <v>6956</v>
      </c>
      <c r="C2400" s="11" t="s">
        <v>2385</v>
      </c>
      <c r="D2400" t="s">
        <v>2895</v>
      </c>
      <c r="E2400" s="11" t="s">
        <v>8997</v>
      </c>
    </row>
    <row r="2401" spans="1:5" x14ac:dyDescent="0.25">
      <c r="A2401" s="11" t="s">
        <v>4366</v>
      </c>
      <c r="B2401" s="11" t="s">
        <v>6957</v>
      </c>
      <c r="C2401" s="11" t="s">
        <v>2386</v>
      </c>
      <c r="D2401" t="s">
        <v>3071</v>
      </c>
      <c r="E2401" s="11" t="s">
        <v>8997</v>
      </c>
    </row>
    <row r="2402" spans="1:5" x14ac:dyDescent="0.25">
      <c r="A2402" s="11" t="s">
        <v>4365</v>
      </c>
      <c r="B2402" s="11" t="s">
        <v>6958</v>
      </c>
      <c r="C2402" s="11" t="s">
        <v>2387</v>
      </c>
      <c r="D2402" t="s">
        <v>3459</v>
      </c>
      <c r="E2402" s="11" t="s">
        <v>8997</v>
      </c>
    </row>
    <row r="2403" spans="1:5" x14ac:dyDescent="0.25">
      <c r="A2403" s="11" t="s">
        <v>4363</v>
      </c>
      <c r="B2403" s="11" t="s">
        <v>6960</v>
      </c>
      <c r="C2403" s="11" t="s">
        <v>2388</v>
      </c>
      <c r="D2403" t="s">
        <v>2759</v>
      </c>
      <c r="E2403" s="11" t="s">
        <v>8997</v>
      </c>
    </row>
    <row r="2404" spans="1:5" x14ac:dyDescent="0.25">
      <c r="A2404" s="11" t="s">
        <v>4362</v>
      </c>
      <c r="B2404" s="11" t="s">
        <v>6961</v>
      </c>
      <c r="C2404" s="11" t="s">
        <v>2389</v>
      </c>
      <c r="D2404" t="s">
        <v>2571</v>
      </c>
      <c r="E2404" s="11" t="s">
        <v>8997</v>
      </c>
    </row>
    <row r="2405" spans="1:5" x14ac:dyDescent="0.25">
      <c r="A2405" s="11" t="s">
        <v>4361</v>
      </c>
      <c r="B2405" s="11"/>
      <c r="C2405" s="11" t="s">
        <v>2390</v>
      </c>
      <c r="D2405" t="s">
        <v>2571</v>
      </c>
      <c r="E2405" s="11" t="s">
        <v>8997</v>
      </c>
    </row>
    <row r="2406" spans="1:5" x14ac:dyDescent="0.25">
      <c r="A2406" s="11" t="s">
        <v>4357</v>
      </c>
      <c r="B2406" s="11" t="s">
        <v>6965</v>
      </c>
      <c r="C2406" s="11" t="s">
        <v>2391</v>
      </c>
      <c r="D2406" t="s">
        <v>2868</v>
      </c>
      <c r="E2406" s="11" t="s">
        <v>8997</v>
      </c>
    </row>
    <row r="2407" spans="1:5" x14ac:dyDescent="0.25">
      <c r="A2407" s="11" t="s">
        <v>4354</v>
      </c>
      <c r="B2407" s="11" t="s">
        <v>6967</v>
      </c>
      <c r="C2407" s="11" t="s">
        <v>2392</v>
      </c>
      <c r="D2407" t="s">
        <v>2868</v>
      </c>
      <c r="E2407" s="11" t="s">
        <v>8997</v>
      </c>
    </row>
    <row r="2408" spans="1:5" x14ac:dyDescent="0.25">
      <c r="A2408" s="11" t="s">
        <v>4344</v>
      </c>
      <c r="B2408" s="11" t="s">
        <v>6977</v>
      </c>
      <c r="C2408" s="11" t="s">
        <v>2393</v>
      </c>
      <c r="D2408" t="s">
        <v>3929</v>
      </c>
      <c r="E2408" s="11" t="s">
        <v>8997</v>
      </c>
    </row>
    <row r="2409" spans="1:5" x14ac:dyDescent="0.25">
      <c r="A2409" s="11" t="s">
        <v>4341</v>
      </c>
      <c r="B2409" s="11" t="s">
        <v>6980</v>
      </c>
      <c r="C2409" s="11" t="s">
        <v>2394</v>
      </c>
      <c r="D2409" t="s">
        <v>3473</v>
      </c>
      <c r="E2409" s="11" t="s">
        <v>8997</v>
      </c>
    </row>
    <row r="2410" spans="1:5" x14ac:dyDescent="0.25">
      <c r="A2410" s="11" t="s">
        <v>4330</v>
      </c>
      <c r="B2410" s="11" t="s">
        <v>6991</v>
      </c>
      <c r="C2410" s="11" t="s">
        <v>2395</v>
      </c>
      <c r="D2410" t="s">
        <v>3934</v>
      </c>
      <c r="E2410" s="11" t="s">
        <v>8997</v>
      </c>
    </row>
    <row r="2411" spans="1:5" x14ac:dyDescent="0.25">
      <c r="A2411" s="11" t="s">
        <v>4325</v>
      </c>
      <c r="B2411" s="11" t="s">
        <v>6996</v>
      </c>
      <c r="C2411" s="11" t="s">
        <v>2396</v>
      </c>
      <c r="D2411" t="s">
        <v>2868</v>
      </c>
      <c r="E2411" s="11" t="s">
        <v>8997</v>
      </c>
    </row>
    <row r="2412" spans="1:5" x14ac:dyDescent="0.25">
      <c r="A2412" s="11" t="s">
        <v>4321</v>
      </c>
      <c r="B2412" s="11" t="s">
        <v>7000</v>
      </c>
      <c r="C2412" s="11" t="s">
        <v>2397</v>
      </c>
      <c r="D2412" t="s">
        <v>2737</v>
      </c>
      <c r="E2412" s="11" t="s">
        <v>8997</v>
      </c>
    </row>
    <row r="2413" spans="1:5" x14ac:dyDescent="0.25">
      <c r="A2413" s="11" t="s">
        <v>4319</v>
      </c>
      <c r="B2413" s="11" t="s">
        <v>7002</v>
      </c>
      <c r="C2413" s="11" t="s">
        <v>2398</v>
      </c>
      <c r="D2413" t="s">
        <v>3939</v>
      </c>
      <c r="E2413" s="11" t="s">
        <v>8997</v>
      </c>
    </row>
    <row r="2414" spans="1:5" x14ac:dyDescent="0.25">
      <c r="A2414" s="11" t="s">
        <v>4313</v>
      </c>
      <c r="B2414" s="11" t="s">
        <v>7008</v>
      </c>
      <c r="C2414" s="11" t="s">
        <v>2399</v>
      </c>
      <c r="D2414" t="s">
        <v>3560</v>
      </c>
      <c r="E2414" s="11" t="s">
        <v>8997</v>
      </c>
    </row>
    <row r="2415" spans="1:5" x14ac:dyDescent="0.25">
      <c r="A2415" s="11" t="s">
        <v>4310</v>
      </c>
      <c r="B2415" s="11" t="s">
        <v>7011</v>
      </c>
      <c r="C2415" s="11" t="s">
        <v>2400</v>
      </c>
      <c r="D2415" t="s">
        <v>2868</v>
      </c>
      <c r="E2415" s="11" t="s">
        <v>8997</v>
      </c>
    </row>
    <row r="2416" spans="1:5" x14ac:dyDescent="0.25">
      <c r="A2416" s="11" t="s">
        <v>4295</v>
      </c>
      <c r="B2416" s="11" t="s">
        <v>7026</v>
      </c>
      <c r="C2416" s="11" t="s">
        <v>2401</v>
      </c>
      <c r="D2416" t="s">
        <v>2868</v>
      </c>
      <c r="E2416" s="11" t="s">
        <v>8997</v>
      </c>
    </row>
    <row r="2417" spans="1:5" x14ac:dyDescent="0.25">
      <c r="A2417" s="11" t="s">
        <v>4293</v>
      </c>
      <c r="B2417" s="11" t="s">
        <v>7028</v>
      </c>
      <c r="C2417" s="11" t="s">
        <v>2402</v>
      </c>
      <c r="D2417" t="s">
        <v>2739</v>
      </c>
      <c r="E2417" s="11" t="s">
        <v>8997</v>
      </c>
    </row>
    <row r="2418" spans="1:5" x14ac:dyDescent="0.25">
      <c r="A2418" s="11" t="s">
        <v>4044</v>
      </c>
      <c r="B2418" s="11"/>
      <c r="C2418" s="11" t="s">
        <v>2494</v>
      </c>
      <c r="D2418" t="s">
        <v>3096</v>
      </c>
      <c r="E2418" s="11" t="s">
        <v>8997</v>
      </c>
    </row>
    <row r="2419" spans="1:5" x14ac:dyDescent="0.25">
      <c r="A2419" s="11" t="s">
        <v>4291</v>
      </c>
      <c r="B2419" s="11" t="s">
        <v>7030</v>
      </c>
      <c r="C2419" s="11" t="s">
        <v>2403</v>
      </c>
      <c r="D2419" t="s">
        <v>2868</v>
      </c>
      <c r="E2419" s="11" t="s">
        <v>8997</v>
      </c>
    </row>
    <row r="2420" spans="1:5" x14ac:dyDescent="0.25">
      <c r="A2420" s="11" t="s">
        <v>4289</v>
      </c>
      <c r="B2420" s="11" t="s">
        <v>7032</v>
      </c>
      <c r="C2420" s="11" t="s">
        <v>2404</v>
      </c>
      <c r="D2420" t="s">
        <v>2868</v>
      </c>
      <c r="E2420" s="11" t="s">
        <v>8997</v>
      </c>
    </row>
    <row r="2421" spans="1:5" x14ac:dyDescent="0.25">
      <c r="A2421" s="11" t="s">
        <v>4288</v>
      </c>
      <c r="B2421" s="11" t="s">
        <v>7033</v>
      </c>
      <c r="C2421" s="11" t="s">
        <v>2405</v>
      </c>
      <c r="D2421" t="s">
        <v>3289</v>
      </c>
      <c r="E2421" s="11" t="s">
        <v>8997</v>
      </c>
    </row>
    <row r="2422" spans="1:5" x14ac:dyDescent="0.25">
      <c r="A2422" s="11" t="s">
        <v>4285</v>
      </c>
      <c r="B2422" s="11" t="s">
        <v>7036</v>
      </c>
      <c r="C2422" s="11" t="s">
        <v>2406</v>
      </c>
      <c r="D2422" t="s">
        <v>3951</v>
      </c>
      <c r="E2422" s="11" t="s">
        <v>8997</v>
      </c>
    </row>
    <row r="2423" spans="1:5" x14ac:dyDescent="0.25">
      <c r="A2423" s="11" t="s">
        <v>4263</v>
      </c>
      <c r="B2423" s="11" t="s">
        <v>7058</v>
      </c>
      <c r="C2423" s="11" t="s">
        <v>2407</v>
      </c>
      <c r="D2423" t="s">
        <v>3966</v>
      </c>
      <c r="E2423" s="11" t="s">
        <v>8997</v>
      </c>
    </row>
    <row r="2424" spans="1:5" x14ac:dyDescent="0.25">
      <c r="A2424" s="11" t="s">
        <v>4262</v>
      </c>
      <c r="B2424" s="11" t="s">
        <v>7059</v>
      </c>
      <c r="C2424" s="11" t="s">
        <v>2408</v>
      </c>
      <c r="D2424" t="s">
        <v>2868</v>
      </c>
      <c r="E2424" s="11" t="s">
        <v>8997</v>
      </c>
    </row>
    <row r="2425" spans="1:5" x14ac:dyDescent="0.25">
      <c r="A2425" s="11" t="s">
        <v>4247</v>
      </c>
      <c r="B2425" s="11" t="s">
        <v>7074</v>
      </c>
      <c r="C2425" s="11" t="s">
        <v>2409</v>
      </c>
      <c r="D2425" t="s">
        <v>3087</v>
      </c>
      <c r="E2425" s="11" t="s">
        <v>8997</v>
      </c>
    </row>
    <row r="2426" spans="1:5" x14ac:dyDescent="0.25">
      <c r="A2426" s="11" t="s">
        <v>4244</v>
      </c>
      <c r="B2426" s="11" t="s">
        <v>7077</v>
      </c>
      <c r="C2426" s="11" t="s">
        <v>2410</v>
      </c>
      <c r="D2426" t="s">
        <v>3977</v>
      </c>
      <c r="E2426" s="11" t="s">
        <v>8997</v>
      </c>
    </row>
    <row r="2427" spans="1:5" x14ac:dyDescent="0.25">
      <c r="A2427" s="11" t="s">
        <v>4233</v>
      </c>
      <c r="B2427" s="11" t="s">
        <v>7088</v>
      </c>
      <c r="C2427" s="11" t="s">
        <v>2411</v>
      </c>
      <c r="D2427" t="s">
        <v>3985</v>
      </c>
      <c r="E2427" s="11" t="s">
        <v>8997</v>
      </c>
    </row>
    <row r="2428" spans="1:5" x14ac:dyDescent="0.25">
      <c r="A2428" s="11" t="s">
        <v>4230</v>
      </c>
      <c r="B2428" s="11" t="s">
        <v>7091</v>
      </c>
      <c r="C2428" s="11" t="s">
        <v>2412</v>
      </c>
      <c r="D2428" t="s">
        <v>2688</v>
      </c>
      <c r="E2428" s="11" t="s">
        <v>8997</v>
      </c>
    </row>
    <row r="2429" spans="1:5" x14ac:dyDescent="0.25">
      <c r="A2429" s="11" t="s">
        <v>4229</v>
      </c>
      <c r="B2429" s="11" t="s">
        <v>7092</v>
      </c>
      <c r="C2429" s="11" t="s">
        <v>2413</v>
      </c>
      <c r="D2429" t="s">
        <v>2647</v>
      </c>
      <c r="E2429" s="11" t="s">
        <v>8997</v>
      </c>
    </row>
    <row r="2430" spans="1:5" x14ac:dyDescent="0.25">
      <c r="A2430" s="11" t="s">
        <v>4228</v>
      </c>
      <c r="B2430" s="11" t="s">
        <v>7093</v>
      </c>
      <c r="C2430" s="11" t="s">
        <v>2414</v>
      </c>
      <c r="D2430" t="s">
        <v>2868</v>
      </c>
      <c r="E2430" s="11" t="s">
        <v>8997</v>
      </c>
    </row>
    <row r="2431" spans="1:5" x14ac:dyDescent="0.25">
      <c r="A2431" s="11" t="s">
        <v>4226</v>
      </c>
      <c r="B2431" s="11" t="s">
        <v>7095</v>
      </c>
      <c r="C2431" s="11" t="s">
        <v>2415</v>
      </c>
      <c r="D2431" t="s">
        <v>3986</v>
      </c>
      <c r="E2431" s="11" t="s">
        <v>8997</v>
      </c>
    </row>
    <row r="2432" spans="1:5" x14ac:dyDescent="0.25">
      <c r="A2432" s="11" t="s">
        <v>4223</v>
      </c>
      <c r="B2432" s="11" t="s">
        <v>7098</v>
      </c>
      <c r="C2432" s="11" t="s">
        <v>2416</v>
      </c>
      <c r="D2432" t="s">
        <v>3986</v>
      </c>
      <c r="E2432" s="11" t="s">
        <v>8997</v>
      </c>
    </row>
    <row r="2433" spans="1:5" x14ac:dyDescent="0.25">
      <c r="A2433" s="11" t="s">
        <v>4222</v>
      </c>
      <c r="B2433" s="11" t="s">
        <v>7099</v>
      </c>
      <c r="C2433" s="11" t="s">
        <v>2417</v>
      </c>
      <c r="D2433" t="s">
        <v>2895</v>
      </c>
      <c r="E2433" s="11" t="s">
        <v>8997</v>
      </c>
    </row>
    <row r="2434" spans="1:5" x14ac:dyDescent="0.25">
      <c r="A2434" s="11" t="s">
        <v>4221</v>
      </c>
      <c r="B2434" s="11" t="s">
        <v>7100</v>
      </c>
      <c r="C2434" s="11" t="s">
        <v>2418</v>
      </c>
      <c r="D2434" t="s">
        <v>2868</v>
      </c>
      <c r="E2434" s="11" t="s">
        <v>8997</v>
      </c>
    </row>
    <row r="2435" spans="1:5" x14ac:dyDescent="0.25">
      <c r="A2435" s="11" t="s">
        <v>4220</v>
      </c>
      <c r="B2435" s="11" t="s">
        <v>7101</v>
      </c>
      <c r="C2435" s="11" t="s">
        <v>2419</v>
      </c>
      <c r="D2435" t="s">
        <v>2854</v>
      </c>
      <c r="E2435" s="11" t="s">
        <v>8997</v>
      </c>
    </row>
    <row r="2436" spans="1:5" x14ac:dyDescent="0.25">
      <c r="A2436" s="11" t="s">
        <v>4219</v>
      </c>
      <c r="B2436" s="11" t="s">
        <v>7102</v>
      </c>
      <c r="C2436" s="11" t="s">
        <v>2420</v>
      </c>
      <c r="D2436" t="s">
        <v>3987</v>
      </c>
      <c r="E2436" s="11" t="s">
        <v>8997</v>
      </c>
    </row>
    <row r="2437" spans="1:5" x14ac:dyDescent="0.25">
      <c r="A2437" s="11" t="s">
        <v>4218</v>
      </c>
      <c r="B2437" s="11" t="s">
        <v>7103</v>
      </c>
      <c r="C2437" s="11" t="s">
        <v>2421</v>
      </c>
      <c r="D2437" t="s">
        <v>2895</v>
      </c>
      <c r="E2437" s="11" t="s">
        <v>8997</v>
      </c>
    </row>
    <row r="2438" spans="1:5" x14ac:dyDescent="0.25">
      <c r="A2438" s="11" t="s">
        <v>4217</v>
      </c>
      <c r="B2438" s="11" t="s">
        <v>7104</v>
      </c>
      <c r="C2438" s="11" t="s">
        <v>2422</v>
      </c>
      <c r="D2438" t="s">
        <v>3986</v>
      </c>
      <c r="E2438" s="11" t="s">
        <v>8997</v>
      </c>
    </row>
    <row r="2439" spans="1:5" x14ac:dyDescent="0.25">
      <c r="A2439" s="11" t="s">
        <v>4216</v>
      </c>
      <c r="B2439" s="11" t="s">
        <v>7105</v>
      </c>
      <c r="C2439" s="11" t="s">
        <v>2423</v>
      </c>
      <c r="D2439" t="s">
        <v>3044</v>
      </c>
      <c r="E2439" s="11" t="s">
        <v>8997</v>
      </c>
    </row>
    <row r="2440" spans="1:5" x14ac:dyDescent="0.25">
      <c r="A2440" s="11" t="s">
        <v>4206</v>
      </c>
      <c r="B2440" s="11"/>
      <c r="C2440" s="11" t="s">
        <v>2424</v>
      </c>
      <c r="D2440" t="s">
        <v>3990</v>
      </c>
      <c r="E2440" s="11" t="s">
        <v>8997</v>
      </c>
    </row>
    <row r="2441" spans="1:5" x14ac:dyDescent="0.25">
      <c r="A2441" s="11" t="s">
        <v>4204</v>
      </c>
      <c r="B2441" s="11" t="s">
        <v>7116</v>
      </c>
      <c r="C2441" s="11" t="s">
        <v>2425</v>
      </c>
      <c r="D2441" t="s">
        <v>2868</v>
      </c>
      <c r="E2441" s="11" t="s">
        <v>8997</v>
      </c>
    </row>
    <row r="2442" spans="1:5" x14ac:dyDescent="0.25">
      <c r="A2442" s="11" t="s">
        <v>4199</v>
      </c>
      <c r="B2442" s="11" t="s">
        <v>7121</v>
      </c>
      <c r="C2442" s="11" t="s">
        <v>2426</v>
      </c>
      <c r="D2442" t="s">
        <v>2755</v>
      </c>
      <c r="E2442" s="11" t="s">
        <v>8997</v>
      </c>
    </row>
    <row r="2443" spans="1:5" x14ac:dyDescent="0.25">
      <c r="A2443" s="11" t="s">
        <v>4196</v>
      </c>
      <c r="B2443" s="11" t="s">
        <v>7124</v>
      </c>
      <c r="C2443" s="11" t="s">
        <v>2427</v>
      </c>
      <c r="D2443" t="s">
        <v>3994</v>
      </c>
      <c r="E2443" s="11" t="s">
        <v>8997</v>
      </c>
    </row>
    <row r="2444" spans="1:5" x14ac:dyDescent="0.25">
      <c r="A2444" s="11" t="s">
        <v>4193</v>
      </c>
      <c r="B2444" s="11" t="s">
        <v>7126</v>
      </c>
      <c r="C2444" s="11" t="s">
        <v>2428</v>
      </c>
      <c r="D2444" t="s">
        <v>2868</v>
      </c>
      <c r="E2444" s="11" t="s">
        <v>8997</v>
      </c>
    </row>
    <row r="2445" spans="1:5" x14ac:dyDescent="0.25">
      <c r="A2445" s="11" t="s">
        <v>4190</v>
      </c>
      <c r="B2445" s="11" t="s">
        <v>7129</v>
      </c>
      <c r="C2445" s="11" t="s">
        <v>2429</v>
      </c>
      <c r="D2445" t="s">
        <v>3184</v>
      </c>
      <c r="E2445" s="11" t="s">
        <v>8997</v>
      </c>
    </row>
    <row r="2446" spans="1:5" x14ac:dyDescent="0.25">
      <c r="A2446" s="11" t="s">
        <v>4176</v>
      </c>
      <c r="B2446" s="11" t="s">
        <v>7143</v>
      </c>
      <c r="C2446" s="11" t="s">
        <v>2431</v>
      </c>
      <c r="D2446" t="s">
        <v>2687</v>
      </c>
      <c r="E2446" s="11" t="s">
        <v>8997</v>
      </c>
    </row>
    <row r="2447" spans="1:5" x14ac:dyDescent="0.25">
      <c r="A2447" s="11" t="s">
        <v>4152</v>
      </c>
      <c r="B2447" s="11"/>
      <c r="C2447" s="11" t="s">
        <v>2437</v>
      </c>
      <c r="D2447" t="s">
        <v>3870</v>
      </c>
      <c r="E2447" s="11" t="s">
        <v>8997</v>
      </c>
    </row>
    <row r="2448" spans="1:5" x14ac:dyDescent="0.25">
      <c r="A2448" s="11" t="s">
        <v>4159</v>
      </c>
      <c r="B2448" s="11" t="s">
        <v>7161</v>
      </c>
      <c r="C2448" s="11" t="s">
        <v>2432</v>
      </c>
      <c r="D2448" t="s">
        <v>2868</v>
      </c>
      <c r="E2448" s="11" t="s">
        <v>8997</v>
      </c>
    </row>
    <row r="2449" spans="1:5" x14ac:dyDescent="0.25">
      <c r="A2449" s="11" t="s">
        <v>4158</v>
      </c>
      <c r="B2449" s="11" t="s">
        <v>7162</v>
      </c>
      <c r="C2449" s="11" t="s">
        <v>2433</v>
      </c>
      <c r="D2449" t="s">
        <v>2543</v>
      </c>
      <c r="E2449" s="11" t="s">
        <v>8997</v>
      </c>
    </row>
    <row r="2450" spans="1:5" x14ac:dyDescent="0.25">
      <c r="A2450" s="11" t="s">
        <v>4157</v>
      </c>
      <c r="B2450" s="11" t="s">
        <v>7163</v>
      </c>
      <c r="C2450" s="11" t="s">
        <v>2434</v>
      </c>
      <c r="D2450" t="s">
        <v>4006</v>
      </c>
      <c r="E2450" s="11" t="s">
        <v>8997</v>
      </c>
    </row>
    <row r="2451" spans="1:5" x14ac:dyDescent="0.25">
      <c r="A2451" s="11" t="s">
        <v>4155</v>
      </c>
      <c r="B2451" s="11" t="s">
        <v>7165</v>
      </c>
      <c r="C2451" s="11" t="s">
        <v>2435</v>
      </c>
      <c r="D2451" t="s">
        <v>4007</v>
      </c>
      <c r="E2451" s="11" t="s">
        <v>8997</v>
      </c>
    </row>
    <row r="2452" spans="1:5" x14ac:dyDescent="0.25">
      <c r="A2452" s="11" t="s">
        <v>4154</v>
      </c>
      <c r="B2452" s="11" t="s">
        <v>7166</v>
      </c>
      <c r="C2452" s="11" t="s">
        <v>2436</v>
      </c>
      <c r="D2452" t="s">
        <v>2856</v>
      </c>
      <c r="E2452" s="11" t="s">
        <v>8997</v>
      </c>
    </row>
    <row r="2453" spans="1:5" x14ac:dyDescent="0.25">
      <c r="A2453" s="11" t="s">
        <v>4151</v>
      </c>
      <c r="B2453" s="11" t="s">
        <v>7167</v>
      </c>
      <c r="C2453" s="11" t="s">
        <v>2438</v>
      </c>
      <c r="D2453" t="s">
        <v>4008</v>
      </c>
      <c r="E2453" s="11" t="s">
        <v>8997</v>
      </c>
    </row>
    <row r="2454" spans="1:5" x14ac:dyDescent="0.25">
      <c r="A2454" s="11" t="s">
        <v>4149</v>
      </c>
      <c r="B2454" s="11" t="s">
        <v>7169</v>
      </c>
      <c r="C2454" s="11" t="s">
        <v>2439</v>
      </c>
      <c r="D2454" t="s">
        <v>3287</v>
      </c>
      <c r="E2454" s="11" t="s">
        <v>8997</v>
      </c>
    </row>
    <row r="2455" spans="1:5" x14ac:dyDescent="0.25">
      <c r="A2455" s="11" t="s">
        <v>4148</v>
      </c>
      <c r="B2455" s="11" t="s">
        <v>7170</v>
      </c>
      <c r="C2455" s="11" t="s">
        <v>2440</v>
      </c>
      <c r="D2455" t="s">
        <v>3044</v>
      </c>
      <c r="E2455" s="11" t="s">
        <v>8997</v>
      </c>
    </row>
    <row r="2456" spans="1:5" x14ac:dyDescent="0.25">
      <c r="A2456" s="11" t="s">
        <v>4143</v>
      </c>
      <c r="B2456" s="11" t="s">
        <v>7175</v>
      </c>
      <c r="C2456" s="11" t="s">
        <v>2441</v>
      </c>
      <c r="D2456" t="s">
        <v>4011</v>
      </c>
      <c r="E2456" s="11" t="s">
        <v>8997</v>
      </c>
    </row>
    <row r="2457" spans="1:5" x14ac:dyDescent="0.25">
      <c r="A2457" s="11" t="s">
        <v>4142</v>
      </c>
      <c r="B2457" s="11" t="s">
        <v>7176</v>
      </c>
      <c r="C2457" s="11" t="s">
        <v>2442</v>
      </c>
      <c r="D2457" t="s">
        <v>4012</v>
      </c>
      <c r="E2457" s="11" t="s">
        <v>8997</v>
      </c>
    </row>
    <row r="2458" spans="1:5" x14ac:dyDescent="0.25">
      <c r="A2458" s="11" t="s">
        <v>4141</v>
      </c>
      <c r="B2458" s="11" t="s">
        <v>7177</v>
      </c>
      <c r="C2458" s="11" t="s">
        <v>2443</v>
      </c>
      <c r="D2458" t="s">
        <v>2868</v>
      </c>
      <c r="E2458" s="11" t="s">
        <v>8997</v>
      </c>
    </row>
    <row r="2459" spans="1:5" x14ac:dyDescent="0.25">
      <c r="A2459" s="11" t="s">
        <v>4140</v>
      </c>
      <c r="B2459" s="11" t="s">
        <v>7178</v>
      </c>
      <c r="C2459" s="11" t="s">
        <v>2444</v>
      </c>
      <c r="D2459" t="s">
        <v>4011</v>
      </c>
      <c r="E2459" s="11" t="s">
        <v>8997</v>
      </c>
    </row>
    <row r="2460" spans="1:5" x14ac:dyDescent="0.25">
      <c r="A2460" s="11" t="s">
        <v>4138</v>
      </c>
      <c r="B2460" s="11" t="s">
        <v>7180</v>
      </c>
      <c r="C2460" s="11" t="s">
        <v>2445</v>
      </c>
      <c r="D2460" t="s">
        <v>2868</v>
      </c>
      <c r="E2460" s="11" t="s">
        <v>8997</v>
      </c>
    </row>
    <row r="2461" spans="1:5" x14ac:dyDescent="0.25">
      <c r="A2461" s="11" t="s">
        <v>4137</v>
      </c>
      <c r="B2461" s="11" t="s">
        <v>7181</v>
      </c>
      <c r="C2461" s="11" t="s">
        <v>2446</v>
      </c>
      <c r="D2461" t="s">
        <v>2868</v>
      </c>
      <c r="E2461" s="11" t="s">
        <v>8997</v>
      </c>
    </row>
    <row r="2462" spans="1:5" x14ac:dyDescent="0.25">
      <c r="A2462" s="11" t="s">
        <v>4135</v>
      </c>
      <c r="B2462" s="11" t="s">
        <v>7183</v>
      </c>
      <c r="C2462" s="11" t="s">
        <v>2447</v>
      </c>
      <c r="D2462" t="s">
        <v>2759</v>
      </c>
      <c r="E2462" s="11" t="s">
        <v>8997</v>
      </c>
    </row>
    <row r="2463" spans="1:5" x14ac:dyDescent="0.25">
      <c r="A2463" s="11" t="s">
        <v>4134</v>
      </c>
      <c r="B2463" s="11" t="s">
        <v>7184</v>
      </c>
      <c r="C2463" s="11" t="s">
        <v>2448</v>
      </c>
      <c r="D2463" t="s">
        <v>2868</v>
      </c>
      <c r="E2463" s="11" t="s">
        <v>8997</v>
      </c>
    </row>
    <row r="2464" spans="1:5" x14ac:dyDescent="0.25">
      <c r="A2464" s="11" t="s">
        <v>4133</v>
      </c>
      <c r="B2464" s="11" t="s">
        <v>7185</v>
      </c>
      <c r="C2464" s="11" t="s">
        <v>2449</v>
      </c>
      <c r="D2464" t="s">
        <v>2634</v>
      </c>
      <c r="E2464" s="11" t="s">
        <v>8997</v>
      </c>
    </row>
    <row r="2465" spans="1:5" x14ac:dyDescent="0.25">
      <c r="A2465" s="11" t="s">
        <v>4116</v>
      </c>
      <c r="B2465" s="11" t="s">
        <v>7186</v>
      </c>
      <c r="C2465" s="11" t="s">
        <v>2456</v>
      </c>
      <c r="D2465" t="s">
        <v>2987</v>
      </c>
      <c r="E2465" s="11" t="s">
        <v>8997</v>
      </c>
    </row>
    <row r="2466" spans="1:5" x14ac:dyDescent="0.25">
      <c r="A2466" s="11" t="s">
        <v>4132</v>
      </c>
      <c r="B2466" s="11" t="s">
        <v>7187</v>
      </c>
      <c r="C2466" s="11" t="s">
        <v>2450</v>
      </c>
      <c r="D2466" t="s">
        <v>2868</v>
      </c>
      <c r="E2466" s="11" t="s">
        <v>8997</v>
      </c>
    </row>
    <row r="2467" spans="1:5" x14ac:dyDescent="0.25">
      <c r="A2467" s="11" t="s">
        <v>4131</v>
      </c>
      <c r="B2467" s="11" t="s">
        <v>7188</v>
      </c>
      <c r="C2467" s="11" t="s">
        <v>2451</v>
      </c>
      <c r="D2467" t="s">
        <v>4013</v>
      </c>
      <c r="E2467" s="11" t="s">
        <v>8997</v>
      </c>
    </row>
    <row r="2468" spans="1:5" x14ac:dyDescent="0.25">
      <c r="A2468" s="11" t="s">
        <v>4130</v>
      </c>
      <c r="B2468" s="11" t="s">
        <v>7189</v>
      </c>
      <c r="C2468" s="11" t="s">
        <v>2452</v>
      </c>
      <c r="D2468" t="s">
        <v>4014</v>
      </c>
      <c r="E2468" s="11" t="s">
        <v>8997</v>
      </c>
    </row>
    <row r="2469" spans="1:5" x14ac:dyDescent="0.25">
      <c r="A2469" s="11" t="s">
        <v>4128</v>
      </c>
      <c r="B2469" s="11" t="s">
        <v>7191</v>
      </c>
      <c r="C2469" s="11" t="s">
        <v>2453</v>
      </c>
      <c r="D2469" t="s">
        <v>4015</v>
      </c>
      <c r="E2469" s="11" t="s">
        <v>8997</v>
      </c>
    </row>
    <row r="2470" spans="1:5" x14ac:dyDescent="0.25">
      <c r="A2470" s="11" t="s">
        <v>4127</v>
      </c>
      <c r="B2470" s="11" t="s">
        <v>7192</v>
      </c>
      <c r="C2470" s="11" t="s">
        <v>2454</v>
      </c>
      <c r="D2470" t="s">
        <v>4015</v>
      </c>
      <c r="E2470" s="11" t="s">
        <v>8997</v>
      </c>
    </row>
    <row r="2471" spans="1:5" x14ac:dyDescent="0.25">
      <c r="A2471" s="11" t="s">
        <v>4117</v>
      </c>
      <c r="B2471" s="11" t="s">
        <v>7202</v>
      </c>
      <c r="C2471" s="11" t="s">
        <v>2455</v>
      </c>
      <c r="D2471" t="s">
        <v>2657</v>
      </c>
      <c r="E2471" s="11" t="s">
        <v>8997</v>
      </c>
    </row>
    <row r="2472" spans="1:5" x14ac:dyDescent="0.25">
      <c r="A2472" s="11" t="s">
        <v>4115</v>
      </c>
      <c r="B2472" s="11" t="s">
        <v>7203</v>
      </c>
      <c r="C2472" s="11" t="s">
        <v>2457</v>
      </c>
      <c r="D2472" t="s">
        <v>2868</v>
      </c>
      <c r="E2472" s="11" t="s">
        <v>8997</v>
      </c>
    </row>
    <row r="2473" spans="1:5" x14ac:dyDescent="0.25">
      <c r="A2473" s="11" t="s">
        <v>4114</v>
      </c>
      <c r="B2473" s="11" t="s">
        <v>7204</v>
      </c>
      <c r="C2473" s="11" t="s">
        <v>2458</v>
      </c>
      <c r="D2473" t="s">
        <v>2868</v>
      </c>
      <c r="E2473" s="11" t="s">
        <v>8997</v>
      </c>
    </row>
    <row r="2474" spans="1:5" x14ac:dyDescent="0.25">
      <c r="A2474" s="11" t="s">
        <v>4108</v>
      </c>
      <c r="B2474" s="11" t="s">
        <v>7211</v>
      </c>
      <c r="C2474" s="11" t="s">
        <v>2459</v>
      </c>
      <c r="D2474" t="s">
        <v>3414</v>
      </c>
      <c r="E2474" s="11" t="s">
        <v>8997</v>
      </c>
    </row>
    <row r="2475" spans="1:5" x14ac:dyDescent="0.25">
      <c r="A2475" s="11" t="s">
        <v>4107</v>
      </c>
      <c r="B2475" s="11" t="s">
        <v>7212</v>
      </c>
      <c r="C2475" s="11" t="s">
        <v>2460</v>
      </c>
      <c r="D2475" t="s">
        <v>2519</v>
      </c>
      <c r="E2475" s="11" t="s">
        <v>8997</v>
      </c>
    </row>
    <row r="2476" spans="1:5" x14ac:dyDescent="0.25">
      <c r="A2476" s="11" t="s">
        <v>4104</v>
      </c>
      <c r="B2476" s="11" t="s">
        <v>7215</v>
      </c>
      <c r="C2476" s="11" t="s">
        <v>2461</v>
      </c>
      <c r="D2476" t="s">
        <v>3636</v>
      </c>
      <c r="E2476" s="11" t="s">
        <v>8997</v>
      </c>
    </row>
    <row r="2477" spans="1:5" x14ac:dyDescent="0.25">
      <c r="A2477" s="11" t="s">
        <v>4101</v>
      </c>
      <c r="B2477" s="11" t="s">
        <v>7218</v>
      </c>
      <c r="C2477" s="11" t="s">
        <v>2462</v>
      </c>
      <c r="D2477" t="s">
        <v>2647</v>
      </c>
      <c r="E2477" s="11" t="s">
        <v>8997</v>
      </c>
    </row>
    <row r="2478" spans="1:5" x14ac:dyDescent="0.25">
      <c r="A2478" s="11" t="s">
        <v>4043</v>
      </c>
      <c r="B2478" s="11" t="s">
        <v>7219</v>
      </c>
      <c r="C2478" s="11" t="s">
        <v>2495</v>
      </c>
      <c r="D2478" t="s">
        <v>4040</v>
      </c>
      <c r="E2478" s="11" t="s">
        <v>8997</v>
      </c>
    </row>
    <row r="2479" spans="1:5" x14ac:dyDescent="0.25">
      <c r="A2479" s="11" t="s">
        <v>4100</v>
      </c>
      <c r="B2479" s="11" t="s">
        <v>7220</v>
      </c>
      <c r="C2479" s="11" t="s">
        <v>2463</v>
      </c>
      <c r="D2479" t="s">
        <v>4022</v>
      </c>
      <c r="E2479" s="11" t="s">
        <v>8997</v>
      </c>
    </row>
    <row r="2480" spans="1:5" x14ac:dyDescent="0.25">
      <c r="A2480" s="11" t="s">
        <v>4099</v>
      </c>
      <c r="B2480" s="11" t="s">
        <v>7221</v>
      </c>
      <c r="C2480" s="11" t="s">
        <v>2464</v>
      </c>
      <c r="D2480" t="s">
        <v>3710</v>
      </c>
      <c r="E2480" s="11" t="s">
        <v>8997</v>
      </c>
    </row>
    <row r="2481" spans="1:5" x14ac:dyDescent="0.25">
      <c r="A2481" s="11" t="s">
        <v>4098</v>
      </c>
      <c r="B2481" s="11" t="s">
        <v>7222</v>
      </c>
      <c r="C2481" s="11" t="s">
        <v>2465</v>
      </c>
      <c r="D2481" t="s">
        <v>2868</v>
      </c>
      <c r="E2481" s="11" t="s">
        <v>8997</v>
      </c>
    </row>
    <row r="2482" spans="1:5" x14ac:dyDescent="0.25">
      <c r="A2482" s="11" t="s">
        <v>4097</v>
      </c>
      <c r="B2482" s="11"/>
      <c r="C2482" s="11" t="s">
        <v>2466</v>
      </c>
      <c r="D2482" t="s">
        <v>2709</v>
      </c>
      <c r="E2482" s="11" t="s">
        <v>8997</v>
      </c>
    </row>
    <row r="2483" spans="1:5" x14ac:dyDescent="0.25">
      <c r="A2483" s="11" t="s">
        <v>4093</v>
      </c>
      <c r="B2483" s="11" t="s">
        <v>7226</v>
      </c>
      <c r="C2483" s="11" t="s">
        <v>2467</v>
      </c>
      <c r="D2483" t="s">
        <v>4025</v>
      </c>
      <c r="E2483" s="11" t="s">
        <v>8997</v>
      </c>
    </row>
    <row r="2484" spans="1:5" x14ac:dyDescent="0.25">
      <c r="A2484" s="11" t="s">
        <v>4092</v>
      </c>
      <c r="B2484" s="11" t="s">
        <v>7227</v>
      </c>
      <c r="C2484" s="11" t="s">
        <v>2468</v>
      </c>
      <c r="D2484" t="s">
        <v>2759</v>
      </c>
      <c r="E2484" s="11" t="s">
        <v>8997</v>
      </c>
    </row>
    <row r="2485" spans="1:5" x14ac:dyDescent="0.25">
      <c r="A2485" s="11" t="s">
        <v>4089</v>
      </c>
      <c r="B2485" s="11" t="s">
        <v>7230</v>
      </c>
      <c r="C2485" s="11" t="s">
        <v>2469</v>
      </c>
      <c r="D2485" t="s">
        <v>2750</v>
      </c>
      <c r="E2485" s="11" t="s">
        <v>8997</v>
      </c>
    </row>
    <row r="2486" spans="1:5" x14ac:dyDescent="0.25">
      <c r="A2486" s="11" t="s">
        <v>4086</v>
      </c>
      <c r="B2486" s="11"/>
      <c r="C2486" s="11" t="s">
        <v>2470</v>
      </c>
      <c r="D2486" t="s">
        <v>2759</v>
      </c>
      <c r="E2486" s="11" t="s">
        <v>8997</v>
      </c>
    </row>
    <row r="2487" spans="1:5" x14ac:dyDescent="0.25">
      <c r="A2487" s="11" t="s">
        <v>4084</v>
      </c>
      <c r="B2487" s="11" t="s">
        <v>7532</v>
      </c>
      <c r="C2487" s="11" t="s">
        <v>2471</v>
      </c>
      <c r="D2487" t="s">
        <v>4027</v>
      </c>
      <c r="E2487" s="11" t="s">
        <v>8997</v>
      </c>
    </row>
    <row r="2488" spans="1:5" x14ac:dyDescent="0.25">
      <c r="A2488" s="11" t="s">
        <v>4082</v>
      </c>
      <c r="B2488" s="11" t="s">
        <v>7534</v>
      </c>
      <c r="C2488" s="11" t="s">
        <v>2472</v>
      </c>
      <c r="D2488" t="s">
        <v>2566</v>
      </c>
      <c r="E2488" s="11" t="s">
        <v>8997</v>
      </c>
    </row>
    <row r="2489" spans="1:5" x14ac:dyDescent="0.25">
      <c r="A2489" s="11" t="s">
        <v>4078</v>
      </c>
      <c r="B2489" s="11" t="s">
        <v>7538</v>
      </c>
      <c r="C2489" s="11" t="s">
        <v>2473</v>
      </c>
      <c r="D2489" t="s">
        <v>2868</v>
      </c>
      <c r="E2489" s="11" t="s">
        <v>8997</v>
      </c>
    </row>
    <row r="2490" spans="1:5" x14ac:dyDescent="0.25">
      <c r="A2490" s="11" t="s">
        <v>4077</v>
      </c>
      <c r="B2490" s="11" t="s">
        <v>7539</v>
      </c>
      <c r="C2490" s="11" t="s">
        <v>2474</v>
      </c>
      <c r="D2490" t="s">
        <v>2868</v>
      </c>
      <c r="E2490" s="11" t="s">
        <v>8997</v>
      </c>
    </row>
    <row r="2491" spans="1:5" x14ac:dyDescent="0.25">
      <c r="A2491" s="11" t="s">
        <v>4075</v>
      </c>
      <c r="B2491" s="11" t="s">
        <v>7541</v>
      </c>
      <c r="C2491" s="11" t="s">
        <v>2475</v>
      </c>
      <c r="D2491" t="s">
        <v>3990</v>
      </c>
      <c r="E2491" s="11" t="s">
        <v>8997</v>
      </c>
    </row>
    <row r="2492" spans="1:5" x14ac:dyDescent="0.25">
      <c r="A2492" s="11" t="s">
        <v>4074</v>
      </c>
      <c r="B2492" s="11" t="s">
        <v>7542</v>
      </c>
      <c r="C2492" s="11" t="s">
        <v>2476</v>
      </c>
      <c r="D2492" t="s">
        <v>4029</v>
      </c>
      <c r="E2492" s="11" t="s">
        <v>8997</v>
      </c>
    </row>
    <row r="2493" spans="1:5" x14ac:dyDescent="0.25">
      <c r="A2493" s="11" t="s">
        <v>4073</v>
      </c>
      <c r="B2493" s="11" t="s">
        <v>7543</v>
      </c>
      <c r="C2493" s="11" t="s">
        <v>2477</v>
      </c>
      <c r="D2493" t="s">
        <v>2868</v>
      </c>
      <c r="E2493" s="11" t="s">
        <v>8997</v>
      </c>
    </row>
    <row r="2494" spans="1:5" x14ac:dyDescent="0.25">
      <c r="A2494" s="11" t="s">
        <v>4072</v>
      </c>
      <c r="B2494" s="11" t="s">
        <v>7544</v>
      </c>
      <c r="C2494" s="11" t="s">
        <v>2478</v>
      </c>
      <c r="D2494" t="s">
        <v>2856</v>
      </c>
      <c r="E2494" s="11" t="s">
        <v>8997</v>
      </c>
    </row>
    <row r="2495" spans="1:5" x14ac:dyDescent="0.25">
      <c r="A2495" s="11" t="s">
        <v>4071</v>
      </c>
      <c r="B2495" s="11" t="s">
        <v>7545</v>
      </c>
      <c r="C2495" s="11" t="s">
        <v>2479</v>
      </c>
      <c r="D2495" t="s">
        <v>2868</v>
      </c>
      <c r="E2495" s="11" t="s">
        <v>8997</v>
      </c>
    </row>
    <row r="2496" spans="1:5" x14ac:dyDescent="0.25">
      <c r="A2496" s="11" t="s">
        <v>4070</v>
      </c>
      <c r="B2496" s="11" t="s">
        <v>7546</v>
      </c>
      <c r="C2496" s="11" t="s">
        <v>2480</v>
      </c>
      <c r="D2496" t="s">
        <v>2642</v>
      </c>
      <c r="E2496" s="11" t="s">
        <v>8997</v>
      </c>
    </row>
    <row r="2497" spans="1:5" x14ac:dyDescent="0.25">
      <c r="A2497" s="11" t="s">
        <v>4067</v>
      </c>
      <c r="B2497" s="11" t="s">
        <v>7853</v>
      </c>
      <c r="C2497" s="11" t="s">
        <v>2481</v>
      </c>
      <c r="D2497" t="s">
        <v>4030</v>
      </c>
      <c r="E2497" s="11" t="s">
        <v>8997</v>
      </c>
    </row>
    <row r="2498" spans="1:5" x14ac:dyDescent="0.25">
      <c r="A2498" s="11" t="s">
        <v>4065</v>
      </c>
      <c r="B2498" s="11" t="s">
        <v>7854</v>
      </c>
      <c r="C2498" s="11" t="s">
        <v>2482</v>
      </c>
      <c r="D2498" t="s">
        <v>2635</v>
      </c>
      <c r="E2498" s="11" t="s">
        <v>8997</v>
      </c>
    </row>
    <row r="2499" spans="1:5" x14ac:dyDescent="0.25">
      <c r="A2499" s="11" t="s">
        <v>4053</v>
      </c>
      <c r="B2499" s="11" t="s">
        <v>8382</v>
      </c>
      <c r="C2499" s="11" t="s">
        <v>2489</v>
      </c>
      <c r="D2499" t="s">
        <v>4034</v>
      </c>
      <c r="E2499" s="11" t="s">
        <v>8997</v>
      </c>
    </row>
  </sheetData>
  <sortState ref="A2:K2499">
    <sortCondition descending="1" ref="J2:J2499"/>
  </sortState>
  <conditionalFormatting sqref="K1:K1048576">
    <cfRule type="cellIs" dxfId="2" priority="1" operator="lessThan">
      <formula>0.50000000001</formula>
    </cfRule>
  </conditionalFormatting>
  <conditionalFormatting sqref="F1:F1048576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864:H1048576 H1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1862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863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:J1048576">
    <cfRule type="cellIs" dxfId="1" priority="21" operator="greaterThan">
      <formula>1</formula>
    </cfRule>
  </conditionalFormatting>
  <conditionalFormatting sqref="J1:J1048576">
    <cfRule type="cellIs" dxfId="0" priority="20" operator="lessThan">
      <formula>-1</formula>
    </cfRule>
  </conditionalFormatting>
  <conditionalFormatting sqref="J1:J104857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04857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1048576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</dc:creator>
  <cp:lastModifiedBy>9</cp:lastModifiedBy>
  <dcterms:created xsi:type="dcterms:W3CDTF">2025-01-23T12:27:36Z</dcterms:created>
  <dcterms:modified xsi:type="dcterms:W3CDTF">2025-03-09T13:38:51Z</dcterms:modified>
</cp:coreProperties>
</file>